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\\data.beatson.gla.ac.uk\data\MDIAS\Manuscript\Dias_et_al_Mol_Cell_Submission\Resubmission\Files for resubmission\"/>
    </mc:Choice>
  </mc:AlternateContent>
  <xr:revisionPtr revIDLastSave="0" documentId="13_ncr:1_{220F886A-23DE-48E8-8E05-26C9D4D50202}" xr6:coauthVersionLast="47" xr6:coauthVersionMax="47" xr10:uidLastSave="{00000000-0000-0000-0000-000000000000}"/>
  <bookViews>
    <workbookView xWindow="6360" yWindow="-15795" windowWidth="28155" windowHeight="12510" xr2:uid="{61C72C10-963F-49A8-BBC7-2B1CB85DC3E1}"/>
  </bookViews>
  <sheets>
    <sheet name="Table S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45" uniqueCount="3585">
  <si>
    <t>id</t>
  </si>
  <si>
    <t>Protein IDs</t>
  </si>
  <si>
    <t>Protein names</t>
  </si>
  <si>
    <t>Gene names</t>
  </si>
  <si>
    <t>Intensity</t>
  </si>
  <si>
    <t>Peptides</t>
  </si>
  <si>
    <t>Unique peptides</t>
  </si>
  <si>
    <t>Number of proteins</t>
  </si>
  <si>
    <t>Sequence coverage [%]</t>
  </si>
  <si>
    <t>Sequence lengths</t>
  </si>
  <si>
    <t>Mol. weight [kDa]</t>
  </si>
  <si>
    <t>Q-value</t>
  </si>
  <si>
    <t>Score</t>
  </si>
  <si>
    <t>GOBP name</t>
  </si>
  <si>
    <t>GOMF name</t>
  </si>
  <si>
    <t>GOCC name</t>
  </si>
  <si>
    <t>KEGG name</t>
  </si>
  <si>
    <t>Location</t>
  </si>
  <si>
    <t>Topology</t>
  </si>
  <si>
    <t>MS/MS count</t>
  </si>
  <si>
    <t>Solute carrier family 25 member 45</t>
  </si>
  <si>
    <t>SLC25A45</t>
  </si>
  <si>
    <t>+</t>
  </si>
  <si>
    <t>Mitochondrion inner membrane</t>
  </si>
  <si>
    <t>Multi-pass membrane protein</t>
  </si>
  <si>
    <t>Cell membrane</t>
  </si>
  <si>
    <t>Cytoplasm;Nucleus</t>
  </si>
  <si>
    <t>Membrane</t>
  </si>
  <si>
    <t>Single-pass type II membrane protein</t>
  </si>
  <si>
    <t>Single-pass membrane protein</t>
  </si>
  <si>
    <t>Mitochondrion outer membrane</t>
  </si>
  <si>
    <t>Single-pass type IV membrane protein</t>
  </si>
  <si>
    <t>Cytoplasm</t>
  </si>
  <si>
    <t>Mitochondrion matrix</t>
  </si>
  <si>
    <t>Single-pass type I membrane protein</t>
  </si>
  <si>
    <t>Arginine and proline metabolism</t>
  </si>
  <si>
    <t>Endoplasmic reticulum lumen</t>
  </si>
  <si>
    <t>Nucleus</t>
  </si>
  <si>
    <t>Lipid-anchor</t>
  </si>
  <si>
    <t>Protein transport protein Sec61 subunit beta</t>
  </si>
  <si>
    <t>SEC61B</t>
  </si>
  <si>
    <t>Phagosome;Protein export;Protein processing in endoplasmic reticulum;Vibrio cholerae infection</t>
  </si>
  <si>
    <t>Endoplasmic reticulum membrane</t>
  </si>
  <si>
    <t>Lysosome</t>
  </si>
  <si>
    <t>Osteoclast differentiation</t>
  </si>
  <si>
    <t>Cysteine and methionine metabolism;Glycolysis / Gluconeogenesis;Propanoate metabolism;Pyruvate metabolism</t>
  </si>
  <si>
    <t>P05387;H0YDD8</t>
  </si>
  <si>
    <t>60S acidic ribosomal protein P2</t>
  </si>
  <si>
    <t>RPLP2</t>
  </si>
  <si>
    <t>115;92</t>
  </si>
  <si>
    <t>Ribosome</t>
  </si>
  <si>
    <t>Basal transcription factors</t>
  </si>
  <si>
    <t>T-complex protein 1 subunit alpha</t>
  </si>
  <si>
    <t>TCP1</t>
  </si>
  <si>
    <t>PLEKHA7</t>
  </si>
  <si>
    <t>Cell membrane;Secreted</t>
  </si>
  <si>
    <t>Secreted</t>
  </si>
  <si>
    <t>binding;cation binding;ion binding;metal ion binding;transition metal ion binding;zinc ion binding</t>
  </si>
  <si>
    <t>Cytoplasm;Nucleus;Secreted</t>
  </si>
  <si>
    <t>Peripheral membrane protein</t>
  </si>
  <si>
    <t>P04259</t>
  </si>
  <si>
    <t>Keratin, type II cytoskeletal 6B</t>
  </si>
  <si>
    <t>KRT6B</t>
  </si>
  <si>
    <t>Cell membrane;Cytoplasm;Nucleus</t>
  </si>
  <si>
    <t>Cytoplasm;Cytoskeleton;Nucleus</t>
  </si>
  <si>
    <t>P09382;F8WEI7</t>
  </si>
  <si>
    <t>Galectin-1</t>
  </si>
  <si>
    <t>LGALS1</t>
  </si>
  <si>
    <t>135;38</t>
  </si>
  <si>
    <t>Extracellular matrix;Extracellular space;Secreted</t>
  </si>
  <si>
    <t>Lipid-anchor;Peripheral membrane protein</t>
  </si>
  <si>
    <t>binding;calcium ion binding;cation binding;ion binding;metal ion binding</t>
  </si>
  <si>
    <t>Q6UWP8</t>
  </si>
  <si>
    <t>Suprabasin</t>
  </si>
  <si>
    <t>SBSN</t>
  </si>
  <si>
    <t>Cytoplasm;Cytoskeleton</t>
  </si>
  <si>
    <t>A0A494C0J7;Q08188</t>
  </si>
  <si>
    <t>Protein-glutamine gamma-glutamyltransferase E;Protein-glutamine gamma-glutamyltransferase E 50 kDa catalytic chain;Protein-glutamine gamma-glutamyltransferase E 27 kDa non-catalytic chain</t>
  </si>
  <si>
    <t>TGM3</t>
  </si>
  <si>
    <t>712;693</t>
  </si>
  <si>
    <t>Cytoplasm;Nucleolus;Nucleus</t>
  </si>
  <si>
    <t>Cytoplasm;Cytosol</t>
  </si>
  <si>
    <t>Nucleolus;Nucleus</t>
  </si>
  <si>
    <t>Mitochondrion</t>
  </si>
  <si>
    <t>Endoplasmic reticulum membrane;Golgi apparatus membrane</t>
  </si>
  <si>
    <t>Midkine</t>
  </si>
  <si>
    <t>MDK</t>
  </si>
  <si>
    <t>Protein processing in endoplasmic reticulum</t>
  </si>
  <si>
    <t>Complement and coagulation cascades</t>
  </si>
  <si>
    <t>Cytoplasm;Nucleus;Nucleus speckle</t>
  </si>
  <si>
    <t>Peroxisome</t>
  </si>
  <si>
    <t>Mitochondrion;Nucleus</t>
  </si>
  <si>
    <t>binding;carbon-oxygen lyase activity;catalytic activity;cation binding;hydro-lyase activity;ion binding;lyase activity;magnesium ion binding;metal ion binding;phosphopyruvate hydratase activity</t>
  </si>
  <si>
    <t>Glycolysis / Gluconeogenesis;Methane metabolism;RNA degradation</t>
  </si>
  <si>
    <t>Vitamin digestion and absorption</t>
  </si>
  <si>
    <t>Neuroactive ligand-receptor interaction</t>
  </si>
  <si>
    <t>Chromosome;Nucleus</t>
  </si>
  <si>
    <t>Cytoplasm;Perinuclear region</t>
  </si>
  <si>
    <t>Endocytosis</t>
  </si>
  <si>
    <t>Complement and coagulation cascades;Staphylococcus aureus infection</t>
  </si>
  <si>
    <t>Alzheimer's disease;Cardiac muscle contraction;Huntington's disease;Oxidative phosphorylation;Parkinson's disease</t>
  </si>
  <si>
    <t>Chemokine signaling pathway;Phototransduction;Taste transduction</t>
  </si>
  <si>
    <t>Chromosome;Nucleolus;Nucleus</t>
  </si>
  <si>
    <t>Centriole;Centrosome;Cytoplasm;Cytoskeleton;Microtubule organizing center</t>
  </si>
  <si>
    <t>RNA transport</t>
  </si>
  <si>
    <t>Nucleoplasm;Nucleus</t>
  </si>
  <si>
    <t>Q6NZI2;Q6NZI2-3;Q6NZI2-2</t>
  </si>
  <si>
    <t>Polymerase I and transcript release factor</t>
  </si>
  <si>
    <t>PTRF</t>
  </si>
  <si>
    <t>390;198;300</t>
  </si>
  <si>
    <t>Caveola;Cell membrane;Cytoplasm;Cytosol;Endoplasmic reticulum;Membrane;Microsome;Mitochondrion;Nucleus</t>
  </si>
  <si>
    <t>Alzheimer's disease;Huntington's disease;Oxidative phosphorylation;Parkinson's disease</t>
  </si>
  <si>
    <t>Calcium signaling pathway;Neuroactive ligand-receptor interaction</t>
  </si>
  <si>
    <t>Cytoplasm;Mitochondrion</t>
  </si>
  <si>
    <t>Cell junction;Cell membrane;Desmosome</t>
  </si>
  <si>
    <t>Mitochondrion membrane</t>
  </si>
  <si>
    <t>Cytoplasm;Membrane</t>
  </si>
  <si>
    <t>Methyltransferase-like protein 17, mitochondrial</t>
  </si>
  <si>
    <t>METTL17</t>
  </si>
  <si>
    <t>catalytic activity;oxidoreductase activity</t>
  </si>
  <si>
    <t>binding;identical protein binding;protein binding</t>
  </si>
  <si>
    <t>Lysosome;Secreted</t>
  </si>
  <si>
    <t>Cell junction;Tight junction</t>
  </si>
  <si>
    <t>Mitochondrion matrix;Nucleus</t>
  </si>
  <si>
    <t>Chemokine signaling pathway;Focal adhesion;Leukocyte transendothelial migration;Long-term potentiation;MAPK signaling pathway;Neurotrophin signaling pathway;Pancreatic secretion;Renal cell carcinoma</t>
  </si>
  <si>
    <t>Cytoplasm;Golgi apparatus membrane</t>
  </si>
  <si>
    <t>antioxidant activity;catalytic activity;glutathione peroxidase activity;glutathione transferase activity;oxidoreductase activity;oxidoreductase activity, acting on peroxide as acceptor;peroxidase activity;transferase activity;transferase activity, transferring alkyl or aryl (other than methyl) groups</t>
  </si>
  <si>
    <t>Aspartyl/asparaginyl beta-hydroxylase</t>
  </si>
  <si>
    <t>ASPH</t>
  </si>
  <si>
    <t>Endoplasmic reticulum membrane;Sarcoplasmic reticulum membrane</t>
  </si>
  <si>
    <t>Cytoplasm;Nucleus speckle</t>
  </si>
  <si>
    <t>Cytoplasm;Nucleolus;Nucleoplasm;Nucleus</t>
  </si>
  <si>
    <t>Salivary secretion</t>
  </si>
  <si>
    <t>Calcium signaling pathway;Huntington's disease;Parkinson's disease</t>
  </si>
  <si>
    <t>N-Glycan biosynthesis;Protein processing in endoplasmic reticulum;Various types of N-glycan biosynthesis</t>
  </si>
  <si>
    <t>Cellular nucleic acid-binding protein</t>
  </si>
  <si>
    <t>CNBP</t>
  </si>
  <si>
    <t>Cytoplasm;Endoplasmic reticulum</t>
  </si>
  <si>
    <t>Long-chain-fatty-acid--CoA ligase 5</t>
  </si>
  <si>
    <t>ACSL5</t>
  </si>
  <si>
    <t>Adipocytokine signaling pathway;Fatty acid metabolism;Peroxisome;PPAR signaling pathway</t>
  </si>
  <si>
    <t>Endoplasmic reticulum;Endoplasmic reticulum membrane;Mitochondrion;Mitochondrion outer membrane</t>
  </si>
  <si>
    <t>Single-pass type III membrane protein</t>
  </si>
  <si>
    <t>RIG-I-like receptor signaling pathway</t>
  </si>
  <si>
    <t>Cytoplasm;Secreted</t>
  </si>
  <si>
    <t>P25398</t>
  </si>
  <si>
    <t>40S ribosomal protein S12</t>
  </si>
  <si>
    <t>RPS12</t>
  </si>
  <si>
    <t>structural constituent of ribosome;structural molecule activity</t>
  </si>
  <si>
    <t>Base excision repair</t>
  </si>
  <si>
    <t>Nucleus;Nucleus speckle</t>
  </si>
  <si>
    <t>Nucleoplasm;Nucleus;Nucleus speckle</t>
  </si>
  <si>
    <t>Focal adhesion;Insulin signaling pathway;Long-term potentiation;Meiosis - yeast;Oocyte meiosis;Regulation of actin cytoskeleton;Vascular smooth muscle contraction</t>
  </si>
  <si>
    <t>Peroxisome;Primary bile acid biosynthesis</t>
  </si>
  <si>
    <t>Porphyrin and chlorophyll metabolism</t>
  </si>
  <si>
    <t>Alpha-enolase</t>
  </si>
  <si>
    <t>ENO1</t>
  </si>
  <si>
    <t>Cell membrane;Cytoplasm;M line;Myofibril;Nucleus;Sarcomere</t>
  </si>
  <si>
    <t>R4GND3;Q8WV24</t>
  </si>
  <si>
    <t>Pleckstrin homology-like domain family A member 1</t>
  </si>
  <si>
    <t>PHLDA1</t>
  </si>
  <si>
    <t>260;401</t>
  </si>
  <si>
    <t>Cytoplasm;Cytoplasmic vesicle;Nucleolus;Nucleus</t>
  </si>
  <si>
    <t>Cell membrane;Cytoplasm</t>
  </si>
  <si>
    <t>P00403</t>
  </si>
  <si>
    <t>Cytochrome c oxidase subunit 2</t>
  </si>
  <si>
    <t>MT-CO2</t>
  </si>
  <si>
    <t>Centromere;Chromosome;Cleavage furrow;Cytoplasm;Kinetochore;Midbody;Mitochondrion;Nucleolus;Nucleoplasm;Nucleus;Nucleus speckle</t>
  </si>
  <si>
    <t>Peroxisomal 2,4-dienoyl-CoA reductase</t>
  </si>
  <si>
    <t>DECR2</t>
  </si>
  <si>
    <t>Centrosome;Cytoplasm;Cytoskeleton;Microtubule organizing center;Spindle</t>
  </si>
  <si>
    <t>P53007;B4DP62</t>
  </si>
  <si>
    <t>Tricarboxylate transport protein, mitochondrial</t>
  </si>
  <si>
    <t>SLC25A1</t>
  </si>
  <si>
    <t>311;208</t>
  </si>
  <si>
    <t>Calcium-binding mitochondrial carrier protein SCaMC-1</t>
  </si>
  <si>
    <t>SLC25A24</t>
  </si>
  <si>
    <t>P62854;Q5JNZ5</t>
  </si>
  <si>
    <t>40S ribosomal protein S26;Putative 40S ribosomal protein S26-like 1</t>
  </si>
  <si>
    <t>RPS26;RPS26P11</t>
  </si>
  <si>
    <t>115;115</t>
  </si>
  <si>
    <t>Cytoplasm;Cytosol;Rough endoplasmic reticulum</t>
  </si>
  <si>
    <t>Huntington's disease</t>
  </si>
  <si>
    <t>Cytoplasm;Nucleolus;Nucleus;Perinuclear region</t>
  </si>
  <si>
    <t>Cytoplasm;Melanosome</t>
  </si>
  <si>
    <t>Spliceosome</t>
  </si>
  <si>
    <t>Plectin</t>
  </si>
  <si>
    <t>PLEC</t>
  </si>
  <si>
    <t>Cell junction;Cytoplasm;Cytoskeleton;Hemidesmosome</t>
  </si>
  <si>
    <t>Poly(rC)-binding protein 4</t>
  </si>
  <si>
    <t>PCBP4</t>
  </si>
  <si>
    <t>Mitotic interactor and substrate of PLK1</t>
  </si>
  <si>
    <t>MISP</t>
  </si>
  <si>
    <t>Cell cortex;Cell junction;Cytoplasm;Cytoskeleton;Focal adhesion</t>
  </si>
  <si>
    <t>P17931;G3V3R6</t>
  </si>
  <si>
    <t>Galectin-3;Galectin</t>
  </si>
  <si>
    <t>LGALS3</t>
  </si>
  <si>
    <t>250;233</t>
  </si>
  <si>
    <t>Utrophin</t>
  </si>
  <si>
    <t>UTRN</t>
  </si>
  <si>
    <t>Cell junction;Cytoplasm;Cytoskeleton;Postsynaptic cell membrane;Synapse</t>
  </si>
  <si>
    <t>mRNA surveillance pathway;RNA transport;Spliceosome</t>
  </si>
  <si>
    <t>actin binding;binding;cytoskeletal protein binding;protein binding</t>
  </si>
  <si>
    <t>P82932</t>
  </si>
  <si>
    <t>28S ribosomal protein S6, mitochondrial</t>
  </si>
  <si>
    <t>MRPS6</t>
  </si>
  <si>
    <t>Pyruvate dehydrogenase E1 component subunit alpha, somatic form, mitochondrial</t>
  </si>
  <si>
    <t>PDHA1</t>
  </si>
  <si>
    <t>catalytic activity;oxidoreductase activity;oxidoreductase activity, acting on the aldehyde or oxo group of donors;oxidoreductase activity, acting on the aldehyde or oxo group of donors, disulfide as acceptor;pyruvate dehydrogenase (acetyl-transferring) activity;pyruvate dehydrogenase activity</t>
  </si>
  <si>
    <t>Butanoate metabolism;Citrate cycle (TCA cycle);Glycolysis / Gluconeogenesis;Pyruvate metabolism;Valine, leucine and isoleucine biosynthesis</t>
  </si>
  <si>
    <t>Ribosome biogenesis in eukaryotes;RNA transport</t>
  </si>
  <si>
    <t>Alzheimer's disease;Citrate cycle (TCA cycle);Huntington's disease;Oxidative phosphorylation;Parkinson's disease</t>
  </si>
  <si>
    <t>Gap junction;Pathogenic Escherichia coli infection;Phagosome</t>
  </si>
  <si>
    <t>Centrosome;Cytoplasm;Cytoskeleton;Microtubule organizing center</t>
  </si>
  <si>
    <t>PPIA</t>
  </si>
  <si>
    <t>Aminoacyl-tRNA biosynthesis</t>
  </si>
  <si>
    <t>Mitochondrion;Mitochondrion inner membrane</t>
  </si>
  <si>
    <t>ANXA2;ANXA2P2</t>
  </si>
  <si>
    <t>Basement membrane;Extracellular matrix;Extracellular space;Melanosome;Secreted</t>
  </si>
  <si>
    <t>Shigellosis;Spliceosome</t>
  </si>
  <si>
    <t>P31930</t>
  </si>
  <si>
    <t>Cytochrome b-c1 complex subunit 1, mitochondrial</t>
  </si>
  <si>
    <t>UQCRC1</t>
  </si>
  <si>
    <t>Q9Y3U8;J3QSB5;J3KTD3</t>
  </si>
  <si>
    <t>60S ribosomal protein L36</t>
  </si>
  <si>
    <t>RPL36</t>
  </si>
  <si>
    <t>105;94;68</t>
  </si>
  <si>
    <t>Succinate dehydrogenase [ubiquinone] flavoprotein subunit, mitochondrial</t>
  </si>
  <si>
    <t>SDHA</t>
  </si>
  <si>
    <t>Systemic lupus erythematosus</t>
  </si>
  <si>
    <t>Endocrine and other factor-regulated calcium reabsorption;Endocytosis;Huntington's disease</t>
  </si>
  <si>
    <t>PABPC1</t>
  </si>
  <si>
    <t>Malate dehydrogenase, mitochondrial;Malate dehydrogenase</t>
  </si>
  <si>
    <t>MDH2</t>
  </si>
  <si>
    <t>Carbon fixation in photosynthetic organisms;Citrate cycle (TCA cycle);Glyoxylate and dicarboxylate metabolism;Pyruvate metabolism</t>
  </si>
  <si>
    <t>Phosphate carrier protein, mitochondrial</t>
  </si>
  <si>
    <t>SLC25A3</t>
  </si>
  <si>
    <t>Focal adhesion</t>
  </si>
  <si>
    <t>Glyceraldehyde-3-phosphate dehydrogenase</t>
  </si>
  <si>
    <t>GAPDH</t>
  </si>
  <si>
    <t>Alzheimer's disease;Glycolysis / Gluconeogenesis</t>
  </si>
  <si>
    <t>Cytoplasm;Cytoskeleton;Cytosol;Membrane;Nucleus;Perinuclear region</t>
  </si>
  <si>
    <t>51;51</t>
  </si>
  <si>
    <t>Antigen processing and presentation;Endocytosis;MAPK signaling pathway;Measles;Protein processing in endoplasmic reticulum;Spliceosome;Toxoplasmosis</t>
  </si>
  <si>
    <t>Cell membrane;Extracellular space;Secreted</t>
  </si>
  <si>
    <t>mRNA surveillance pathway;RNA transport</t>
  </si>
  <si>
    <t>Cytoplasm;Cytoskeleton;Nucleus;Spindle</t>
  </si>
  <si>
    <t>Benzoate degradation;Fatty acid elongation in mitochondria;Fatty acid metabolism;Valine, leucine and isoleucine degradation</t>
  </si>
  <si>
    <t>Mineral absorption</t>
  </si>
  <si>
    <t>Endosome</t>
  </si>
  <si>
    <t>Clathrin-coated vesicle membrane;Cytoplasmic vesicle;Golgi apparatus</t>
  </si>
  <si>
    <t>P04843;B7Z4L4;F8WF32</t>
  </si>
  <si>
    <t>Dolichyl-diphosphooligosaccharide--protein glycosyltransferase subunit 1</t>
  </si>
  <si>
    <t>RPN1</t>
  </si>
  <si>
    <t>607;435;121</t>
  </si>
  <si>
    <t>Endoplasmic reticulum;Endoplasmic reticulum membrane;Melanosome</t>
  </si>
  <si>
    <t>Arrhythmogenic right ventricular cardiomyopathy (ARVC)</t>
  </si>
  <si>
    <t>40S ribosomal protein S15a</t>
  </si>
  <si>
    <t>RPS15A</t>
  </si>
  <si>
    <t>PDZ and LIM domain protein 7</t>
  </si>
  <si>
    <t>PDLIM7</t>
  </si>
  <si>
    <t>Granulins;Acrogranin;Paragranulin;Granulin-1;Granulin-2;Granulin-3;Granulin-4;Granulin-5;Granulin-6;Granulin-7</t>
  </si>
  <si>
    <t>GRN</t>
  </si>
  <si>
    <t>Endoplasmic reticulum;Endoplasmic reticulum membrane</t>
  </si>
  <si>
    <t>P30050;P30050-2</t>
  </si>
  <si>
    <t>60S ribosomal protein L12</t>
  </si>
  <si>
    <t>RPL12</t>
  </si>
  <si>
    <t>165;132</t>
  </si>
  <si>
    <t>14-3-3 protein theta</t>
  </si>
  <si>
    <t>YWHAQ</t>
  </si>
  <si>
    <t>Heterogeneous nuclear ribonucleoprotein F;Heterogeneous nuclear ribonucleoprotein F, N-terminally processed</t>
  </si>
  <si>
    <t>HNRNPF</t>
  </si>
  <si>
    <t>Pyruvate dehydrogenase E1 component subunit beta, mitochondrial</t>
  </si>
  <si>
    <t>PDHB</t>
  </si>
  <si>
    <t>Desmoplakin</t>
  </si>
  <si>
    <t>DSP</t>
  </si>
  <si>
    <t>Cell junction;Cell membrane;Cytoplasm;Cytoskeleton;Desmosome</t>
  </si>
  <si>
    <t>Putative phospholipase B-like 2;Putative phospholipase B-like 2 32 kDa form;Putative phospholipase B-like 2 45 kDa form</t>
  </si>
  <si>
    <t>PLBD2</t>
  </si>
  <si>
    <t>Lysosome lumen</t>
  </si>
  <si>
    <t>ATP synthase subunit beta, mitochondrial;ATP synthase subunit beta</t>
  </si>
  <si>
    <t>ATP5B</t>
  </si>
  <si>
    <t>60S ribosomal protein L18a</t>
  </si>
  <si>
    <t>RPL18A</t>
  </si>
  <si>
    <t>40S ribosomal protein S23</t>
  </si>
  <si>
    <t>RPS23</t>
  </si>
  <si>
    <t>Transitional endoplasmic reticulum ATPase</t>
  </si>
  <si>
    <t>VCP</t>
  </si>
  <si>
    <t>Cytoplasm;Cytosol;Endoplasmic reticulum;Nucleus;Stress granule</t>
  </si>
  <si>
    <t>Cell membrane;Endosome membrane</t>
  </si>
  <si>
    <t>Very long-chain specific acyl-CoA dehydrogenase, mitochondrial</t>
  </si>
  <si>
    <t>ACADVL</t>
  </si>
  <si>
    <t>Fatty acid metabolism</t>
  </si>
  <si>
    <t>Carbon fixation in photosynthetic organisms;Fructose and mannose metabolism;Glycolysis / Gluconeogenesis;Pentose phosphate pathway</t>
  </si>
  <si>
    <t>P60059</t>
  </si>
  <si>
    <t>Protein transport protein Sec61 subunit gamma</t>
  </si>
  <si>
    <t>SEC61G</t>
  </si>
  <si>
    <t>60S ribosomal protein L37a</t>
  </si>
  <si>
    <t>RPL37A</t>
  </si>
  <si>
    <t>Triosephosphate isomerase</t>
  </si>
  <si>
    <t>TPI1</t>
  </si>
  <si>
    <t>Carbon fixation in photosynthetic organisms;Fructose and mannose metabolism;Glycolysis / Gluconeogenesis;Inositol phosphate metabolism</t>
  </si>
  <si>
    <t>40S ribosomal protein S5;40S ribosomal protein S5, N-terminally processed</t>
  </si>
  <si>
    <t>RPS5</t>
  </si>
  <si>
    <t>Focal adhesion;MAPK signaling pathway</t>
  </si>
  <si>
    <t>Q969Q0</t>
  </si>
  <si>
    <t>60S ribosomal protein L36a-like</t>
  </si>
  <si>
    <t>RPL36AL</t>
  </si>
  <si>
    <t>Heterogeneous nuclear ribonucleoprotein K</t>
  </si>
  <si>
    <t>HNRNPK</t>
  </si>
  <si>
    <t>Cell projection;Cytoplasm;Nucleoplasm;Nucleus;Podosome</t>
  </si>
  <si>
    <t>60S ribosomal protein L9</t>
  </si>
  <si>
    <t>RPL9</t>
  </si>
  <si>
    <t>40S ribosomal protein S20</t>
  </si>
  <si>
    <t>RPS20</t>
  </si>
  <si>
    <t>P60903</t>
  </si>
  <si>
    <t>Protein S100-A10</t>
  </si>
  <si>
    <t>S100A10</t>
  </si>
  <si>
    <t>Peripheral membrane protein;Single-pass membrane protein</t>
  </si>
  <si>
    <t>P08574</t>
  </si>
  <si>
    <t>Cytochrome c1, heme protein, mitochondrial</t>
  </si>
  <si>
    <t>CYC1</t>
  </si>
  <si>
    <t>Trifunctional enzyme subunit alpha, mitochondrial;Long-chain enoyl-CoA hydratase;Long chain 3-hydroxyacyl-CoA dehydrogenase</t>
  </si>
  <si>
    <t>HADHA</t>
  </si>
  <si>
    <t>Aminobenzoate degradation;Benzoate degradation;beta-Alanine metabolism;Biosynthesis of unsaturated fatty acids;Butanoate metabolism;Caprolactam degradation;Fatty acid elongation in mitochondria;Fatty acid metabolism;Lysine degradation;Propanoate metabolism;Tryptophan metabolism;Valine, leucine and isoleucine degradation</t>
  </si>
  <si>
    <t>Mitochondrial 2-oxoglutarate/malate carrier protein</t>
  </si>
  <si>
    <t>SLC25A11</t>
  </si>
  <si>
    <t>Tight junction</t>
  </si>
  <si>
    <t>Cytoplasmic vesicle membrane;Golgi apparatus</t>
  </si>
  <si>
    <t>Protein export</t>
  </si>
  <si>
    <t>Ubiquitin-40S ribosomal protein S27a;Ubiquitin;40S ribosomal protein S27a</t>
  </si>
  <si>
    <t>RPS27A</t>
  </si>
  <si>
    <t>Cytoplasm;Nucleus;Perinuclear region</t>
  </si>
  <si>
    <t>P61626;F8VV32;A0A0B4J259</t>
  </si>
  <si>
    <t>LYZ</t>
  </si>
  <si>
    <t>148;104;137</t>
  </si>
  <si>
    <t>Serine/arginine-rich splicing factor 1</t>
  </si>
  <si>
    <t>SRSF1</t>
  </si>
  <si>
    <t>Cytochrome b-c1 complex subunit 2, mitochondrial</t>
  </si>
  <si>
    <t>UQCRC2</t>
  </si>
  <si>
    <t>Protein POF1B</t>
  </si>
  <si>
    <t>POF1B</t>
  </si>
  <si>
    <t>60S ribosomal protein L22</t>
  </si>
  <si>
    <t>RPL22</t>
  </si>
  <si>
    <t>Q9UII2;A0A0B4J230;Q9UII2-3;Q9UII2-2</t>
  </si>
  <si>
    <t>ATPase inhibitor, mitochondrial</t>
  </si>
  <si>
    <t>ATPIF1</t>
  </si>
  <si>
    <t>106;75;60;71</t>
  </si>
  <si>
    <t>GTP-binding nuclear protein Ran</t>
  </si>
  <si>
    <t>RAN</t>
  </si>
  <si>
    <t>Cytoplasm;Cytosol;Melanosome;Nucleus;Nucleus envelope</t>
  </si>
  <si>
    <t>T-complex protein 1 subunit gamma</t>
  </si>
  <si>
    <t>CCT3</t>
  </si>
  <si>
    <t>Galectin-4;Galectin</t>
  </si>
  <si>
    <t>LGALS4</t>
  </si>
  <si>
    <t>AP-2 complex subunit alpha-2</t>
  </si>
  <si>
    <t>AP2A2</t>
  </si>
  <si>
    <t>Cell membrane;Coated pit;Cytoplasm;Membrane</t>
  </si>
  <si>
    <t>14-3-3 protein zeta/delta</t>
  </si>
  <si>
    <t>YWHAZ</t>
  </si>
  <si>
    <t>Cytoplasm;Mitochondrion outer membrane</t>
  </si>
  <si>
    <t>Proximal tubule bicarbonate reclamation</t>
  </si>
  <si>
    <t>ATP synthase subunit alpha, mitochondrial</t>
  </si>
  <si>
    <t>ATP5A1</t>
  </si>
  <si>
    <t>Cell membrane;Mitochondrion;Mitochondrion inner membrane</t>
  </si>
  <si>
    <t>Septin-2</t>
  </si>
  <si>
    <t>SEPT2</t>
  </si>
  <si>
    <t>Cell cortex;Cell projection;Centromere;Chromosome;Cilium;Cilium membrane;Cleavage furrow;Cytoplasm;Cytoskeleton;Flagellum;Kinetochore;Midbody;Spindle</t>
  </si>
  <si>
    <t>N-Glycan biosynthesis;Protein processing in endoplasmic reticulum</t>
  </si>
  <si>
    <t>Cytoplasm;Cytoskeleton;Nucleus matrix</t>
  </si>
  <si>
    <t>Importin subunit beta-1</t>
  </si>
  <si>
    <t>KPNB1</t>
  </si>
  <si>
    <t>Cytoplasm;Nucleus envelope</t>
  </si>
  <si>
    <t>Cell projection;Cytoplasm;Cytoskeleton;Nucleus</t>
  </si>
  <si>
    <t>Bacterial invasion of epithelial cells;Fc gamma R-mediated phagocytosis;Pathogenic Escherichia coli infection;Regulation of actin cytoskeleton;Shigellosis</t>
  </si>
  <si>
    <t>Poly(rC)-binding protein 2;Poly(rC)-binding protein 3</t>
  </si>
  <si>
    <t>PCBP2;PCBP3</t>
  </si>
  <si>
    <t>60S ribosomal protein L11</t>
  </si>
  <si>
    <t>RPL11</t>
  </si>
  <si>
    <t>TBCD</t>
  </si>
  <si>
    <t>Putative oxidoreductase GLYR1</t>
  </si>
  <si>
    <t>GLYR1</t>
  </si>
  <si>
    <t>ATP synthase subunit gamma, mitochondrial</t>
  </si>
  <si>
    <t>ATP5C1</t>
  </si>
  <si>
    <t>Heterogeneous nuclear ribonucleoprotein A1;Heterogeneous nuclear ribonucleoprotein A1, N-terminally processed</t>
  </si>
  <si>
    <t>HNRNPA1</t>
  </si>
  <si>
    <t>Elongation factor Tu, mitochondrial</t>
  </si>
  <si>
    <t>TUFM</t>
  </si>
  <si>
    <t>Plant-pathogen interaction</t>
  </si>
  <si>
    <t>Septin-7</t>
  </si>
  <si>
    <t>SEPT7</t>
  </si>
  <si>
    <t>Cell projection;Centromere;Chromosome;Cilium;Cilium axoneme;Cleavage furrow;Cytoplasm;Cytoskeleton;Flagellum;Kinetochore;Midbody;Spindle</t>
  </si>
  <si>
    <t>Ras-related protein Rab-13</t>
  </si>
  <si>
    <t>RAB13</t>
  </si>
  <si>
    <t>Cell junction;Cell membrane;Cell projection;Cytoplasmic vesicle membrane;Golgi apparatus;Lamellipodium;Recycling endosome membrane;Tight junction;trans-Golgi network membrane</t>
  </si>
  <si>
    <t>40S ribosomal protein S3</t>
  </si>
  <si>
    <t>RPS3</t>
  </si>
  <si>
    <t>Cytoplasm;Cytoskeleton;Mitochondrion inner membrane;Nucleolus;Nucleus;Spindle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One carbon pool by folate</t>
  </si>
  <si>
    <t>Q5T749</t>
  </si>
  <si>
    <t>Keratinocyte proline-rich protein</t>
  </si>
  <si>
    <t>KPRP</t>
  </si>
  <si>
    <t>Q5RI15;Q5RI15-2</t>
  </si>
  <si>
    <t>Cytochrome c oxidase protein 20 homolog</t>
  </si>
  <si>
    <t>COX20</t>
  </si>
  <si>
    <t>118;130</t>
  </si>
  <si>
    <t>60S ribosomal protein L23</t>
  </si>
  <si>
    <t>RPL23</t>
  </si>
  <si>
    <t>Cytoplasm;Endoplasmic reticulum;Golgi apparatus</t>
  </si>
  <si>
    <t>Trifunctional enzyme subunit beta, mitochondrial;3-ketoacyl-CoA thiolase</t>
  </si>
  <si>
    <t>HADHB</t>
  </si>
  <si>
    <t>Endoplasmic reticulum;Mitochondrion;Mitochondrion inner membrane;Mitochondrion outer membrane</t>
  </si>
  <si>
    <t>Antigen KI-67</t>
  </si>
  <si>
    <t>MKI67</t>
  </si>
  <si>
    <t>Heterogeneous nuclear ribonucleoprotein M</t>
  </si>
  <si>
    <t>HNRNPM</t>
  </si>
  <si>
    <t>Dolichyl-diphosphooligosaccharide--protein glycosyltransferase 48 kDa subunit</t>
  </si>
  <si>
    <t>DDOST</t>
  </si>
  <si>
    <t>FGGY carbohydrate kinase domain-containing protein</t>
  </si>
  <si>
    <t>FGGY</t>
  </si>
  <si>
    <t>40S ribosomal protein SA</t>
  </si>
  <si>
    <t>RPSA</t>
  </si>
  <si>
    <t>General transcription factor II-I</t>
  </si>
  <si>
    <t>GTF2I</t>
  </si>
  <si>
    <t>mRNA surveillance pathway;RNA degradation;RNA transport</t>
  </si>
  <si>
    <t>Serine/arginine-rich splicing factor 3</t>
  </si>
  <si>
    <t>SRSF3</t>
  </si>
  <si>
    <t>P10606</t>
  </si>
  <si>
    <t>Cytochrome c oxidase subunit 5B, mitochondrial</t>
  </si>
  <si>
    <t>COX5B</t>
  </si>
  <si>
    <t>14-3-3 protein eta</t>
  </si>
  <si>
    <t>YWHAH</t>
  </si>
  <si>
    <t>P62805</t>
  </si>
  <si>
    <t>Histone H4</t>
  </si>
  <si>
    <t>HIST1H4A</t>
  </si>
  <si>
    <t>Cytochrome c oxidase subunit 4 isoform 1, mitochondrial</t>
  </si>
  <si>
    <t>COX4I1</t>
  </si>
  <si>
    <t>Kinectin</t>
  </si>
  <si>
    <t>KTN1</t>
  </si>
  <si>
    <t>Major vault protein</t>
  </si>
  <si>
    <t>MVP</t>
  </si>
  <si>
    <t>Cytoplasm;Nuclear pore complex;Nucleus;Perinuclear region</t>
  </si>
  <si>
    <t>A0A0U1RRL5;P32519-2;P32519</t>
  </si>
  <si>
    <t>ETS-related transcription factor Elf-1</t>
  </si>
  <si>
    <t>ELF1</t>
  </si>
  <si>
    <t>615;595;619</t>
  </si>
  <si>
    <t>Tight junction;Viral myocarditis</t>
  </si>
  <si>
    <t>Cytoplasm;Myofibril</t>
  </si>
  <si>
    <t>Transmembrane and coiled-coil domain-containing protein 1</t>
  </si>
  <si>
    <t>TMCO1</t>
  </si>
  <si>
    <t>Cell division control protein 42 homolog</t>
  </si>
  <si>
    <t>CDC42</t>
  </si>
  <si>
    <t>Adherens junction;Axon guidance;Bacterial invasion of epithelial cells;Chemokine signaling pathway;Endocytosis;Epithelial cell signaling in Helicobacter pylori infection;Fc gamma R-mediated phagocytosis;Focal adhesion;GnRH signaling pathway;Leukocyte transendothelial migration;MAPK signaling pathway;MAPK signaling pathway - yeast;Neurotrophin signaling pathway;Pancreatic cancer;Pathogenic Escherichia coli infection;Pathways in cancer;Regulation of actin cytoskeleton;Renal cell carcinoma;Shigellosis;T cell receptor signaling pathway;Tight junction;VEGF signaling pathway</t>
  </si>
  <si>
    <t>Cell membrane;Centrosome;Cytoplasm;Cytoskeleton;Microtubule organizing center;Midbody;Spindle</t>
  </si>
  <si>
    <t>60S ribosomal protein L30</t>
  </si>
  <si>
    <t>RPL30</t>
  </si>
  <si>
    <t>Cell junction;Cytoplasm;Cytoskeleton;Focal adhesion;Nucleus</t>
  </si>
  <si>
    <t>P09669</t>
  </si>
  <si>
    <t>Cytochrome c oxidase subunit 6C</t>
  </si>
  <si>
    <t>COX6C</t>
  </si>
  <si>
    <t>D3YTB1;F8W727;P62910;D3YTI8</t>
  </si>
  <si>
    <t>60S ribosomal protein L32</t>
  </si>
  <si>
    <t>RPL32</t>
  </si>
  <si>
    <t>133;153;135;62</t>
  </si>
  <si>
    <t>Cytoplasm;Mitochondrion inner membrane;Nucleus</t>
  </si>
  <si>
    <t>Histone H1.0;Histone H1.0, N-terminally processed</t>
  </si>
  <si>
    <t>H1F0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274;283</t>
  </si>
  <si>
    <t>40S ribosomal protein S29</t>
  </si>
  <si>
    <t>RPS29</t>
  </si>
  <si>
    <t>Alzheimer's disease</t>
  </si>
  <si>
    <t>60S ribosomal protein L18</t>
  </si>
  <si>
    <t>RPL18</t>
  </si>
  <si>
    <t>ATP-dependent RNA helicase DDX3X;ATP-dependent RNA helicase DDX3Y</t>
  </si>
  <si>
    <t>DDX3X;DDX3Y</t>
  </si>
  <si>
    <t>Cytoplasm;Mitochondrion outer membrane;Nucleus;Nucleus speckle</t>
  </si>
  <si>
    <t>ATP-dependent RNA helicase A</t>
  </si>
  <si>
    <t>DHX9</t>
  </si>
  <si>
    <t>Centrosome;Cytoplasm;Cytoskeleton;Microtubule organizing center;Nucleolus;Nucleoplasm;Nucleus</t>
  </si>
  <si>
    <t>Actin, cytoplasmic 1;Actin, cytoplasmic 1, N-terminally processed</t>
  </si>
  <si>
    <t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>Junction plakoglobin</t>
  </si>
  <si>
    <t>JUP</t>
  </si>
  <si>
    <t>Acute myeloid leukemia;Arrhythmogenic right ventricular cardiomyopathy (ARVC);Pathways in cancer</t>
  </si>
  <si>
    <t>Adherens junction;Cell junction;Cytoplasm;Cytoskeleton;Desmosome;Membrane</t>
  </si>
  <si>
    <t>Heterogeneous nuclear ribonucleoproteins A2/B1</t>
  </si>
  <si>
    <t>Cytoplasm;Cytoplasmic granule;Exosome;Nucleoplasm;Nucleus;Secreted</t>
  </si>
  <si>
    <t>Neutral alpha-glucosidase AB</t>
  </si>
  <si>
    <t>GANAB</t>
  </si>
  <si>
    <t>Endoplasmic reticulum;Golgi apparatus;Melanosome</t>
  </si>
  <si>
    <t>MRPS9</t>
  </si>
  <si>
    <t>Protein NipSnap homolog 2</t>
  </si>
  <si>
    <t>GBAS</t>
  </si>
  <si>
    <t>Vimentin</t>
  </si>
  <si>
    <t>VIM</t>
  </si>
  <si>
    <t>Cytoplasm;Melanosome;Nucleus</t>
  </si>
  <si>
    <t>T-complex protein 1 subunit delta</t>
  </si>
  <si>
    <t>CCT4</t>
  </si>
  <si>
    <t>Centrosome;Cilium basal body;Cytoplasm;Cytoskeleton;Melanosome;Microtubule organizing center</t>
  </si>
  <si>
    <t>A0A0B4J231;B9A064</t>
  </si>
  <si>
    <t>Immunoglobulin lambda-like polypeptide 5</t>
  </si>
  <si>
    <t>IGLL5</t>
  </si>
  <si>
    <t>215;214</t>
  </si>
  <si>
    <t>T-complex protein 1 subunit eta</t>
  </si>
  <si>
    <t>CCT7</t>
  </si>
  <si>
    <t>Protein disulfide-isomerase A6</t>
  </si>
  <si>
    <t>PDIA6</t>
  </si>
  <si>
    <t>Cell membrane;Endoplasmic reticulum lumen;Melanosome</t>
  </si>
  <si>
    <t>Short transient receptor potential channel 4-associated protein</t>
  </si>
  <si>
    <t>TRPC4AP</t>
  </si>
  <si>
    <t>P61353;K7ELC7;K7EQQ9;K7ERY7</t>
  </si>
  <si>
    <t>60S ribosomal protein L27</t>
  </si>
  <si>
    <t>RPL27</t>
  </si>
  <si>
    <t>136;144;38;40</t>
  </si>
  <si>
    <t>Myosin light polypeptide 6</t>
  </si>
  <si>
    <t>MYL6</t>
  </si>
  <si>
    <t>Vascular smooth muscle contraction</t>
  </si>
  <si>
    <t>40S ribosomal protein S11</t>
  </si>
  <si>
    <t>RPS11</t>
  </si>
  <si>
    <t>Stress-70 protein, mitochondrial</t>
  </si>
  <si>
    <t>HSPA9</t>
  </si>
  <si>
    <t>ko05152;RNA degradation</t>
  </si>
  <si>
    <t>Mitochondrion;Nucleolus;Nucleus</t>
  </si>
  <si>
    <t>Pancreatic cancer;Pathways in cancer</t>
  </si>
  <si>
    <t>Heterogeneous nuclear ribonucleoprotein U</t>
  </si>
  <si>
    <t>HNRNPU</t>
  </si>
  <si>
    <t>Cell surface;Centromere;Centrosome;Chromosome;Cytoplasm;Cytoplasmic granule;Cytoskeleton;Kinetochore;Microtubule organizing center;Midbody;Nucleus;Nucleus matrix;Nucleus speckle;Spindle;Spindle pole</t>
  </si>
  <si>
    <t>Glutathione S-transferase kappa 1</t>
  </si>
  <si>
    <t>GSTK1</t>
  </si>
  <si>
    <t>Drug metabolism - cytochrome P450;Glutathione metabolism;Metabolism of xenobiotics by cytochrome P450;Peroxisome</t>
  </si>
  <si>
    <t>Cell cortex;Cytoplasm;Cytoskeleton</t>
  </si>
  <si>
    <t>Adenylosuccinate lyase</t>
  </si>
  <si>
    <t>ADSL</t>
  </si>
  <si>
    <t>Alanine, aspartate and glutamate metabolism;Purine metabolism</t>
  </si>
  <si>
    <t>CAD protein;Glutamine-dependent carbamoyl-phosphate synthase;Aspartate carbamoyltransferase;Dihydroorotase</t>
  </si>
  <si>
    <t>CAD</t>
  </si>
  <si>
    <t>Alanine, aspartate and glutamate metabolism;Pyrimidine metabolism</t>
  </si>
  <si>
    <t>Antigen processing and presentation;NOD-like receptor signaling pathway;Pathways in cancer;Plant-pathogen interaction;Progesterone-mediated oocyte maturation;Prostate cancer;Protein processing in endoplasmic reticulum</t>
  </si>
  <si>
    <t>SPATS2-like protein</t>
  </si>
  <si>
    <t>F8VVY2;F8VNZ6;F8VSP7;F8VSB6;Q9H4P4-2;Q9H4P4</t>
  </si>
  <si>
    <t>E3 ubiquitin-protein ligase NRDP1</t>
  </si>
  <si>
    <t>RNF41</t>
  </si>
  <si>
    <t>130;146;190;201;246;317</t>
  </si>
  <si>
    <t>ATP-dependent 6-phosphofructokinase, platelet type</t>
  </si>
  <si>
    <t>PFKP</t>
  </si>
  <si>
    <t>Fructose and mannose metabolism;Galactose metabolism;Glycolysis / Gluconeogenesis;Methane metabolism;Pentose phosphate pathway</t>
  </si>
  <si>
    <t>Golgi phosphoprotein 3</t>
  </si>
  <si>
    <t>GOLPH3</t>
  </si>
  <si>
    <t>Cell membrane;Endosome;Golgi apparatus;Golgi stack membrane;Mitochondrion intermembrane space;trans-Golgi network membrane</t>
  </si>
  <si>
    <t>Ras-related protein Rab-10</t>
  </si>
  <si>
    <t>RAB10</t>
  </si>
  <si>
    <t>Cell projection;Cilium;Cytoplasm;Cytoplasmic vesicle;Cytoplasmic vesicle membrane;Endoplasmic reticulum membrane;Endosome membrane;Golgi apparatus;Golgi apparatus membrane;Perinuclear region;Phagosome membrane;Recycling endosome membrane;trans-Golgi network membrane</t>
  </si>
  <si>
    <t>Translocon-associated protein subunit delta</t>
  </si>
  <si>
    <t>SSR4</t>
  </si>
  <si>
    <t>G-rich sequence factor 1</t>
  </si>
  <si>
    <t>GRSF1</t>
  </si>
  <si>
    <t>Cytoplasm;Mitochondrion matrix;Mitochondrion nucleoid</t>
  </si>
  <si>
    <t>P46779;H0YKD8;P46779-2;P46779-3;H0YMF4;P46779-4;P46779-5;H0YLP6</t>
  </si>
  <si>
    <t>60S ribosomal protein L28</t>
  </si>
  <si>
    <t>RPL28</t>
  </si>
  <si>
    <t>137;170;163;169;112;69;87;89</t>
  </si>
  <si>
    <t>Leucine-rich PPR motif-containing protein, mitochondrial</t>
  </si>
  <si>
    <t>LRPPRC</t>
  </si>
  <si>
    <t>Mitochondrion;Nucleoplasm;Nucleus;Nucleus inner membrane;Nucleus outer membrane</t>
  </si>
  <si>
    <t>Pyrroline-5-carboxylate reductase 2</t>
  </si>
  <si>
    <t>PYCR2</t>
  </si>
  <si>
    <t>catalytic activity;oxidoreductase activity;oxidoreductase activity, acting on the CH-NH group of donors;oxidoreductase activity, acting on the CH-NH group of donors, NAD or NADP as acceptor;pyrroline-5-carboxylate reductase activity</t>
  </si>
  <si>
    <t>PKM</t>
  </si>
  <si>
    <t>Tubulin beta chain</t>
  </si>
  <si>
    <t>TUBB</t>
  </si>
  <si>
    <t>P61981</t>
  </si>
  <si>
    <t>14-3-3 protein gamma;14-3-3 protein gamma, N-terminally processed</t>
  </si>
  <si>
    <t>YWHAG</t>
  </si>
  <si>
    <t>60S ribosomal protein L8</t>
  </si>
  <si>
    <t>RPL8</t>
  </si>
  <si>
    <t>Transducin beta-like protein 2</t>
  </si>
  <si>
    <t>TBL2</t>
  </si>
  <si>
    <t>60S ribosomal protein L36a</t>
  </si>
  <si>
    <t>RPL36A;RPL36A-HNRNPH2</t>
  </si>
  <si>
    <t>60S ribosomal protein L15;Ribosomal protein L15</t>
  </si>
  <si>
    <t>RPL15</t>
  </si>
  <si>
    <t>Mitochondrion inner membrane;Nucleus</t>
  </si>
  <si>
    <t>Pyruvate kinase PKM;Pyruvate kinase</t>
  </si>
  <si>
    <t>Carbon fixation in photosynthetic organisms;Glycolysis / Gluconeogenesis;Purine metabolism;Pyruvate metabolism;Type II diabetes mellitus</t>
  </si>
  <si>
    <t>DnaJ homolog subfamily A member 2</t>
  </si>
  <si>
    <t>DNAJA2</t>
  </si>
  <si>
    <t>Far upstream element-binding protein 2</t>
  </si>
  <si>
    <t>KHSRP</t>
  </si>
  <si>
    <t>Calcium-binding mitochondrial carrier protein Aralar2</t>
  </si>
  <si>
    <t>SLC25A13</t>
  </si>
  <si>
    <t>60S ribosomal protein L14</t>
  </si>
  <si>
    <t>RPL14</t>
  </si>
  <si>
    <t>P62857</t>
  </si>
  <si>
    <t>40S ribosomal protein S28</t>
  </si>
  <si>
    <t>RPS28</t>
  </si>
  <si>
    <t>P21796;C9JI87</t>
  </si>
  <si>
    <t>Voltage-dependent anion-selective channel protein 1</t>
  </si>
  <si>
    <t>VDAC1</t>
  </si>
  <si>
    <t>283;183</t>
  </si>
  <si>
    <t>Cell membrane;Membrane raft;Mitochondrion outer membrane</t>
  </si>
  <si>
    <t>Protein polybromo-1</t>
  </si>
  <si>
    <t>PBRM1</t>
  </si>
  <si>
    <t>Heat shock protein beta-1</t>
  </si>
  <si>
    <t>HSPB1</t>
  </si>
  <si>
    <t>Amoebiasis;MAPK signaling pathway;VEGF signaling pathway</t>
  </si>
  <si>
    <t>Pyrroline-5-carboxylate reductase 1, mitochondrial;Pyrroline-5-carboxylate reductase</t>
  </si>
  <si>
    <t>PYCR1</t>
  </si>
  <si>
    <t>binding;catalytic activity;identical protein binding;oxidoreductase activity;oxidoreductase activity, acting on the CH-NH group of donors;oxidoreductase activity, acting on the CH-NH group of donors, NAD or NADP as acceptor;protein binding;pyrroline-5-carboxylate reductase activity</t>
  </si>
  <si>
    <t>Splicing factor, proline- and glutamine-rich</t>
  </si>
  <si>
    <t>SFPQ</t>
  </si>
  <si>
    <t>Cytoplasm;Nucleus matrix;Nucleus speckle</t>
  </si>
  <si>
    <t>Stomatin-like protein 2, mitochondrial</t>
  </si>
  <si>
    <t>STOML2</t>
  </si>
  <si>
    <t>Cell membrane;Cytoplasm;Cytoskeleton;Membrane raft;Mitochondrion;Mitochondrion inner membrane;Mitochondrion intermembrane space</t>
  </si>
  <si>
    <t>Pentose phosphate pathway;Purine metabolism</t>
  </si>
  <si>
    <t>Vacuolar protein sorting-associated protein 13C</t>
  </si>
  <si>
    <t>VPS13C</t>
  </si>
  <si>
    <t>Q9BWM7;S4R3N9</t>
  </si>
  <si>
    <t>Sideroflexin-3</t>
  </si>
  <si>
    <t>SFXN3</t>
  </si>
  <si>
    <t>321;177</t>
  </si>
  <si>
    <t>ALDOA</t>
  </si>
  <si>
    <t>Cytoplasm;I band;M line;Myofibril;Sarcomere</t>
  </si>
  <si>
    <t>P62277;J3KMX5;E9PS50</t>
  </si>
  <si>
    <t>40S ribosomal protein S13</t>
  </si>
  <si>
    <t>RPS13</t>
  </si>
  <si>
    <t>151;148;116</t>
  </si>
  <si>
    <t>Elongation factor 1-delta</t>
  </si>
  <si>
    <t>EEF1D</t>
  </si>
  <si>
    <t>T-complex protein 1 subunit zeta</t>
  </si>
  <si>
    <t>CCT6A</t>
  </si>
  <si>
    <t>Adherens junction;Amyotrophic lateral sclerosis (ALS);Axon guidance;B cell receptor signaling pathway;Bacterial invasion of epithelial cells;Chemokine signaling pathway;Colorectal cancer;Epithelial cell signaling in Helicobacter pylori infection;Fc epsilon RI signaling pathway;Fc gamma R-mediated phagocytosis;Focal adhesion;Leukocyte transendothelial migration;MAPK signaling pathway;Natural killer cell mediated cytotoxicity;Neurotrophin signaling pathway;Osteoclast differentiation;Pancreatic cancer;Pancreatic secretion;Pathways in cancer;Phagosome;Regulation of actin cytoskeleton;Renal cell carcinoma;Shigellosis;Toll-like receptor signaling pathway;VEGF signaling pathway;Viral myocarditis;Wnt signaling pathway</t>
  </si>
  <si>
    <t>Cell membrane;Cell projection;Cytoplasm;Lamellipodium;Melanosome</t>
  </si>
  <si>
    <t>ATP synthase F(0) complex subunit B1, mitochondrial</t>
  </si>
  <si>
    <t>ATP5F1</t>
  </si>
  <si>
    <t>Carnitine O-palmitoyltransferase 1, liver isoform</t>
  </si>
  <si>
    <t>CPT1A</t>
  </si>
  <si>
    <t>Adipocytokine signaling pathway;Fatty acid metabolism;PPAR signaling pathway</t>
  </si>
  <si>
    <t>Mitochondrial import inner membrane translocase subunit Tim8 A</t>
  </si>
  <si>
    <t>TIMM8A</t>
  </si>
  <si>
    <t>Complement factor B;Complement factor B Ba fragment;Complement factor B Bb fragment</t>
  </si>
  <si>
    <t>CFB</t>
  </si>
  <si>
    <t>Peroxisomal multifunctional enzyme type 2;(3R)-hydroxyacyl-CoA dehydrogenase;Enoyl-CoA hydratase 2</t>
  </si>
  <si>
    <t>HSD17B4</t>
  </si>
  <si>
    <t>40S ribosomal protein S3a</t>
  </si>
  <si>
    <t>RPS3A</t>
  </si>
  <si>
    <t>Titin</t>
  </si>
  <si>
    <t>TTN</t>
  </si>
  <si>
    <t>Dilated cardiomyopathy;Hypertrophic cardiomyopathy (HCM)</t>
  </si>
  <si>
    <t>P46781;B5MCT8;C9JM19;F2Z3C0;A8MXK4</t>
  </si>
  <si>
    <t>40S ribosomal protein S9</t>
  </si>
  <si>
    <t>RPS9</t>
  </si>
  <si>
    <t>194;139;156;77;79</t>
  </si>
  <si>
    <t>10 kDa heat shock protein, mitochondrial</t>
  </si>
  <si>
    <t>Developmentally-regulated GTP-binding protein 1</t>
  </si>
  <si>
    <t>DRG1</t>
  </si>
  <si>
    <t>Centriolin</t>
  </si>
  <si>
    <t>CNTRL</t>
  </si>
  <si>
    <t>Centrosome;Cytoplasm;Cytoskeleton;Microtubule organizing center;Midbody;Midbody ring</t>
  </si>
  <si>
    <t>Heterogeneous nuclear ribonucleoprotein U-like protein 1</t>
  </si>
  <si>
    <t>HNRNPUL1</t>
  </si>
  <si>
    <t>Serine-threonine kinase receptor-associated protein</t>
  </si>
  <si>
    <t>STRAP</t>
  </si>
  <si>
    <t>Probable ATP-dependent RNA helicase DDX5</t>
  </si>
  <si>
    <t>DDX5</t>
  </si>
  <si>
    <t>Mitochondrion inner membrane;Mitochondrion matrix;Mitochondrion nucleoid</t>
  </si>
  <si>
    <t>40S ribosomal protein S2</t>
  </si>
  <si>
    <t>RPS2</t>
  </si>
  <si>
    <t>MICOS complex subunit MIC19</t>
  </si>
  <si>
    <t>CHCHD3</t>
  </si>
  <si>
    <t>Cytoplasm;Mitochondrion;Mitochondrion inner membrane;Nucleus</t>
  </si>
  <si>
    <t>Zinc finger protein 40</t>
  </si>
  <si>
    <t>HIVEP1</t>
  </si>
  <si>
    <t>Ras GTPase-activating protein-binding protein 2</t>
  </si>
  <si>
    <t>G3BP2</t>
  </si>
  <si>
    <t>Cytoplasm;Stress granule</t>
  </si>
  <si>
    <t>Q8NE86-3;Q8NE86;Q8NE86-2;S4R468</t>
  </si>
  <si>
    <t>Calcium uniporter protein, mitochondrial</t>
  </si>
  <si>
    <t>MCU</t>
  </si>
  <si>
    <t>302;351;330;167</t>
  </si>
  <si>
    <t>Centrosome;Cytoplasm;Cytoskeleton;Cytosol;Microtubule organizing center</t>
  </si>
  <si>
    <t>60S ribosomal protein L24</t>
  </si>
  <si>
    <t>RPL24</t>
  </si>
  <si>
    <t>P62753;A2A3R5;A2A3R7</t>
  </si>
  <si>
    <t>40S ribosomal protein S6</t>
  </si>
  <si>
    <t>RPS6</t>
  </si>
  <si>
    <t>249;218;91</t>
  </si>
  <si>
    <t>Insulin signaling pathway;mTOR signaling pathway;Ribosome</t>
  </si>
  <si>
    <t>60S ribosomal protein L39;Putative 60S ribosomal protein L39-like 5</t>
  </si>
  <si>
    <t>RPL39;RPL39P5</t>
  </si>
  <si>
    <t>Cell cortex;Cell junction;Cell membrane;Cell projection;Cytoplasm;Cytoskeleton;Membrane;Nucleus</t>
  </si>
  <si>
    <t>P62263;A0A2R8Y811;E5RH77</t>
  </si>
  <si>
    <t>40S ribosomal protein S14</t>
  </si>
  <si>
    <t>RPS14</t>
  </si>
  <si>
    <t>151;150;134</t>
  </si>
  <si>
    <t>Cell junction;Desmosome;Nucleus</t>
  </si>
  <si>
    <t>O14949</t>
  </si>
  <si>
    <t>Cytochrome b-c1 complex subunit 8</t>
  </si>
  <si>
    <t>UQCRQ</t>
  </si>
  <si>
    <t>P61927;D6RG19;D6R9X9</t>
  </si>
  <si>
    <t>60S ribosomal protein L37;Ribosomal protein L37</t>
  </si>
  <si>
    <t>RPL37</t>
  </si>
  <si>
    <t>97;82;74</t>
  </si>
  <si>
    <t>P16401</t>
  </si>
  <si>
    <t>Histone H1.5</t>
  </si>
  <si>
    <t>HIST1H1B</t>
  </si>
  <si>
    <t>60S ribosomal protein L4</t>
  </si>
  <si>
    <t>RPL4</t>
  </si>
  <si>
    <t>A0A0B4J1Z1;C9JAB2;Q16629-3;Q16629-2;Q16629-4;Q16629;F8WEA1</t>
  </si>
  <si>
    <t>Serine/arginine-rich splicing factor 7</t>
  </si>
  <si>
    <t>SRSF7</t>
  </si>
  <si>
    <t>137;235;132;135;226;238;51</t>
  </si>
  <si>
    <t>Protein-glutamine gamma-glutamyltransferase 2</t>
  </si>
  <si>
    <t>TGM2</t>
  </si>
  <si>
    <t>Dolichyl-diphosphooligosaccharide--protein glycosyltransferase subunit 2</t>
  </si>
  <si>
    <t>RPN2</t>
  </si>
  <si>
    <t>Q9Y5L4;K7EIT2</t>
  </si>
  <si>
    <t>Mitochondrial import inner membrane translocase subunit Tim13</t>
  </si>
  <si>
    <t>TIMM13</t>
  </si>
  <si>
    <t>95;80</t>
  </si>
  <si>
    <t>OCIA domain-containing protein 2</t>
  </si>
  <si>
    <t>OCIAD2</t>
  </si>
  <si>
    <t>HAUS augmin-like complex subunit 5</t>
  </si>
  <si>
    <t>HAUS5</t>
  </si>
  <si>
    <t>Ribosome-binding protein 1</t>
  </si>
  <si>
    <t>RRBP1</t>
  </si>
  <si>
    <t>Cytoplasm;Cytosol;Endoplasmic reticulum</t>
  </si>
  <si>
    <t>Centrosome;Cytoplasm;Cytoskeleton;Golgi apparatus;Microtubule organizing center</t>
  </si>
  <si>
    <t>Cytochrome c oxidase subunit 7A2, mitochondrial</t>
  </si>
  <si>
    <t>COX7A2</t>
  </si>
  <si>
    <t>Ribosomal protein L19;60S ribosomal protein L19</t>
  </si>
  <si>
    <t>RPL19</t>
  </si>
  <si>
    <t>Actin-related protein 2/3 complex subunit 4</t>
  </si>
  <si>
    <t>ARPC4-TTLL3;ARPC4</t>
  </si>
  <si>
    <t>Ubiquitin carboxyl-terminal hydrolase 5</t>
  </si>
  <si>
    <t>USP5</t>
  </si>
  <si>
    <t>Non-POU domain-containing octamer-binding protein</t>
  </si>
  <si>
    <t>NONO</t>
  </si>
  <si>
    <t>Nucleolus;Nucleus;Nucleus speckle</t>
  </si>
  <si>
    <t>2-oxoglutarate dehydrogenase, mitochondrial</t>
  </si>
  <si>
    <t>OGDH</t>
  </si>
  <si>
    <t>Citrate cycle (TCA cycle);Lysine degradation;Tryptophan metabolism</t>
  </si>
  <si>
    <t>Transformer-2 protein homolog beta</t>
  </si>
  <si>
    <t>TRA2B</t>
  </si>
  <si>
    <t>40S ribosomal protein S19</t>
  </si>
  <si>
    <t>RPS19</t>
  </si>
  <si>
    <t>Glycine, serine and threonine metabolism;Methane metabolism</t>
  </si>
  <si>
    <t>Heterogeneous nuclear ribonucleoprotein A/B</t>
  </si>
  <si>
    <t>HNRNPAB</t>
  </si>
  <si>
    <t>Signal recognition particle 14 kDa protein</t>
  </si>
  <si>
    <t>SRP14</t>
  </si>
  <si>
    <t>60S ribosomal protein L29</t>
  </si>
  <si>
    <t>RPL29</t>
  </si>
  <si>
    <t>LIM and SH3 domain protein 1</t>
  </si>
  <si>
    <t>LASP1</t>
  </si>
  <si>
    <t>60S ribosomal protein L26</t>
  </si>
  <si>
    <t>RPL26</t>
  </si>
  <si>
    <t>ADP/ATP translocase 2;ADP/ATP translocase 2, N-terminally processed</t>
  </si>
  <si>
    <t>SLC25A5</t>
  </si>
  <si>
    <t>Septin-9</t>
  </si>
  <si>
    <t>SEPT9</t>
  </si>
  <si>
    <t>Pathogenic Escherichia coli infection</t>
  </si>
  <si>
    <t>Nuclease-sensitive element-binding protein 1</t>
  </si>
  <si>
    <t>YBX1</t>
  </si>
  <si>
    <t>Cytoplasm;Cytoplasmic granule;Nucleus;Secreted</t>
  </si>
  <si>
    <t>Nuclear receptor coactivator 3</t>
  </si>
  <si>
    <t>NCOA3</t>
  </si>
  <si>
    <t>Fibronectin;Anastellin;Ugl-Y1;Ugl-Y2;Ugl-Y3</t>
  </si>
  <si>
    <t>FN1</t>
  </si>
  <si>
    <t>Amoebiasis;Bacterial invasion of epithelial cells;ECM-receptor interaction;Focal adhesion;Pathways in cancer;Regulation of actin cytoskeleton;Small cell lung cancer</t>
  </si>
  <si>
    <t>Q15365</t>
  </si>
  <si>
    <t>Poly(rC)-binding protein 1</t>
  </si>
  <si>
    <t>PCBP1</t>
  </si>
  <si>
    <t>E7ETK0;A0A2R8Y849;A0A2R8YD14;P62847-2;P62847-3;P62847;P62847-4;A0A2R8Y8A0</t>
  </si>
  <si>
    <t>40S ribosomal protein S24</t>
  </si>
  <si>
    <t>RPS24</t>
  </si>
  <si>
    <t>131;131;165;130;132;133;289;90</t>
  </si>
  <si>
    <t>MKI67 FHA domain-interacting nucleolar phosphoprotein</t>
  </si>
  <si>
    <t>NIFK</t>
  </si>
  <si>
    <t>Peroxiredoxin-1</t>
  </si>
  <si>
    <t>PRDX1</t>
  </si>
  <si>
    <t>TBC1 domain family member 4</t>
  </si>
  <si>
    <t>TBC1D4</t>
  </si>
  <si>
    <t>Histone H1.2</t>
  </si>
  <si>
    <t>HIST1H1C</t>
  </si>
  <si>
    <t>Cell membrane;Cytoplasm;Nucleolus;Nucleus</t>
  </si>
  <si>
    <t>40S ribosomal protein S7</t>
  </si>
  <si>
    <t>RPS7</t>
  </si>
  <si>
    <t>Creatine kinase U-type, mitochondrial</t>
  </si>
  <si>
    <t>60S ribosomal protein L10a</t>
  </si>
  <si>
    <t>RPL10A</t>
  </si>
  <si>
    <t>P62701;C9JEH7;P22090;Q8TD47</t>
  </si>
  <si>
    <t>263;262;263;263</t>
  </si>
  <si>
    <t>P49207</t>
  </si>
  <si>
    <t>60S ribosomal protein L34</t>
  </si>
  <si>
    <t>RPL34</t>
  </si>
  <si>
    <t>60S ribosomal protein L7</t>
  </si>
  <si>
    <t>RPL7</t>
  </si>
  <si>
    <t>Elongation factor 2</t>
  </si>
  <si>
    <t>EEF2</t>
  </si>
  <si>
    <t>Cofilin-1</t>
  </si>
  <si>
    <t>CFL1</t>
  </si>
  <si>
    <t>Axon guidance;Fc gamma R-mediated phagocytosis;Regulation of actin cytoskeleton</t>
  </si>
  <si>
    <t>Cell projection;Cytoplasm;Cytoskeleton;Lamellipodium;Lamellipodium membrane;Nucleus matrix;Ruffle membrane</t>
  </si>
  <si>
    <t>Serine/arginine-rich splicing factor 6</t>
  </si>
  <si>
    <t>SRSF6</t>
  </si>
  <si>
    <t>14-3-3 protein epsilon</t>
  </si>
  <si>
    <t>YWHAE</t>
  </si>
  <si>
    <t>Cysteine-rich protein 1</t>
  </si>
  <si>
    <t>CRIP1</t>
  </si>
  <si>
    <t>P18077;C9K025;F8WBS5;F8WB72</t>
  </si>
  <si>
    <t>60S ribosomal protein L35a</t>
  </si>
  <si>
    <t>RPL35A</t>
  </si>
  <si>
    <t>110;94;55;57</t>
  </si>
  <si>
    <t>40S ribosomal protein S16</t>
  </si>
  <si>
    <t>RPS16</t>
  </si>
  <si>
    <t>Thioredoxin</t>
  </si>
  <si>
    <t>14-3-3 protein beta/alpha;14-3-3 protein beta/alpha, N-terminally processed</t>
  </si>
  <si>
    <t>YWHAB</t>
  </si>
  <si>
    <t>Cytoplasm;Melanosome;Vacuole membrane</t>
  </si>
  <si>
    <t>Tight junction protein ZO-2</t>
  </si>
  <si>
    <t>TJP2</t>
  </si>
  <si>
    <t>Tight junction;Vibrio cholerae infection</t>
  </si>
  <si>
    <t>Adherens junction;Cell junction;Cell membrane;Nucleus;Tight junction</t>
  </si>
  <si>
    <t>A-kinase anchor protein 9</t>
  </si>
  <si>
    <t>AKAP9</t>
  </si>
  <si>
    <t>40S ribosomal protein S27;40S ribosomal protein S27-like</t>
  </si>
  <si>
    <t>THO complex subunit 5 homolog</t>
  </si>
  <si>
    <t>THOC5</t>
  </si>
  <si>
    <t>Sideroflexin-1</t>
  </si>
  <si>
    <t>SFXN1</t>
  </si>
  <si>
    <t>60S ribosomal protein L31</t>
  </si>
  <si>
    <t>RPL31</t>
  </si>
  <si>
    <t>60S ribosomal protein L13a</t>
  </si>
  <si>
    <t>RPL13A;RPL13a</t>
  </si>
  <si>
    <t>Microtubule-associated protein;Microtubule-associated protein 4</t>
  </si>
  <si>
    <t>MAP4</t>
  </si>
  <si>
    <t>40S ribosomal protein S18</t>
  </si>
  <si>
    <t>RPS18</t>
  </si>
  <si>
    <t>40S ribosomal protein S17</t>
  </si>
  <si>
    <t>RPS17</t>
  </si>
  <si>
    <t>60S ribosomal protein L21</t>
  </si>
  <si>
    <t>RPL21</t>
  </si>
  <si>
    <t>Heterogeneous nuclear ribonucleoprotein Q</t>
  </si>
  <si>
    <t>SYNCRIP</t>
  </si>
  <si>
    <t>Cytoplasm;Endoplasmic reticulum;Microsome;Nucleoplasm;Nucleus</t>
  </si>
  <si>
    <t>T-complex protein 1 subunit beta</t>
  </si>
  <si>
    <t>CCT2</t>
  </si>
  <si>
    <t>P31946-2</t>
  </si>
  <si>
    <t>Prohibitin-2</t>
  </si>
  <si>
    <t>PHB2</t>
  </si>
  <si>
    <t>Ras-related protein Ral-B</t>
  </si>
  <si>
    <t>RALB</t>
  </si>
  <si>
    <t>Cell membrane;Midbody</t>
  </si>
  <si>
    <t>LIM domain and actin-binding protein 1</t>
  </si>
  <si>
    <t>LIMA1</t>
  </si>
  <si>
    <t>Cell junction;Cell membrane;Cytoplasm;Cytoskeleton;Focal adhesion;Stress fiber</t>
  </si>
  <si>
    <t>Histone H1.4</t>
  </si>
  <si>
    <t>HIST1H1E</t>
  </si>
  <si>
    <t>Q9BTE3;Q9BTE3-2;Q9BTE3-3</t>
  </si>
  <si>
    <t>Mini-chromosome maintenance complex-binding protein</t>
  </si>
  <si>
    <t>MCMBP</t>
  </si>
  <si>
    <t>642;640;467</t>
  </si>
  <si>
    <t>Q9HCN8</t>
  </si>
  <si>
    <t>Stromal cell-derived factor 2-like protein 1</t>
  </si>
  <si>
    <t>SDF2L1</t>
  </si>
  <si>
    <t>Phenylalanine--tRNA ligase alpha subunit</t>
  </si>
  <si>
    <t>FARSA</t>
  </si>
  <si>
    <t>Cytochrome b-c1 complex subunit 9</t>
  </si>
  <si>
    <t>UQCR10</t>
  </si>
  <si>
    <t>Q96AG4</t>
  </si>
  <si>
    <t>Leucine-rich repeat-containing protein 59</t>
  </si>
  <si>
    <t>LRRC59</t>
  </si>
  <si>
    <t>Endoplasmic reticulum membrane;Microsome membrane;Nucleus envelope</t>
  </si>
  <si>
    <t>Rab-like protein 6</t>
  </si>
  <si>
    <t>RABL6</t>
  </si>
  <si>
    <t>Serine/arginine-rich splicing factor 2</t>
  </si>
  <si>
    <t>SRSF2</t>
  </si>
  <si>
    <t>Endoplasmin</t>
  </si>
  <si>
    <t>HSP90B1</t>
  </si>
  <si>
    <t>NOD-like receptor signaling pathway;Pathways in cancer;Plant-pathogen interaction;Prostate cancer;Protein processing in endoplasmic reticulum</t>
  </si>
  <si>
    <t>Endoplasmic reticulum lumen;Melanosome;Sarcoplasmic reticulum lumen</t>
  </si>
  <si>
    <t>60S ribosomal protein L3</t>
  </si>
  <si>
    <t>RPL3</t>
  </si>
  <si>
    <t>60S ribosomal protein L17</t>
  </si>
  <si>
    <t>RPL17;RPL17-C18orf32</t>
  </si>
  <si>
    <t>Nucleosome-remodeling factor subunit BPTF</t>
  </si>
  <si>
    <t>BPTF</t>
  </si>
  <si>
    <t>Partner of Y14 and mago</t>
  </si>
  <si>
    <t>WIBG</t>
  </si>
  <si>
    <t>Tight junction protein ZO-1</t>
  </si>
  <si>
    <t>TJP1</t>
  </si>
  <si>
    <t>Adherens junction;Epithelial cell signaling in Helicobacter pylori infection;Gap junction;Tight junction;Vibrio cholerae infection</t>
  </si>
  <si>
    <t>Cell junction;Cell membrane;Cell projection;Gap junction;Podosome;Tight junction</t>
  </si>
  <si>
    <t>AP-3 complex subunit beta-1</t>
  </si>
  <si>
    <t>AP3B1</t>
  </si>
  <si>
    <t>binding;enzyme binding;GTP-dependent protein binding;phosphatase binding;protein binding;protein phosphatase binding</t>
  </si>
  <si>
    <t>P84095</t>
  </si>
  <si>
    <t>Rho-related GTP-binding protein RhoG</t>
  </si>
  <si>
    <t>RHOG</t>
  </si>
  <si>
    <t>Bacterial invasion of epithelial cells;Shigellosis</t>
  </si>
  <si>
    <t>CORO1C</t>
  </si>
  <si>
    <t>Cell cortex;Cell junction;Cell membrane;Cell projection;Cytoplasm;Cytoskeleton;Endosome membrane;Lamellipodium;Myofibril;Ruffle membrane;Sarcolemma;Sarcomere;Synapse</t>
  </si>
  <si>
    <t>Q9BZI7;Q9BZI7-2;A0A1B0GVA2</t>
  </si>
  <si>
    <t>Regulator of nonsense transcripts 3B</t>
  </si>
  <si>
    <t>UPF3B</t>
  </si>
  <si>
    <t>483;470;232</t>
  </si>
  <si>
    <t>PRKCSH</t>
  </si>
  <si>
    <t>Mitochondrial import inner membrane translocase subunit Tim8 B</t>
  </si>
  <si>
    <t>TIMM8B</t>
  </si>
  <si>
    <t>Caseinolytic peptidase B protein homolog</t>
  </si>
  <si>
    <t>CLPB</t>
  </si>
  <si>
    <t>40S ribosomal protein S8</t>
  </si>
  <si>
    <t>RPS8</t>
  </si>
  <si>
    <t>Keratin, type I cytoskeletal 18</t>
  </si>
  <si>
    <t>KRT18</t>
  </si>
  <si>
    <t>Plakophilin-3</t>
  </si>
  <si>
    <t>PKP3</t>
  </si>
  <si>
    <t>AP-3 complex subunit sigma-1</t>
  </si>
  <si>
    <t>AP3S1</t>
  </si>
  <si>
    <t>60S ribosomal protein L35</t>
  </si>
  <si>
    <t>RPL35</t>
  </si>
  <si>
    <t>Q9HDC5</t>
  </si>
  <si>
    <t>Junctophilin-1</t>
  </si>
  <si>
    <t>JPH1</t>
  </si>
  <si>
    <t>structural constituent of muscle;structural molecule activity</t>
  </si>
  <si>
    <t>Cell membrane;Endoplasmic reticulum membrane;Sarcoplasmic reticulum membrane</t>
  </si>
  <si>
    <t>Peripheral membrane protein;Single-pass type IV membrane protein</t>
  </si>
  <si>
    <t>Zinc-alpha-2-glycoprotein</t>
  </si>
  <si>
    <t>AZGP1</t>
  </si>
  <si>
    <t>NADH dehydrogenase [ubiquinone] 1 alpha subcomplex subunit 13</t>
  </si>
  <si>
    <t>NDUFA13</t>
  </si>
  <si>
    <t>Ubiquitin-60S ribosomal protein L40;Ubiquitin;60S ribosomal protein L40</t>
  </si>
  <si>
    <t>UBA52</t>
  </si>
  <si>
    <t>60S ribosomal protein L7a</t>
  </si>
  <si>
    <t>RPL7A</t>
  </si>
  <si>
    <t>60S ribosomal protein L27a</t>
  </si>
  <si>
    <t>RPL27A</t>
  </si>
  <si>
    <t>binding;identical protein binding;protein binding;structural constituent of cytoskeleton;structural molecule activity</t>
  </si>
  <si>
    <t>Filamin-B</t>
  </si>
  <si>
    <t>FLNB</t>
  </si>
  <si>
    <t>Cell cortex;Cytoplasm;Cytoskeleton;Myofibril;Sarcomere;Stress fiber;Z line</t>
  </si>
  <si>
    <t>Prohibitin</t>
  </si>
  <si>
    <t>PHB</t>
  </si>
  <si>
    <t>Q6UVJ0</t>
  </si>
  <si>
    <t>Spindle assembly abnormal protein 6 homolog</t>
  </si>
  <si>
    <t>SASS6</t>
  </si>
  <si>
    <t>60S ribosomal protein L13</t>
  </si>
  <si>
    <t>RPL13</t>
  </si>
  <si>
    <t>AFG3-like protein 2</t>
  </si>
  <si>
    <t>AFG3L2</t>
  </si>
  <si>
    <t>Heat shock cognate 71 kDa protein</t>
  </si>
  <si>
    <t>HSPA8</t>
  </si>
  <si>
    <t>Cell membrane;Cytoplasm;Melanosome;Nucleolus;Nucleus</t>
  </si>
  <si>
    <t>Cytochrome c oxidase subunit 5A, mitochondrial</t>
  </si>
  <si>
    <t>COX5A</t>
  </si>
  <si>
    <t>Serine/threonine-protein phosphatase PGAM5, mitochondrial</t>
  </si>
  <si>
    <t>PGAM5</t>
  </si>
  <si>
    <t>60S ribosomal protein L26-like 1</t>
  </si>
  <si>
    <t>RPL26L1</t>
  </si>
  <si>
    <t>AP-3 complex subunit delta-1</t>
  </si>
  <si>
    <t>AP3D1</t>
  </si>
  <si>
    <t>Dihydrolipoyllysine-residue acetyltransferase component of pyruvate dehydrogenase complex, mitochondrial;Acetyltransferase component of pyruvate dehydrogenase complex</t>
  </si>
  <si>
    <t>DLAT</t>
  </si>
  <si>
    <t>Citrate cycle (TCA cycle);Glycolysis / Gluconeogenesis;Pyruvate metabolism</t>
  </si>
  <si>
    <t>Q14192;C9J3S8;F8WDA8;U3KQT4;Q14192-2</t>
  </si>
  <si>
    <t>Four and a half LIM domains protein 2</t>
  </si>
  <si>
    <t>FHL2</t>
  </si>
  <si>
    <t>279;19;54;65;151</t>
  </si>
  <si>
    <t>Cytoplasm;Myofibril;Nucleus;Sarcomere;Z line</t>
  </si>
  <si>
    <t>Protein LYRIC</t>
  </si>
  <si>
    <t>MTDH</t>
  </si>
  <si>
    <t>Cell junction;Cytoplasm;Endoplasmic reticulum membrane;Nucleolus;Nucleus;Nucleus membrane;Perinuclear region;Tight junction</t>
  </si>
  <si>
    <t>60 kDa heat shock protein, mitochondrial</t>
  </si>
  <si>
    <t>HSPD1</t>
  </si>
  <si>
    <t>ko05152;RNA degradation;Type I diabetes mellitus</t>
  </si>
  <si>
    <t>NADH dehydrogenase [ubiquinone] 1 alpha subcomplex subunit 10, mitochondrial</t>
  </si>
  <si>
    <t>NDUFA10</t>
  </si>
  <si>
    <t>P11021;A0A7P0TB36;A0A7P0TAI0</t>
  </si>
  <si>
    <t>78 kDa glucose-regulated protein</t>
  </si>
  <si>
    <t>HSPA5</t>
  </si>
  <si>
    <t>654;623;616</t>
  </si>
  <si>
    <t>Prion diseases;Protein export;Protein processing in endoplasmic reticulum</t>
  </si>
  <si>
    <t>Cytoplasm;Endoplasmic reticulum lumen;Melanosome</t>
  </si>
  <si>
    <t>P81605;P81605-2</t>
  </si>
  <si>
    <t>Dermcidin;Survival-promoting peptide;DCD-1</t>
  </si>
  <si>
    <t>DCD</t>
  </si>
  <si>
    <t>110;121</t>
  </si>
  <si>
    <t>Arrhythmogenic right ventricular cardiomyopathy (ARVC);Dilated cardiomyopathy;Hypertrophic cardiomyopathy (HCM)</t>
  </si>
  <si>
    <t>DnaJ homolog subfamily A member 1</t>
  </si>
  <si>
    <t>DNAJA1</t>
  </si>
  <si>
    <t>Cytoplasm;Membrane;Microsome;Mitochondrion;Nucleus;Perinuclear region</t>
  </si>
  <si>
    <t>NADH dehydrogenase [ubiquinone] flavoprotein 1, mitochondrial</t>
  </si>
  <si>
    <t>NDUFV1</t>
  </si>
  <si>
    <t>Filamin-A</t>
  </si>
  <si>
    <t>FLNA</t>
  </si>
  <si>
    <t>P12236</t>
  </si>
  <si>
    <t>ADP/ATP translocase 3;ADP/ATP translocase 3, N-terminally processed</t>
  </si>
  <si>
    <t>SLC25A6</t>
  </si>
  <si>
    <t>Cell membrane;Cytoplasm;Melanosome;Nucleus;Secreted</t>
  </si>
  <si>
    <t>Q9UBS4;A0A7P0T9E8;H7C2Y5</t>
  </si>
  <si>
    <t>DnaJ homolog subfamily B member 11</t>
  </si>
  <si>
    <t>DNAJB11</t>
  </si>
  <si>
    <t>358;162;167</t>
  </si>
  <si>
    <t>Prelamin-A/C;Lamin-A/C</t>
  </si>
  <si>
    <t>LMNA</t>
  </si>
  <si>
    <t>Nucleoplasm;Nucleus;Nucleus envelope;Nucleus lamina;Nucleus speckle</t>
  </si>
  <si>
    <t>Nucleolar RNA helicase 2</t>
  </si>
  <si>
    <t>DDX21</t>
  </si>
  <si>
    <t>Cytoplasm;Cytosol;Mitochondrion;Nucleolus;Nucleoplasm;Nucleus</t>
  </si>
  <si>
    <t>60S ribosomal protein L6</t>
  </si>
  <si>
    <t>RPL6</t>
  </si>
  <si>
    <t>40S ribosomal protein S30</t>
  </si>
  <si>
    <t>FAU</t>
  </si>
  <si>
    <t>60S acidic ribosomal protein P0;60S acidic ribosomal protein P0-like</t>
  </si>
  <si>
    <t>RPLP0;RPLP0P6</t>
  </si>
  <si>
    <t>Eukaryotic translation initiation factor 5B</t>
  </si>
  <si>
    <t>EIF5B</t>
  </si>
  <si>
    <t>transmembrane transporter activity;transporter activity</t>
  </si>
  <si>
    <t>Zinc finger CCCH domain-containing protein 15</t>
  </si>
  <si>
    <t>ZC3H15</t>
  </si>
  <si>
    <t>C9JEU5;C9JC84;P02679-2;P02679</t>
  </si>
  <si>
    <t>Fibrinogen gamma chain</t>
  </si>
  <si>
    <t>FGG</t>
  </si>
  <si>
    <t>445;461;437;453</t>
  </si>
  <si>
    <t>Src substrate cortactin</t>
  </si>
  <si>
    <t>CTTN</t>
  </si>
  <si>
    <t>Bacterial invasion of epithelial cells;Pathogenic Escherichia coli infection;Shigellosis;Tight junction</t>
  </si>
  <si>
    <t>Cell cortex;Cell junction;Cell membrane;Cell projection;Clathrin-coated pit;Cytoplasm;Cytoskeleton;Dendrite;Dendritic spine;Focal adhesion;Lamellipodium;Membrane;Podosome;Ruffle</t>
  </si>
  <si>
    <t>Nucleolin</t>
  </si>
  <si>
    <t>NCL</t>
  </si>
  <si>
    <t>Methyl-CpG-binding protein 2</t>
  </si>
  <si>
    <t>MECP2</t>
  </si>
  <si>
    <t>60S ribosomal protein L5</t>
  </si>
  <si>
    <t>RPL5</t>
  </si>
  <si>
    <t>SRA stem-loop-interacting RNA-binding protein, mitochondrial</t>
  </si>
  <si>
    <t>SLIRP</t>
  </si>
  <si>
    <t>40S ribosomal protein S25</t>
  </si>
  <si>
    <t>RPS25</t>
  </si>
  <si>
    <t>Pyruvate dehydrogenase protein X component, mitochondrial</t>
  </si>
  <si>
    <t>PDHX</t>
  </si>
  <si>
    <t>Calnexin</t>
  </si>
  <si>
    <t>CANX</t>
  </si>
  <si>
    <t>Antigen processing and presentation;Phagosome;Protein processing in endoplasmic reticulum</t>
  </si>
  <si>
    <t>Calumenin</t>
  </si>
  <si>
    <t>CALU</t>
  </si>
  <si>
    <t>Endoplasmic reticulum membrane;Golgi apparatus;Melanosome;Sarcoplasmic reticulum lumen;Secreted</t>
  </si>
  <si>
    <t>Liprin-alpha-1</t>
  </si>
  <si>
    <t>PPFIA1</t>
  </si>
  <si>
    <t>Elongation factor 1-gamma</t>
  </si>
  <si>
    <t>EEF1G</t>
  </si>
  <si>
    <t>P05109</t>
  </si>
  <si>
    <t>Protein S100-A8;Protein S100-A8, N-terminally processed</t>
  </si>
  <si>
    <t>S100A8</t>
  </si>
  <si>
    <t>Cell membrane;Cytoplasm;Cytoskeleton;Secreted</t>
  </si>
  <si>
    <t>40S ribosomal protein S15</t>
  </si>
  <si>
    <t>RPS15</t>
  </si>
  <si>
    <t>Na(+)/H(+) exchange regulatory cofactor NHE-RF2</t>
  </si>
  <si>
    <t>SLC9A3R2</t>
  </si>
  <si>
    <t>Aldosterone-regulated sodium reabsorption</t>
  </si>
  <si>
    <t>Apical cell membrane;Endomembrane system;Nucleus</t>
  </si>
  <si>
    <t>Protein OS-9</t>
  </si>
  <si>
    <t>OS9</t>
  </si>
  <si>
    <t>Zyxin</t>
  </si>
  <si>
    <t>ZYX</t>
  </si>
  <si>
    <t>HCLS1-associated protein X-1</t>
  </si>
  <si>
    <t>HAX1</t>
  </si>
  <si>
    <t>Cell cortex;Cell membrane;Cytoplasm;Cytoplasmic vesicle;Endoplasmic reticulum;Mitochondrion;Nucleus;Nucleus membrane;P-body;Sarcoplasmic reticulum</t>
  </si>
  <si>
    <t>Fibulin-1</t>
  </si>
  <si>
    <t>FBLN1</t>
  </si>
  <si>
    <t>60S ribosomal protein L23a</t>
  </si>
  <si>
    <t>RPL23A</t>
  </si>
  <si>
    <t>Neuroblast differentiation-associated protein AHNAK</t>
  </si>
  <si>
    <t>AHNAK</t>
  </si>
  <si>
    <t>Vacuolar protein sorting-associated protein 13A</t>
  </si>
  <si>
    <t>VPS13A</t>
  </si>
  <si>
    <t>E9PB61;Q86V81</t>
  </si>
  <si>
    <t>THO complex subunit 4</t>
  </si>
  <si>
    <t>ALYREF</t>
  </si>
  <si>
    <t>264;257</t>
  </si>
  <si>
    <t>Pleckstrin homology domain-containing family A member 7</t>
  </si>
  <si>
    <t>binding;delta-catenin binding;protein binding</t>
  </si>
  <si>
    <t>Adherens junction;Cell junction;Centrosome;Cytoplasm;Cytoskeleton;Microtubule organizing center</t>
  </si>
  <si>
    <t>ENO2</t>
  </si>
  <si>
    <t>Uncharacterized protein C12orf73</t>
  </si>
  <si>
    <t>C12orf73</t>
  </si>
  <si>
    <t>60S ribosomal protein L10</t>
  </si>
  <si>
    <t>RPL10</t>
  </si>
  <si>
    <t>Heterogeneous nuclear ribonucleoproteins C1/C2</t>
  </si>
  <si>
    <t>HNRNPC</t>
  </si>
  <si>
    <t>High mobility group protein HMG-I/HMG-Y</t>
  </si>
  <si>
    <t>HMGA1</t>
  </si>
  <si>
    <t>Calreticulin</t>
  </si>
  <si>
    <t>P04114</t>
  </si>
  <si>
    <t>Apolipoprotein B-100;Apolipoprotein B-48</t>
  </si>
  <si>
    <t>APOB</t>
  </si>
  <si>
    <t>Fat digestion and absorption;Vitamin digestion and absorption</t>
  </si>
  <si>
    <t>P06702</t>
  </si>
  <si>
    <t>Protein S100-A9</t>
  </si>
  <si>
    <t>S100A9</t>
  </si>
  <si>
    <t>Serpin H1</t>
  </si>
  <si>
    <t>SERPINH1</t>
  </si>
  <si>
    <t>Student's T-test Difference SLC25A45-WT_EV</t>
  </si>
  <si>
    <t>Student's T-test Difference SLC25A45-R285C_EV</t>
  </si>
  <si>
    <t>Student's T-test Difference SLC25A45-WT_SLC25A45-R285C</t>
  </si>
  <si>
    <t>-Log Student's T-test p-value SLC25A45-WT_EV</t>
  </si>
  <si>
    <t>-Log Student's T-test p-value SLC25A45-R285C_EV</t>
  </si>
  <si>
    <t>-Log Student's T-test p-value SLC25A45-WT_SLC25A45-R285C</t>
  </si>
  <si>
    <t>Student's T-test Significant SLC25A45-WT_EV</t>
  </si>
  <si>
    <t>Student's T-test Significant SLC25A45-R285C_EV</t>
  </si>
  <si>
    <t>Student's T-test Significant SLC25A45-WT_SLC25A45-R285C</t>
  </si>
  <si>
    <t>Student's T-test significant</t>
  </si>
  <si>
    <t>Quantified 3 times in at least one group</t>
  </si>
  <si>
    <t>LFQ intensity EV_002</t>
  </si>
  <si>
    <t>LFQ intensity EV_003</t>
  </si>
  <si>
    <t>LFQ intensity EV_004</t>
  </si>
  <si>
    <t>LFQ intensity SLC25A45-WT_006</t>
  </si>
  <si>
    <t>LFQ intensity SLC25A45-WT_007</t>
  </si>
  <si>
    <t>LFQ intensity SLC25A45-WT_008</t>
  </si>
  <si>
    <t>LFQ intensity SLC25A45-R285C_010</t>
  </si>
  <si>
    <t>LFQ intensity SLC25A45-R285C_011</t>
  </si>
  <si>
    <t>LFQ intensity SLC25A45-R285C_012</t>
  </si>
  <si>
    <t>Pfam</t>
  </si>
  <si>
    <t>Student's T-test q-value EV_SLC25A45-WT</t>
  </si>
  <si>
    <t>Student's T-test q-value EV_SLC25A45-R285C</t>
  </si>
  <si>
    <t>Student's T-test q-value SLC25A45-WT_SLC25A45-R285C</t>
  </si>
  <si>
    <t>ANOVA Significant</t>
  </si>
  <si>
    <t>"-Log ANOVA p value"</t>
  </si>
  <si>
    <t>ANOVA q-value</t>
  </si>
  <si>
    <t>C9JSQ1;F8WCN3;P12532;P12532-2;C9J6W7;C9JT96;C9J8F6;C9J995;D6RHV3;D6R998;P17540</t>
  </si>
  <si>
    <t>CKMT1B;CKMT1A</t>
  </si>
  <si>
    <t>SLC25A45-R285C_EV</t>
  </si>
  <si>
    <t>NaN</t>
  </si>
  <si>
    <t>biosynthetic process;cellular metabolic process;cellular modified amino acid biosynthetic process;cellular modified amino acid metabolic process;cellular process;metabolic process;nitrogen compound metabolic process;organic substance biosynthetic process;organic substance metabolic process;organonitrogen compound biosynthetic process;organonitrogen compound metabolic process;organophosphate biosynthetic process;organophosphate metabolic process;phosphagen biosynthetic process;phosphagen metabolic process;phosphate-containing compound metabolic process;phosphocreatine biosynthetic process;phosphocreatine metabolic process;phosphorus metabolic process;phosphorylation</t>
  </si>
  <si>
    <t>adenyl nucleotide binding;adenyl ribonucleotide binding;anion binding;ATP binding;binding;carbohydrate derivative binding;catalytic activity;creatine kinase activity;heterocyclic compound binding;ion binding;kinase activity;nucleoside phosphate binding;nucleotide binding;organic cyclic compound binding;phosphotransferase activity, nitrogenous group as acceptor;purine nucleotide binding;purine ribonucleoside triphosphate binding;purine ribonucleotide binding;ribonucleotide binding;small molecule binding;transferase activity;transferase activity, transferring phosphorus-containing groups</t>
  </si>
  <si>
    <t>cellular anatomical entity;intracellular membrane-bounded organelle;intracellular organelle;membrane;membrane-bounded organelle;mitochondrial inner membrane;mitochondrial membrane;mitochondrion;organelle;organelle inner membrane;organelle membrane</t>
  </si>
  <si>
    <t>ATP-gua_Ptrans;ATP-gua_PtransN</t>
  </si>
  <si>
    <t>241;298;417;448;203;221;148;129;157;170;419</t>
  </si>
  <si>
    <t>activation of cysteine-type endopeptidase activity involved in apoptotic process;amide transport;anatomical structure development;apoptotic process;astrocyte development;autocrine signaling;autophagy;biological process involved in interspecies interaction between organisms;biological regulation;catabolic process;cell adhesion;cell chemotaxis;cell communication;cell death;cell development;cell migration;cell motility;cell-cell adhesion;cell-cell signaling;cellular catabolic process;cellular developmental process;cellular metabolic process;cellular process;chemotaxis;chronic inflammatory response;defense response;defense response to bacterium;defense response to fungus;defense response to other organism;developmental process;establishment of localization;glial cell development;granulocyte chemotaxis;granulocyte migration;immune response;immune system process;inflammatory response;innate immune response;leukocyte aggregation;leukocyte cell-cell adhesion;leukocyte chemotaxis;leukocyte migration;leukocyte migration involved in inflammatory response;localization;locomotion;macromolecule metabolic process;macromolecule modification;maintenance of location;maintenance of location in cell;metabolic process;myeloid leukocyte migration;neutrophil aggregation;neutrophil chemotaxis;neutrophil migration;nitrogen compound metabolic process;nitrogen compound transport;organic substance metabolic process;organic substance transport;organonitrogen compound metabolic process;peptide secretion;peptide transport;peptidyl-amino acid modification;peptidyl-cysteine modification;peptidyl-cysteine S-nitrosylation;positive regulation of apoptotic process;positive regulation of apoptotic signaling pathway;positive regulation of biological process;positive regulation of catalytic activity;positive regulation of cell communication;positive regulation of cell growth;positive regulation of cellular process;positive regulation of cysteine-type endopeptidase activity;positive regulation of cysteine-type endopeptidase activity involved in apoptotic process;positive regulation of defense response;positive regulation of DNA-binding transcription factor activity;positive regulation of endopeptidase activity;positive regulation of growth;positive regulation of hydrolase activity;positive regulation of inflammatory response;positive regulation of intracellular signal transduction;positive regulation of intrinsic apoptotic signaling pathway;positive regulation of macromolecule metabolic process;positive regulation of metabolic process;positive regulation of molecular function;positive regulation of NF-kappaB transcription factor activity;positive regulation of nitrogen compound metabolic process;positive regulation of peptidase activity;positive regulation of peptide secretion;positive regulation of programmed cell death;positive regulation of protein metabolic process;positive regulation of proteolysis;positive regulation of response to external stimulus;positive regulation of response to stimulus;positive regulation of secretion;positive regulation of signal transduction;positive regulation of signaling;positive regulation of transport;primary metabolic process;process utilizing autophagic mechanism;programmed cell death;protein metabolic process;protein modification process;protein nitrosylation;regulation of apoptotic process;regulation of apoptotic signaling pathway;regulation of biological process;regulation of biosynthetic process;regulation of catalytic activity;regulation of cell communication;regulation of cell growth;regulation of cellular biosynthetic process;regulation of cellular component organization;regulation of cellular metabolic process;regulation of cellular process;regulation of cysteine-type endopeptidase activity;regulation of cysteine-type endopeptidase activity involved in apoptotic process;regulation of cytoskeleton organization;regulation of defense response;regulation of DNA-binding transcription factor activity;regulation of DNA-templated transcription;regulation of endopeptidase activity;regulation of gene expression;regulation of growth;regulation of hydrolase activity;regulation of inflammatory response;regulation of intracellular signal transduction;regulation of intrinsic apoptotic signaling pathway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eptidase activity;regulation of peptide secretion;regulation of peptide transport;regulation of primary metabolic process;regulation of programmed cell death;regulation of protein metabolic process;regulation of proteolysis;regulation of response to external stimulus;regulation of response to stimulus;regulation of response to stress;regulation of RNA biosynthetic process;regulation of RNA metabolic process;regulation of secretion;regulation of signal transduction;regulation of signaling;regulation of transport;response to alcohol;response to bacterium;response to biotic stimulus;response to chemical;response to ethanol;response to external biotic stimulus;response to external stimulus;response to fungus;response to inorganic substance;response to lipid;response to lipopolysaccharide;response to metal ion;response to molecule of bacterial origin;response to organic substance;response to other organism;response to oxygen-containing compound;response to stimulus;response to stress;response to zinc ion;secretion;sequestering of metal ion;sequestering of zinc ion;signaling;taxis;transport</t>
  </si>
  <si>
    <t>anion binding;arachidonic acid binding;binding;calcium ion binding;calcium-dependent protein binding;carboxylic acid binding;cation binding;cytoskeletal protein binding;fatty acid binding;icosanoid binding;icosatetraenoic acid binding;ion binding;lipid binding;long-chain fatty acid binding;metal ion binding;microtubule binding;monocarboxylic acid binding;organic acid binding;protein binding;RAGE receptor binding;signaling receptor binding;small molecule binding;Toll-like receptor 4 binding;Toll-like receptor binding;transition metal ion binding;tubulin binding;zinc ion binding</t>
  </si>
  <si>
    <t>cellular anatomical entity;collagen-containing extracellular matrix;cytoplasmic vesicle lumen;cytoskeleton;cytosol;external encapsulating structure;extracellular exosome;extracellular matrix;extracellular membrane-bounded organelle;extracellular organelle;extracellular region;extracellular space;extracellular vesicle;intermediate filament cytoskeleton;intracellular membrane-bounded organelle;intracellular non-membrane-bounded organelle;intracellular organelle;intracellular organelle lumen;membrane;membrane-bounded organelle;membrane-enclosed lumen;non-membrane-bounded organelle;nucleus;organelle;organelle lumen;plasma membrane;secretory granule lumen;vesicle;vesicle lumen</t>
  </si>
  <si>
    <t>S_100</t>
  </si>
  <si>
    <t>P07919;A0A096LP55</t>
  </si>
  <si>
    <t>Cytochrome b-c1 complex subunit 6, mitochondrial</t>
  </si>
  <si>
    <t>UQCRH</t>
  </si>
  <si>
    <t>aerobic electron transport chain;aerobic respiration;cellular metabolic process;cellular process;cellular respiration;electron transport chain;energy derivation by oxidation of organic compounds;generation of precursor metabolites and energy;metabolic process;mitochondrial electron transport, ubiquinol to cytochrome c;oxidative phosphorylation;respiratory electron transport chain</t>
  </si>
  <si>
    <t>active monoatomic ion transmembrane transporter activity;active transmembrane transporter activity;catalytic activity;electron transfer activity;inorganic cation transmembrane transporter activity;inorganic molecular entity transmembrane transporter activity;monoatomic cation transmembrane transporter activity;monoatomic ion transmembrane transporter activity;oxidoreductase activity;oxidoreductase activity, acting on diphenols and related substances as donors;oxidoreduction-driven active transmembrane transporter activity;primary active transmembrane transporter activity;proton transmembrane transporter activity;transmembrane transporter activity;transporter activity;ubiquinol-cytochrome-c reductase activity</t>
  </si>
  <si>
    <t>catalytic complex;cellular anatomical entity;cytochrome complex;inner mitochondrial membrane protein complex;intracellular membrane-bounded organelle;intracellular organelle;membrane;membrane protein complex;membrane-bounded organelle;mitochondrial inner membrane;mitochondrial membrane;mitochondrial protein-containing complex;mitochondrial respirasome;mitochondrial respiratory chain complex III;mitochondrion;organelle;organelle inner membrane;organelle membrane;oxidoreductase complex;protein-containing complex;respirasome;respiratory chain complex;respiratory chain complex III;transmembrane transporter complex;transporter complex</t>
  </si>
  <si>
    <t>UCR_hinge</t>
  </si>
  <si>
    <t>91;91</t>
  </si>
  <si>
    <t>anatomical structure arrangement;anatomical structure development;biological regulation;catabolic process;cell communication;cellular localization;cellular macromolecule localization;cellular process;cellular response to biotic stimulus;cellular response to chemical stimulus;cellular response to cytokine stimulus;cellular response to external stimulus;cellular response to extracellular stimulus;cellular response to glucose starvation;cellular response to interleukin-4;cellular response to nutrient levels;cellular response to organic substance;cellular response to starvation;cellular response to stimulus;cellular response to stress;cerebellar Purkinje cell layer development;cerebellum structural organization;chaperone cofactor-dependent protein refolding;chaperone-mediated protein folding;'de novo' post-translational protein folding;'de novo' protein folding;developmental process;endoplasmic reticulum unfolded protein response;ER overload response;ERAD pathway;ER-nucleus signaling pathway;establishment of localization;establishment of localization in cell;establishment of protein localization;intracellular protein transmembrane transport;intracellular protein transport;intracellular transport;localization;macromolecule catabolic process;macromolecule localization;macromolecule metabolic process;maintenance of location;maintenance of location in cell;maintenance of protein localization in endoplasmic reticulum;maintenance of protein localization in organelle;maintenance of protein location;maintenance of protein location in cell;metabolic process;modification-dependent macromolecule catabolic process;modification-dependent protein catabolic process;negative regulation of apoptotic process;negative regulation of biological process;negative regulation of cell communication;negative regulation of cellular component organization;negative regulation of cellular process;negative regulation of endoplasmic reticulum unfolded protein response;negative regulation of IRE1-mediated unfolded protein response;negative regulation of programmed cell death;negative regulation of protein-containing complex assembly;negative regulation of response to endoplasmic reticulum stress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neural nucleus development;nitrogen compound metabolic process;nitrogen compound transport;organic substance catabolic process;organic substance metabolic process;organic substance transport;organonitrogen compound catabolic process;organonitrogen compound metabolic process;positive regulation of biological process;positive regulation of cell migration;positive regulation of cell motility;positive regulation of cellular process;positive regulation of locomotion;positive regulation of macromolecule metabolic process;positive regulation of metabolic process;positive regulation of nitrogen compound metabolic process;positive regulation of post-translational protein modification;positive regulation of protein metabolic process;positive regulation of protein modification by small protein conjugation or removal;positive regulation of protein modification process;positive regulation of protein ubiquitination;post-translational protein targeting to membrane, translocation;primary metabolic process;proteasomal protein catabolic process;proteasome-mediated ubiquitin-dependent protein catabolic process;protein catabolic process;protein folding;protein folding in endoplasmic reticulum;protein localization;protein metabolic process;protein refolding;protein transmembrane transport;protein transport;proteolysis;proteolysis involved in protein catabolic process;regulation of apoptotic process;regulation of ATF6-mediated unfolded protein response;regulation of biological process;regulation of cell communication;regulation of cell migration;regulation of cell motility;regulation of cellular component biogenesis;regulation of cellular component organization;regulation of cellular process;regulation of cellular response to growth factor stimulus;regulation of cellular response to stress;regulation of cellular response to transforming growth factor beta stimulus;regulation of endoplasmic reticulum unfolded protein response;regulation of IRE1-mediated unfolded protein response;regulation of locomotion;regulation of macromolecule metabolic process;regulation of metabolic process;regulation of nitrogen compound metabolic process;regulation of PERK-mediated unfolded protein response;regulation of post-translational protein modification;regulation of primary metabolic process;regulation of programmed cell death;regulation of protein folding;regulation of protein folding in endoplasmic reticulum;regulation of protein metabolic process;regulation of protein modification by small protein conjugation or removal;regulation of protein modification process;regulation of protein ubiquitination;regulation of protein-containing complex assembly;regulation of response to endoplasmic reticulum stress;regulation of response to stimulus;regulation of response to stress;regulation of signal transduction;regulation of signaling;regulation of transforming growth factor beta receptor signaling pathway;regulation of transmembrane receptor protein serine/threonine kinase signaling pathway;response to biotic stimulus;response to chemical;response to cytokine;response to endoplasmic reticulum stress;response to external stimulus;response to extracellular stimulus;response to interleukin-4;response to nitrogen compound;response to nutrient levels;response to organic substance;response to organonitrogen compound;response to starvation;response to stimulus;response to stress;signal transduction;substantia nigra development;transmembrane transport;transport;ubiquitin-dependent ERAD pathway;ubiquitin-dependent protein catabolic process</t>
  </si>
  <si>
    <t>adenyl nucleotide binding;adenyl ribonucleotide binding;anion binding;ATP binding;ATP hydrolysis activity;ATP-dependent activity;ATP-dependent protein folding chaperone;binding;cadherin binding;calcium ion binding;carbohydrate derivative binding;catalytic activity;cation binding;cell adhesion molecule binding;enzyme binding;heat shock protein binding;heterocyclic compound binding;hydrolase activity;hydrolase activity, acting on acid anhydrides;hydrolase activity, acting on acid anhydrides, in phosphorus-containing anhydrides;ion binding;metal ion binding;misfolded protein binding;nucleoside phosphate binding;nucleotide binding;organic cyclic compound binding;protein binding;protein domain specific binding;protein folding chaperone;protein-containing complex binding;protein-folding chaperone binding;purine nucleotide binding;purine ribonucleoside triphosphate binding;purine ribonucleotide binding;pyrophosphatase activity;ribonucleoprotein complex binding;ribonucleoside triphosphate phosphatase activity;ribonucleotide binding;ribosome binding;small molecule binding;ubiquitin protein ligase binding;ubiquitin-like protein ligase binding;unfolded protein binding</t>
  </si>
  <si>
    <t>anchoring junction;cell junction;cell surface;cell-substrate junction;cellular anatomical entity;cytoplasm;cytoplasmic vesicle;cytosol;endoplasmic reticulum;endoplasmic reticulum chaperone complex;endoplasmic reticulum lumen;endoplasmic reticulum membrane;endoplasmic reticulum protein-containing complex;endoplasmic reticulum-Golgi intermediate compartment;extracellular exosome;extracellular membrane-bounded organelle;extracellular organelle;extracellular vesicle;focal adhesion;intracellular membrane-bounded organelle;intracellular organelle;intracellular organelle lumen;intracellular vesicle;melanosome;membrane;membrane-bounded organelle;membrane-enclosed lumen;midbody;mitochondrion;nucleus;organelle;organelle lumen;organelle membrane;pigment granule;plasma membrane;protein-containing complex;vesicle</t>
  </si>
  <si>
    <t>HSP70</t>
  </si>
  <si>
    <t>P62266;D6RD47;D6RDJ2;D6RIX0;D6R9I7</t>
  </si>
  <si>
    <t>amide biosynthetic process;amide metabolic process;biosynthetic process;cellular biosynthetic process;cellular component assembly;cellular component biogenesis;cellular component organization;cellular component organization or biogenesis;cellular metabolic process;cellular nitrogen compound biosynthetic process;cellular nitrogen compound metabolic process;cellular process;cytoplasmic translation;macromolecule biosynthetic process;macromolecule metabolic process;maintenance of translational fidelity;metabolic process;nitrogen compound metabolic process;non-membrane-bounded organelle assembly;organelle assembly;organelle organization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small subunit biogenesis;stress granule assembly;translation</t>
  </si>
  <si>
    <t>binding;nucleic acid binding;organic cyclic compound binding;RNA binding;structural constituent of ribosome;structural molecule activity</t>
  </si>
  <si>
    <t>cell junction;cellular anatomical entity;cytoplasm;cytosol;cytosolic ribosome;cytosolic small ribosomal subunit;endoplasmic reticulum;intracellular membrane-bounded organelle;intracellular non-membrane-bounded organelle;intracellular organelle;membrane;membrane-bounded organelle;non-membrane-bounded organelle;nucleolus;nucleoplasm;organelle;polysomal ribosome;preribosome;protein-containing complex;ribonucleoprotein complex;ribosomal subunit;ribosome;rough endoplasmic reticulum;small ribosomal subunit;small-subunit processome;synapse</t>
  </si>
  <si>
    <t>Ribosom_S12_S23</t>
  </si>
  <si>
    <t>143;134;55;85;123</t>
  </si>
  <si>
    <t>Q00325-2;F8VVM2;Q00325;F8VWQ0</t>
  </si>
  <si>
    <t>cellular process;establishment of localization;inorganic anion transmembrane transport;inorganic anion transport;inorganic ion transmembrane transport;localization;mitochondrial phosphate ion transmembrane transport;mitochondrial transport;phosphate ion transmembrane transport;phosphate ion transport;transmembrane transport;transport</t>
  </si>
  <si>
    <t>active monoatomic ion transmembrane transporter activity;active transmembrane transporter activity;binding;inorganic cation transmembrane transporter activity;inorganic molecular entity transmembrane transporter activity;inorganic phosphate transmembrane transporter activity;monoatomic cation transmembrane transporter activity;monoatomic ion transmembrane transporter activity;phosphate:proton symporter activity;protein-containing complex binding;proton transmembrane transporter activity;secondary active transmembrane transporter activity;solute:monoatomic cation symporter activity;solute:proton symporter activity;symporter activity;transmembrane transporter activity;transporter activity</t>
  </si>
  <si>
    <t>cellular anatomical entity;extracellular exosome;extracellular membrane-bounded organelle;extracellular organelle;extracellular vesicle;intracellular membrane-bounded organelle;intracellular organelle;membrane;membrane-bounded organelle;mitochondrial inner membrane;mitochondrial membrane;mitochondrion;organelle;organelle inner membrane;organelle membrane;plasma membrane;vesicle</t>
  </si>
  <si>
    <t>Mito_carr</t>
  </si>
  <si>
    <t>361;324;362;156</t>
  </si>
  <si>
    <t>Q9UJS0;Q9UJS0-2</t>
  </si>
  <si>
    <t>acidic amino acid transport;alpha-amino acid metabolic process;amide transport;amino acid metabolic process;amino acid transmembrane transport;amino acid transport;aromatic compound biosynthetic process;aspartate family amino acid metabolic process;aspartate transmembrane transport;ATP biosynthetic process;ATP metabolic process;biosynthetic process;C4-dicarboxylate transport;carbohydrate biosynthetic process;carbohydrate derivative biosynthetic process;carbohydrate derivative metabolic process;carbohydrate metabolic process;carboxylic acid metabolic process;carboxylic acid transmembrane transport;carboxylic acid transport;cellular aromatic compound metabolic process;cellular biosynthetic process;cellular metabolic process;cellular nitrogen compound biosynthetic process;cellular nitrogen compound metabolic process;cellular process;cellular respiration;dicarboxylic acid transport;energy derivation by oxidation of organic compounds;establishment of localization;generation of precursor metabolites and energy;gluconeogenesis;glucose metabolic process;heterocycle biosynthetic process;heterocycle metabolic process;hexose biosynthetic process;hexose metabolic process;L-alpha-amino acid transmembrane transport;L-amino acid transport;L-glutamate import;L-glutamate transmembrane transport;localization;malate-aspartate shuttle;metabolic process;mitochondrial transmembrane transport;mitochondrial transport;monosaccharide biosynthetic process;monosaccharide metabolic process;nitrogen compound metabolic process;nitrogen compound transport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ic acid metabolic process;organic acid transmembrane transport;organic acid transport;organic anion transport;organic cyclic compound biosynthetic process;organic cyclic compound metabolic process;organic substance biosynthetic process;organic substance metabolic process;organic substance transport;organonitrogen compound biosynthetic process;organonitrogen compound metabolic process;organophosphate biosynthetic process;organophosphate metabolic process;oxoacid metabolic process;phosphate-containing compound metabolic process;phosphorus metabolic process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sponse to calcium ion;response to chemical;response to inorganic substance;response to metal ion;response to organic substance;response to oxygen-containing compound;response to salt;response to stimulus;ribonucleoside triphosphate biosynthetic process;ribonucleoside triphosphate metabolic process;ribonucleotide biosynthetic process;ribonucleotide metabolic process;ribose phosphate biosynthetic process;ribose phosphate metabolic process;small molecule biosynthetic process;small molecule metabolic process;transmembrane transport;transport</t>
  </si>
  <si>
    <t>3-sulfino-L-alanine: proton, glutamate antiporter activity;acidic amino acid transmembrane transporter activity;active monoatomic ion transmembrane transporter activity;active transmembrane transporter activity;amide transmembrane transporter activity;amino acid transmembrane transporter activity;amino acid:monoatomic cation antiporter activity;antiporter activity;aspartate:glutamate, proton antiporter activity;binding;C4-dicarboxylate transmembrane transporter activity;calcium ion binding;carboxylic acid transmembrane transporter activity;cation binding;dicarboxylic acid transmembrane transporter activity;identical protein binding;inorganic cation transmembrane transporter activity;inorganic molecular entity transmembrane transporter activity;ion binding;L-amino acid transmembrane transporter activity;L-aspartate transmembrane transporter activity;L-glutamate transmembrane transporter activity;metal ion binding;modified amino acid transmembrane transporter activity;monoatomic cation transmembrane transporter activity;monoatomic ion transmembrane transporter activity;neutral L-amino acid transmembrane transporter activity;organic acid transmembrane transporter activity;organic anion transmembrane transporter activity;protein binding;proton transmembrane transporter activity;salt transmembrane transporter activity;secondary active transmembrane transporter activity;sulfur amino acid transmembrane transporter activity;sulfur compound transmembrane transporter activity;sulfur-containing amino acid secondary active transmembrane transporter activity;transmembrane transporter activity;transporter activity</t>
  </si>
  <si>
    <t>cellular anatomical entity;intracellular membrane-bounded organelle;intracellular organelle;membrane;membrane-bounded organelle;mitochondrial inner membrane;mitochondrial membrane;mitochondrion;organelle;organelle inner membrane;organelle membrane;plasma membrane</t>
  </si>
  <si>
    <t>675;676</t>
  </si>
  <si>
    <t>A0A7I2V2G2;D6RCD7;P38646;A0A7I2V3F7;A0A7I2V2S7;H0Y8K0;A0A7I2YQB2;A0A3B3ITI4;H0Y8S0</t>
  </si>
  <si>
    <t>SLC25A45-R285C_EV;SLC25A45-WT_EV</t>
  </si>
  <si>
    <t>biological regulation;cell differentiation;cellular component assembly;cellular component organization;cellular component organization or biogenesis;cellular developmental process;cellular localization;cellular macromolecule localization;cellular metabolic process;cellular process;chaperone cofactor-dependent protein refolding;chaperone-mediated protein folding;'de novo' post-translational protein folding;'de novo' protein folding;developmental process;erythrocyte differentiation;establishment of localization;establishment of localization in cell;establishment of protein localization;inner mitochondrial membrane organization;intracellular protein transport;intracellular transport;iron-sulfur cluster assembly;localization;macromolecule localization;membrane organization;metabolic process;metallo-sulfur cluster assembly;mitochondrial membrane organization;mitochondrion organization;myeloid cell differentiation;negative regulation of apoptotic process;negative regulation of biological process;negative regulation of cell development;negative regulation of cell differentiation;negative regulation of cellular process;negative regulation of developmental process;negative regulation of erythrocyte differentiation;negative regulation of hematopoietic progenitor cell differentiation;negative regulation of hematopoietic stem cell differentiation;negative regulation of hemopoiesis;negative regulation of immune system process;negative regulation of multicellular organismal process;negative regulation of myeloid cell differentiation;negative regulation of programmed cell death;negative regulation of stem cell differentiation;nitrogen compound transport;nuclear export;nuclear transport;nucleocytoplasmic transport;organelle organization;organic substance transport;protein export from nucleus;protein folding;protein localization;protein refolding;protein transport;regulation of apoptotic process;regulation of biological process;regulation of cell development;regulation of cell differentiation;regulation of cellular process;regulation of developmental process;regulation of erythrocyte differentiation;regulation of hematopoietic progenitor cell differentiation;regulation of hematopoietic stem cell differentiation;regulation of hemopoiesis;regulation of immune system process;regulation of multicellular organismal development;regulation of multicellular organismal process;regulation of myeloid cell differentiation;regulation of programmed cell death;regulation of stem cell differentiation;sulfur compound metabolic process;transport</t>
  </si>
  <si>
    <t>adenyl nucleotide binding;adenyl ribonucleotide binding;anion binding;ATP binding;ATP hydrolysis activity;ATP-dependent activity;ATP-dependent protein folding chaperone;binding;carbohydrate derivative binding;catalytic activity;enzyme binding;heat shock protein binding;heterocyclic compound binding;hydrolase activity;hydrolase activity, acting on acid anhydrides;hydrolase activity, acting on acid anhydrides, in phosphorus-containing anhydrides;ion binding;nucleic acid binding;nucleoside phosphate binding;nucleotide binding;organic cyclic compound binding;protein binding;protein folding chaperone;purine nucleotide binding;purine ribonucleoside triphosphate binding;purine ribonucleotide binding;pyrophosphatase activity;ribonucleoside triphosphate phosphatase activity;ribonucleotide binding;RNA binding;small molecule binding;ubiquitin protein ligase binding;ubiquitin-like protein ligase binding;unfolded protein binding</t>
  </si>
  <si>
    <t>anchoring junction;cell junction;cell-substrate junction;cellular anatomical entity;cytoplasm;extracellular exosome;extracellular membrane-bounded organelle;extracellular organelle;extracellular vesicle;focal adhesion;inner mitochondrial membrane protein complex;intracellular membrane-bounded organelle;intracellular non-membrane-bounded organelle;intracellular organelle;intracellular organelle lumen;membrane;membrane protein complex;membrane-bounded organelle;membrane-enclosed lumen;MIB complex;mitochondrial inner membrane;mitochondrial matrix;mitochondrial membrane;mitochondrial nucleoid;mitochondrial outer membrane translocase complex;mitochondrial protein-containing complex;mitochondrion;non-membrane-bounded organelle;nucleoid;nucleolus;organelle;organelle inner membrane;organelle lumen;organelle membrane;outer mitochondrial membrane protein complex;protein-containing complex;SAM complex;TIM23 mitochondrial import inner membrane translocase complex;vesicle</t>
  </si>
  <si>
    <t>HSP70;MreB_Mbl</t>
  </si>
  <si>
    <t>610;665;679;603;648;458;577;180;102</t>
  </si>
  <si>
    <t>A0A7I2V599;P10809;A0A7I2V2X6;A0A7I2YQK6;A0A7I2V5M1;A0A7I2V5K3;A0A7I2YQ71;A0A7I2V369;E7EXB4;E7ESH4;P10809-2;C9JL25;C9JCQ4;C9JL19;C9J0S9</t>
  </si>
  <si>
    <t>activation of cysteine-type endopeptidase activity involved in apoptotic process;activation of immune response;activation of innate immune response;apoptotic mitochondrial changes;B cell activation;B cell activation involved in immune response;B cell proliferation;biological process involved in interaction with symbiont;biological process involved in interspecies interaction between organisms;biological process involved in symbiotic interaction;biological regulation;cell activation;cell activation involved in immune response;cell population proliferation;cellular aromatic compound metabolic process;cellular component assembly;cellular component organization;cellular component organization or biogenesis;cellular localization;cellular macromolecule localization;cellular metabolic process;cellular nitrogen compound metabolic process;cellular process;cellular response to chemical stimulus;cellular response to cytokine stimulus;cellular response to interleukin-7;cellular response to organic substance;cellular response to stimulus;cellular response to stress;cellular response to topologically incorrect protein;cellular response to unfolded protein;chaperone-mediated protein complex assembly;'de novo' protein folding;DNA metabolic process;DNA recombination;establishment of localization;establishment of protein localization;establishment of protein localization to mitochondrion;establishment of protein localization to organelle;heterocycle metabolic process;immune effector process;immune response-activating signaling pathway;immune response-regulating signaling pathway;immune system process;innate immune response-activating signaling pathway;isotype switching;isotype switching to IgG isotypes;leukocyte activation;leukocyte activation involved in immune response;leukocyte proliferation;localization;lymphocyte activation;lymphocyte activation involved in immune response;lymphocyte proliferation;macromolecule localization;macromolecule metabolic process;metabolic process;mitochondrial transport;mitochondrial unfolded protein response;mitochondrion organization;mononuclear cell proliferation;multicellular organismal process;MyD88-dependent toll-like receptor signaling pathway;negative regulation of apoptotic process;negative regulation of biological process;negative regulation of cellular process;negative regulation of programmed cell death;nitrogen compound metabolic process;nitrogen compound transport;nucleic acid metabolic process;nucleobase-containing compound metabolic process;organelle organization;organic cyclic compound metabolic process;organic substance metabolic process;organic substance transport;organonitrogen compound metabolic process;pattern recognition receptor signaling pathway;positive regulation of adaptive immune response;positive regulation of adaptive immune response based on somatic recombination of immune receptors built from immunoglobulin superfamily domains;positive regulation of apoptotic process;positive regulation of biological process;positive regulation of biosynthetic process;positive regulation of catalytic activity;positive regulation of cell activation;positive regulation of cell adhesion;positive regulation of cell-cell adhesion;positive regulation of cellular biosynthetic process;positive regulation of cellular metabolic process;positive regulation of cellular process;positive regulation of cysteine-type endopeptidase activity;positive regulation of cysteine-type endopeptidase activity involved in apoptotic process;positive regulation of cytokine production;positive regulation of defense response;positive regulation of endopeptidase activity;positive regulation of gene expression;positive regulation of hydrolase activity;positive regulation of immune effector process;positive regulation of immune response;positive regulation of immune response to tumor cell;positive regulation of immune system process;positive regulation of innate immune response;positive regulation of interferon-alpha production;positive regulation of interleukin-10 production;positive regulation of interleukin-12 production;positive regulation of interleukin-6 production;positive regulation of leukocyte activation;positive regulation of leukocyte cell-cell adhesion;positive regulation of leukocyte mediated immunity;positive regulation of lymphocyte activation;positive regulation of lymphocyte mediated immunity;positive regulation of macromolecule biosynthetic process;positive regulation of macromolecule metabolic process;positive regulation of macrophage activation;positive regulation of metabolic process;positive regulation of molecular function;positive regulation of multicellular organismal process;positive regulation of nitrogen compound metabolic process;positive regulation of peptidase activity;positive regulation of programmed cell death;positive regulation of protein metabolic process;positive regulation of proteolysis;positive regulation of response to biotic stimulus;positive regulation of response to external stimulus;positive regulation of response to stimulus;positive regulation of response to tumor cell;positive regulation of T cell activation;positive regulation of T cell mediated immune response to tumor cell;positive regulation of T cell mediated immunity;positive regulation of type I interferon production;positive regulation of type II interferon production;primary metabolic process;protein folding;protein import into mitochondrial intermembrane space;protein localization;protein localization to mitochondrion;protein localization to organelle;protein maturation;protein metabolic process;protein refolding;protein stabilization;protein transmembrane import into intracellular organelle;protein transmembrane transport;protein transport;protein-containing complex assembly;protein-containing complex organization;regulation of adaptive immune response;regulation of adaptive immune response based on somatic recombination of immune receptors built from immunoglobulin superfamily domains;regulation of apoptotic process;regulation of biological process;regulation of biological quality;regulation of biosynthetic process;regulation of catalytic activity;regulation of cell activation;regulation of cell adhesion;regulation of cell-cell adhesion;regulation of cellular biosynthetic process;regulation of cellular metabolic process;regulation of cellular process;regulation of cysteine-type endopeptidase activity;regulation of cysteine-type endopeptidase activity involved in apoptotic process;regulation of cytokine production;regulation of defense response;regulation of endopeptidase activity;regulation of gene expression;regulation of hydrolase activity;regulation of immune effector process;regulation of immune response;regulation of immune response to tumor cell;regulation of immune system process;regulation of innate immune response;regulation of interferon-alpha production;regulation of interleukin-10 production;regulation of interleukin-12 production;regulation of interleukin-6 production;regulation of leukocyte activation;regulation of leukocyte cell-cell adhesion;regulation of leukocyte mediated immunity;regulation of lymphocyte activation;regulation of lymphocyte mediated immunity;regulation of macromolecule biosynthetic process;regulation of macromolecule metabolic process;regulation of macrophage activation;regulation of metabolic process;regulation of molecular function;regulation of multicellular organismal process;regulation of nitrogen compound metabolic process;regulation of peptidase activity;regulation of primary metabolic process;regulation of programmed cell death;regulation of protein metabolic process;regulation of protein stability;regulation of proteolysis;regulation of response to biotic stimulus;regulation of response to external stimulus;regulation of response to stimulus;regulation of response to stress;regulation of response to tumor cell;regulation of T cell activation;regulation of T cell mediated immune response to tumor cell;regulation of T cell mediated immunity;regulation of type I interferon production;regulation of type II interferon production;response to abiotic stimulus;response to chemical;response to cold;response to cytokine;response to interleukin-7;response to organic substance;response to stimulus;response to stress;response to temperature stimulus;response to topologically incorrect protein;response to unfolded protein;signal transduction;somatic cell DNA recombination;somatic diversification of immune receptors;somatic diversification of immune receptors via germline recombination within a single locus;somatic diversification of immunoglobulins;somatic diversification of immunoglobulins involved in immune response;somatic recombination of immunoglobulin gene segments;somatic recombination of immunoglobulin genes involved in immune response;T cell activation;toll-like receptor signaling pathway;transmembrane transport;transport</t>
  </si>
  <si>
    <t>adenyl nucleotide binding;adenyl ribonucleotide binding;anion binding;apolipoprotein A-I binding;apolipoprotein binding;ATP binding;ATP hydrolysis activity;ATP-dependent activity;ATP-dependent protein folding chaperone;binding;carbohydrate derivative binding;catalytic activity;DNA binding;DNA replication origin binding;double-stranded DNA binding;double-stranded RNA binding;enzyme binding;heterocyclic compound binding;high-density lipoprotein particle binding;hydrolase activity;hydrolase activity, acting on acid anhydrides;hydrolase activity, acting on acid anhydrides, in phosphorus-containing anhydrides;ion binding;isomerase activity;lipid binding;lipopolysaccharide binding;lipoprotein particle binding;nucleic acid binding;nucleoside phosphate binding;nucleotide binding;organic cyclic compound binding;p53 binding;protein binding;protein folding chaperone;protein-containing complex binding;protein-folding chaperone binding;protein-lipid complex binding;purine nucleotide binding;purine ribonucleoside triphosphate binding;purine ribonucleotide binding;pyrophosphatase activity;ribonucleoside triphosphate phosphatase activity;ribonucleotide binding;RNA binding;sequence-specific DNA binding;sequence-specific double-stranded DNA binding;single-stranded DNA binding;small molecule binding;ubiquitin protein ligase binding;ubiquitin-like protein ligase binding;unfolded protein binding</t>
  </si>
  <si>
    <t>cell surface;cellular anatomical entity;clathrin-coated pit;coated vesicle;cytoplasm;cytoplasmic vesicle;cytosol;early endosome;endosome;extracellular exosome;extracellular membrane-bounded organelle;extracellular organelle;extracellular space;extracellular vesicle;intracellular membrane-bounded organelle;intracellular organelle;intracellular organelle lumen;intracellular vesicle;lipopolysaccharide receptor complex;membrane;membrane protein complex;membrane-bounded organelle;membrane-enclosed lumen;migrasome;mitochondrial inner membrane;mitochondrial matrix;mitochondrial membrane;mitochondrion;organelle;organelle inner membrane;organelle lumen;organelle membrane;plasma membrane;plasma membrane region;protein-containing complex;receptor complex;secretory granule;secretory vesicle;sperm midpiece;sperm plasma membrane;vesicle</t>
  </si>
  <si>
    <t>Cpn60_TCP1</t>
  </si>
  <si>
    <t>537;573;541;482;375;296;310;322;221;231;158;175;94;83;58</t>
  </si>
  <si>
    <t>B8ZZL8;P61604;S4R3N1</t>
  </si>
  <si>
    <t>HSPE1;HSPE1-MOB4</t>
  </si>
  <si>
    <t>activation of cysteine-type endopeptidase activity involved in apoptotic process;biological regulation;cell differentiation;cellular developmental process;cellular process;chaperone cofactor-dependent protein refolding;chaperone-mediated protein folding;'de novo' post-translational protein folding;'de novo' protein folding;developmental process;osteoblast differentiation;positive regulation of biological process;positive regulation of catalytic activity;positive regulation of cysteine-type endopeptidase activity;positive regulation of cysteine-type endopeptidase activity involved in apoptotic process;positive regulation of endopeptidase activity;positive regulation of hydrolase activity;positive regulation of macromolecule metabolic process;positive regulation of metabolic process;positive regulation of molecular function;positive regulation of nitrogen compound metabolic process;positive regulation of peptidase activity;positive regulation of protein metabolic process;positive regulation of proteolysis;protein folding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acromolecule metabolic process;regulation of metabolic process;regulation of molecular function;regulation of nitrogen compound metabolic process;regulation of peptidase activity;regulation of primary metabolic process;regulation of protein metabolic process;regulation of proteolysis;response to chemical;response to organic substance;response to stimulus;response to stress;response to topologically incorrect protein;response to unfolded protein</t>
  </si>
  <si>
    <t>adenyl nucleotide binding;adenyl ribonucleotide binding;anion binding;ATP binding;binding;carbohydrate derivative binding;cation binding;heterocyclic compound binding;ion binding;metal ion binding;nucleic acid binding;nucleoside phosphate binding;nucleotide binding;organic cyclic compound binding;protein binding;protein folding chaperone;protein-folding chaperone binding;purine nucleotide binding;purine ribonucleoside triphosphate binding;purine ribonucleotide binding;ribonucleotide binding;RNA binding;small molecule binding;unfolded protein binding</t>
  </si>
  <si>
    <t>cellular anatomical entity;extracellular exosome;extracellular membrane-bounded organelle;extracellular organelle;extracellular vesicle;intracellular membrane-bounded organelle;intracellular organelle;intracellular organelle lumen;membrane;membrane-bounded organelle;membrane-enclosed lumen;mitochondrial matrix;mitochondrion;organelle;organelle lumen;vesicle</t>
  </si>
  <si>
    <t>Cpn10;Mob1_phocein</t>
  </si>
  <si>
    <t>101;102;261</t>
  </si>
  <si>
    <t>P05141;P12235;V9GYG0;Q9H0C2</t>
  </si>
  <si>
    <t>adaptive thermogenesis;adenine nucleotide transport;ADP transport;ATP transport;B cell activation;B cell differentiation;biological regulation;carbohydrate derivative transport;cell activation;cell cycle process;cell differentiation;cellular component organization;cellular component organization or biogenesis;cellular developmental process;cellular process;cellular response to chemical stimulus;cellular response to cytokine stimulus;cellular response to leukemia inhibitory factor;cellular response to organic substance;cellular response to stimulus;chromosome segregation;developmental process;erythrocyte differentiation;establishment of localization;immune system process;leukocyte activation;leukocyte differentiation;localization;lymphocyte activation;lymphocyte differentiation;membrane organization;metabolic process;mitochondrial ADP transmembrane transport;mitochondrial ATP transmembrane transport;mitochondrial membrane organization;mitochondrial transport;mitochondrion organization;mononuclear cell differentiation;multicellular organismal process;myeloid cell differentiation;negative regulation of apoptotic process;negative regulation of apoptotic signaling pathway;negative regulation of biological process;negative regulation of cell communication;negative regulation of cellular component organization;negative regulation of cellular process;negative regulation of membrane permeability;negative regulation of mitochondrial membrane permeability;negative regulation of mitochondrial outer membrane permeabilization involved in apoptotic signaling pathway;negative regulation of mitochondrion organization;negative regulation of organelle organization;negative regulation of programmed cell death;negative regulation of response to stimulus;negative regulation of signal transduction;negative regulation of signaling;nitrogen compound transport;nucleobase-containing compound transport;nucleotide transmembrane transport;nucleotide transport;organelle organization;organic anion transport;organic substance transport;organophosphate ester transport;positive regulation of autophagy;positive regulation of autophagy of mitochondrion;positive regulation of biological process;positive regulation of catabolic process;positive regulation of cell population proliferation;positive regulation of cellular catabolic process;positive regulation of cellular component organization;positive regulation of cellular metabolic process;positive regulation of cellular process;positive regulation of macroautophagy;positive regulation of metabolic process;positive regulation of mitochondrion organization;positive regulation of mitophagy;positive regulation of organelle organization;purine nucleotide transport;purine ribonucleotide transport;purine-containing compound transmembrane transport;regulation of apoptotic process;regulation of apoptotic signaling pathway;regulation of autophagy;regulation of autophagy of mitochondrion;regulation of biological process;regulation of biological quality;regulation of catabolic process;regulation of cell communication;regulation of cell population proliferation;regulation of cellular catabolic process;regulation of cellular component organization;regulation of cellular metabolic process;regulation of cellular process;regulation of localization;regulation of macroautophagy;regulation of membrane permeability;regulation of metabolic process;regulation of mitochondrial membrane permeability;regulation of mitochondrial outer membrane permeabilization involved in apoptotic signaling pathway;regulation of mitochondrion organization;regulation of mitophagy;regulation of organelle organization;regulation of programmed cell death;regulation of response to stimulus;regulation of signal transduction;regulation of signaling;regulation of transport;response to chemical;response to cytokine;response to leukemia inhibitory factor;response to organic substance;response to stimulus;transmembrane transport;transport</t>
  </si>
  <si>
    <t>active transmembrane transporter activity;adenine nucleotide transmembrane transporter activity;adenine transmembrane transporter activity;ADP transmembrane transporter activity;antiporter activity;ATP transmembrane transporter activity;ATP:ADP antiporter activity;binding;carbohydrate derivative transmembrane transporter activity;enzyme binding;inorganic cation transmembrane transporter activity;inorganic molecular entity transmembrane transporter activity;monoatomic cation transmembrane transporter activity;monoatomic ion transmembrane transporter activity;nucleic acid binding;nucleobase transmembrane transporter activity;nucleobase-containing compound transmembrane transporter activity;nucleotide transmembrane transporter activity;organic anion transmembrane transporter activity;organic cyclic compound binding;organophosphate ester transmembrane transporter activity;oxidative phosphorylation uncoupler activity;protein binding;proton transmembrane transporter activity;purine nucleobase transmembrane transporter activity;purine nucleotide transmembrane transporter activity;purine ribonucleotide transmembrane transporter activity;RNA binding;salt transmembrane transporter activity;secondary active transmembrane transporter activity;transmembrane transporter activity;transporter activity;ubiquitin protein ligase binding;ubiquitin-like protein ligase binding</t>
  </si>
  <si>
    <t>cellular anatomical entity;intracellular membrane-bounded organelle;intracellular non-membrane-bounded organelle;intracellular organelle;membrane;membrane protein complex;membrane-bounded organelle;mitochondrial inner membrane;mitochondrial membrane;mitochondrial nucleoid;mitochondrial permeability transition pore complex;mitochondrial protein-containing complex;mitochondrion;MMXD complex;non-membrane-bounded organelle;nucleoid;nucleus;organelle;organelle inner membrane;organelle membrane;plasma membrane;pore complex;protein-containing complex</t>
  </si>
  <si>
    <t>298;298;208;315</t>
  </si>
  <si>
    <t>P13073;Q86WV2;H3BPG0;H3BN72;H3BNV9</t>
  </si>
  <si>
    <t>aerobic electron transport chain;aerobic respiration;cellular metabolic process;cellular process;cellular respiration;electron transport chain;energy derivation by oxidation of organic compounds;generation of precursor metabolites and energy;metabolic process;mitochondrial electron transport, cytochrome c to oxygen;respiratory electron transport chain</t>
  </si>
  <si>
    <t>active monoatomic ion transmembrane transporter activity;active transmembrane transporter activity;catalytic activity;cytochrome-c oxidase activity;electron transfer activity;inorganic cation transmembrane transporter activity;inorganic molecular entity transmembrane transporter activity;monoatomic cation transmembrane transporter activity;monoatomic ion transmembrane transporter activity;oxidoreductase activity;oxidoreductase activity, acting on a heme group of donors;oxidoreduction-driven active transmembrane transporter activity;primary active transmembrane transporter activity;proton transmembrane transporter activity;transmembrane transporter activity;transporter activity</t>
  </si>
  <si>
    <t>catalytic complex;cellular anatomical entity;cytochrome complex;cytosol;inner mitochondrial membrane protein complex;intracellular membrane-bounded organelle;intracellular organelle;membrane;membrane protein complex;membrane-bounded organelle;mitochondrial inner membrane;mitochondrial membrane;mitochondrial protein-containing complex;mitochondrial respiratory chain complex IV;mitochondrion;nucleoplasm;organelle;organelle inner membrane;organelle membrane;protein-containing complex;respiratory chain complex;respiratory chain complex IV</t>
  </si>
  <si>
    <t>COX4</t>
  </si>
  <si>
    <t>169;83;108;126;139</t>
  </si>
  <si>
    <t>P22695;H3BRG4;H3BSJ9;H3BP04;A0A087WVZ4;H3BUE4;H3BUI9</t>
  </si>
  <si>
    <t>aerobic electron transport chain;aerobic respiration;cellular metabolic process;cellular process;cellular respiration;electron transport chain;energy derivation by oxidation of organic compounds;generation of precursor metabolites and energy;macromolecule metabolic process;metabolic process;mitochondrial electron transport, ubiquinol to cytochrome c;nitrogen compound metabolic process;organic substance metabolic process;organonitrogen compound metabolic process;oxidative phosphorylation;primary metabolic process;protein metabolic process;proteolysis;respiratory electron transport chain</t>
  </si>
  <si>
    <t>binding;catalytic activity;catalytic activity, acting on a protein;cation binding;endopeptidase activity;hydrolase activity;ion binding;metal ion binding;metalloendopeptidase activity;metallopeptidase activity;peptidase activity</t>
  </si>
  <si>
    <t>catalytic complex;cellular anatomical entity;cytochrome complex;inner mitochondrial membrane protein complex;intracellular membrane-bounded organelle;intracellular organelle;membrane;membrane protein complex;membrane-bounded organelle;mitochondrial inner membrane;mitochondrial membrane;mitochondrial protein-containing complex;mitochondrial respiratory chain complex III;mitochondrial respiratory chain complex IV;mitochondrion;nucleoplasm;organelle;organelle inner membrane;organelle membrane;oxidoreductase complex;protein-containing complex;respiratory chain complex;respiratory chain complex III;respiratory chain complex IV;transmembrane transporter complex;transporter complex</t>
  </si>
  <si>
    <t>Peptidase_M16;Peptidase_M16_C</t>
  </si>
  <si>
    <t>453;412;336;176;70;116;132</t>
  </si>
  <si>
    <t>P25705-2;P25705;P25705-3;K7EK77;K7ERX7;K7EJP1;K7ENJ4;K7EQH4;K7ESA0</t>
  </si>
  <si>
    <t>aromatic compound biosynthetic process;ATP biosynthetic process;ATP metabolic process;biological regulation;biosynthetic process;carbohydrate derivative biosynthetic process;carbohydrate derivative metabolic process;cellular aromatic compound metabolic process;cellular biosynthetic process;cellular metabolic process;cellular nitrogen compound biosynthetic process;cellular nitrogen compound metabolic process;cellular process;cellular response to chemical stimulus;cellular response to corticosteroid stimulus;cellular response to dexamethasone stimulus;cellular response to endogenous stimulus;cellular response to glucocorticoid stimulus;cellular response to hormone stimulus;cellular response to inorganic substance;cellular response to ketone;cellular response to lipid;cellular response to nitric oxide;cellular response to nitrogen compound;cellular response to organic cyclic compound;cellular response to organic substance;cellular response to oxygen-containing compound;cellular response to reactive nitrogen species;cellular response to steroid hormone stimulus;cellular response to stimulus;heterocycle biosynthetic process;heterocycle metabolic process;lipid metabolic process;metabolic process;negative regulation of biological process;negative regulation of cell population proliferation;negative regulation of cellular process;negative regulation of endothelial cell proliferation;negative regulation of epithelial cell proliferation;nitrogen compound metabolic process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phosphate-containing compound metabolic process;phosphorus metabolic process;positive regulation of biological process;positive regulation of blood vessel endothelial cell migration;positive regulation of cell migration;positive regulation of cell motility;positive regulation of cellular process;positive regulation of endothelial cell migration;positive regulation of epithelial cell migration;positive regulation of locomotion;primary metabolic process;proton motive force-driven ATP synthesis;proton motive force-driven mitochondrial ATP synthesi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blood vessel endothelial cell migration;regulation of cell migration;regulation of cell motility;regulation of cell population proliferation;regulation of cellular process;regulation of endothelial cell migration;regulation of endothelial cell proliferation;regulation of epithelial cell migration;regulation of epithelial cell proliferation;regulation of locomotion;regulation of multicellular organismal process;response to activity;response to alcohol;response to chemical;response to corticosteroid;response to dexamethasone;response to endogenous stimulus;response to ethanol;response to glucocorticoid;response to hormone;response to inorganic substance;response to ketone;response to lipid;response to muscle activity;response to nitric oxide;response to nitrogen compound;response to organic cyclic compound;response to organic substance;response to oxygen-containing compound;response to steroid hormone;response to stimulus;ribonucleoside triphosphate biosynthetic process;ribonucleoside triphosphate metabolic process;ribonucleotide biosynthetic process;ribonucleotide metabolic process;ribose phosphate biosynthetic process;ribose phosphate metabolic process;small molecule metabolic process</t>
  </si>
  <si>
    <t>adenyl nucleotide binding;adenyl ribonucleotide binding;ADP binding;angiostatin binding;anion binding;ATP binding;ATP hydrolysis activity;binding;carbohydrate derivative binding;catalytic activity;channel activity;enzyme binding;heterocyclic compound binding;hydrolase activity;hydrolase activity, acting on acid anhydrides;hydrolase activity, acting on acid anhydrides, in phosphorus-containing anhydrides;inorganic cation transmembrane transporter activity;inorganic molecular entity transmembrane transporter activity;ion binding;ligase activity;MHC class I protein binding;MHC protein binding;monoatomic cation channel activity;monoatomic cation transmembrane transporter activity;monoatomic ion channel activity;monoatomic ion transmembrane transporter activity;nucleic acid binding;nucleoside phosphate binding;nucleotide binding;organic cyclic compound binding;passive transmembrane transporter activity;protease binding;protein binding;proton channel activity;proton transmembrane transporter activity;proton-transporting ATP synthase activity, rotational mechanism;purine nucleotide binding;purine ribonucleoside triphosphate binding;purine ribonucleotide binding;pyrophosphatase activity;ribonucleoside triphosphate phosphatase activity;ribonucleotide binding;RNA binding;signaling receptor binding;small molecule binding;transmembrane transporter activity;transporter activity</t>
  </si>
  <si>
    <t>ATPase complex;catalytic complex;cell surface;cellular anatomical entity;cytoplasm;extracellular exosome;extracellular membrane-bounded organelle;extracellular organelle;extracellular vesicle;inner mitochondrial membrane protein complex;intracellular membrane-bounded organelle;intracellular organelle;intracellular organelle lumen;membrane;membrane microdomain;membrane protein complex;membrane raft;membrane-bounded organelle;membrane-enclosed lumen;mitochondrial inner membrane;mitochondrial matrix;mitochondrial membrane;mitochondrial protein-containing complex;mitochondrial proton-transporting ATP synthase complex;mitochondrial proton-transporting ATP synthase, catalytic core;mitochondrion;organelle;organelle inner membrane;organelle lumen;organelle membrane;plasma membrane;protein-containing complex;proton-transporting ATP synthase complex;proton-transporting ATP synthase complex, catalytic core F(1);proton-transporting ATP synthase, catalytic core;proton-transporting two-sector ATPase complex;proton-transporting two-sector ATPase complex, catalytic domain;vesicle</t>
  </si>
  <si>
    <t>ATP-synt_ab;ATP-synt_ab_C;ATP-synt_ab_N</t>
  </si>
  <si>
    <t>503;553;531;207;205;144;199;111;77</t>
  </si>
  <si>
    <t>amide biosynthetic process;amide metabolic process;biosynthetic process;cellular biosynthetic proces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translation</t>
  </si>
  <si>
    <t>binding;large ribosomal subunit rRNA binding;nucleic acid binding;organic cyclic compound binding;RNA binding;rRNA binding;structural constituent of ribosome;structural molecule activity</t>
  </si>
  <si>
    <t>anchoring junction;cell junction;cell-substrate junction;cellular anatomical entity;cytoplasm;cytosol;cytosolic large ribosomal subunit;cytosolic ribosome;extracellular exosome;extracellular membrane-bounded organelle;extracellular organelle;extracellular vesicle;focal adhesion;intracellular non-membrane-bounded organelle;intracellular organelle;large ribosomal subunit;membrane;membrane-bounded organelle;non-membrane-bounded organelle;nucleolus;organelle;postsynaptic density;postsynaptic specialization;protein-containing complex;ribonucleoprotein complex;ribosomal subunit;ribosome;vesicle</t>
  </si>
  <si>
    <t>Ribosomal_L11;Ribosomal_L11_N</t>
  </si>
  <si>
    <t>P35232;C9JW96;C9JZ20;E9PCW0;E7ESE2;P35232-2;A0A8I5KWR0</t>
  </si>
  <si>
    <t>activation of immune response;activation of innate immune response;activation of phospholipase C activity;activation of protein kinase activity;activation of protein kinase C activity;adaptive immune response;adaptive immune response based on somatic recombination of immune receptors built from immunoglobulin superfamily domains;antiviral innate immune response;aromatic compound biosynthetic process;B cell activation;biological process involved in interaction with host;biological process involved in interaction with symbiont;biological process involved in interspecies interaction between organisms;biological process involved in symbiotic interaction;biological regulation;biosynthetic process;CD40 signaling pathway;cell activation;cell differentiation;cell surface receptor signaling pathway;cellular aromatic compound metabolic process;cellular biosynthetic process;cellular component organization;cellular component organization or biogenesis;cellular developmental process;cellular metabolic process;cellular nitrogen compound biosynthetic process;cellular nitrogen compound metabolic process;cellular process;cellular response to chemical stimulus;cellular response to cytokine stimulus;cellular response to interleukin-6;cellular response to organic substance;cellular response to stimulus;chromatin organization;chromatin remodeling;cytoplasmic pattern recognition receptor signaling pathway;defense response;defense response to other organism;defense response to symbiont;defense response to virus;developmental process;DNA biosynthetic process;DNA metabolic process;entry into host;epigenetic regulation of gene expression;heterocycle biosynthetic process;heterocycle metabolic process;hormone-mediated signaling pathway;immune response;immune response-activating signaling pathway;immune response-regulating signaling pathway;immune system process;innate immune response;innate immune response-activating signaling pathway;intracellular receptor signaling pathway;intracellular steroid hormone receptor signaling pathway;leukocyte activation;lymphocyte activation;macromolecule biosynthetic process;macromolecule metabolic process;metabolic process;mitochondrion organization;modulation by host of symbiont process;modulation by host of viral genome replication;modulation by host of viral process;modulation by host of viral RNA genome replication;movement in host;multicellular organismal process;negative regulation of androgen receptor signaling pathway;negative regulation of biological process;negative regulation of biosynthetic process;negative regulation of catabolic process;negative regulation of cell communication;negative regulation of cell growth;negative regulation of cell population proliferation;negative regulation of cellular biosynthetic process;negative regulation of cellular metabolic process;negative regulation of cellular process;negative regulation of DNA-templated transcription;negative regulation of ERK1 and ERK2 cascade;negative regulation of glucocorticoid receptor signaling pathway;negative regulation of growth;negative regulation of intracellular signal transduction;negative regulation of intracellular steroid hormone receptor signaling pathway;negative regulation of macromolecule biosynthetic process;negative regulation of macromolecule metabolic process;negative regulation of MAPK cascade;negative regulation of metabolic process;negative regulation of nitrogen compound metabolic process;negative regulation of nucleobase-containing compound metabolic process;negative regulation of protein catabolic process;negative regulation of protein metabolic process;negative regulation of response to stimulus;negative regulation of RNA biosynthetic process;negative regulation of RNA metabolic process;negative regulation of signal transduction;negative regulation of signaling;negative regulation of transcription by competitive promoter binding;negative regulation of transcription by RNA polymerase II;nitrogen compound metabolic process;nucleic acid metabolic process;nucleobase-containing compound biosynthetic process;nucleobase-containing compound metabolic process;organelle organization;organic cyclic compound biosynthetic process;organic cyclic compound metabolic process;organic substance biosynthetic process;organic substance metabolic process;osteoblast differentiation;pattern recognition receptor signaling pathway;positive regulation of apoptotic process;positive regulation of biological process;positive regulation of biosynthetic process;positive regulation of catalytic activity;positive regulation of cell communication;positive regulation of cell population proliferation;positive regulation of cellular biosynthetic process;positive regulation of cellular metabolic process;positive regulation of cellular process;positive regulation of complement activation;positive regulation of cytokine production;positive regulation of defense response;positive regulation of DNA-templated transcription;positive regulation of ERK1 and ERK2 cascade;positive regulation of G protein-coupled receptor signaling pathway;positive regulation of gene expression;positive regulation of humoral immune response;positive regulation of hydrolase activity;positive regulation of immune effector process;positive regulation of immune response;positive regulation of immune system process;positive regulation of immunoglobulin production;positive regulation of innate immune response;positive regulation of interleukin-17 production;positive regulation of intracellular signal transduction;positive regulation of kinase activity;positive regulation of lipase activity;positive regulation of macromolecule biosynthetic process;positive regulation of macromolecule metabolic process;positive regulation of MAPK cascade;positive regulation of metabolic process;positive regulation of molecular function;positive regulation of multicellular organismal process;positive regulation of neuron apoptotic process;positive regulation of nitrogen compound metabolic process;positive regulation of non-canonical NF-kappaB signal transduction;positive regulation of nucleobase-containing compound metabolic process;positive regulation of phosphate metabolic process;positive regulation of phosphatidylinositol 3-kinase/protein kinase B signal transduction;positive regulation of phospholipase activity;positive regulation of phospholipase C activity;positive regulation of phosphorus metabolic process;positive regulation of phosphorylation;positive regulation of production of molecular mediator of immune response;positive regulation of programmed cell death;positive regulation of protein kinase activity;positive regulation of protein metabolic process;positive regulation of protein modification process;positive regulation of protein phosphorylation;positive regulation of response to biotic stimulus;positive regulation of response to external stimulus;positive regulation of response to stimulus;positive regulation of RNA biosynthetic process;positive regulation of RNA metabolic process;positive regulation of signal transduction;positive regulation of signaling;positive regulation of smooth muscle cell proliferation;positive regulation of transferase activity;primary metabolic process;progesterone receptor signaling pathway;protein stabilization;protein-containing complex organization;protein-DNA complex organization;regulation of androgen receptor signaling pathway;regulation of apoptotic process;regulation of biological process;regulation of biological quality;regulation of biosynthetic process;regulation of catabolic process;regulation of catalytic activity;regulation of cell communication;regulation of cell growth;regulation of cell population proliferation;regulation of cellular biosynthetic process;regulation of cellular component organization;regulation of cellular metabolic process;regulation of cellular process;regulation of complement activation;regulation of cytokine production;regulation of defense response;regulation of DNA-templated transcription;regulation of ERK1 and ERK2 cascade;regulation of G protein-coupled receptor signaling pathway;regulation of gene expression;regulation of glucocorticoid receptor signaling pathway;regulation of growth;regulation of humoral immune response;regulation of hydrolase activity;regulation of immune effector process;regulation of immune response;regulation of immune system process;regulation of immunoglobulin production;regulation of innate immune response;regulation of interleukin-17 production;regulation of intracellular signal transduction;regulation of intracellular steroid hormone receptor signaling pathway;regulation of kinase activity;regulation of lipase activity;regulation of macromolecule biosynthetic process;regulation of macromolecule metabolic process;regulation of MAPK cascade;regulation of metabolic process;regulation of molecular function;regulation of multicellular organismal process;regulation of neuron apoptotic process;regulation of nitrogen compound metabolic process;regulation of non-canonical NF-kappaB signal transduction;regulation of nucleobase-containing compound metabolic process;regulation of phosphate metabolic process;regulation of phosphatidylinositol 3-kinase/protein kinase B signal transduction;regulation of phospholipase activity;regulation of phospholipase C activity;regulation of phosphorus metabolic process;regulation of phosphorylation;regulation of primary metabolic process;regulation of production of molecular mediator of immune response;regulation of programmed cell death;regulation of protein catabolic process;regulation of protein kinase activity;regulation of protein metabolic process;regulation of protein modification process;regulation of protein phosphorylation;regulation of protein stability;regulation of response to biotic stimulus;regulation of response to external stimulus;regulation of response to stimulus;regulation of response to stress;regulation of RNA biosynthetic process;regulation of RNA metabolic process;regulation of signal transduction;regulation of signaling;regulation of smooth muscle cell proliferation;regulation of transcription by RNA polymerase II;regulation of transferase activity;response to biotic stimulus;response to chemical;response to cytokine;response to external biotic stimulus;response to external stimulus;response to interleukin-6;response to organic substance;response to other organism;response to stimulus;response to stress;response to virus;RIG-I signaling pathway;signal transduction;steroid hormone mediated signaling pathway;T-helper 17 type immune response;viral entry into host cell</t>
  </si>
  <si>
    <t>binding;complement binding;complement component C3a binding;complement component C3b binding;enzyme binding;G protein-coupled receptor binding;histone deacetylase binding;opsonin binding;protein binding;protein dimerization activity;protein heterodimerization activity;proteinase activated receptor binding;signaling receptor binding;transcription coregulator activity;transcription corepressor activity;transcription regulator activity</t>
  </si>
  <si>
    <t>cell surface;cellular anatomical entity;cytoplasm;cytoplasmic vesicle;early endosome;endosome;extracellular exosome;extracellular membrane-bounded organelle;extracellular organelle;extracellular vesicle;inner mitochondrial membrane protein complex;intracellular membrane-bounded organelle;intracellular organelle;intracellular vesicle;membrane;membrane protein complex;membrane-bounded organelle;mitochondrial inner membrane;mitochondrial membrane;mitochondrial prohibitin complex;mitochondrial protein-containing complex;mitochondrion;nucleoplasm;nucleus;organelle;organelle inner membrane;organelle membrane;plasma membrane;protein-containing complex;vesicle</t>
  </si>
  <si>
    <t>Band_7</t>
  </si>
  <si>
    <t>272;246;218;216;202;155;108</t>
  </si>
  <si>
    <t>Q8N413;E9PJQ3;Q8N413-2;Q8N413-4;Q8N413-3;E9PK53</t>
  </si>
  <si>
    <t>288;226;246;264;184;118</t>
  </si>
  <si>
    <t>Q99623;F5GY37;F5H3X6;J3KPX7;Q99623-2;A0A7I2V5F0;F5GWA7;F5H2D2;A0A3G2KQ93;F5H0C5;U3KPZ5</t>
  </si>
  <si>
    <t>activation of immune response;activation of innate immune response;activation of phospholipase C activity;activation of protein kinase activity;activation of protein kinase C activity;anatomical structure development;anatomical structure morphogenesis;antiviral innate immune response;autophagy;autophagy of mitochondrion;B cell activation;biological process involved in interspecies interaction between organisms;biological regulation;branching involved in mammary gland duct morphogenesis;branching morphogenesis of an epithelial tube;catabolic process;CD40 signaling pathway;cell activation;cell cycle process;cell migration;cell motility;cell population proliferation;cell surface receptor signaling pathway;cellular catabolic process;cellular component disassembly;cellular component organization;cellular component organization or biogenesis;cellular localization;cellular macromolecule localization;cellular metabolic process;cellular process;cellular response to chemical stimulus;cellular response to decreased oxygen levels;cellular response to hypoxia;cellular response to lipid;cellular response to organic substance;cellular response to oxygen levels;cellular response to oxygen-containing compound;cellular response to retinoic acid;cellular response to stimulus;cellular response to stress;chromosome organization;cytoplasmic pattern recognition receptor signaling pathway;defense response;defense response to other organism;defense response to symbiont;defense response to virus;developmental process;developmental process involved in reproduction;epithelial cell proliferation;establishment of localization;establishment of localization in cell;establishment of protein localization;establishment of protein localization to organelle;hormone-mediated signaling pathway;immune response;immune response-activating signaling pathway;immune response-regulating signaling pathway;immune system process;import into nucleus;innate immune response;innate immune response-activating signaling pathway;intracellular estrogen receptor signaling pathway;intracellular protein transport;intracellular receptor signaling pathway;intracellular steroid hormone receptor signaling pathway;intracellular transport;leukocyte activation;localization;lymphocyte activation;macroautophagy;macromolecule localization;mammary gland alveolus development;mammary gland branching involved in thelarche;mammary gland epithelial cell proliferation;metabolic process;mitochondrion organization;mitophagy;morphogenesis of a branching epithelium;morphogenesis of a branching structure;morphogenesis of an epithelium;multicellular organismal process;negative regulation of apoptotic process;negative regulation of biological process;negative regulation of biosynthetic process;negative regulation of cell communication;negative regulation of cell population proliferation;negative regulation of cellular biosynthetic process;negative regulation of cellular metabolic process;negative regulation of cellular process;negative regulation of DNA-binding transcription factor activity;negative regulation of DNA-templated transcription;negative regulation of epithelial cell proliferation;negative regulation of intracellular estrogen receptor signaling pathway;negative regulation of intracellular steroid hormone receptor signaling pathway;negative regulation of macromolecule biosynthetic process;negative regulation of macromolecule metabolic process;negative regulation of mammary gland epithelial cell proliferation;negative regulation of metabolic process;negative regulation of molecular function;negative regulation of multicellular organismal process;negative regulation of nitrogen compound metabolic process;negative regulation of nucleobase-containing compound metabolic process;negative regulation of programmed cell death;negative regulation of response to stimulus;negative regulation of RNA biosynthetic process;negative regulation of RNA metabolic process;negative regulation of signal transduction;negative regulation of signaling;nitrogen compound transport;nuclear transport;nucleocytoplasmic transport;organelle disassembly;organelle organization;organic substance transport;pattern recognition receptor signaling pathway;positive regulation of biological process;positive regulation of biosynthetic process;positive regulation of catalytic activity;positive regulation of cell communication;positive regulation of cell cycle;positive regulation of cell cycle G1/S phase transition;positive regulation of cell cycle phase transition;positive regulation of cell cycle process;positive regulation of cellular biosynthetic process;positive regulation of cellular metabolic process;positive regulation of cellular process;positive regulation of defense response;positive regulation of DNA-binding transcription factor activity;positive regulation of ERK1 and ERK2 cascade;positive regulation of exit from mitosis;positive regulation of gene expression;positive regulation of hydrolase activity;positive regulation of immune effector process;positive regulation of immune response;positive regulation of immune system process;positive regulation of immunoglobulin production;positive regulation of innate immune response;positive regulation of intracellular signal transduction;positive regulation of kinase activity;positive regulation of lipase activity;positive regulation of macromolecule biosynthetic process;positive regulation of macromolecule metabolic process;positive regulation of MAPK cascade;positive regulation of metabolic process;positive regulation of mitotic cell cycle;positive regulation of mitotic cell cycle phase transition;positive regulation of molecular function;positive regulation of nitrogen compound metabolic process;positive regulation of non-canonical NF-kappaB signal transduction;positive regulation of phosphate metabolic process;positive regulation of phospholipase activity;positive regulation of phospholipase C activity;positive regulation of phosphorus metabolic process;positive regulation of phosphorylation;positive regulation of production of molecular mediator of immune response;positive regulation of protein kinase activity;positive regulation of protein metabolic process;positive regulation of protein modification process;positive regulation of protein phosphorylation;positive regulation of response to biotic stimulus;positive regulation of response to external stimulus;positive regulation of response to stimulus;positive regulation of signal transduction;positive regulation of signaling;positive regulation of transferase activity;process utilizing autophagic mechanism;protein import into nucleus;protein localization;protein localization to nucleus;protein localization to organelle;protein stabilization;protein transport;regulation of anatomical structure morphogenesis;regulation of animal organ morphogenesis;regulation of apoptotic process;regulation of biological process;regulation of biological quality;regulation of biosynthetic process;regulation of branching involved in mammary gland duct morphogenesis;regulation of cardiolipin metabolic process;regulation of catalytic activity;regulation of cell communication;regulation of cell cycle;regulation of cell cycle G1/S phase transition;regulation of cell cycle phase transition;regulation of cell cycle process;regulation of cell population proliferation;regulation of cellular biosynthetic process;regulation of cellular metabolic process;regulation of cellular process;regulation of cytochrome-c oxidase activity;regulation of defense response;regulation of developmental process;regulation of DNA-binding transcription factor activity;regulation of DNA-templated transcription;regulation of electron transfer activity;regulation of epithelial cell proliferation;regulation of ERK1 and ERK2 cascade;regulation of exit from mitosis;regulation of gene expression;regulation of generation of precursor metabolites and energy;regulation of hydrolase activity;regulation of immune effector process;regulation of immune response;regulation of immune system process;regulation of immunoglobulin production;regulation of innate immune response;regulation of intracellular estrogen receptor signaling pathway;regulation of intracellular signal transduction;regulation of intracellular steroid hormone receptor signaling pathway;regulation of kinase activity;regulation of lipase activity;regulation of lipid metabolic process;regulation of localization;regulation of macromolecule biosynthetic process;regulation of macromolecule metabolic process;regulation of mammary gland epithelial cell proliferation;regulation of MAPK cascade;regulation of metabolic process;regulation of mitotic cell cycle;regulation of mitotic cell cycle phase transition;regulation of molecular function;regulation of monoatomic cation transmembrane transport;regulation of monoatomic ion transmembrane transport;regulation of monoatomic ion transmembrane transporter activity;regulation of monoatomic ion transport;regulation of morphogenesis of a branching structure;regulation of morphogenesis of an epithelium;regulation of multicellular organismal process;regulation of nitrogen compound metabolic process;regulation of non-canonical NF-kappaB signal transduction;regulation of nucleobase-containing compound metabolic process;regulation of oxidoreductase activity;regulation of phosphate metabolic process;regulation of phospholipase activity;regulation of phospholipase C activity;regulation of phospholipid metabolic process;regulation of phosphorus metabolic process;regulation of phosphorylation;regulation of primary metabolic process;regulation of production of molecular mediator of immune response;regulation of programmed cell death;regulation of protein kinase activity;regulation of protein metabolic process;regulation of protein modification process;regulation of protein phosphorylation;regulation of protein stability;regulation of proton transport;regulation of response to biotic stimulus;regulation of response to external stimulus;regulation of response to stimulus;regulation of response to stress;regulation of RNA biosynthetic process;regulation of RNA metabolic process;regulation of signal transduction;regulation of signaling;regulation of transferase activity;regulation of transmembrane transport;regulation of transmembrane transporter activity;regulation of transport;regulation of transporter activity;reproductive process;response to abiotic stimulus;response to biotic stimulus;response to chemical;response to decreased oxygen levels;response to external biotic stimulus;response to external stimulus;response to hypoxia;response to lipid;response to organic substance;response to other organism;response to oxygen levels;response to oxygen-containing compound;response to retinoic acid;response to stimulus;response to stress;response to virus;RIG-I signaling pathway;signal transduction;sister chromatid cohesion;steroid hormone mediated signaling pathway;tissue morphogenesis;transport;tube morphogenesis</t>
  </si>
  <si>
    <t>amide binding;binding;DNA-binding transcription factor binding;identical protein binding;lipid binding;nuclear estrogen receptor binding;nuclear receptor binding;protein binding;protein dimerization activity;protein heterodimerization activity;protein homodimerization activity;RNA polymerase II-specific DNA-binding transcription factor binding;sphingolipid binding;transcription factor binding</t>
  </si>
  <si>
    <t>axon;bounding membrane of organelle;cell junction;cell periphery;cell projection;cell surface;cellular anatomical entity;cytoplasm;GABA-ergic synapse;glutamatergic synapse;inner mitochondrial membrane protein complex;intracellular membrane-bounded organelle;intracellular organelle;membrane;membrane protein complex;membrane-bounded organelle;mitochondrial inner membrane;mitochondrial membrane;mitochondrial outer membrane;mitochondrial prohibitin complex;mitochondrial protein-containing complex;mitochondrion;neuron projection;nuclear matrix;nucleus;organelle;organelle inner membrane;organelle membrane;organelle outer membrane;outer membrane;plasma membrane;plasma membrane bounded cell projection;postsynaptic density;postsynaptic specialization;presynaptic active zone;protein-containing complex;synapse</t>
  </si>
  <si>
    <t>299;267;247;255;261;219;261;87;91;112;103</t>
  </si>
  <si>
    <t>Q56VL3</t>
  </si>
  <si>
    <t>SLC25A45-R285C_EV;SLC25A45-WT_EV;SLC25A45-WT_SLC25A45-R285C_EV</t>
  </si>
  <si>
    <t>biological process involved in interspecies interaction between organisms;biological regulation;cellular process;endocytosis;establishment of localization;hematopoietic stem cell homeostasis;homeostasis of number of cells;homeostatic process;import into cell;localization;multicellular organismal process;multicellular organismal-level homeostasis;positive regulation of biological process;positive regulation of cell communication;positive regulation of cellular process;positive regulation of receptor signaling pathway via JAK-STAT;positive regulation of receptor signaling pathway via STAT;positive regulation of response to stimulus;positive regulation of signal transduction;positive regulation of signaling;regulation of biological process;regulation of cell communication;regulation of cellular process;regulation of receptor signaling pathway via JAK-STAT;regulation of receptor signaling pathway via STAT;regulation of response to stimulus;regulation of signal transduction;regulation of signaling;response to bacterium;response to biotic stimulus;response to external biotic stimulus;response to external stimulus;response to other organism;response to stimulus;transport;vesicle-mediated transport</t>
  </si>
  <si>
    <t>cellular anatomical entity;cytoplasmic vesicle;endosome;Golgi apparatus;intracellular membrane-bounded organelle;intracellular organelle;intracellular vesicle;lysosome;lytic vacuole;membrane-bounded organelle;organelle;vacuole;vesicle</t>
  </si>
  <si>
    <t>OCIA</t>
  </si>
  <si>
    <t>P05783;F8VZY9;CON__P05784;CON__H-INV:HIT000015463</t>
  </si>
  <si>
    <t>SLC25A45-R285C_EV;SLC25A45-WT_SLC25A45-R285C_EV</t>
  </si>
  <si>
    <t>anatomical structure morphogenesis;apoptotic process;apoptotic signaling pathway;biological regulation;cell cycle;cell death;cell surface receptor signaling pathway;cellular component organization;cellular component organization or biogenesis;cellular localization;cellular macromolecule localization;cellular process;cytokine-mediated signaling pathway;cytoskeleton organization;developmental process;epithelial cell apoptotic process;establishment of localization;establishment of protein localization;establishment of protein localization to membrane;establishment of protein localization to plasma membrane;extrinsic apoptotic signaling pathway;Golgi to plasma membrane protein transport;Golgi to plasma membrane transport;Golgi vesicle transport;hepatocyte apoptotic process;intermediate filament cytoskeleton organization;intermediate filament-based process;localization;localization within membrane;macromolecule localization;negative regulation of apoptotic process;negative regulation of biological process;negative regulation of cellular process;negative regulation of programmed cell death;nitrogen compound transport;organelle organization;organic substance transport;post-Golgi vesicle-mediated transport;programmed cell death;protein localization;protein localization to cell periphery;protein localization to membrane;protein localization to plasma membrane;protein transport;regulation of apoptotic process;regulation of biological process;regulation of cellular process;regulation of programmed cell death;signal transduction;transport;tumor necrosis factor-mediated signaling pathway;vesicle-mediated transport;vesicle-mediated transport to the plasma membrane</t>
  </si>
  <si>
    <t>binding;cadherin binding;cadherin binding involved in cell-cell adhesion;cell adhesion mediator activity;cell adhesion molecule binding;cell-cell adhesion mediator activity;nucleic acid binding;organic cyclic compound binding;protein binding;RNA binding;scaffold protein binding;structural molecule activity</t>
  </si>
  <si>
    <t>adherens junction;anchoring junction;cell junction;cell periphery;cell-cell junction;cellular anatomical entity;centriolar satellite;cytoplasm;cytoskeleton;cytosol;extracellular exosome;extracellular membrane-bounded organelle;extracellular organelle;extracellular vesicle;intermediate filament;intracellular non-membrane-bounded organelle;intracellular organelle;keratin filament;membrane-bounded organelle;microtubule organizing center;non-membrane-bounded organelle;nuclear matrix;nucleolus;organelle;perinuclear region of cytoplasm;polymeric cytoskeletal fiber;supramolecular complex;supramolecular fiber;supramolecular polymer;vesicle</t>
  </si>
  <si>
    <t>Filament</t>
  </si>
  <si>
    <t>430;391;423;295</t>
  </si>
  <si>
    <t>biological process involved in interspecies interaction between organisms;biological regulation;cell chemotaxis;cell differentiation;cell migration;cell motility;cellular aromatic compound metabolic process;cellular developmental process;cellular metabolic process;cellular nitrogen compound metabolic process;cellular process;chemotaxis;defense response;defense response to other organism;developmental process;eosinophil chemotaxis;eosinophil migration;epithelial cell differentiation;granulocyte chemotaxis;granulocyte migration;heterocycle metabolic process;immune response;immune system process;innate immune response;leukocyte chemotaxis;leukocyte migration;locomotion;macromolecule metabolic process;macrophage chemotaxis;macrophage migration;metabolic process;monocyte chemotaxis;mononuclear cell migration;mRNA metabolic process;mRNA processing;myeloid leukocyte migration;negative regulation of antigen receptor-mediated signaling pathway;negative regulation of apoptotic process;negative regulation of apoptotic signaling pathway;negative regulation of biological process;negative regulation of catalytic activity;negative regulation of cell activation;negative regulation of cell adhesion;negative regulation of cell communication;negative regulation of cell-cell adhesion;negative regulation of cellular component organization;negative regulation of cellular metabolic process;negative regulation of cellular process;negative regulation of dephosphorylation;negative regulation of endocytosis;negative regulation of extrinsic apoptotic signaling pathway;negative regulation of hydrolase activity;negative regulation of immune effector process;negative regulation of immune response;negative regulation of immune system process;negative regulation of immunological synapse formation;negative regulation of leukocyte activation;negative regulation of leukocyte cell-cell adhesion;negative regulation of lymphocyte activation;negative regulation of macromolecule metabolic process;negative regulation of metabolic process;negative regulation of molecular function;negative regulation of multicellular organismal process;negative regulation of nitrogen compound metabolic process;negative regulation of phosphatase activity;negative regulation of phosphate metabolic process;negative regulation of phosphoprotein phosphatase activity;negative regulation of phosphorus metabolic process;negative regulation of programmed cell death;negative regulation of protein dephosphorylation;negative regulation of protein metabolic process;negative regulation of protein modification process;negative regulation of protein tyrosine phosphatase activity;negative regulation of response to stimulus;negative regulation of signal transduction;negative regulation of signaling;negative regulation of T cell activation;negative regulation of T cell activation via T cell receptor contact with antigen bound to MHC molecule on antigen presenting cell;negative regulation of T cell receptor signaling pathway;negative regulation of transport;neutrophil chemotaxis;neutrophil migration;nitrogen compound metabolic process;nucleic acid metabolic process;nucleobase-containing compound metabolic process;organic cyclic compound metabolic process;organic substance metabolic process;positive chemotaxis;positive regulation of biological process;positive regulation of calcium ion import;positive regulation of calcium ion transport;positive regulation of cell migration;positive regulation of cell motility;positive regulation of cellular component biogenesis;positive regulation of cellular component organization;positive regulation of cellular process;positive regulation of immune system process;positive regulation of leukocyte migration;positive regulation of locomotion;positive regulation of monoatomic ion transport;positive regulation of mononuclear cell migration;positive regulation of protein localization;positive regulation of protein localization to cell periphery;positive regulation of protein localization to membrane;positive regulation of protein localization to plasma membrane;positive regulation of protein-containing complex assembly;positive regulation of transport;primary metabolic process;regulation of antigen receptor-mediated signaling pathway;regulation of apoptotic process;regulation of apoptotic signaling pathway;regulation of biological process;regulation of calcium ion import;regulation of calcium ion transport;regulation of catalytic activity;regulation of cell activation;regulation of cell adhesion;regulation of cell communication;regulation of cell migration;regulation of cell motility;regulation of cell population proliferation;regulation of cell-cell adhesion;regulation of cellular component biogenesis;regulation of cellular component organization;regulation of cellular localization;regulation of cellular metabolic process;regulation of cellular process;regulation of dephosphorylation;regulation of endocytosis;regulation of extrinsic apoptotic signaling pathway;regulation of extrinsic apoptotic signaling pathway via death domain receptors;regulation of hydrolase activity;regulation of immune effector process;regulation of immune response;regulation of immune system process;regulation of immunological synapse formation;regulation of leukocyte activation;regulation of leukocyte apoptotic process;regulation of leukocyte cell-cell adhesion;regulation of leukocyte migration;regulation of leukocyte proliferation;regulation of localization;regulation of locomotion;regulation of lymphocyte activation;regulation of lymphocyte apoptotic process;regulation of lymphocyte proliferation;regulation of macromolecule metabolic process;regulation of metabolic process;regulation of metal ion transport;regulation of molecular function;regulation of monoatomic ion transport;regulation of mononuclear cell migration;regulation of mononuclear cell proliferation;regulation of multicellular organismal process;regulation of nitrogen compound metabolic process;regulation of phosphatase activity;regulation of phosphate metabolic process;regulation of phosphoprotein phosphatase activity;regulation of phosphorus metabolic process;regulation of primary metabolic process;regulation of programmed cell death;regulation of protein dephosphorylation;regulation of protein localization;regulation of protein localization to cell periphery;regulation of protein localization to membrane;regulation of protein localization to plasma membrane;regulation of protein metabolic process;regulation of protein modification process;regulation of protein tyrosine phosphatase activity;regulation of protein-containing complex assembly;regulation of response to stimulus;regulation of signal transduction;regulation of signaling;regulation of T cell activation;regulation of T cell activation via T cell receptor contact with antigen bound to MHC molecule on antigen presenting cell;regulation of T cell apoptotic process;regulation of T cell proliferation;regulation of T cell receptor signaling pathway;regulation of transport;regulation of vesicle-mediated transport;response to biotic stimulus;response to external biotic stimulus;response to external stimulus;response to other organism;response to stimulus;response to stress;RNA metabolic process;RNA processing;RNA splicing;taxis</t>
  </si>
  <si>
    <t>binding;carbohydrate binding;chemoattractant activity;enzyme binding;enzyme inhibitor activity;enzyme regulator activity;extracellular matrix binding;IgE binding;immunoglobulin binding;laminin binding;molecular adaptor activity;molecular condensate scaffold activity;molecular function activator activity;molecular function inhibitor activity;molecular function regulator activity;nucleic acid binding;organic cyclic compound binding;phosphatase binding;phosphatase inhibitor activity;phosphatase regulator activity;protein binding;protein phosphatase binding;protein phosphatase inhibitor activity;protein phosphatase regulator activity;protein-containing complex binding;protein-macromolecule adaptor activity;receptor ligand activity;RNA binding;signaling receptor activator activity;signaling receptor binding;signaling receptor regulator activity</t>
  </si>
  <si>
    <t>bounding membrane of organelle;cell surface;cellular anatomical entity;collagen-containing extracellular matrix;cytoplasm;cytoplasmic vesicle membrane;cytosol;external encapsulating structure;extracellular exosome;extracellular matrix;extracellular membrane-bounded organelle;extracellular organelle;extracellular region;extracellular space;extracellular vesicle;ficolin-1-rich granule membrane;immunological synapse;intracellular membrane-bounded organelle;intracellular organelle;membrane;membrane-bounded organelle;mitochondrial inner membrane;mitochondrial membrane;nuclear protein-containing complex;nucleoplasm;nucleus;organelle;organelle inner membrane;organelle membrane;plasma membrane;protein-containing complex;ribonucleoprotein complex;secretory granule membrane;spliceosomal complex;vesicle;vesicle membrane</t>
  </si>
  <si>
    <t>Gal-bind_lectin</t>
  </si>
  <si>
    <t>Q9UHD8;Q9UHD8-5;Q9UHD8-2;Q9UHD8-7;Q9UHD8-3;K7ER52;A0A6Q8PHC2;K7EL40;K7EK18;K7EKN4;K7ER14;K7EIE4;K7EQD7;K7EJ51;K7EJZ2;K7ENL0;K7ENQ5;K7EN52;Q9UHD8-4;Q9UHD8-9;Q9UHD8-8;K7EPY1;K7EJV0;K7ER34</t>
  </si>
  <si>
    <t>biological regulation;cell cycle process;cellular process;cytokinesis;cytoskeleton-dependent cytokinesis;positive regulation of biological process;positive regulation of cell projection organization;positive regulation of cellular component biogenesis;positive regulation of cellular component organization;positive regulation of cellular process;positive regulation of cilium assembly;positive regulation of non-motile cilium assembly;positive regulation of organelle assembly;positive regulation of organelle organization;positive regulation of plasma membrane bounded cell projection assembly;regulation of biological process;regulation of cell projection assembly;regulation of cell projection organization;regulation of cellular component biogenesis;regulation of cellular component organization;regulation of cellular process;regulation of cilium assembly;regulation of non-motile cilium assembly;regulation of organelle assembly;regulation of organelle organization;regulation of plasma membrane bounded cell projection assembly;regulation of plasma membrane bounded cell projection organization</t>
  </si>
  <si>
    <t>anion binding;binding;cadherin binding;carbohydrate derivative binding;catalytic activity;cell adhesion molecule binding;GTP binding;GTPase activity;guanyl nucleotide binding;guanyl ribonucleotide binding;heterocyclic compound binding;hydrolase activity;hydrolase activity, acting on acid anhydrides;hydrolase activity, acting on acid anhydrides, in phosphorus-containing anhydrides;ion binding;molecular adaptor activity;nucleoside phosphate binding;nucleotide binding;organic cyclic compound binding;protein binding;purine nucleotide binding;purine ribonucleoside triphosphate binding;purine ribonucleotide binding;pyrophosphatase activity;ribonucleoside triphosphate phosphatase activity;ribonucleotide binding;small molecule binding</t>
  </si>
  <si>
    <t>actin cytoskeleton;actin filament bundle;actomyosin;axoneme;cell division site;cell projection;cellular anatomical entity;cilium;contractile actin filament bundle;cytoplasm;cytoskeleton;intracellular non-membrane-bounded organelle;intracellular organelle;membrane-bounded organelle;microtubule;microtubule cytoskeleton;non-membrane-bounded organelle;non-motile cilium;organelle;perinuclear region of cytoplasm;plasma membrane bounded cell projection;polymeric cytoskeletal fiber;protein-containing complex;septin complex;septin cytoskeleton;septin ring;stress fiber;supramolecular complex;supramolecular fiber;supramolecular polymer</t>
  </si>
  <si>
    <t>Septin</t>
  </si>
  <si>
    <t>586;579;568;567;422;151;290;209;195;107;159;157;165;134;135;152;127;115;335;362;474;151;125;90</t>
  </si>
  <si>
    <t>Q12797;E5RHJ2;E5RG56;Q12797-7;Q12797-6;Q12797-11;Q12797-2;Q12797-10;E5RHK2;A0A087WUJ2;A0A087WW51</t>
  </si>
  <si>
    <t>SLC25A45-WT_EV</t>
  </si>
  <si>
    <t>activation of cysteine-type endopeptidase activity;activation of store-operated calcium channel activity;anatomical structure development;anatomical structure morphogenesis;appendage morphogenesis;biological regulation;calcium ion homeostasis;calcium ion transmembrane transport;calcium ion transport;calcium-mediated signaling;cell population proliferation;cellular process;cellular response to calcium ion;cellular response to chemical stimulus;cellular response to inorganic substance;cellular response to metal ion;cellular response to oxygen-containing compound;cellular response to salt;cellular response to stimulus;chemical homeostasis;detection of calcium ion;detection of chemical stimulus;detection of stimulus;developmental process;establishment of localization;face morphogenesis;homeostatic process;inorganic cation transmembrane transport;inorganic ion homeostasis;inorganic ion transmembrane transport;intracellular signal transduction;limb morphogenesis;localization;macromolecule metabolic process;metabolic process;metal ion transport;monoatomic cation homeostasis;monoatomic cation transmembrane transport;monoatomic cation transport;monoatomic ion homeostasis;monoatomic ion transmembrane transport;monoatomic ion transport;multicellular organismal process;muscle contraction;muscle system process;negative regulation of biological process;negative regulation of cell population proliferation;negative regulation of cellular process;nitrogen compound metabolic process;organic substance metabolic process;organic substance transport;organonitrogen compound metabolic process;pattern specification process;positive regulation of biological process;positive regulation of biosynthetic process;positive regulation of calcium ion transmembrane transport;positive regulation of calcium ion transmembrane transporter activity;positive regulation of calcium ion transport;positive regulation of calcium ion transport into cytosol;positive regulation of catalytic activity;positive regulation of cation channel activity;positive regulation of cation transmembrane transport;positive regulation of cellular biosynthetic process;positive regulation of cellular metabolic process;positive regulation of cellular process;positive regulation of cysteine-type endopeptidase activity;positive regulation of cytosolic calcium ion concentration;positive regulation of DNA-templated transcription;positive regulation of endopeptidase activity;positive regulation of establishment of protein localization;positive regulation of hydrolase activity;positive regulation of intracellular protein transport;positive regulation of intracellular transport;positive regulation of ion transmembrane transporter activity;positive regulation of macromolecule biosynthetic process;positive regulation of macromolecule metabolic process;positive regulation of metabolic process;positive regulation of molecular function;positive regulation of monoatomic ion transmembrane transport;positive regulation of monoatomic ion transport;positive regulation of nitrogen compound metabolic process;positive regulation of nucleobase-containing compound metabolic process;positive regulation of peptidase activity;positive regulation of protein localization;positive regulation of protein metabolic process;positive regulation of protein transport;positive regulation of proteolysis;positive regulation of release of sequestered calcium ion into cytosol;positive regulation of RNA biosynthetic process;positive regulation of RNA metabolic process;positive regulation of ryanodine-sensitive calcium-release channel activity;positive regulation of store-operated calcium channel activity;positive regulation of transmembrane transport;positive regulation of transport;positive regulation of transporter activity;primary metabolic process;protein maturation;protein metabolic process;protein processing;proteolysis;regulation of biological process;regulation of biological quality;regulation of biosynthetic process;regulation of blood circulation;regulation of calcium ion transmembrane transport;regulation of calcium ion transmembrane transporter activity;regulation of calcium ion transport;regulation of calcium ion transport into cytosol;regulation of cardiac muscle contraction;regulation of cardiac muscle contraction by calcium ion signaling;regulation of cardiac muscle contraction by regulation of the release of sequestered calcium ion;regulation of catalytic activity;regulation of cation channel activity;regulation of cell communication;regulation of cell communication by electrical coupling;regulation of cell population proliferation;regulation of cellular biosynthetic process;regulation of cellular component organization;regulation of cellular localization;regulation of cellular metabolic process;regulation of cellular process;regulation of cysteine-type endopeptidase activity;regulation of DNA-templated transcription;regulation of endopeptidase activity;regulation of establishment of protein localization;regulation of gene expression;regulation of heart contraction;regulation of hydrolase activity;regulation of inositol 1,4,5-trisphosphate-sensitive calcium-release channel activity;regulation of intracellular protein transport;regulation of intracellular transport;regulation of localization;regulation of macromolecule biosynthetic process;regulation of macromolecule metabolic process;regulation of metabolic process;regulation of metal ion transport;regulation of molecular function;regulation of monoatomic cation transmembrane transport;regulation of monoatomic ion transmembrane transport;regulation of monoatomic ion transmembrane transporter activity;regulation of monoatomic ion transport;regulation of multicellular organismal process;regulation of muscle contraction;regulation of muscle system process;regulation of nitrogen compound metabolic process;regulation of nucleobase-containing compound metabolic process;regulation of peptidase activity;regulation of primary metabolic process;regulation of protein depolymerization;regulation of protein localization;regulation of protein metabolic process;regulation of protein stability;regulation of protein transport;regulation of protein-containing complex disassembly;regulation of proteolysis;regulation of release of sequestered calcium ion into cytosol;regulation of release of sequestered calcium ion into cytosol by sarcoplasmic reticulum;regulation of RNA biosynthetic process;regulation of RNA metabolic process;regulation of ryanodine-sensitive calcium-release channel activity;regulation of sequestering of calcium ion;regulation of store-operated calcium channel activity;regulation of striated muscle contraction;regulation of system process;regulation of transmembrane transport;regulation of transmembrane transporter activity;regulation of transport;regulation of transporter activity;response to ATP;response to calcium ion;response to chemical;response to inorganic substance;response to metal ion;response to nitrogen compound;response to organic cyclic compound;response to organic substance;response to organonitrogen compound;response to organophosphorus;response to oxygen-containing compound;response to purine-containing compound;response to salt;response to stimulus;roof of mouth development;second-messenger-mediated signaling;signal transduction;system process;transmembrane transport;transport;zymogen activation</t>
  </si>
  <si>
    <t>2-oxoglutarate-dependent dioxygenase activity;binding;calcium ion binding;catalytic activity;catalytic activity, acting on a protein;cation binding;dioxygenase activity;electron transfer activity;ion binding;metal ion binding;oxidoreductase activity;oxidoreductase activity, acting on paired donors, with incorporation or reduction of molecular oxygen;peptidyl-aspartic acid 3-dioxygenase activity;protein binding;structural constituent of muscle;structural molecule activity;transmembrane transporter binding</t>
  </si>
  <si>
    <t>bounding membrane of organelle;calcium channel complex;cation channel complex;cellular anatomical entity;cortical endoplasmic reticulum;endoplasmic reticulum;endoplasmic reticulum lumen;endoplasmic reticulum membrane;endoplasmic reticulum subcompartment;endoplasmic reticulum tubular network;intracellular membrane-bounded organelle;intracellular organelle;intracellular organelle lumen;junctional sarcoplasmic reticulum membrane;membrane;membrane protein complex;membrane-bounded organelle;membrane-enclosed lumen;monoatomic ion channel complex;organelle;organelle lumen;organelle membrane;organelle subcompartment;plasma membrane;protein-containing complex;sarcoplasmic reticulum lumen;sarcoplasmic reticulum membrane;transmembrane transporter complex;transporter complex</t>
  </si>
  <si>
    <t>Asp_Arg_Hydrox;Asp-B-Hydro_N;TPR_16</t>
  </si>
  <si>
    <t>758;113;327;203;270;294;313;729;136;186;195</t>
  </si>
  <si>
    <t>O60220;A0A2R8YDA8</t>
  </si>
  <si>
    <t>SLC25A45-WT_EV;SLC25A45-WT_SLC25A45-R285C_EV</t>
  </si>
  <si>
    <t>anatomical structure development;cellular component organization;cellular component organization or biogenesis;cellular localization;cellular macromolecule localization;cellular process;developmental process;establishment of localization;establishment of localization in cell;establishment of protein localization;establishment of protein localization to membrane;establishment of protein localization to mitochondrial membrane;establishment of protein localization to mitochondrion;establishment of protein localization to organelle;inner mitochondrial membrane organization;intracellular protein transport;intracellular transport;localization;localization within membrane;macromolecule localization;membrane organization;mitochondrial membrane organization;mitochondrial transport;mitochondrion organization;nervous system development;nitrogen compound transport;organelle organization;organic substance transport;protein insertion into mitochondrial inner membrane;protein localization;protein localization to membrane;protein localization to mitochondrion;protein localization to organelle;protein transport;system development;transport</t>
  </si>
  <si>
    <t>binding;cation binding;identical protein binding;ion binding;metal ion binding;protein binding;transition metal ion binding;zinc ion binding</t>
  </si>
  <si>
    <t>cellular anatomical entity;intracellular membrane-bounded organelle;intracellular organelle;intracellular organelle lumen;membrane;membrane-bounded organelle;membrane-enclosed lumen;mitochondrial inner membrane;mitochondrial intermembrane space;mitochondrial intermembrane space protein transporter complex;mitochondrial membrane;mitochondrial protein-containing complex;mitochondrion;organelle;organelle envelope lumen;organelle inner membrane;organelle lumen;organelle membrane;protein-containing complex;transporter complex</t>
  </si>
  <si>
    <t>zf-Tim10_DDP</t>
  </si>
  <si>
    <t>97;48</t>
  </si>
  <si>
    <t>aerobic electron transport chain;aerobic respiration;cellular metabolic process;cellular process;cellular respiration;electron transport chain;energy derivation by oxidation of organic compounds;generation of precursor metabolites and energy;metabolic process;mitochondrial electron transport, cytochrome c to oxygen;multicellular organismal process;respiratory electron transport chain;respiratory gaseous exchange by respiratory system</t>
  </si>
  <si>
    <t>active monoatomic ion transmembrane transporter activity;active transmembrane transporter activity;binding;catalytic activity;cation binding;cytochrome-c oxidase activity;electron transfer activity;inorganic cation transmembrane transporter activity;inorganic molecular entity transmembrane transporter activity;ion binding;metal ion binding;monoatomic cation transmembrane transporter activity;monoatomic ion transmembrane transporter activity;oxidoreductase activity;oxidoreductase activity, acting on a heme group of donors;oxidoreduction-driven active transmembrane transporter activity;primary active transmembrane transporter activity;proton transmembrane transporter activity;transmembrane transporter activity;transporter activity</t>
  </si>
  <si>
    <t>catalytic complex;cellular anatomical entity;cytochrome complex;inner mitochondrial membrane protein complex;intracellular membrane-bounded organelle;intracellular organelle;membrane;membrane protein complex;membrane-bounded organelle;mitochondrial inner membrane;mitochondrial membrane;mitochondrial protein-containing complex;mitochondrial respiratory chain complex IV;mitochondrion;organelle;organelle inner membrane;organelle membrane;protein-containing complex;respiratory chain complex;respiratory chain complex IV</t>
  </si>
  <si>
    <t>P62750;H7BY10;K7ERT8;A8MUS3;K7EJV9;K7EMA7</t>
  </si>
  <si>
    <t>amide biosynthetic process;amide metabolic process;biosynthet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protein-containing complex assembly;protein-containing complex organization;protein-RNA complex assembly;protein-RNA complex organization;ribosomal large subunit assembly;translation</t>
  </si>
  <si>
    <t>binding;cadherin binding;cell adhesion molecule binding;nucleic acid binding;organic cyclic compound binding;protein binding;protein-containing complex binding;RNA binding;rRNA binding;structural constituent of ribosome;structural molecule activity;TORC2 complex binding</t>
  </si>
  <si>
    <t>cellular anatomical entity;cytoplasm;cytosol;cytosolic large ribosomal subunit;cytosolic ribosome;extracellular exosome;extracellular membrane-bounded organelle;extracellular organelle;extracellular vesicle;intracellular membrane-bounded organelle;intracellular non-membrane-bounded organelle;intracellular organelle;large ribosomal subunit;membrane-bounded organelle;non-membrane-bounded organelle;nucleolus;nucleus;organelle;protein-containing complex;ribonucleoprotein complex;ribosomal subunit;ribosome;vesicle</t>
  </si>
  <si>
    <t>Ribosomal_L23;Ribosomal_L23eN</t>
  </si>
  <si>
    <t>156;158;175;194;170;70</t>
  </si>
  <si>
    <t>aromatic compound biosynthetic process;biological regulation;biosynthetic process;cellular aromatic compound metabolic process;cellular biosynthetic process;cellular localization;cellular macromolecule localization;cellular metabolic process;cellular nitrogen compound biosynthetic process;cellular nitrogen compound metabolic process;cellular process;DNA-templated transcription;DNA-templated transcription initiation;DNA-templated transcription termination;establishment of localization;establishment of protein localization;establishment of protein localization to extracellular region;export from cell;heterocycle biosynthetic process;heterocycle metabolic process;localization;macromolecule biosynthetic process;macromolecule localization;macromolecule metabolic process;metabolic process;ncRNA metabolic process;ncRNA transcription;nitrogen compound metabolic process;nitrogen compound transport;nucleic acid metabolic process;nucleobase-containing compound biosynthetic process;nucleobase-containing compound metabolic process;organic cyclic compound biosynthetic process;organic cyclic compound metabolic process;organic substance biosynthetic process;organic substance metabolic process;organic substance transport;positive regulation of biological process;positive regulation of cell motility;positive regulation of cellular process;positive regulation of locomotion;primary metabolic process;protein localization;protein localization to extracellular region;protein secretion;protein transport;regulation of biological process;regulation of cell motility;regulation of cellular process;regulation of locomotion;RNA biosynthetic process;RNA metabolic process;rRNA metabolic process;rRNA transcription;secretion;secretion by cell;termination of RNA polymerase I transcription;transcription initiation at RNA polymerase I promoter;transport</t>
  </si>
  <si>
    <t>binding;identical protein binding;nucleic acid binding;organic cyclic compound binding;protein binding;RNA binding;rRNA binding;rRNA primary transcript binding</t>
  </si>
  <si>
    <t>caveola;cellular anatomical entity;cytoplasm;cytosol;endoplasmic reticulum;intracellular membrane-bounded organelle;intracellular organelle;membrane;membrane microdomain;membrane raft;membrane-bounded organelle;mitochondrion;nucleoplasm;nucleus;organelle;plasma membrane;plasma membrane raft;plasma membrane region;protein-containing complex</t>
  </si>
  <si>
    <t>PTRF_SDPR</t>
  </si>
  <si>
    <t>Q15084-3;Q15084;Q15084-4;Q15084-5;Q15084-2</t>
  </si>
  <si>
    <t>SLC25A45-WT_SLC25A45-R285C_EV</t>
  </si>
  <si>
    <t>cellular process;cellular response to stimulus;cellular response to stress;protein folding;response to endoplasmic reticulum stress;response to stimulus;response to stress</t>
  </si>
  <si>
    <t>catalytic activity;catalytic activity, acting on a protein;disulfide oxidoreductase activity;intramolecular oxidoreductase activity;intramolecular oxidoreductase activity, transposing S-S bonds;isomerase activity;oxidoreductase activity;oxidoreductase activity, acting on a sulfur group of donors;protein disulfide isomerase activity;protein-disulfide reductase activity</t>
  </si>
  <si>
    <t>cellular anatomical entity;cytoplasmic vesicle;cytosol;endoplasmic reticulum;endoplasmic reticulum chaperone complex;endoplasmic reticulum lumen;endoplasmic reticulum membrane;endoplasmic reticulum protein-containing complex;endoplasmic reticulum-Golgi intermediate compartment;extracellular exosome;extracellular membrane-bounded organelle;extracellular organelle;extracellular space;extracellular vesicle;intracellular membrane-bounded organelle;intracellular organelle;intracellular organelle lumen;intracellular vesicle;melanosome;membrane;membrane-bounded organelle;membrane-enclosed lumen;organelle;organelle lumen;organelle membrane;pigment granule;plasma membrane;protein-containing complex;vesicle</t>
  </si>
  <si>
    <t>437;440;445;488;492</t>
  </si>
  <si>
    <t>Q8WU90;F8WF67;F8WB26;Q8WU90-2</t>
  </si>
  <si>
    <t>amide biosynthetic process;amide metabolic process;biological regulation;biosynthetic process;cell surface receptor signaling pathway;cellular biosynthetic process;cellular metabolic process;cellular nitrogen compound biosynthetic process;cellular nitrogen compound metabolic process;cellular process;cytokine-mediated signaling pathway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ositive regulation of catalytic activity;positive regulation of GTPase activity;positive regulation of hydrolase activity;positive regulation of molecular function;primary metabolic process;protein metabolic process;regulation of biological process;regulation of catalytic activity;regulation of cellular process;regulation of GTPase activity;regulation of hydrolase activity;regulation of molecular function;signal transduction;translation</t>
  </si>
  <si>
    <t>binding;cadherin binding;cation binding;cell adhesion molecule binding;ion binding;metal ion binding;nucleic acid binding;organic cyclic compound binding;protein binding;RNA binding</t>
  </si>
  <si>
    <t>cellular anatomical entity;cytosol;intracellular membrane-bounded organelle;intracellular organelle;membrane-bounded organelle;nucleus;organelle</t>
  </si>
  <si>
    <t>DFRP_C;zf-CCCH</t>
  </si>
  <si>
    <t>426;74;105;162</t>
  </si>
  <si>
    <t>anatomical structure formation involved in morphogenesis;angiogenesis;aromatic compound biosynthetic process;biological regulation;biosynthetic process;cell differentiation;cellular aromatic compound metabolic process;cellular biosynthetic process;cellular component organization;cellular component organization or biogenesis;cellular developmental process;cellular metabolic process;cellular nitrogen compound biosynthetic process;cellular nitrogen compound metabolic process;cellular process;cellular response to stimulus;cellular response to stress;developmental process;erythrocyte differentiation;generation of precursor metabolites and energy;heme biosynthetic process;heme metabolic process;heterocycle biosynthetic process;heterocycle metabolic process;membrane depolarization;membrane organization;metabolic process;mitochondrial depolarization;mitochondrial membrane organization;mitochondrion organization;myeloid cell differentiation;negative regulation of ATP-dependent activity;negative regulation of biological process;negative regulation of catalytic activity;negative regulation of cell population proliferation;negative regulation of cellular process;negative regulation of endothelial cell proliferation;negative regulation of epithelial cell proliferation;negative regulation of hydrolase activity;negative regulation of molecular function;nitrogen compound metabolic process;organelle organization;organic cyclic compound biosynthetic process;organic cyclic compound metabolic process;organic substance biosynthetic process;organic substance metabolic process;organonitrogen compound biosynthetic process;organonitrogen compound metabolic process;pigment biosynthetic process;pigment metabolic process;porphyrin-containing compound biosynthetic process;porphyrin-containing compound metabolic process;positive regulation of autophagy of mitochondrion in response to mitochondrial depolarization;positive regulation of biological process;positive regulation of cellular component organization;positive regulation of cellular process;positive regulation of macromolecule metabolic process;positive regulation of membrane permeability;positive regulation of metabolic process;positive regulation of mitochondrial membrane permeability;positive regulation of mitochondrial outer membrane permeabilization involved in apoptotic signaling pathway;positive regulation of mitochondrion organization;positive regulation of nitrogen compound metabolic process;positive regulation of organelle organization;positive regulation of protein metabolic process;positive regulation of proteolysis;positive regulation of proteolysis involved in protein catabolic process;positive regulation of transport;reactive oxygen species metabolic process;regulation of ATP metabolic process;regulation of ATP-dependent activity;regulation of autophagy of mitochondrion in response to mitochondrial depolarization;regulation of biological process;regulation of biological quality;regulation of catalytic activity;regulation of cell population proliferation;regulation of cellular component organization;regulation of cellular localization;regulation of cellular metabolic process;regulation of cellular process;regulation of endothelial cell proliferation;regulation of epithelial cell proliferation;regulation of establishment of protein localization;regulation of establishment of protein localization to mitochondrion;regulation of hydrolase activity;regulation of localization;regulation of macromolecule metabolic process;regulation of membrane permeability;regulation of membrane potential;regulation of metabolic process;regulation of mitochondrial membrane permeability;regulation of mitochondrial membrane potential;regulation of mitochondrial outer membrane permeabilization involved in apoptotic signaling pathway;regulation of mitochondrion organization;regulation of molecular function;regulation of nitrogen compound metabolic process;regulation of nucleobase-containing compound metabolic process;regulation of nucleotide metabolic process;regulation of organelle organization;regulation of phosphate metabolic process;regulation of phosphorus metabolic process;regulation of primary metabolic process;regulation of protein localization;regulation of protein metabolic process;regulation of protein targeting;regulation of protein targeting to mitochondrion;regulation of proteolysis;regulation of proteolysis involved in protein catabolic process;regulation of purine nucleotide metabolic process;regulation of small molecule metabolic process;regulation of transport;response to mitochondrial depolarisation;response to stimulus;response to stress;tetrapyrrole biosynthetic process;tetrapyrrole metabolic process</t>
  </si>
  <si>
    <t>angiostatin binding;ATPase binding;ATPase inhibitor activity;ATPase regulator activity;binding;calmodulin binding;enzyme binding;enzyme inhibitor activity;enzyme regulator activity;identical protein binding;mitochondrial proton-transporting ATP synthase complex binding;molecular function inhibitor activity;molecular function regulator activity;protein binding;protein-containing complex binding</t>
  </si>
  <si>
    <t>cell surface;cellular anatomical entity;intracellular membrane-bounded organelle;intracellular organelle;membrane-bounded organelle;mitochondrion;organelle;protein-containing complex</t>
  </si>
  <si>
    <t>IATP</t>
  </si>
  <si>
    <t>A0A024RA87;G3V1Q4;E7ES33;E7EPK1;Q16181-2;Q16181;A0A0U1RRM2</t>
  </si>
  <si>
    <t>biological regulation;cell cycle process;cell differentiation;cell projection assembly;cell projection organization;cellular component assembly;cellular component organization;cellular component organization or biogenesis;cellular developmental process;cellular process;cilium assembly;cilium organization;cytokinesis;cytoskeleton-dependent cytokinesis;developmental process;developmental process involved in reproduction;gamete generation;male gamete generation;multicellular organismal reproductive process;organelle assembly;organelle organization;plasma membrane bounded cell projection assembly;plasma membrane bounded cell projection organization;positive regulation of biological process;positive regulation of cell projection organization;positive regulation of cellular component biogenesis;positive regulation of cellular component organization;positive regulation of cellular process;positive regulation of cilium assembly;positive regulation of non-motile cilium assembly;positive regulation of organelle assembly;positive regulation of organelle organization;positive regulation of plasma membrane bounded cell projection assembly;regulation of anatomical structure morphogenesis;regulation of biological process;regulation of biological quality;regulation of cell morphogenesis;regulation of cell projection assembly;regulation of cell projection organization;regulation of cell shape;regulation of cellular component biogenesis;regulation of cellular component organization;regulation of cellular process;regulation of cilium assembly;regulation of developmental process;regulation of embryonic cell shape;regulation of embryonic development;regulation of multicellular organismal development;regulation of multicellular organismal process;regulation of non-motile cilium assembly;regulation of organelle assembly;regulation of organelle organization;regulation of plasma membrane bounded cell projection assembly;regulation of plasma membrane bounded cell projection organization;reproductive process;spermatogenesis</t>
  </si>
  <si>
    <t>anion binding;binding;cadherin binding;carbohydrate derivative binding;catalytic activity;cell adhesion molecule binding;GTP binding;GTPase activity;guanyl nucleotide binding;guanyl ribonucleotide binding;heterocyclic compound binding;hydrolase activity;hydrolase activity, acting on acid anhydrides;hydrolase activity, acting on acid anhydrides, in phosphorus-containing anhydrides;identical protein binding;ion binding;molecular adaptor activity;nucleoside phosphate binding;nucleotide binding;organic cyclic compound binding;protein binding;purine nucleotide binding;purine ribonucleoside triphosphate binding;purine ribonucleotide binding;pyrophosphatase activity;ribonucleoside triphosphate phosphatase activity;ribonucleotide binding;small molecule binding;structural molecule activity</t>
  </si>
  <si>
    <t>actin filament bundle;actomyosin;axoneme;cell division site;cell projection;cellular anatomical entity;cilium;cleavage furrow;contractile actin filament bundle;cytoskeleton;cytosol;extracellular exosome;extracellular membrane-bounded organelle;extracellular organelle;extracellular vesicle;intracellular membrane-bounded organelle;intracellular non-membrane-bounded organelle;intracellular organelle;kinetochore;membrane;membrane-bounded organelle;microtubule cytoskeleton;midbody;motile cilium;non-membrane-bounded organelle;non-motile cilium;nucleus;organelle;plasma membrane bounded cell projection;plasma membrane region;protein-containing complex;septin complex;septin cytoskeleton;septin ring;sperm annulus;spindle;stress fiber;supramolecular complex;vesicle</t>
  </si>
  <si>
    <t>384;401;417;437;436;437;111</t>
  </si>
  <si>
    <t>A0A075B6R9</t>
  </si>
  <si>
    <t>IGKV2D-24</t>
  </si>
  <si>
    <t>adaptive immune response;immune response;immune system process;response to stimulus</t>
  </si>
  <si>
    <t>cellular anatomical entity;extracellular space;immunoglobulin complex;membrane;plasma membrane;protein-containing complex</t>
  </si>
  <si>
    <t>V-set</t>
  </si>
  <si>
    <t>A2NJV5;A0A075B6S2;A0A0A0MRZ7;A0A075B6S6;A0A075B6P5;A0A0C4DH68;A0A087WW87;P06310;P01615;P01614</t>
  </si>
  <si>
    <t>IGKV A18;IGKV2D-29;IGKV2D-26</t>
  </si>
  <si>
    <t>cellular anatomical entity;extracellular region;extracellular space;immunoglobulin complex;membrane;plasma membrane;protein-containing complex</t>
  </si>
  <si>
    <t>120;120;120;120;120;120;121;120;120;121</t>
  </si>
  <si>
    <t>J3KRB3;A0A087WWH0;J3QS96;A0A087WXM6;J3QQT2;J3KRX5;A0A0A6YYL6;P18621;P18621-3;J3QLC8;A0A087WY81;A0A0A0MRF8;P18621-2;J3KSJ0</t>
  </si>
  <si>
    <t>cellular anatomical entity;cytoplasm;cytosol;cytosolic large ribosomal subunit;cytosolic ribosome;intracellular membrane-bounded organelle;intracellular non-membrane-bounded organelle;intracellular organelle;large ribosomal subunit;membrane-bounded organelle;non-membrane-bounded organelle;nucleus;organelle;protein-containing complex;ribonucleoprotein complex;ribosomal subunit;ribosome</t>
  </si>
  <si>
    <t>Ribosomal_L22</t>
  </si>
  <si>
    <t>129;131;138;169;171;174;228;184;228;174;97;190;146;56</t>
  </si>
  <si>
    <t>M0R2I7;M0QZM1;A0A087X0X3;P52272-2;P52272;M0QY96</t>
  </si>
  <si>
    <t>alternative mRNA splicing, via spliceosome;cellular aromatic compound metabolic process;cellular metabolic process;cellular nitrogen compound metabolic process;cellular process;heterocycle metabolic process;macromolecule metabolic process;metabolic process;mRNA metabolic process;mRNA processing;mRNA splicing, via spliceosome;nitrogen compound metabolic process;nucleic acid metabolic process;nucleobase-containing compound metabolic process;organic cyclic compound metabolic process;organic substance metabolic process;primary metabolic process;RNA metabolic process;RNA processing;RNA splicing;RNA splicing, via transesterification reactions;RNA splicing, via transesterification reactions with bulged adenosine as nucleophile</t>
  </si>
  <si>
    <t>binding;mRNA binding;nucleic acid binding;organic cyclic compound binding;protein binding;protein domain specific binding;RNA binding</t>
  </si>
  <si>
    <t>catalytic complex;catalytic step 2 spliceosome;cell junction;cellular anatomical entity;collagen-containing extracellular matrix;external encapsulating structure;extracellular exosome;extracellular matrix;extracellular membrane-bounded organelle;extracellular organelle;extracellular vesicle;intracellular membrane-bounded organelle;intracellular non-membrane-bounded organelle;intracellular organelle;membrane;membrane-bounded organelle;non-membrane-bounded organelle;nuclear body;nuclear matrix;nuclear protein-containing complex;nucleolus;nucleoplasm;nucleus;organelle;paraspeckles;protein-containing complex;ribonucleoprotein complex;spliceosomal complex;synapse;vesicle</t>
  </si>
  <si>
    <t>HnRNP_M_NLS;RRM_1</t>
  </si>
  <si>
    <t>214;383;730;691;730;116</t>
  </si>
  <si>
    <t>K7EM56;A0A0B4J2B4;S4R417;K7EQJ5;K7ELC2;P62841;S4R456;K7EJ78</t>
  </si>
  <si>
    <t>amide biosynthetic process;amide metabolic process;biological regulation;biosynthetic process;cell differentiation;cellular aromatic compound metabolic process;cellular biosynthetic process;cellular component assembly;cellular component biogenesis;cellular component organization;cellular component organization or biogenesis;cellular developmental process;cellular localization;cellular metabolic process;cellular nitrogen compound biosynthetic process;cellular nitrogen compound metabolic process;cellular process;cytoplasmic translation;developmental process;establishment of localization;establishment of localization in cell;establishment of organelle localization;heterocycle metabolic process;intracellular transport;localization;macromolecule biosynthetic process;macromolecule metabolic process;metabolic process;ncRNA metabolic process;ncRNA processing;nitrogen compound metabolic process;nuclear export;nuclear transport;nucleic acid metabolic process;nucleobase-containing compound metabolic process;nucleocytoplasmic transport;organelle localization;organic cyclic compound metabolic process;organic substance biosynthetic process;organic substance metabolic process;organonitrogen compound biosynthetic process;organonitrogen compound metabolic process;osteoblast differentiation;peptide biosynthetic process;peptide metabolic process;positive regulation of biological process;positive regulation of cell communication;positive regulation of cellular process;positive regulation of intracellular signal transduction;positive regulation of response to stimulus;positive regulation of signal transduction;positive regulation of signal transduction by p53 class mediator;positive regulation of signaling;primary metabolic process;protein metabolic process;protein-containing complex assembly;protein-containing complex localization;protein-containing complex organization;protein-RNA complex assembly;protein-RNA complex organization;regulation of biological process;regulation of cell communication;regulation of cellular process;regulation of intracellular signal transduction;regulation of response to stimulus;regulation of signal transduction;regulation of signal transduction by p53 class mediator;regulation of signaling;ribonucleoprotein complex biogenesis;ribosomal small subunit assembly;ribosomal small subunit biogenesis;ribosomal small subunit export from nucleus;ribosomal subunit export from nucleus;ribosome localization;RNA metabolic process;RNA processing;rRNA metabolic process;rRNA processing;translation;transport</t>
  </si>
  <si>
    <t>binding;DNA binding;enzyme inhibitor activity;enzyme regulator activity;MDM2/MDM4 family protein binding;molecular function inhibitor activity;molecular function regulator activity;nucleic acid binding;organic cyclic compound binding;protein binding;RNA binding;structural constituent of ribosome;structural molecule activity;ubiquitin ligase inhibitor activity;ubiquitin-protein transferase inhibitor activity;ubiquitin-protein transferase regulator activity</t>
  </si>
  <si>
    <t>anchoring junction;cell junction;cell-substrate junction;cellular anatomical entity;cytoplasm;cytosol;cytosolic ribosome;cytosolic small ribosomal subunit;focal adhesion;intracellular membrane-bounded organelle;intracellular non-membrane-bounded organelle;intracellular organelle;membrane;membrane-bounded organelle;non-membrane-bounded organelle;nucleoplasm;nucleus;organelle;protein-containing complex;ribonucleoprotein complex;ribosomal subunit;ribosome;small ribosomal subunit</t>
  </si>
  <si>
    <t>Ribosomal_S19</t>
  </si>
  <si>
    <t>112;118;135;141;152;145;68;129</t>
  </si>
  <si>
    <t>A0A140TA49;A0A140TA44;A0A140TA32;A0A0G2JPR0;P0C0L4-2;P0C0L4;A0A3B3ISA6;F5GXS0;A0A140TA29;A0A0G2JL54;P0C0L5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activation of immune response;biological process involved in interspecies interaction between organisms;biological regulation;complement activation;complement activation, classical pathway;defense response;defense response to other organism;detection of biotic stimulus;detection of chemical stimulus;detection of external biotic stimulus;detection of molecule of bacterial origin;detection of stimulus;humoral immune response;immune effector process;immune response;immune system process;inflammatory response;innate immune response;opsonization;positive regulation of apoptotic cell clearance;positive regulation of biological process;positive regulation of cellular component organization;positive regulation of cellular process;positive regulation of endocytosis;positive regulation of immune response;positive regulation of immune system process;positive regulation of phagocytosis;positive regulation of response to stimulus;positive regulation of transport;regulation of apoptotic cell clearance;regulation of biological process;regulation of cellular component organization;regulation of cellular process;regulation of endocytosis;regulation of immune response;regulation of immune system process;regulation of localization;regulation of phagocytosis;regulation of response to stimulus;regulation of transport;regulation of vesicle-mediated transport;response to biotic stimulus;response to chemical;response to external biotic stimulus;response to external stimulus;response to molecule of bacterial origin;response to organic substance;response to other organism;response to stimulus;response to stress</t>
  </si>
  <si>
    <t>binding;carbohydrate binding;complement binding;complement component C1q complex binding;endopeptidase inhibitor activity;endopeptidase regulator activity;enzyme inhibitor activity;enzyme regulator activity;molecular function inhibitor activity;molecular function regulator activity;opsonin binding;peptidase inhibitor activity;peptidase regulator activity;protein binding;protein-containing complex binding</t>
  </si>
  <si>
    <t>axon;blood microparticle;cell body;cell junction;cell projection;cellular anatomical entity;dendrite;endoplasmic reticulum lumen;extracellular exosome;extracellular membrane-bounded organelle;extracellular organelle;extracellular region;extracellular space;extracellular vesicle;intracellular organelle lumen;membrane;membrane-bounded organelle;membrane-enclosed lumen;neuron projection;neuronal cell body;organelle;organelle lumen;other organism part;plasma membrane;plasma membrane bounded cell projection;symbiont cell surface;synapse;vesicle</t>
  </si>
  <si>
    <t>Complement and coagulation cascades;Staphylococcus aureus infection;Systemic lupus erythematosus</t>
  </si>
  <si>
    <t>A2M;A2M_BRD;A2M_recep;ANATO;MG2;MG3;MG4;NTR;TED_complement</t>
  </si>
  <si>
    <t>Axon;Cell junction;Cell projection;Dendrite;Secreted;Synapse</t>
  </si>
  <si>
    <t>1698;1698;1698;1744;1698;1744;1296;1698;1698;1698;1744</t>
  </si>
  <si>
    <t>A0A0U1RRH7;Q99878;P20671;Q6FI13;A0A0U1RR32;P0C0S8;Q9BTM1;Q16777;Q96KK5;Q7L7L0;Q93077;H0YFX9;P04908;Q9BTM1-2;P16104;C9J0D1;A0A494C189;A0A3B3IS11;Q71UI9;Q71UI9-2;P0C0S5;Q96QV6;Q8IUE6;Q71UI9-3;C9J386;Q71UI9-4;Q71UI9-5</t>
  </si>
  <si>
    <t>Histone H2A type 1-J;Histone H2A type 1-D;Histone H2A type 2-A;Histone H2A type 1;Histone H2A.J;Histone H2A type 2-C;Histone H2A type 1-H;Histone H2A type 3;Histone H2A type 1-C;Histone H2A;Histone H2A type 1-B/E;Histone H2AX;Histone H2A.V;Histone H2A.Z;Histone H2A type 1-A</t>
  </si>
  <si>
    <t>HIST1H2AJ;HIST1H2AD;HIST2H2AA3;HIST1H2AG;H2AFJ;HIST2H2AC;HIST1H2AH;HIST3H2A;HIST1H2AC;HIST1H2AB;H2AFX;H2AFV;H2AFZ;HIST1H2AA</t>
  </si>
  <si>
    <t>anatomical structure development;biological regulation;cell cycle;cell cycle checkpoint signaling;cellular aromatic compound metabolic process;cellular component assembly;cellular component disassembly;cellular component organization;cellular component organization or biogenesis;cellular localization;cellular macromolecule localization;cellular metabolic process;cellular nitrogen compound metabolic process;cellular process;cellular response to abiotic stimulus;cellular response to chemical stimulus;cellular response to environmental stimulus;cellular response to estradiol stimulus;cellular response to gamma radiation;cellular response to ionizing radiation;cellular response to light stimulus;cellular response to lipid;cellular response to organic cyclic compound;cellular response to organic substance;cellular response to oxygen-containing compound;cellular response to radiation;cellular response to stimulus;cellular response to stress;cellular response to UV;cellular senescence;cerebral cortex development;chromatin organization;chromatin remodeling;developmental process;developmental process involved in reproduction;DNA damage checkpoint signaling;DNA damage response;DNA integrity checkpoint signaling;DNA metabolic process;DNA recombination;DNA repair;double-strand break repair;double-strand break repair via homologous recombination;gamete generation;heterocycle metabolic process;intracellular signal transduction;localization;macromolecule localization;macromolecule metabolic process;male gamete generation;meiotic cell cycle;metabolic process;multicellular organismal reproductive process;negative regulation of biological process;negative regulation of cell cycle;negative regulation of cell cycle phase transition;negative regulation of cell cycle process;negative regulation of cell population proliferation;negative regulation of cellular process;nitrogen compound metabolic process;nucleic acid metabolic process;nucleobase-containing compound metabolic process;nucleosome assembly;nucleosome disassembly;nucleosome organization;organic cyclic compound metabolic process;organic substance metabolic process;positive regulation of biological process;positive regulation of biosynthetic process;positive regulation of cellular biosynthetic process;positive regulation of cellular metabolic process;positive regulation of cellular process;positive regulation of DNA metabolic process;positive regulation of DNA repair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biosynthetic process;positive regulation of RNA metabolic process;positive regulation of transcription by RNA polymerase II;primary metabolic process;protein localization;protein localization to CENP-A containing chromatin;protein localization to chromatin;protein localization to chromosome;protein localization to chromosome, centromeric region;protein localization to organelle;protein-containing complex assembly;protein-containing complex disassembly;protein-containing complex organization;protein-DNA complex assembly;protein-DNA complex disassembly;protein-DNA complex organization;recombinational repair;regulation of biological process;regulation of biosynthetic process;regulation of cell cycle;regulation of cell cycle phase transition;regulation of cell cycle process;regulation of cell population proliferation;regulation of cellular biosynthetic process;regulation of cellular metabolic process;regulation of cellular process;regulation of cellular response to stress;regulation of DNA metabolic process;regulation of DNA repair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esponse to stress;regulation of RNA biosynthetic process;regulation of RNA metabolic process;regulation of transcription by RNA polymerase II;reproductive process;response to abiotic stimulus;response to chemical;response to estradiol;response to gamma radiation;response to ionizing radiation;response to light stimulus;response to lipid;response to organic cyclic compound;response to organic substance;response to oxygen-containing compound;response to radiation;response to stimulus;response to stress;response to UV;signal transduction;signal transduction in response to DNA damage;spermatogenesis;UV-damage excision repair</t>
  </si>
  <si>
    <t>binding;chromatin binding;chromatin DNA binding;cis-regulatory region sequence-specific DNA binding;core promoter sequence-specific DNA binding;damaged DNA binding;DNA binding;double-stranded DNA binding;enzyme binding;histone binding;molecular adaptor activity;nucleic acid binding;nucleosomal DNA binding;nucleosome binding;organic cyclic compound binding;protein binding;protein dimerization activity;protein heterodimerization activity;protein-containing complex binding;RNA polymerase II cis-regulatory region sequence-specific DNA binding;RNA polymerase II core promoter sequence-specific DNA binding;RNA polymerase II transcription regulatory region sequence-specific DNA binding;sequence-specific DNA binding;sequence-specific double-stranded DNA binding;structural constituent of chromatin;structural molecule activity;transcription cis-regulatory region binding;transcription regulatory region nucleic acid binding</t>
  </si>
  <si>
    <t>cellular anatomical entity;CENP-A containing nucleosome;centrosome;chromatin;chromosomal region;chromosome;chromosome, telomeric region;condensed chromosome;condensed nuclear chromosome;euchromatin;extracellular exosome;extracellular membrane-bounded organelle;extracellular organelle;extracellular vesicle;female germ cell nucleus;germ cell nucleus;heterochromatin;intracellular membrane-bounded organelle;intracellular non-membrane-bounded organelle;intracellular organelle;male germ cell nucleus;membrane-bounded organelle;microtubule organizing center;non-membrane-bounded organelle;nuclear body;nuclear chromosome;nuclear speck;nucleoplasm;nucleosome;nucleus;organelle;protein-containing complex;protein-DNA complex;replication fork;sex chromosome;site of DNA damage;site of double-strand break;vesicle;XY body</t>
  </si>
  <si>
    <t>Histone;Histone_H2A_C</t>
  </si>
  <si>
    <t>170;128;130;130;169;130;129;129;128;130;130;92;130;151;143;122;127;140;128;114;128;131;130;90;76;102;66</t>
  </si>
  <si>
    <t>A0A286YFL2;A0A286YFA2;A0A286YF22;A0A2C9F2M7;O43175;A0A286YFM8;A0A286YF78;A0A286YFE1;A0A286YER3;A0A286YFC8;A0A286YFB2</t>
  </si>
  <si>
    <t>D-3-phosphoglycerate dehydrogenase</t>
  </si>
  <si>
    <t>PHGDH</t>
  </si>
  <si>
    <t>alkanesulfonate metabolic process;alpha-amino acid biosynthetic process;alpha-amino acid metabolic process;amino acid biosynthetic process;amino acid metabolic process;anatomical structure development;animal organ development;aspartate family amino acid metabolic process;biological regulation;biosynthetic process;brain development;carboxylic acid biosynthetic process;carboxylic acid metabolic process;cell cycle process;cell development;cell projection organization;cellular biosynthetic process;cellular component organization;cellular component organization or biogenesis;cellular developmental process;cellular metabolic process;cellular process;developmental process;epithelium development;G1 to G0 transition;gamma-aminobutyric acid metabolic process;glial cell development;glutamine family amino acid metabolic process;glutamine metabolic process;glycine metabolic process;L-serine biosynthetic process;L-serine metabolic process;metabolic process;monocarboxylic acid metabolic process;neural tube development;neuron projection development;nitrogen compound metabolic process;organic acid biosynthetic process;organic acid metabolic process;organic substance biosynthetic process;organic substance metabolic process;organonitrogen compound biosynthetic process;organonitrogen compound metabolic process;oxoacid metabolic process;plasma membrane bounded cell projection organization;primary metabolic proces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serine family amino acid biosynthetic process;serine family amino acid metabolic process;small molecule biosynthetic process;small molecule metabolic process;spinal cord development;sulfur compound metabolic process;taurine metabolic process;threonine metabolic process;tissue development;tube development</t>
  </si>
  <si>
    <t>adenyl nucleotide binding;binding;catalytic activity;electron transfer activity;heterocyclic compound binding;L-malate dehydrogenase activity;malate dehydrogenase activity;NAD binding;nucleoside phosphate binding;nucleotide binding;organic cyclic compound binding;oxidoreductase activity;oxidoreductase activity, acting on CH-OH group of donors;oxidoreductase activity, acting on the CH-OH group of donors, NAD or NADP as acceptor;phosphoglycerate dehydrogenase activity;purine nucleotide binding;small molecule binding</t>
  </si>
  <si>
    <t>cellular anatomical entity;cytosol;extracellular exosome;extracellular membrane-bounded organelle;extracellular organelle;extracellular vesicle;membrane-bounded organelle;organelle;vesicle</t>
  </si>
  <si>
    <t>2-Hacid_dh;2-Hacid_dh_C;PGDH_inter</t>
  </si>
  <si>
    <t>429;445;526;532;533;239;276;89;97;123;165</t>
  </si>
  <si>
    <t>A0A2R8Y6G6;P06733;P06733-2;K7EM90;A0A2R8Y798;K7ERS8;A0A2R8YEG5;A0A2R8Y879;A0A2R8YEM5;P13929-3;P13929-2;P13929</t>
  </si>
  <si>
    <t>ADP catabolic process;ADP metabolic process;aromatic compound catabolic process;ATP metabolic process;biological process involved in interspecies interaction between organisms;biological regulation;biosynthetic process;canonical glycolysis;carbohydrate biosynthetic process;carbohydrate catabolic process;carbohydrate derivative catabolic process;carbohydrate derivative metabolic process;carbohydrate metabolic process;carboxylic acid metabolic process;catabolic process;cellular aromatic compound metabolic process;cellular catabolic process;cellular metabolic process;cellular nitrogen compound catabolic process;cellular nitrogen compound metabolic process;cellular process;generation of precursor metabolites and energy;gluconeogenesis;glucose catabolic process;glucose catabolic process to pyruvate;glucose metabolic process;glycolytic process;glycolytic process through fructose-6-phosphate;glycolytic process through glucose-6-phosphate;heterocycle catabolic process;heterocycle metabolic process;hexose biosynthetic process;hexose catabolic process;hexose metabolic process;metabolic process;monocarboxylic acid metabolic process;monosaccharide biosynthetic process;monosaccharide catabolic process;monosaccharide metabolic process;NAD catabolic process;NAD metabolic process;NADH metabolic process;NADH regeneration;negative regulation of apoptotic process;negative regulation of apoptotic signaling pathway;negative regulation of biological process;negative regulation of biosynthetic process;negative regulation of cell communication;negative regulation of cell growth;negative regulation of cellular biosynthetic process;negative regulation of cellular metabolic process;negative regulation of cellular process;negative regulation of cellular response to hypoxia;negative regulation of DNA-templated transcription;negative regulation of growth;negative regulation of hypoxia-induced intrinsic apoptotic signaling pathway;negative regulation of intracellular signal transduction;negative regulation of intrinsic apoptotic signaling pathway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esponse to stimulus;negative regulation of RNA biosynthetic process;negative regulation of RNA metabolic process;negative regulation of signal transduction;negative regulation of signaling;negative regulation of transcription by RNA polymerase II;nicotinamide nucleotide metabolic process;nitrogen compound metabolic process;nucleobase-containing compound catabolic process;nucleobase-containing compound metabolic process;nucleobase-containing small molecule metabolic process;nucleoside diphosphate catabolic process;nucleoside diphosphate metabolic process;nucleoside phosphate catabolic process;nucleoside phosphate metabolic process;nucleoside triphosphate metabolic process;nucleotide catabolic process;nucleotide metabolic process;organic acid metabolic process;organic cyclic compound catabolic process;organic cyclic compound metabolic process;organic substance biosynthetic process;organic substance catabolic process;organic substance metabolic process;organonitrogen compound catabolic process;organonitrogen compound metabolic process;organophosphate catabolic process;organophosphate metabolic process;oxoacid metabolic process;phosphate-containing compound metabolic process;phosphorus metabolic process;positive regulation of ATP biosynthetic process;positive regulation of ATP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ulticellular organismal process;positive regulation of muscle contraction;positive regulation of nitrogen compound metabolic process;positive regulation of nucleobase-containing compound metabolic process;positive regulation of nucleotide biosynthetic process;positive regulation of nucleotide metabolic process;positive regulation of phosphate metabolic process;positive regulation of phosphorus metabolic process;positive regulation of plasminogen activation;positive regulation of protein maturation;positive regulation of protein metabolic process;positive regulation of protein processing;positive regulation of proteolysis;positive regulation of purine nucleotide biosynthetic process;positive regulation of purine nucleotide metabolic process;positive regulation of small molecule metabolic process;primary metabolic process;purine nucleoside diphosphate catabolic process;purine nucleoside diphosphate metabolic process;purine nucleoside triphosphate metabolic process;purine nucleotide catabolic process;purine nucleotide metabolic process;purine ribonucleoside diphosphate catabolic process;purine ribonucleoside diphosphate metabolic process;purine ribonucleoside triphosphate metabolic process;purine ribonucleotide catabolic process;purine ribonucleotide metabolic process;purine-containing compound catabolic process;purine-containing compound metabolic process;pyridine nucleotide catabolic process;pyridine nucleotide metabolic process;pyridine-containing compound catabolic process;pyridine-containing compound metabolic process;pyruvate metabolic process;regulation of apoptotic process;regulation of apoptotic signaling pathway;regulation of ATP biosynthetic process;regulation of ATP metabolic process;regulation of biological process;regulation of biosynthetic process;regulation of cell communication;regulation of cell growth;regulation of cellular biosynthetic process;regulation of cellular component organization;regulation of cellular metabolic process;regulation of cellular process;regulation of cellular response to hypoxia;regulation of cellular response to stress;regulation of DNA-templated transcription;regulation of gene expression;regulation of growth;regulation of hypoxia-induced intrinsic apoptotic signaling pathway;regulation of intracellular signal transduction;regulation of intrinsic apoptotic signaling pathway;regulation of macromolecule biosynthetic process;regulation of macromolecule metabolic process;regulation of metabolic process;regulation of multicellular organismal process;regulation of muscle contraction;regulation of muscle system process;regulation of nitrogen compound metabolic process;regulation of nucleobase-containing compound metabolic process;regulation of nucleotide biosynthetic process;regulation of nucleotide metabolic process;regulation of phosphate metabolic process;regulation of phosphorus metabolic process;regulation of plasminogen activation;regulation of primary metabolic process;regulation of programmed cell death;regulation of protein maturation;regulation of protein metabolic process;regulation of protein processing;regulation of proteolysis;regulation of purine nucleotide biosynthetic process;regulation of purine nucleotide metabolic process;regulation of response to stimulus;regulation of response to stress;regulation of RNA biosynthetic process;regulation of RNA metabolic process;regulation of signal transduction;regulation of signaling;regulation of small molecule metabolic process;regulation of system process;regulation of transcription by RNA polymerase II;response to biotic stimulus;response to external biotic stimulus;response to external stimulus;response to other organism;response to stimulus;response to virus;ribonucleoside diphosphate catabolic process;ribonucleoside diphosphate metabolic process;ribonucleoside triphosphate metabolic process;ribonucleotide catabolic process;ribonucleotide metabolic process;ribose phosphate metabolic process;small molecule biosynthetic process;small molecule catabolic process;small molecule metabolic process</t>
  </si>
  <si>
    <t>binding;cadherin binding;carbon-oxygen lyase activity;catalytic activity;cation binding;cell adhesion molecule binding;DNA binding;DNA-binding transcription factor activity;DNA-binding transcription factor activity, RNA polymerase II-specific;DNA-binding transcription repressor activity;DNA-binding transcription repressor activity, RNA polymerase II-specific;double-stranded DNA binding;enzyme binding;GTPase binding;hydro-lyase activity;identical protein binding;ion binding;lyase activity;magnesium ion binding;metal ion binding;nucleic acid binding;organic cyclic compound binding;phosphopyruvate hydratase activity;protein binding;protein dimerization activity;protein homodimerization activity;RNA binding;RNA polymerase II transcription regulatory region sequence-specific DNA binding;sequence-specific DNA binding;sequence-specific double-stranded DNA binding;transcription cis-regulatory region binding;transcription coregulator activity;transcription coregulator binding;transcription corepressor activity;transcription corepressor binding;transcription factor binding;transcription regulator activity;transcription regulatory region nucleic acid binding</t>
  </si>
  <si>
    <t>bounding membrane of organelle;catalytic complex;cell cortex;cell surface;cellular anatomical entity;cytoplasm;cytosol;extracellular exosome;extracellular membrane-bounded organelle;extracellular organelle;extracellular space;extracellular vesicle;intracellular membrane-bounded organelle;intracellular organelle;M band;membrane;membrane-bounded organelle;nuclear membrane;nuclear outer membrane;nucleus;organelle;organelle membrane;organelle outer membrane;outer membrane;phosphopyruvate hydratase complex;plasma membrane;protein-containing complex;vesicle</t>
  </si>
  <si>
    <t>Enolase_C;Enolase_N</t>
  </si>
  <si>
    <t>434;434;341;195;70;83;101;125;171;391;406;434</t>
  </si>
  <si>
    <t>J3QQQ8;J3KSK9;E7ETD6;E9PE19;A0A2R8Y7Q1;Q12830-4;Q12830-2;Q12830</t>
  </si>
  <si>
    <t>anatomical structure development;animal organ development;anterior/posterior pattern specification;biological regulation;brain development;cellular component organization;cellular component organization or biogenesis;cellular process;cellular response to endogenous stimulus;cellular response to growth factor stimulus;cellular response to nerve growth factor stimulus;chromatin organization;chromatin remodeling;developmental process;embryonic organ development;embryonic placenta development;endoderm development;multicellular organismal process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pattern specification process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ositive regulation of transcription by RNA polymerase II;protein-containing complex organization;protein-DNA complex organization;regionalization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;response to endogenous stimulus;response to growth factor;response to nerve growth factor;response to stimulus;tissue development</t>
  </si>
  <si>
    <t>binding;cation binding;cis-regulatory region sequence-specific DNA binding;DNA binding;double-stranded DNA binding;histone binding;ion binding;metal ion binding;methylated histone binding;methylation-dependent protein binding;modification-dependent protein binding;nucleic acid binding;organic cyclic compound binding;protein binding;RNA polymerase II cis-regulatory region sequence-specific DNA binding;RNA polymerase II transcription regulatory region sequence-specific DNA binding;sequence-specific DNA binding;sequence-specific double-stranded DNA binding;transcription cis-regulatory region binding;transcription regulatory region nucleic acid binding</t>
  </si>
  <si>
    <t>ATPase complex;catalytic complex;cell body;cell projection;cellular anatomical entity;chromatin;cytoplasm;dendrite;extracellular exosome;extracellular membrane-bounded organelle;extracellular organelle;extracellular vesicle;intracellular membrane-bounded organelle;intracellular organelle;ISWI-type complex;membrane-bounded organelle;neuron projection;nuclear protein-containing complex;nucleoplasm;nucleus;NURF complex;organelle;perinuclear region of cytoplasm;plasma membrane bounded cell projection;protein-containing complex;protein-DNA complex;SWI/SNF superfamily-type complex;vesicle</t>
  </si>
  <si>
    <t>Bromodomain;DDT;PHD;WSD</t>
  </si>
  <si>
    <t>420;484;2764;2822;2965;2903;2920;3046</t>
  </si>
  <si>
    <t>amide biosynthetic process;amide metabolic process;biological regulation;biosynthetic process;cell differentiation;cellular aromatic compound metabolic process;cellular biosynthetic process;cellular component assembly;cellular component biogenesis;cellular component organization;cellular component organization or biogenesis;cellular developmental process;cellular metabolic process;cellular nitrogen compound biosynthetic process;cellular nitrogen compound metabolic process;cellular process;cytoplasmic translation;developmental process;erythrocyte differentiation;heterocycle metabolic process;macromolecule biosynthetic process;macromolecule metabolic process;maturation of SSU-rRNA;metabolic process;myeloid cell differentiation;ncRNA metabolic process;ncRNA processing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protein-containing complex assembly;protein-containing complex organization;protein-RNA complex assembly;protein-RNA complex organization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;ribonucleoprotein complex biogenesis;ribosomal small subunit assembly;ribosomal small subunit biogenesis;RNA metabolic process;RNA processing;rRNA metabolic process;rRNA processing;translation</t>
  </si>
  <si>
    <t>binding;mRNA 5'-UTR binding;mRNA binding;nucleic acid binding;organic cyclic compound binding;RNA binding;structural constituent of ribosome;structural molecule activity;translation regulator activity</t>
  </si>
  <si>
    <t>anchoring junction;cell junction;cell-substrate junction;cellular anatomical entity;cytoplasm;cytosol;cytosolic ribosome;cytosolic small ribosomal subunit;extracellular exosome;extracellular membrane-bounded organelle;extracellular organelle;extracellular vesicle;focal adhesion;intracellular non-membrane-bounded organelle;intracellular organelle;membrane;membrane-bounded organelle;non-membrane-bounded organelle;nucleolus;nucleoplasm;organelle;postsynaptic density;postsynaptic specialization;preribosome;protein-containing complex;ribonucleoprotein complex;ribosomal subunit;ribosome;small ribosomal subunit;small-subunit processome;vesicle</t>
  </si>
  <si>
    <t>Ribosomal_S11</t>
  </si>
  <si>
    <t>A0A3B3ITT5;P47914</t>
  </si>
  <si>
    <t>amide biosynthetic process;amide metabolic process;biosynthetic process;cellular biosynthetic process;cellular metabolic process;cellular nitrogen compound biosynthetic process;cellular nitrogen compound metabolic process;cellular process;cytoplasmic translation;embryo implant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eproductive process;translation</t>
  </si>
  <si>
    <t>binding;cadherin binding;carbohydrate derivative binding;cell adhesion molecule binding;glycosaminoglycan binding;heparin binding;nucleic acid binding;organic cyclic compound binding;protein binding;RNA binding;structural constituent of ribosome;structural molecule activity;sulfur compound binding</t>
  </si>
  <si>
    <t>cellular anatomical entity;cytoplasm;cytosol;cytosolic large ribosomal subunit;cytosolic ribosome;intracellular non-membrane-bounded organelle;intracellular organelle;large ribosomal subunit;membrane;non-membrane-bounded organelle;organelle;protein-containing complex;ribonucleoprotein complex;ribosomal subunit;ribosome</t>
  </si>
  <si>
    <t>Ribosomal_L29e</t>
  </si>
  <si>
    <t>167;159</t>
  </si>
  <si>
    <t>A0A3B3IU96;Q6NUK1-2;Q6NUK1;J3KN42</t>
  </si>
  <si>
    <t>adenine nucleotide transport;ADP transport;ATP transport;carbohydrate derivative transport;cellular process;cellular response to calcium ion;cellular response to chemical stimulus;cellular response to chemical stress;cellular response to inorganic substance;cellular response to metal ion;cellular response to oxidative stress;cellular response to oxygen-containing compound;cellular response to salt;cellular response to stimulus;cellular response to stress;establishment of localization;localization;mitochondrial ATP transmembrane transport;mitochondrial transport;nitrogen compound transport;nucleobase-containing compound transport;nucleotide transmembrane transport;nucleotide transport;organic anion transport;organic substance transport;organophosphate ester transport;purine nucleotide transport;purine ribonucleotide transport;purine-containing compound transmembrane transport;response to calcium ion;response to chemical;response to inorganic substance;response to metal ion;response to organic substance;response to oxidative stress;response to oxygen-containing compound;response to salt;response to stimulus;response to stress;transmembrane transport;transport</t>
  </si>
  <si>
    <t>active transmembrane transporter activity;adenine nucleotide transmembrane transporter activity;ADP transmembrane transporter activity;ADP:inorganic phosphate antiporter activity;antiporter activity;ATP transmembrane transporter activity;ATP:inorganic phosphate antiporter activity;binding;calcium ion binding;carbohydrate derivative transmembrane transporter activity;cation binding;inorganic molecular entity transmembrane transporter activity;inorganic phosphate transmembrane transporter activity;ion binding;metal ion binding;nucleobase-containing compound transmembrane transporter activity;nucleotide transmembrane transporter activity;organic anion transmembrane transporter activity;organophosphate ester transmembrane transporter activity;purine nucleotide transmembrane transporter activity;purine ribonucleotide transmembrane transporter activity;salt transmembrane transporter activity;secondary active transmembrane transporter activity;transmembrane transporter activity;transporter activity</t>
  </si>
  <si>
    <t>EF-hand_7;Mito_carr</t>
  </si>
  <si>
    <t>270;458;477;110</t>
  </si>
  <si>
    <t>A0A6Q8PFJ0;P02545-3;P02545;A0A6Q8PHQ9;A0A804HL68;P02545-2;P02545-6;Q3BDU5;P02545-5;P02545-4;Q5TCI8;A0A6Q8PF80;A0A6Q8PGH0;A0A6Q8PFM1;A0A6Q8PF59;A0A6Q8PFF5</t>
  </si>
  <si>
    <t>anatomical structure development;animal organ development;biological regulation;cardiac cell development;cardiac muscle cell development;cell cycle process;cell development;cellular component organization;cellular component organization or biogenesis;cellular developmental process;cellular localization;cellular macromolecule localization;cellular metabolic process;cellular process;cellular response to chemical stimulus;cellular response to decreased oxygen levels;cellular response to hypoxia;cellular response to oxygen levels;cellular response to stimulus;cellular response to stress;cellular senescence;chromatin organization;chromatin remodeling;chromosome attachment to the nuclear envelope;chromosome localization;cytoskeleton organization;developmental process;DNA double-strand break attachment to nuclear envelope;epigenetic regulation of gene expression;establishment of localization;establishment of localization in cell;establishment of organelle localization;establishment of protein localization;establishment of protein localization to organelle;establishment or maintenance of cell polarity;establishment or maintenance of cytoskeleton polarity;establishment or maintenance of microtubule cytoskeleton polarity;heterochromatin formation;heterochromatin organization;import into nucleus;intracellular protein transport;intracellular transport;localization;localization within membrane;macromolecule localization;membrane organization;metabolic process;microtubule cytoskeleton organization;microtubule-based process;muscle cell development;muscle organ development;muscle structure development;negative regulation of apoptotic process;negative regulation of apoptotic signaling pathway;negative regulation of biological process;negative regulation of biosynthetic process;negative regulation of cardiac muscle adaptation;negative regulation of cardiac muscle hypertrophy;negative regulation of cardiac muscle hypertrophy in response to stress;negative regulation of cell communication;negative regulation of cell population proliferation;negative regulation of cellular biosynthetic process;negative regulation of cellular component organization;negative regulation of cellular metabolic process;negative regulation of cellular process;negative regulation of extrinsic apoptotic signaling pathway;negative regulation of gene expression;negative regulation of gene expression, epigenetic;negative regulation of macromolecule biosynthetic process;negative regulation of macromolecule metabolic process;negative regulation of mesenchymal cell proliferation;negative regulation of metabolic process;negative regulation of mitochondrion organization;negative regulation of multicellular organismal process;negative regulation of muscle adaptation;negative regulation of muscle hypertrophy;negative regulation of organelle organization;negative regulation of programmed cell death;negative regulation of release of cytochrome c from mitochondria;negative regulation of response to stimulus;negative regulation of signal transduction;negative regulation of signaling;nitrogen compound transport;nuclear envelope organization;nuclear migration;nuclear pore localization;nuclear transport;nucleocytoplasmic transport;nucleus localization;nucleus organization;organelle localization;organelle organization;organic substance transpor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rotein import into nucleus;protein localization;protein localization to nuclear envelope;protein localization to nucleus;protein localization to organelle;protein transport;protein-containing complex localization;protein-containing complex organization;protein-DNA complex organization;regulation of apoptotic process;regulation of apoptotic signaling pathway;regulation of biological process;regulation of biological quality;regulation of biosynthetic process;regulation of cardiac muscle adaptation;regulation of cardiac muscle hypertrophy;regulation of cardiac muscle hypertrophy in response to stress;regulation of cell communication;regulation of cell migration;regulation of cell motility;regulation of cell population proliferation;regulation of cellular biosynthetic process;regulation of cellular component organization;regulation of cellular localization;regulation of cellular metabolic process;regulation of cellular process;regulation of chromosome organization;regulation of DNA metabolic process;regulation of extrinsic apoptotic signaling pathway;regulation of gene expression;regulation of localization;regulation of locomotion;regulation of macromolecule biosynthetic process;regulation of macromolecule metabolic process;regulation of mesenchymal cell proliferation;regulation of metabolic process;regulation of mitochondrion organization;regulation of multicellular organismal process;regulation of muscle adaptation;regulation of muscle hypertrophy;regulation of muscle system process;regulation of nitrogen compound metabolic process;regulation of nucleobase-containing compound metabolic process;regulation of organelle organization;regulation of primary metabolic process;regulation of programmed cell death;regulation of protein localization;regulation of protein localization to nucleus;regulation of protein stability;regulation of release of cytochrome c from mitochondria;regulation of response to stimulus;regulation of response to stress;regulation of signal transduction;regulation of signaling;regulation of system process;regulation of telomere maintenance;response to abiotic stimulus;response to chemical;response to decreased oxygen levels;response to hypoxia;response to oxygen levels;response to stimulus;response to stress;transport;ventricular cardiac muscle cell development</t>
  </si>
  <si>
    <t>cellular anatomical entity;cytosol;envelope;intermediate filament;intracellular membrane-bounded organelle;intracellular organelle;lamin filament;membrane;membrane-bounded organelle;nuclear body;nuclear envelope;nuclear lamina;nuclear matrix;nuclear membrane;nuclear speck;nucleoplasm;nucleus;organelle;organelle envelope;organelle membrane;perinuclear region of cytoplasm;polymeric cytoskeletal fiber;site of DNA damage;site of double-strand break;supramolecular complex;supramolecular fiber;supramolecular polymer</t>
  </si>
  <si>
    <t>Filament;LTD</t>
  </si>
  <si>
    <t>729;634;664;516;540;572;614;487;565;574;491;342;214;123;126;36</t>
  </si>
  <si>
    <t>A0A7I2V2L9;P40429;Q8J015;A0A7I2V5L3;M0QYS1;M0QZU1;A0A096LPE0;Q6NVV1</t>
  </si>
  <si>
    <t>amide biosynthetic process;amide metabolic process;anatomical structure morphogenesis;animal organ morphogenesis;biological regulation;biosynthetic process;cell chemotaxis;cell migration;cell motility;cellular biosynthetic process;cellular metabolic process;cellular nitrogen compound biosynthetic process;cellular nitrogen compound metabolic process;cellular process;cellular response to chemical stimulus;cellular response to cytokine stimulus;cellular response to organic substance;cellular response to stimulus;cellular response to type II interferon;chemotaxis;cytoplasmic translation;developmental process;homeostatic process;immune system process;leukocyte chemotaxis;leukocyte migration;locomotion;lung morphogenesis;macromolecule biosynthetic process;macromolecule metabolic process;macrophage chemotaxis;macrophage migration;metabolic process;myeloid leukocyte migration;negative regulation of amide metabolic process;negative regulation of biological process;negative regulation of biosynthetic process;negative regulation of cellular biosynthetic process;negative regulation of cellular component organization;negative regulation of cellular metabolic process;negative regulation of cellular process;negative regulation of cytoplasmic translational initiation;negative regulation of formation of translation preinitiation complex;negative regulation of gene expression;negative regulation of macromolecule biosynthetic process;negative regulation of macromolecule metabolic process;negative regulation of metabolic process;negative regulation of nitrogen compound metabolic process;negative regulation of protein metabolic process;negative regulation of protein-containing complex assembly;negative regulation of translation;negative regulation of translational initiation;nitrogen compound metabolic process;organic substance biosynthetic process;organic substance metabolic process;organonitrogen compound biosynthetic process;organonitrogen compound metabolic process;peptide biosynthetic process;peptide metabolic process;post-transcriptional regulation of gene expression;primary metabolic process;protein metabolic process;regulation of amide metabolic process;regulation of biological process;regulation of biosynthetic process;regulation of cellular biosynthetic process;regulation of cellular component biogenesis;regulation of cellular component organization;regulation of cellular metabolic process;regulation of cellular process;regulation of cytoplasmic translation;regulation of cytoplasmic translational initiation;regulation of formation of translation preinitiation complex;regulation of gene expression;regulation of macromolecule biosynthetic process;regulation of macromolecule metabolic process;regulation of metabolic process;regulation of nitrogen compound metabolic process;regulation of primary metabolic process;regulation of protein metabolic process;regulation of protein-containing complex assembly;regulation of translation;regulation of translational initiation;response to biotic stimulus;response to chemical;response to cytokine;response to external biotic stimulus;response to external stimulus;response to lipid;response to lipopolysaccharide;response to molecule of bacterial origin;response to organic substance;response to oxygen-containing compound;response to stimulus;response to type II interferon;taxis;translation</t>
  </si>
  <si>
    <t>binding;mRNA binding;nucleic acid binding;organic cyclic compound binding;RNA binding;structural constituent of ribosome;structural molecule activity</t>
  </si>
  <si>
    <t>anchoring junction;cell junction;cell-substrate junction;cellular anatomical entity;cytoplasm;cytosol;cytosolic large ribosomal subunit;cytosolic ribosome;focal adhesion;GAIT complex;intracellular membrane-bounded organelle;intracellular non-membrane-bounded organelle;intracellular organelle;large ribosomal subunit;membrane;membrane-bounded organelle;non-membrane-bounded organelle;nucleolus;nucleus;organelle;protein-containing complex;ribonucleoprotein complex;ribosomal subunit;ribosome;synapse</t>
  </si>
  <si>
    <t>Ribosomal_L13</t>
  </si>
  <si>
    <t>198;203;142;188;210;46;48;102</t>
  </si>
  <si>
    <t>P09651;F8W6I7;P09651-2;P09651-3;A0A7I2V3R8;A0A7I2V3W0;A0A7I2YQX9;A0A7I2V2L6;H0YH80;F8VZ49;A0A2R8Y4L2;F8VTQ5;A0A7I2V334;F8W646;Q32P51;A0A7I2V5H0;A0A7I2YQY2;A0A7I2YQ85;A0A7I2V5T1;A0A7I2V4F8;A0A7I2V2Q7;A0A7I2V360;A0A7I2V2M7;A0A7I2V497;A0A7I2V520;A0A7I2V459;A0A7I2V661;A0A7I2V453;A0A7I2V2R4;A0A7I2V666;A0A7I2V3K5;A0A7I2V5P1;A0A7I2V4E2;A0A7I2V4P7;A0A7I2V5N7;A0A7I2V2F1;A0A7I2V3U8;A0A7I2V2X1</t>
  </si>
  <si>
    <t>amyloid fibril formation;biological regulation;cell communication;cellular aromatic compound metabolic process;cellular component organization;cellular component organization or biogenesis;cellular localization;cellular metabolic process;cellular nitrogen compound metabolic process;cellular process;cellular response to arsenic-containing substance;cellular response to chemical stimulus;cellular response to external stimulus;cellular response to extracellular stimulus;cellular response to glucose starvation;cellular response to nutrient levels;cellular response to salt;cellular response to sodium arsenite;cellular response to starvation;cellular response to stimulus;cellular response to stress;establishment of localization;establishment of localization in cell;establishment of RNA localization;heterocycle metabolic process;import into nucleus;intracellular transport;localization;macromolecule metabolic process;metabolic process;mRNA metabolic process;mRNA processing;mRNA splicing, via spliceosome;mRNA transport;negative regulation of biological process;negative regulation of biosynthetic process;negative regulation of cellular biosynthetic process;negative regulation of cellular component organization;negative regulation of cellular metabolic process;negative regulation of cellular process;negative regulation of chromosome organization;negative regulation of DNA biosynthetic process;negative regulation of DNA metabolic process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organelle organization;negative regulation of telomere maintenance;negative regulation of telomere maintenance via telomerase;negative regulation of telomere maintenance via telomere lengthening;nitrogen compound metabolic process;nitrogen compound transport;nuclear export;nuclear transport;nucleic acid metabolic process;nucleic acid transport;nucleobase-containing compound metabolic process;nucleobase-containing compound transport;nucleocytoplasmic transport;organic cyclic compound metabolic process;organic substance metabolic process;organic substance transport;organonitrogen compound metabolic process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hromosome organization;positive regulation of DNA biosynthetic process;positive regulation of DNA metabolic process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organelle organization;positive regulation of telomere maintenance;positive regulation of telomere maintenance via telomerase;positive regulation of telomere maintenance via telomere lengthening;primary metabolic process;protein metabolic process;regulation of alternative mRNA splicing, via spliceosome;regulation of biological process;regulation of biosynthetic process;regulation of cellular biosynthetic process;regulation of cellular component organization;regulation of cellular metabolic process;regulation of cellular process;regulation of chromosome organization;regulation of DNA biosynthetic process;regulation of DNA metabolic process;regulation of gene expression;regulation of macromolecule biosynthetic process;regulation of macromolecule metabolic process;regulation of metabolic process;regulation of mRNA metabolic process;regulation of mRNA processing;regulation of mRNA splicing, via spliceosome;regulation of nitrogen compound metabolic process;regulation of nucleobase-containing compound metabolic process;regulation of organelle organization;regulation of primary metabolic process;regulation of RNA metabolic process;regulation of RNA splicing;regulation of telomere maintenance;regulation of telomere maintenance via telomerase;regulation of telomere maintenance via telomere lengthening;response to arsenic-containing substance;response to chemical;response to external stimulus;response to extracellular stimulus;response to inorganic substance;response to nutrient levels;response to salt;response to sodium arsenite;response to starvation;response to stimulus;response to stress;RNA export from nucleus;RNA metabolic process;RNA processing;RNA splicing;RNA splicing, via transesterification reactions;RNA splicing, via transesterification reactions with bulged adenosine as nucleophile;RNA transport;supramolecular fiber organization;transport</t>
  </si>
  <si>
    <t>binding;DNA binding;G-rich strand telomeric DNA binding;identical protein binding;miRNA binding;molecular adaptor activity;molecular condensate scaffold activity;mRNA 3'-UTR binding;mRNA binding;nucleic acid binding;organic cyclic compound binding;pre-mRNA binding;protein binding;protein domain specific binding;protein-macromolecule adaptor activity;regulatory RNA binding;RNA binding;sequence-specific DNA binding;sequence-specific single stranded DNA binding;single-stranded DNA binding;single-stranded RNA binding;single-stranded telomeric DNA binding;telomeric DNA binding;telomeric repeat-containing RNA binding</t>
  </si>
  <si>
    <t>catalytic complex;catalytic step 2 spliceosome;cellular anatomical entity;cytoplasm;cytosol;extracellular exosome;extracellular membrane-bounded organelle;extracellular organelle;extracellular vesicle;intracellular membrane-bounded organelle;intracellular non-membrane-bounded organelle;intracellular organelle;membrane;membrane-bounded organelle;non-membrane-bounded organelle;nuclear protein-containing complex;nucleoplasm;nucleus;organelle;protein-containing complex;ribonucleoprotein complex;spliceosomal complex;vesicle</t>
  </si>
  <si>
    <t>HnRNPA1;RRM_1</t>
  </si>
  <si>
    <t>372;307;320;267;319;326;275;242;191;231;275;145;83;156;320;56;45;49;83;99;96;108;104;32;97;97;70;83;78;77;77;70;65;60;56;55;54;61</t>
  </si>
  <si>
    <t>A0A7I2V5M5;A0A7I2V428;C9JLB1;H7BY16;P19338;A0A7I2V699;A0A7I2V2U7;A0A7I2V3F3;A0A7I2V349;A0A7I2V506;A0A7I2V2S8</t>
  </si>
  <si>
    <t>anatomical structure formation involved in morphogenesis;angiogenesis;biological regulation;cellular process;cellular response to chemical stimulus;cellular response to cytokine stimulus;cellular response to endogenous stimulus;cellular response to epidermal growth factor stimulus;cellular response to growth factor stimulus;cellular response to leukemia inhibitory factor;cellular response to organic substance;cellular response to stimulus;developmental process;negative regulation of amide metabolic process;negative regulation of biological process;negative regulation of biosynthetic process;negative regulation of cell communication;negative regulation of cellular biosynthetic process;negative regulation of cellular metabolic process;negative regulation of cellular process;negative regulation of cellular response to insulin stimulus;negative regulation of gene expression;negative regulation of insulin receptor signaling pathway;negative regulation of macromolecule biosynthetic process;negative regulation of macromolecule metabolic process;negative regulation of metabolic process;negative regulation of nitrogen compound metabolic process;negative regulation of protein metabolic process;negative regulation of response to stimulus;negative regulation of signal transduction;negative regulation of signaling;negative regulation of translation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gene expression;positive regulation of macromolecule biosynthetic process;positive regulation of macromolecule metabolic process;positive regulation of metabolic process;positive regulation of mRNA metabolic process;positive regulation of mRNA processing;positive regulation of mRNA splicing, via spliceosome;positive regulation of nitrogen compound metabolic process;positive regulation of nucleobase-containing compound metabolic process;positive regulation of RNA biosynthetic process;positive regulation of RNA metabolic process;positive regulation of RNA splicing;positive regulation of transcription by RNA polymerase I;positive regulation of transcription by RNA polymerase II;positive regulation of transcription of nucleolar large rRNA by RNA polymerase I;post-transcriptional regulation of gene expression;regulation of amide metabolic process;regulation of biological process;regulation of biosynthetic process;regulation of cell communication;regulation of cellular biosynthetic process;regulation of cellular metabolic process;regulation of cellular process;regulation of cellular response to insulin stimulus;regulation of DNA-templated transcription;regulation of gene expression;regulation of insulin receptor signaling pathway;regulation of macromolecule biosynthetic process;regulation of macromolecule metabolic process;regulation of metabolic process;regulation of mRNA metabolic process;regulation of mRNA processing;regulation of mRNA splicing, via spliceosome;regulation of ncRNA transcription;regulation of nitrogen compound metabolic process;regulation of nucleobase-containing compound metabolic process;regulation of peptidyl-tyros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RNA biosynthetic process;regulation of RNA metabolic process;regulation of RNA splicing;regulation of signal transduction;regulation of signaling;regulation of transcription by RNA polymerase I;regulation of transcription by RNA polymerase II;regulation of transcription of nucleolar large rRNA by RNA polymerase I;regulation of translation;response to chemical;response to cytokine;response to endogenous stimulus;response to epidermal growth factor;response to growth factor;response to leukemia inhibitory factor;response to organic substance;response to stimulus</t>
  </si>
  <si>
    <t>binding;DNA binding;DNA topoisomerase binding;enzyme binding;identical protein binding;insulin receptor substrate binding;mRNA 5'-UTR binding;mRNA binding;nucleic acid binding;organic cyclic compound binding;PH domain binding;protein binding;protein domain specific binding;RNA binding;sequence-specific DNA binding;telomeric DNA binding</t>
  </si>
  <si>
    <t>cell cortex;cellular anatomical entity;chromosome;cornified envelope;cytoplasm;cytoplasmic ribonucleoprotein granule;extracellular exosome;extracellular membrane-bounded organelle;extracellular organelle;extracellular vesicle;intracellular membrane-bounded organelle;intracellular non-membrane-bounded organelle;intracellular organelle;membrane;membrane-bounded organelle;non-membrane-bounded organelle;nuclear protein-containing complex;nucleolus;nucleoplasm;nucleus;organelle;plasma membrane;protein-containing complex;ribonucleoprotein complex;ribonucleoprotein granule;spliceosomal complex;supramolecular complex;vesicle</t>
  </si>
  <si>
    <t>RRM_1</t>
  </si>
  <si>
    <t>672;689;694;734;710;616;626;695;595;602;389</t>
  </si>
  <si>
    <t>A0A7I2YQC0;P06748;E5RI98;A0A7I2V5S2;P06748-3;P06748-2;A0A7I2V5J8;A0A7I2V2X9;A0A7I2V3U2;A0A7I2V433;A0A7I2V3G5;A0A7I2V579;A0A7I2V4G8</t>
  </si>
  <si>
    <t>Nucleophosmin</t>
  </si>
  <si>
    <t>NPM1</t>
  </si>
  <si>
    <t>biological regulation;cell cycle process;cell volume homeostasis;cellular aromatic compound metabolic process;cellular component assembly;cellular component biogenesis;cellular component organization;cellular component organization or biogenesis;cellular homeostasis;cellular localization;cellular macromolecule localization;cellular metabolic process;cellular nitrogen compound metabolic process;cellular process;cellular response to abiotic stimulus;cellular response to environmental stimulus;cellular response to light stimulus;cellular response to radiation;cellular response to stimulus;cellular response to stress;cellular response to UV;cellular senescence;centrosome cycle;chromatin organization;chromatin remodeling;DNA damage response;DNA metabolic process;DNA repair;establishment of localization;establishment of localization in cell;establishment of organelle localization;establishment of protein localization;establishment of RNA localization;heterocycle metabolic process;homeostatic process;intracellular protein transport;intracellular transport;localization;macromolecule localization;macromolecule metabolic process;metabolic process;microtubule organizing center organization;microtubule-based process;ncRNA export from nucleus;negative regulation of apoptotic process;negative regulation of biological process;negative regulation of biosynthetic process;negative regulation of catalytic activity;negative regulation of cell cycle;negative regulation of cell cycle process;negative regulation of cell population proliferation;negative regulation of cellular biosynthetic process;negative regulation of cellular component organization;negative regulation of cellular metabolic process;negative regulation of cellular process;negative regulation of centrosome cycle;negative regulation of centrosome duplication;negative regulation of cytoskeleton organization;negative regulation of gene expression;negative regulation of kinase activity;negative regulation of macromolecule biosynthetic process;negative regulation of macromolecule metabolic process;negative regulation of metabolic process;negative regulation of molecular function;negative regulation of mRNA metabolic process;negative regulation of mRNA processing;negative regulation of mRNA splicing, via spliceosome;negative regulation of nitrogen compound metabolic process;negative regulation of nucleobase-containing compound metabolic process;negative regulation of organelle organization;negative regulation of phosphate metabolic process;negative regulation of phosphorus metabolic process;negative regulation of phosphorylation;negative regulation of programmed cell death;negative regulation of protein kinase activity;negative regulation of protein kinase activity by regulation of protein phosphorylation;negative regulation of protein metabolic process;negative regulation of protein modification process;negative regulation of protein phosphorylation;negative regulation of RNA metabolic process;negative regulation of RNA splicing;negative regulation of transferase activity;nitrogen compound metabolic process;nitrogen compound transport;non-membrane-bounded organelle assembly;nuclear export;nuclear transport;nucleic acid metabolic process;nucleic acid transport;nucleobase-containing compound metabolic process;nucleobase-containing compound transport;nucleocytoplasmic transport;nucleosome assembly;nucleosome organization;organelle assembly;organelle localization;organelle organization;organic cyclic compound metabolic process;organic substance metabolic process;organic substance transport;positive regulation of amide metabolic process;positive regulation of biological process;positive regulation of biosynthetic process;positive regulation of cell cycle;positive regulation of cell cycle G2/M phase transition;positive regulation of cell cycle phase transition;positive regulation of cell cycle process;positive regulation of cell population proliferation;positive regulation of cellular biosynthetic process;positive regulation of cellular metabolic process;positive regulation of cellular process;positive regulation of centrosome duplication;positive regulation of DNA-binding transcription factor activity;positive regulation of DNA-templated transcription;positive regulation of gene expression;positive regulation of macromolecule biosynthetic process;positive regulation of macromolecule metabolic process;positive regulation of metabolic process;positive regulation of molecular function;positive regulation of NF-kappaB transcription factor activity;positive regulation of nitrogen compound metabolic process;positive regulation of nucleobase-containing compound metabolic process;positive regulation of post-translational protein modification;positive regulation of protein localization;positive regulation of protein localization to nucleolus;positive regulation of protein localization to nucleus;positive regulation of protein metabolic process;positive regulation of protein modification by small protein conjugation or removal;positive regulation of protein modification process;positive regulation of protein ubiquitination;positive regulation of RNA biosynthetic process;positive regulation of RNA metabolic process;positive regulation of transcription by RNA polymerase II;positive regulation of translation;post-transcriptional regulation of gene expression;primary metabolic process;protein localization;protein stabilization;protein transport;protein-containing complex assembly;protein-containing complex localization;protein-containing complex organization;protein-DNA complex assembly;protein-DNA complex organization;regulation of amide metabolic process;regulation of anatomical structure size;regulation of apoptotic process;regulation of biological process;regulation of biological quality;regulation of biosynthetic process;regulation of catabolic process;regulation of catalytic activity;regulation of cell communication;regulation of cell cycle;regulation of cell cycle G2/M phase transition;regulation of cell cycle phase transition;regulation of cell cycle process;regulation of cell growth;regulation of cell population proliferation;regulation of cell size;regulation of cellular biosynthetic process;regulation of cellular catabolic process;regulation of cellular component biogenesis;regulation of cellular component organization;regulation of cellular component size;regulation of cellular localization;regulation of cellular metabolic process;regulation of cellular process;regulation of cellular response to stress;regulation of centriole replication;regulation of centrosome cycle;regulation of centrosome duplication;regulation of cytoskeleton organization;regulation of deoxyribonuclease activity;regulation of DNA damage response, signal transduction by p53 class mediator;regulation of DNA metabolic process;regulation of DNA-binding transcription factor activity;regulation of DNA-templated transcription;regulation of eIF2 alpha phosphorylation by dsRNA;regulation of endodeoxyribonuclease activity;regulation of endoribonuclease activity;regulation of gene expression;regulation of growth;regulation of hydrolase activity;regulation of intracellular signal transduction;regulation of kinase activity;regulation of localization;regulation of macromolecule biosynthetic process;regulation of macromolecule metabolic process;regulation of metabolic process;regulation of microtubule-based process;regulation of molecular function;regulation of mRNA catabolic process;regulation of mRNA metabolic process;regulation of mRNA processing;regulation of mRNA splicing, via spliceosome;regulation of mRNA stability;regulation of mRNA stability involved in cellular response to UV;regulation of nitrogen compound metabolic process;regulation of nuclease activity;regulation of nucleobase-containing compound metabolic process;regulation of organelle assembly;regulation of organelle organization;regulation of phosphate metabolic process;regulation of phosphorus metabolic process;regulation of phosphorylation;regulation of post-translational protein modification;regulation of primary metabolic process;regulation of programmed cell death;regulation of protein kinase activity;regulation of protein localization;regulation of protein localization to nucleolus;regulation of protein localization to nucleus;regulation of protein metabolic process;regulation of protein modification by small protein conjugation or removal;regulation of protein modification process;regulation of protein phosphorylation;regulation of protein stability;regulation of protein ubiquitination;regulation of response to stimulus;regulation of response to stress;regulation of ribonuclease activity;regulation of RNA biosynthetic process;regulation of RNA metabolic process;regulation of RNA splicing;regulation of RNA stability;regulation of signal transduction;regulation of signal transduction by p53 class mediator;regulation of signaling;regulation of transcription by RNA polymerase II;regulation of transferase activity;regulation of translation;regulation of translational initiation;response to abiotic stimulus;response to light stimulus;response to radiation;response to stimulus;response to stress;response to UV;ribonucleoprotein complex biogenesis;ribosomal large subunit biogenesis;ribosomal large subunit export from nucleus;ribosomal small subunit biogenesis;ribosomal small subunit export from nucleus;ribosomal subunit export from nucleus;ribosome assembly;ribosome localization;RNA export from nucleus;RNA transport;rRNA export from nucleus;rRNA transport;signal transduction;transport</t>
  </si>
  <si>
    <t>binding;chromatin binding;core promoter sequence-specific DNA binding;DNA binding;DNA-binding transcription factor binding;double-stranded DNA binding;enzyme binding;enzyme inhibitor activity;enzyme regulator activity;histone binding;identical protein binding;kinase binding;kinase inhibitor activity;kinase regulator activity;molecular adaptor activity;molecular condensate scaffold activity;molecular function inhibitor activity;molecular function regulator activity;NF-kappaB binding;nucleic acid binding;organic cyclic compound binding;protein binding;protein dimerization activity;protein homodimerization activity;protein kinase binding;protein kinase inhibitor activity;protein kinase regulator activity;protein-containing complex binding;protein-macromolecule adaptor activity;ribonucleoprotein complex binding;ribosomal large subunit binding;ribosomal small subunit binding;ribosome binding;RNA binding;RNA polymerase II-specific DNA-binding transcription factor binding;rRNA binding;sequence-specific DNA binding;sequence-specific double-stranded DNA binding;Tat protein binding;transcription cis-regulatory region binding;transcription coactivator activity;transcription coregulator activity;transcription factor binding;transcription regulator activity;transcription regulatory region nucleic acid binding;unfolded protein binding</t>
  </si>
  <si>
    <t>anchoring junction;cell junction;cell-substrate junction;cellular anatomical entity;centrosome;cytoplasm;cytosol;focal adhesion;granular component;intracellular membrane-bounded organelle;intracellular non-membrane-bounded organelle;intracellular organelle;large ribosomal subunit;membrane;membrane-bounded organelle;microtubule organizing center;non-membrane-bounded organelle;nuclear body;nuclear speck;nucleolus;nucleoplasm;nucleus;organelle;protein-containing complex;protein-DNA complex;ribonucleoprotein complex;ribosomal subunit;small ribosomal subunit;spindle pole centrosome</t>
  </si>
  <si>
    <t>NPM1-C;Nucleoplasmin</t>
  </si>
  <si>
    <t>323;294;230;305;259;265;201;175;195;156;90;99;123</t>
  </si>
  <si>
    <t>J3QR09;J3KTE4;A0A7I2YQG2;P84098;A0A7I2V4U6;A0A7I2V2L0;A0A7I2V512;A0A7I2V638</t>
  </si>
  <si>
    <t>anchoring junction;cell junction;cell-substrate junction;cellular anatomical entity;cytoplasm;cytosol;cytosolic large ribosomal subunit;cytosolic ribosome;focal adhesion;intracellular non-membrane-bounded organelle;intracellular organelle;large ribosomal subunit;membrane;non-membrane-bounded organelle;nucleolus;organelle;polysomal ribosome;protein-containing complex;ribonucleoprotein complex;ribosomal subunit;ribosome;synapse</t>
  </si>
  <si>
    <t>Ribosomal_L19e</t>
  </si>
  <si>
    <t>193;194;216;196;95;109;110;48</t>
  </si>
  <si>
    <t>A0A804HK76;O75369-6;O75369-3;O75369-2;O75369-9;O75369;O75369-8;A0A804HL72;O75369-5;O75369-4;E7EN95;O75369-7;A0A804HJC2</t>
  </si>
  <si>
    <t>actin cytoskeleton organization;actin filament-based process;anatomical structure development;anatomical structure morphogenesis;biological regulation;cell development;cell morphogenesis;cellular component organization;cellular component organization or biogenesis;cellular developmental process;cellular process;cellular response to chemical stimulus;cellular response to cytokine stimulus;cellular response to organic substance;cellular response to stimulus;cellular response to type II interferon;cytoskeleton organization;developmental process;epithelial cell development;epithelial cell morphogenesis;keratinocyte development;muscle tissue development;organelle organization;regulation of biological process;regulation of cellular process;response to chemical;response to cytokine;response to organic substance;response to stimulus;response to type II interferon;signal transduction;skeletal muscle tissue development;tissue development</t>
  </si>
  <si>
    <t>actin binding;actin filament binding;binding;cadherin binding;cell adhesion molecule binding;cytoskeletal protein binding;identical protein binding;nucleic acid binding;organic cyclic compound binding;protein binding;protein-containing complex binding;RNA binding</t>
  </si>
  <si>
    <t>actin cytoskeleton;actin filament bundle;actomyosin;anchoring junction;brush border;cell cortex;cell junction;cell-substrate junction;cellular anatomical entity;cluster of actin-based cell projections;contractile actin filament bundle;cytoplasm;cytoplasmic vesicle;cytoskeleton;cytosol;endocytic vesicle;extracellular exosome;extracellular membrane-bounded organelle;extracellular organelle;extracellular vesicle;focal adhesion;intracellular membrane-bounded organelle;intracellular non-membrane-bounded organelle;intracellular organelle;intracellular vesicle;membrane;membrane-bounded organelle;non-membrane-bounded organelle;organelle;phagocytic vesicle;plasma membrane;stress fiber;vesicle;Z disc</t>
  </si>
  <si>
    <t>CH;Filamin</t>
  </si>
  <si>
    <t>2562;2537;2561;2578;2591;2602;2633;2270;2146;2150;2409;2422;521</t>
  </si>
  <si>
    <t>A0A8I5KSD5;A0A8I5KUE3;A0A8I5KYZ1;E9PMV1;Q15149-7;Q15149-8;Q15149-9;Q15149-5;Q15149-4;Q15149-6;Q15149-3;Q15149-2;Q15149;H0YDN1</t>
  </si>
  <si>
    <t>actin cytoskeleton organization;actin filament organization;actin filament-based process;actomyosin contractile ring assembly actin filament organization;actomyosin structure organization;adherens junction organization;ameboidal-type cell migration;anatomical structure development;anatomical structure formation involved in morphogenesis;anatomical structure morphogenesis;biological regulation;biosynthetic process;cardiac cell development;cardiac muscle cell development;cell chemotaxis;cell communication;cell cycle process;cell development;cell differentiation;cell junction assembly;cell junction organization;cell migration;cell morphogenesis;cell motility;cell-cell junction organization;cell-substrate junction assembly;cell-substrate junction organization;cellular biosynthetic process;cellular component assembly;cellular component assembly involved in morphogenesis;cellular component organization;cellular component organization or biogenesis;cellular developmental process;cellular localization;cellular macromolecule localization;cellular metabolic process;cellular process;cellular response to abiotic stimulus;cellular response to acid chemical;cellular response to chemical stimulus;cellular response to chemical stress;cellular response to environmental stimulus;cellular response to external stimulus;cellular response to extracellular stimulus;cellular response to fluid shear stress;cellular response to hydrostatic pressure;cellular response to mechanical stimulus;cellular response to oxygen-containing compound;cellular response to salt;cellular response to stimulus;cellular response to stress;cellular response to water stimulus;chemotaxis;circulatory system process;cytoskeleton organization;developmental growth;developmental process;electron transport chain;epidermis development;epithelial cell development;epithelium development;establishment of skin barrier;fibroblast migration;gene expression;generation of precursor metabolites and energy;growth;hemidesmosome assembly;immune effector process;immune system process;intermediate filament cytoskeleton organization;intermediate filament organization;intermediate filament-based process;keratinocyte development;leukocyte chemotaxis;leukocyte migration;leukocyte migration involved in immune response;localization;locomotion;lymphocyte chemotaxis;lymphocyte migration;macromolecule biosynthetic process;macromolecule localization;macromolecule metabolic process;membrane organization;metabolic process;mononuclear cell migration;multicellular organism growth;multicellular organismal process;muscle cell development;myelin maintenance;myoblast differentiation;myofibril assembly;myotube cell development;nervous system process;non-membrane-bounded organelle assembly;nucleus organization;organelle assembly;organelle organization;organic substance biosynthetic process;organic substance metabolic process;peripheral nervous system myelin maintenance;plasma membrane organization;protein localization;protein-containing complex organization;regulation of biological quality;regulation of vascular permeability;respiratory electron transport chain;response to abiotic stimulus;response to acid chemical;response to chemical;response to external stimulus;response to extracellular stimulus;response to fluid shear stress;response to food;response to hydrostatic pressure;response to inorganic substance;response to mechanical stimulus;response to nutrient levels;response to organic substance;response to oxygen-containing compound;response to salt;response to stimulus;response to stress;response to water;response to wounding;sarcomere organization;skeletal muscle fiber development;skeletal myofibril assembly;skin epidermis development;supramolecular fiber organization;system process;T cell chemotaxis;T cell migration;taxis;tight junction organization;tissue development;transmission of nerve impulse;vascular process in circulatory system;wound healing</t>
  </si>
  <si>
    <t>actin binding;actin filament binding;ankyrin binding;binding;cadherin binding;cell adhesion molecule binding;cytoskeletal protein binding;dystroglycan binding;nucleic acid binding;organic cyclic compound binding;protein binding;protein self-association;protein-containing complex binding;RNA binding;structural constituent of cytoskeleton;structural constituent of muscle;structural molecule activity</t>
  </si>
  <si>
    <t>anchoring junction;axon;bounding membrane of organelle;brush border;cell junction;cell projection;cell-substrate junction;cellular anatomical entity;cluster of actin-based cell projections;costamere;cytoplasm;cytoskeleton;cytosol;dendrite;extracellular exosome;extracellular membrane-bounded organelle;extracellular organelle;extracellular vesicle;focal adhesion;hemidesmosome;intermediate filament cytoskeleton;intracellular non-membrane-bounded organelle;intracellular organelle;membrane;membrane-bounded organelle;mitochondrial membrane;mitochondrial outer membrane;myelin sheath;neuron projection;non-membrane-bounded organelle;organelle;organelle membrane;organelle outer membrane;outer membrane;perinuclear region of cytoplasm;plasma membrane;plasma membrane bounded cell projection;sarcolemma;sarcoplasm;vesicle;Z disc</t>
  </si>
  <si>
    <t>CH;Plectin;S10_plectin;SH3_10;Spectrin_like</t>
  </si>
  <si>
    <t>4453;4524;4564;4591;4515;4525;4533;4547;4547;4551;4570;4574;4684;3447</t>
  </si>
  <si>
    <t>P07910;P07910-2;G3V2Q1;P07910-3;G3V4C1;B4DY08;G3V4W0;G3V576;G3V575;G3V2D6;G3V5V7;G3V555;G3V4M8;B4DSU6;G3V251;G3V3K6;G3V5X6;P07910-4;G3V2H6</t>
  </si>
  <si>
    <t>3'-UTR-mediated mRNA stabilization;biological regulation;cell differentiation;cellular aromatic compound metabolic process;cellular component organization;cellular component organization or biogenesis;cellular developmental process;cellular metabolic process;cellular nitrogen compound metabolic process;cellular process;chromatin organization;chromatin remodeling;developmental process;heterocycle metabolic process;macromolecule metabolic process;metabolic process;mRNA metabolic process;mRNA processing;mRNA splicing, via spliceosome;mRNA stabilization;negative regulation of biological process;negative regulation of biosynthetic process;negative regulation of catabolic process;negative regulation of cellular biosynthetic process;negative regulation of cellular catabolic process;negative regulation of cellular component organization;negative regulation of cellular metabolic process;negative regulation of cellular process;negative regulation of chromosome organization;negative regulation of DNA biosynthetic process;negative regulation of DNA metabolic process;negative regulation of macromolecule biosynthetic process;negative regulation of macromolecule metabolic process;negative regulation of metabolic process;negative regulation of mRNA catabolic process;negative regulation of mRNA metabolic process;negative regulation of nitrogen compound metabolic process;negative regulation of nucleobase-containing compound metabolic process;negative regulation of organelle organization;negative regulation of RNA catabolic process;negative regulation of RNA metabolic process;negative regulation of telomere maintenance;negative regulation of telomere maintenance via telomerase;negative regulation of telomere maintenance via telomere lengthening;nitrogen compound metabolic process;nucleic acid metabolic process;nucleobase-containing compound metabolic process;organic cyclic compound metabolic process;organic substance metabolic process;osteoblast differenti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t-transcriptional regulation of gene expression;primary metabolic process;protein-containing complex organization;protein-DNA complex organization;regulation of biological process;regulation of biological quality;regulation of biosynthetic process;regulation of catabolic process;regulation of cellular biosynthetic process;regulation of cellular catabolic process;regulation of cellular component organization;regulation of cellular metabolic process;regulation of cellular process;regulation of chromosome organization;regulation of DNA biosynthetic process;regulation of DNA metabolic process;regulation of gene expression;regulation of macromolecule biosynthetic process;regulation of macromolecule metabolic process;regulation of metabolic process;regulation of mRNA catabolic process;regulation of mRNA metabolic process;regulation of mRNA stability;regulation of nitrogen compound metabolic process;regulation of nucleobase-containing compound metabolic process;regulation of organelle organization;regulation of primary metabolic process;regulation of RNA metabolic process;regulation of RNA stability;regulation of telomere maintenance;regulation of telomere maintenance via telomerase;regulation of telomere maintenance via telomere lengthening;RNA metabolic process;RNA processing;RNA splicing;RNA splicing, via transesterification reactions;RNA splicing, via transesterification reactions with bulged adenosine as nucleophile;RNA stabilization</t>
  </si>
  <si>
    <t>binding;chromatin binding;chromatin DNA binding;DNA binding;identical protein binding;molecular adaptor activity;mRNA 3'-UTR binding;mRNA binding;N6-methyladenosine-containing RNA reader activity;nucleic acid binding;nucleosomal DNA binding;nucleosome binding;organic cyclic compound binding;poly(U) RNA binding;poly-pyrimidine tract binding;protein binding;protein-containing complex binding;protein-macromolecule adaptor activity;protein-RNA adaptor activity;RNA binding;single-stranded RNA binding;telomerase RNA binding</t>
  </si>
  <si>
    <t>actin cytoskeleton;catalytic complex;catalytic step 2 spliceosome;cellular anatomical entity;chromatin;cytoskeleton;cytosol;extracellular exosome;extracellular membrane-bounded organelle;extracellular organelle;extracellular region;extracellular vesicle;intracellular membrane-bounded organelle;intracellular non-membrane-bounded organelle;intracellular organelle;membrane;membrane-bounded organelle;non-membrane-bounded organelle;nuclear protein-containing complex;nucleoplasm;nucleus;organelle;protein-containing complex;protein-DNA complex;ribonucleoprotein complex;spliceosomal complex;telomerase holoenzyme complex;vesicle</t>
  </si>
  <si>
    <t>306;293;305;226;292;288;262;231;187;214;180;175;66;147;126;121;117;250;54</t>
  </si>
  <si>
    <t>B4E127;G8JL98;Q13569</t>
  </si>
  <si>
    <t>G/T mismatch-specific thymine DNA glycosylase</t>
  </si>
  <si>
    <t>TDG</t>
  </si>
  <si>
    <t>2'-deoxyribonucleotide metabolic process;aromatic compound catabolic process;base-excision repair;base-excision repair, AP site formation;biological regulation;carbohydrate derivative catabolic process;carbohydrate derivative metabolic process;catabolic process;cellular aromatic compound metabolic process;cellular catabolic process;cellular component organization;cellular component organization or biogenesis;cellular metabolic process;cellular nitrogen compound catabolic process;cellular nitrogen compound metabolic process;cellular process;cellular response to stimulus;cellular response to stress;chromatin organization;chromatin remodeling;demethylation;deoxyribonucleotide catabolic process;deoxyribonucleotide metabolic process;deoxyribose phosphate catabolic process;deoxyribose phosphate metabolic process;depyrimidination;DNA damage response;DNA dealkylation;DNA demethylation;DNA metabolic process;DNA modification;DNA repair;epigenetic regulation of gene expression;heterocycle catabolic process;heterocycle metabolic process;macromolecule metabolic process;macromolecule modification;metabolic process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nitrogen compound metabolic process;nucleic acid metabolic process;nucleobase-containing compound catabolic process;nucleobase-containing compound metabolic process;nucleobase-containing small molecule metabolic process;nucleoside phosphate catabolic process;nucleoside phosphate metabolic process;nucleotide catabolic process;nucleotide metabolic process;organic cyclic compound catabolic process;organic cyclic compound metabolic process;organic substance catabolic process;organic substance metabolic process;organonitrogen compound catabolic process;organonitrogen compound metabolic process;organophosphate catabolic process;organophosphate metabolic process;phosphate-containing compound metabolic process;phosphorus metabolic process;primary metabolic process;protein-containing complex organization;protein-DNA complex organization;pyrimidine deoxyribonucleotide catabolic process;pyrimidine deoxyribonucleotide metabolic process;pyrimidine nucleotide catabolic process;pyrimidine nucleotide metabolic process;pyrimidine-containing compound catabolic process;pyrimidine-containing compound metabolic process;regulation of biological process;regulation of biosynthetic process;regulation of cellular biosynthetic process;regulation of cellular metabolic process;regulation of cellular process;regulation of developmental process;regulation of DNA-templated transcription;regulation of embryonic development;regulation of gene express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;response to stimulus;response to stress;small molecule metabolic process</t>
  </si>
  <si>
    <t>adenyl nucleotide binding;adenyl ribonucleotide binding;alkali metal ion binding;anion binding;ATP binding;binding;carbohydrate derivative binding;catalytic activity;catalytic activity, acting on a nucleic acid;catalytic activity, acting on DNA;cation binding;chloride ion binding;damaged DNA binding;deaminated base DNA N-glycosylase activity;DNA binding;DNA N-glycosylase activity;DNA-binding transcription factor binding;double-stranded DNA binding;enzyme binding;G/T mismatch-specific thymine-DNA glycosylase activity;G/U mismatch-specific uracil-DNA glycosylase activity;heterocyclic compound binding;hydrolase activity;hydrolase activity, acting on glycosyl bonds;hydrolase activity, hydrolyzing N-glycosyl compounds;ion binding;kinase binding;magnesium ion binding;metal ion binding;mismatch base pair DNA N-glycosylase activity;mismatched DNA binding;nucleic acid binding;nucleoside phosphate binding;nucleotide binding;organic cyclic compound binding;protein binding;protein domain specific binding;protein kinase binding;protein kinase C binding;protein self-association;purine nucleotide binding;purine ribonucleoside triphosphate binding;purine ribonucleotide binding;pyrimidine-specific mismatch base pair DNA N-glycosylase activity;ribonucleotide binding;small molecule binding;sodium ion binding;SUMO binding;transcription coregulator activity;transcription factor binding;transcription regulator activity;ubiquitin-like protein binding;uracil DNA N-glycosylase activity</t>
  </si>
  <si>
    <t>cellular anatomical entity;intracellular membrane-bounded organelle;intracellular organelle;membrane;membrane-bounded organelle;nuclear body;nucleoplasm;nucleus;organelle;plasma membrane;PML body</t>
  </si>
  <si>
    <t>UDG</t>
  </si>
  <si>
    <t>267;406;410</t>
  </si>
  <si>
    <t>B7ZKJ8;Q14624-4;Q14624-3;Q14624-2;Q14624;H7C0L5;CON__Q3T052</t>
  </si>
  <si>
    <t>Inter-alpha-trypsin inhibitor heavy chain H4;70 kDa inter-alpha-trypsin inhibitor heavy chain H4;35 kDa inter-alpha-trypsin inhibitor heavy chain H4</t>
  </si>
  <si>
    <t>ITIH4</t>
  </si>
  <si>
    <t>acute inflammatory response;acute-phase response;aminoglycan metabolic process;carbohydrate derivative metabolic process;defense response;glycosaminoglycan metabolic process;hyaluronan metabolic process;inflammatory response;macromolecule metabolic process;metabolic process;mucopolysaccharide metabolic process;nitrogen compound metabolic process;organic substance metabolic process;organonitrogen compound metabolic process;response to chemical;response to cytokine;response to organic substance;response to stimulus;response to stress</t>
  </si>
  <si>
    <t>endopeptidase inhibitor activity;endopeptidase regulator activity;enzyme inhibitor activity;enzyme regulator activity;molecular function inhibitor activity;molecular function regulator activity;peptidase inhibitor activity;peptidase regulator activity;serine-type endopeptidase inhibitor activity</t>
  </si>
  <si>
    <t>blood microparticle;cellular anatomical entity;collagen-containing extracellular matrix;cytoplasmic vesicle lumen;external encapsulating structure;extracellular exosome;extracellular matrix;extracellular membrane-bounded organelle;extracellular organelle;extracellular region;extracellular vesicle;intracellular organelle lumen;membrane;membrane-bounded organelle;membrane-enclosed lumen;organelle;organelle lumen;plasma membrane;platelet dense granule lumen;secretory granule lumen;vesicle;vesicle lumen</t>
  </si>
  <si>
    <t>ITI_HC_C;VIT;VWA</t>
  </si>
  <si>
    <t>935;845;900;914;930;719;916</t>
  </si>
  <si>
    <t>cell junction;cellular anatomical entity;cytoplasm;cytosol;cytosolic large ribosomal subunit;cytosolic ribosome;intracellular non-membrane-bounded organelle;intracellular organelle;large ribosomal subunit;membrane;non-membrane-bounded organelle;organelle;polysomal ribosome;protein-containing complex;ribonucleoprotein complex;ribosomal subunit;ribosome;synapse</t>
  </si>
  <si>
    <t>Ribosomal_L32e</t>
  </si>
  <si>
    <t>D6REM1;Q9H4A6</t>
  </si>
  <si>
    <t>asymmetric Golgi ribbon formation;biological regulation;biosynthetic process;carbohydrate derivative biosynthetic process;carbohydrate derivative metabolic process;cell adhesion;cell adhesion molecule production;cell migration;cell motility;cell projection assembly;cell projection organization;cell-cell adhesion;cellular biosynthetic process;cellular component assembly;cellular component organization;cellular component organization or biogenesis;cellular localization;cellular macromolecule localization;cellular metabolic process;cellular process;cellular response to alcohol;cellular response to chemical stimulus;cellular response to endogenous stimulus;cellular response to ether;cellular response to ketone;cellular response to nitrogen compound;cellular response to organic cyclic compound;cellular response to organic substance;cellular response to organonitrogen compound;cellular response to oxygen-containing compound;cellular response to rapamycin;cellular response to stimulus;establishment of localization;establishment of protein localization;establishment of protein localization to extracellular region;establishment of protein localization to membrane;establishment of protein localization to plasma membrane;export from cell;gene expression;glycoprotein biosynthetic process;glycoprotein metabolic process;Golgi organization;Golgi ribbon formation;Golgi to plasma membrane protein transport;Golgi to plasma membrane transport;Golgi vesicle budding;Golgi vesicle transport;lamellipodium assembly;lamellipodium organization;leukocyte adhesion to vascular endothelial cell;leukocyte cell-cell adhesion;leukocyte tethering or rolling;localization;localization within membrane;macromolecule biosynthetic process;macromolecule localization;macromolecule metabolic process;maintenance of location;maintenance of location in cell;maintenance of protein location;maintenance of protein location in cell;membrane organization;metabolic process;negative regulation of apoptotic process;negative regulation of biological process;negative regulation of cellular process;negative regulation of programmed cell death;nitrogen compound metabolic process;nitrogen compound transport;organelle organization;organic substance biosynthetic process;organic substance metabolic process;organic substance transport;organonitrogen compound biosynthetic process;organonitrogen compound metabolic process;plasma membrane bounded cell projection assembly;plasma membrane bounded cell projection organization;positive regulation of biological process;positive regulation of cell communication;positive regulation of cellular process;positive regulation of establishment of protein localization;positive regulation of intracellular signal transduction;positive regulation of protein localization;positive regulation of protein secretion;positive regulation of protein transport;positive regulation of response to stimulus;positive regulation of secretion;positive regulation of secretion by cell;positive regulation of signal transduction;positive regulation of signaling;positive regulation of TOR signaling;positive regulation of transport;post-Golgi vesicle-mediated transport;primary metabolic process;protein localization;protein localization to cell periphery;protein localization to extracellular region;protein localization to membrane;protein localization to plasma membrane;protein metabolic process;protein retention in Golgi apparatus;protein secretion;protein transport;regulation of apoptotic process;regulation of biological process;regulation of cell communication;regulation of cellular component organization;regulation of cellular localization;regulation of cellular process;regulation of establishment of protein localization;regulation of intracellular signal transduction;regulation of localization;regulation of mitochondrion organization;regulation of organelle organization;regulation of programmed cell death;regulation of protein localization;regulation of protein secretion;regulation of protein transport;regulation of response to stimulus;regulation of secretion;regulation of secretion by cell;regulation of signal transduction;regulation of signaling;regulation of TOR signaling;regulation of transport;response to alcohol;response to chemical;response to endogenous stimulus;response to ether;response to ketone;response to nitrogen compound;response to organic cyclic compound;response to organic substance;response to organonitrogen compound;response to oxygen-containing compound;response to rapamycin;response to stimulus;retrograde vesicle-mediated transport, Golgi to endoplasmic reticulum;secretion;secretion by cell;transport;vesicle budding from membrane;vesicle organization;vesicle-mediated transport;vesicle-mediated transport to the plasma membrane</t>
  </si>
  <si>
    <t>binding;enzyme binding;lipid binding;phosphatidylinositol binding;phosphatidylinositol phosphate binding;phosphatidylinositol-4-phosphate binding;phospholipid binding;protein binding</t>
  </si>
  <si>
    <t>bounding membrane of organelle;cellular anatomical entity;cytoplasmic vesicle;cytosol;endosome;Golgi apparatus;Golgi apparatus subcompartment;Golgi cisterna;Golgi cisterna membrane;Golgi membrane;intracellular membrane-bounded organelle;intracellular organelle;intracellular organelle lumen;intracellular vesicle;membrane;membrane-bounded organelle;membrane-enclosed lumen;mitochondrial intermembrane space;mitochondrion;organelle;organelle envelope lumen;organelle lumen;organelle membrane;organelle subcompartment;plasma membrane;trans-Golgi network;vesicle</t>
  </si>
  <si>
    <t>GPP34</t>
  </si>
  <si>
    <t>93;298</t>
  </si>
  <si>
    <t>E5RI99;P62888;E5RJH3;A0A0C4DH44;A0A0B4J213</t>
  </si>
  <si>
    <t>amide biosynthetic process;amide metabolic process;antimicrobial humoral immune response mediated by antimicrobial peptide;antimicrobial humoral response;biological process involved in interspecies interaction between organisms;biosynthetic process;cell killing;cellular biosynthetic process;cellular metabolic process;cellular nitrogen compound biosynthetic process;cellular nitrogen compound metabolic process;cellular process;cytoplasmic translation;defense response;defense response to bacterium;defense response to Gram-negative bacterium;defense response to other organism;disruption of anatomical structure in another organism;disruption of cell in another organism;humoral immune response;immune response;immune system process;killing of cells of another organism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esponse to bacterium;response to biotic stimulus;response to external biotic stimulus;response to external stimulus;response to other organism;response to stimulus;response to stress;translation</t>
  </si>
  <si>
    <t>anchoring junction;cell junction;cell-substrate junction;cellular anatomical entity;cytoplasm;cytosol;cytosolic large ribosomal subunit;cytosolic ribosome;extracellular exosome;extracellular membrane-bounded organelle;extracellular organelle;extracellular vesicle;focal adhesion;intracellular membrane-bounded organelle;intracellular non-membrane-bounded organelle;intracellular organelle;large ribosomal subunit;membrane;membrane-bounded organelle;non-membrane-bounded organelle;nucleus;organelle;polysomal ribosome;postsynaptic density;postsynaptic specialization;protein-containing complex;ribonucleoprotein complex;ribosomal subunit;ribosome;vesicle</t>
  </si>
  <si>
    <t>Ribosomal_L7Ae</t>
  </si>
  <si>
    <t>114;115;56;96;51</t>
  </si>
  <si>
    <t>E7EUT5;P04406-2;P04406</t>
  </si>
  <si>
    <t>ADP catabolic process;ADP metabolic process;antimicrobial humoral immune response mediated by antimicrobial peptide;antimicrobial humoral response;apoptotic process;aromatic compound catabolic process;ATP metabolic process;biological process involved in interaction with symbiont;biological process involved in interspecies interaction between organisms;biological process involved in symbiotic interaction;biological regulation;carbohydrate catabolic process;carbohydrate derivative catabolic process;carbohydrate derivative metabolic process;carbohydrate metabolic process;carboxylic acid metabolic process;catabolic process;cell death;cell killing;cellular aromatic compound metabolic process;cellular catabolic process;cellular component organization;cellular component organization or biogenesis;cellular metabolic process;cellular nitrogen compound catabolic process;cellular nitrogen compound metabolic process;cellular process;cellular response to chemical stimulus;cellular response to cytokine stimulus;cellular response to organic substance;cellular response to stimulus;cellular response to type II interferon;cytoskeleton organization;defense response;defense response to fungus;defense response to other organism;disruption of anatomical structure in another organism;disruption of cell in another organism;generation of precursor metabolites and energy;glucose metabolic process;glycolytic process;heterocycle catabolic process;heterocycle metabolic process;hexose metabolic process;humoral immune response;immune response;immune system process;killing by host of symbiont cells;killing of cells of another organism;macromolecule metabolic process;macromolecule modification;metabolic process;microtubule cytoskeleton organization;microtubule-based process;monocarboxylic acid metabolic process;monosaccharide metabolic process;negative regulation of amide metabolic process;negative regulation of biological process;negative regulation of biosynthetic process;negative regulation of catalytic activity;negative regulation of cellular biosynthetic process;negative regulation of cellular metabolic process;negative regulation of cellular process;negative regulation of endopeptidase activity;negative regulation of gene expression;negative regulation of hydrol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peptidase activity;negative regulation of protein metabolic process;negative regulation of proteolysis;negative regulation of translation;neuron apoptotic process;nicotinamide nucleotide metabolic process;nitrogen compound metabolic process;nucleobase-containing compound catabolic process;nucleobase-containing compound metabolic process;nucleobase-containing small molecule metabolic process;nucleoside diphosphate catabolic process;nucleoside diphosphate metabolic process;nucleoside phosphate catabolic process;nucleoside phosphate metabolic process;nucleoside triphosphate metabolic process;nucleotide catabolic process;nucleotide metabolic process;organelle organization;organic acid metabolic process;organic cyclic compound catabolic process;organic cyclic compound metabolic process;organic substance catabolic process;organic substance metabolic process;organonitrogen compound catabolic process;organonitrogen compound metabolic process;organophosphate catabolic process;organophosphate metabolic process;oxoacid metabolic process;peptidyl-amino acid modification;peptidyl-cysteine modification;peptidyl-cysteine S-nitrosylation;peptidyl-cysteine S-trans-nitrosylation;phosphate-containing compound metabolic process;phosphorus metabolic process;positive regulation of biological process;positive regulation of biosynthetic process;positive regulation of canonical NF-kappaB signal transduction;positive regulation of cell communication;positive regulation of cellular biosynthetic process;positive regulation of cellular metabolic process;positive regulation of cellular process;positive regulation of cytokine production;positive regulation of gene expression;positive regulation of intracellular signal transduction;positive regulation of macromolecule biosynthetic process;positive regulation of macromolecule metabolic process;positive regulation of metabolic process;positive regulation of multicellular organismal process;positive regulation of response to stimulus;positive regulation of signal transduction;positive regulation of signaling;positive regulation of type I interferon production;post-transcriptional regulation of gene expression;primary metabolic process;programmed cell death;protein metabolic process;protein modification process;protein nitrosylation;protein stabilization;purine nucleoside diphosphate catabolic process;purine nucleoside diphosphate metabolic process;purine nucleoside triphosphate metabolic process;purine nucleotide catabolic process;purine nucleotide metabolic process;purine ribonucleoside diphosphate catabolic process;purine ribonucleoside diphosphate metabolic process;purine ribonucleoside triphosphate metabolic process;purine ribonucleotide catabolic process;purine ribonucleotide metabolic process;purine-containing compound catabolic process;purine-containing compound metabolic process;pyridine nucleotide catabolic process;pyridine nucleotide metabolic process;pyridine-containing compound catabolic process;pyridine-containing compound metabolic process;pyruvate metabolic process;regulation of amide metabolic process;regulation of autophagy;regulation of biological process;regulation of biological quality;regulation of biosynthetic process;regulation of canonical NF-kappaB signal transduction;regulation of catabolic process;regulation of catalytic activity;regulation of cell communication;regulation of cellular biosynthetic process;regulation of cellular catabolic process;regulation of cellular metabolic process;regulation of cellular process;regulation of cytokine production;regulation of endopeptidase activity;regulation of gene expression;regulation of hydrolase activity;regulation of intracellular signal transduction;regulation of macroautophagy;regulation of macromolecule biosynthetic process;regulation of macromolecule metabolic process;regulation of metabolic process;regulation of molecular function;regulation of multicellular organismal process;regulation of nitrogen compound metabolic process;regulation of peptidase activity;regulation of primary metabolic process;regulation of protein metabolic process;regulation of protein stability;regulation of proteolysis;regulation of response to stimulus;regulation of signal transduction;regulation of signaling;regulation of translation;regulation of type I interferon production;response to biotic stimulus;response to chemical;response to cytokine;response to external biotic stimulus;response to external stimulus;response to fungus;response to organic substance;response to other organism;response to stimulus;response to stress;response to type II interferon;ribonucleoside diphosphate catabolic process;ribonucleoside diphosphate metabolic process;ribonucleoside triphosphate metabolic process;ribonucleotide catabolic process;ribonucleotide metabolic process;ribose phosphate metabolic process;small molecule metabolic process</t>
  </si>
  <si>
    <t>adenyl nucleotide binding;aspartic-type endopeptidase inhibitor activity;binding;catalytic activity;catalytic activity, acting on a protein;cytoskeletal protein binding;disordered domain specific binding;endopeptidase inhibitor activity;endopeptidase regulator activity;enzyme inhibitor activity;enzyme regulator activity;glyceraldehyde-3-phosphate dehydrogenase (NAD(P)+) (phosphorylating) activity;glyceraldehyde-3-phosphate dehydrogenase (NAD+) (phosphorylating) activity;heterocyclic compound binding;identical protein binding;microtubule binding;molecular function inhibitor activity;molecular function regulator activity;NAD binding;NADP binding;nucleoside phosphate binding;nucleotide binding;organic cyclic compound binding;oxidoreductase activity;oxidoreductase activity, acting on the aldehyde or oxo group of donors;oxidoreductase activity, acting on the aldehyde or oxo group of donors, NAD or NADP as acceptor;peptidase inhibitor activity;peptidase regulator activity;peptidyl-cysteine S-nitrosylase activity;protein binding;protein domain specific binding;purine nucleotide binding;small molecule binding;transferase activity;transferase activity, transferring nitrogenous groups;tubulin binding</t>
  </si>
  <si>
    <t>cellular anatomical entity;cytoplasm;cytoskeleton;cytosol;extracellular exosome;extracellular membrane-bounded organelle;extracellular organelle;extracellular vesicle;GAIT complex;intracellular membrane-bounded organelle;intracellular non-membrane-bounded organelle;intracellular organelle;lipid droplet;membrane;membrane-bounded organelle;microtubule cytoskeleton;non-membrane-bounded organelle;nuclear membrane;nucleus;organelle;organelle membrane;perinuclear region of cytoplasm;plasma membrane;protein-containing complex;ribonucleoprotein complex;vesicle</t>
  </si>
  <si>
    <t>Gp_dh_C;Gp_dh_N</t>
  </si>
  <si>
    <t>260;293;335</t>
  </si>
  <si>
    <t>E9PF19;Q9Y4P3</t>
  </si>
  <si>
    <t>biological regulation;cell communication;cellular process;cellular response to chemical stimulus;cellular response to decreased oxygen levels;cellular response to external stimulus;cellular response to extracellular stimulus;cellular response to glucose starvation;cellular response to hypoxia;cellular response to nutrient levels;cellular response to oxygen levels;cellular response to starvation;cellular response to stimulus;cellular response to stress;endoplasmic reticulum unfolded protein response;regulation of biological process;regulation of cellular process;response to abiotic stimulus;response to chemical;response to decreased oxygen levels;response to endoplasmic reticulum stress;response to external stimulus;response to extracellular stimulus;response to hypoxia;response to nutrient levels;response to oxygen levels;response to starvation;response to stimulus;response to stress;signal transduction</t>
  </si>
  <si>
    <t>binding;enzyme binding;kinase binding;nucleic acid binding;organic cyclic compound binding;phosphoprotein binding;protein binding;protein kinase binding;RNA binding;translation initiation factor binding</t>
  </si>
  <si>
    <t>cellular anatomical entity;endoplasmic reticulum;endoplasmic reticulum membrane;intracellular membrane-bounded organelle;intracellular organelle;membrane;membrane-bounded organelle;organelle;organelle membrane</t>
  </si>
  <si>
    <t>WD40</t>
  </si>
  <si>
    <t>411;447</t>
  </si>
  <si>
    <t>E9PL12;P29692;P29692-3;E9PK01;E9PI39;E9PL71;E9PQ49;E9PPR1;P29692-2;A0A087X1X7;E9PQZ1;E9PK06;E9PMW7;E9PN91;E9PRY8;P29692-4;E9PIZ1;E9PKK3;E9PJD0;H0YCK7;E9PK72;E9PNW6</t>
  </si>
  <si>
    <t>biological regulation;biosynthetic process;cellular biosynthetic process;cellular metabolic process;cellular process;cellular response to abiotic stimulus;cellular response to environmental stimulus;cellular response to heat;cellular response to ionizing radiation;cellular response to radiation;cellular response to stimulus;cellular response to stress;cytoplasmic translational elongation;macromolecule biosynthetic process;macromolecule metabolic process;metabolic process;organic substance biosynthetic process;organic substance metabolic process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ositive regulation of transcription by RNA polymerase II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;response to abiotic stimulus;response to heat;response to ionizing radiation;response to radiation;response to stimulus;response to stress;response to temperature stimulus;translational elongation</t>
  </si>
  <si>
    <t>binding;cadherin binding;cell adhesion molecule binding;cis-regulatory region sequence-specific DNA binding;DNA binding;DNA-binding transcription factor binding;double-stranded DNA binding;enzyme regulator activity;GTPase regulator activity;guanyl-nucleotide exchange factor activity;heat shock protein binding;molecular function regulator activity;nucleic acid binding;nucleoside-triphosphatase regulator activity;organic cyclic compound binding;protein binding;RNA polymerase II cis-regulatory region sequence-specific DNA binding;RNA polymerase II transcription regulatory region sequence-specific DNA binding;sequence-specific DNA binding;sequence-specific double-stranded DNA binding;transcription cis-regulatory region binding;transcription factor binding;transcription regulatory region nucleic acid binding;translation elongation factor activity;translation factor activity, RNA binding;translation regulator activity;translation regulator activity, nucleic acid binding</t>
  </si>
  <si>
    <t>cellular anatomical entity;cytoplasm;cytosol;eukaryotic translation elongation factor 1 complex;fibrillar center;intracellular membrane-bounded organelle;intracellular organelle;membrane-bounded organelle;nucleoplasm;nucleus;organelle;protein-containing complex</t>
  </si>
  <si>
    <t>EF-1_beta_acid;EF1_GNE</t>
  </si>
  <si>
    <t>168;281;257;261;204;187;198;166;647;631;238;139;130;106;697;262;137;39;99;210;63;35</t>
  </si>
  <si>
    <t>E9PLL6;P46776;E9PLX7;E9PJD9;H0YF34;E9PKT2</t>
  </si>
  <si>
    <t>cellular anatomical entity;cytoplasm;cytosol;cytosolic large ribosomal subunit;cytosolic ribosome;endoplasmic reticulum;intracellular membrane-bounded organelle;intracellular non-membrane-bounded organelle;intracellular organelle;large ribosomal subunit;membrane;membrane-bounded organelle;non-membrane-bounded organelle;organelle;protein-containing complex;ribonucleoprotein complex;ribosomal subunit;ribosome</t>
  </si>
  <si>
    <t>Ribosomal_L27A</t>
  </si>
  <si>
    <t>108;148;113;91;42;41</t>
  </si>
  <si>
    <t>F2Z2S8;P23396;H0YCJ7;E9PPU1;P23396-2;E9PQ96;E9PJH4;H0YF32;E9PK82;E9PL09;E9PQX2;H0YEU2</t>
  </si>
  <si>
    <t>amide biosynthetic process;amide metabolic process;apoptotic process;base-excision repair;biological regulation;biosynthetic process;cell cycle process;cell death;cell division;cellular aromatic compound metabol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ellular response to chemical stimulus;cellular response to chemical stress;cellular response to cytokine stimulus;cellular response to hydrogen peroxide;cellular response to organic substance;cellular response to oxidative stress;cellular response to oxygen-containing compound;cellular response to reactive oxygen species;cellular response to stimulus;cellular response to stress;cellular response to tumor necrosis factor;chromosome segregation;cytoplasmic translation;cytoskeleton organization;DNA damage response;DNA metabolic process;DNA repair;heterocycle metabolic process;macromolecule biosynthetic process;macromolecule metabolic process;metabolic process;microtubule cytoskeleton organization;microtubule-based process;negative regulation of amide metabolic process;negative regulation of biological process;negative regulation of biosynthetic process;negative regulation of cellular biosynthetic process;negative regulation of cellular metabolic process;negative regulation of cellular process;negative regulation of DNA metabolic process;negative regulation of DNA repair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ost-translational protein modification;negative regulation of protein metabolic process;negative regulation of protein modification by small protein conjugation or removal;negative regulation of protein modification process;negative regulation of protein ubiquitination;negative regulation of response to stimulus;negative regulation of translation;nitrogen compound metabolic process;non-membrane-bounded organelle assembly;nucleic acid metabolic process;nucleobase-containing compound metabolic process;organelle assembly;organelle organization;organic cyclic compound metabolic process;organic substance biosynthetic process;organic substance metabolic process;organonitrogen compound biosynthetic process;organonitrogen compound metabolic process;peptide biosynthetic process;peptide metabolic process;positive regulation of activated T cell proliferation;positive regulation of antigen receptor-mediated signaling pathway;positive regulation of apoptotic process;positive regulation of apoptotic signaling pathway;positive regulation of base-excision repair;positive regulation of biological process;positive regulation of biosynthetic process;positive regulation of catalytic activity;positive regulation of cell activation;positive regulation of cell adhesion;positive regulation of cell communication;positive regulation of cell population proliferation;positive regulation of cell-cell adhesion;positive regulation of cellular biosynthetic process;positive regulation of cellular component biogenesis;positive regulation of cellular component organization;positive regulation of cellular metabolic process;positive regulation of cellular process;positive regulation of cysteine-type endopeptidase activity;positive regulation of cysteine-type endopeptidase activity involved in apoptotic process;positive regulation of cysteine-type endopeptidase activity involved in execution phase of apoptosis;positive regulation of cytokine production;positive regulation of cytoskeleton organization;positive regulation of deoxyribonuclease activity;positive regulation of DNA metabolic process;positive regulation of DNA repair;positive regulation of DNA-binding transcription factor activity;positive regulation of endodeoxyribonuclease activity;positive regulation of endopeptidase activity;positive regulation of gene expression;positive regulation of hydrolase activity;positive regulation of immune response;positive regulation of immune system process;positive regulation of interleukin-2 production;positive regulation of intracellular signal transduction;positive regulation of intrinsic apoptotic signaling pathway;positive regulation of intrinsic apoptotic signaling pathway in response to DNA damage;positive regulation of JUN kinase activity;positive regulation of kinase activity;positive regulation of leukocyte activation;positive regulation of leukocyte cell-cell adhesion;positive regulation of leukocyte proliferation;positive regulation of lymphocyte activation;positive regulation of lymphocyte proliferation;positive regulation of macromolecule biosynthetic process;positive regulation of macromolecule metabolic process;positive regulation of MAP kinase activity;positive regulation of MAPK cascade;positive regulation of metabolic process;positive regulation of microtubule polymerization;positive regulation of microtubule polymerization or depolymerization;positive regulation of molecular function;positive regulation of mononuclear cell proliferation;positive regulation of multicellular organismal process;positive regulation of NF-kappaB transcription factor activity;positive regulation of nitrogen compound metabolic process;positive regulation of non-canonical NF-kappaB signal transduction;positive regulation of nuclease activity;positive regulation of nucleobase-containing compound metabolic process;positive regulation of organelle organization;positive regulation of peptidase activity;positive regulation of phosphate metabolic process;positive regulation of phosphorus metabolic process;positive regulation of phosphorylation;positive regulation of programmed cell death;positive regulation of protein kinase activity;positive regulation of protein metabolic process;positive regulation of protein modification process;positive regulation of protein phosphorylation;positive regulation of protein polymerization;positive regulation of protein serine/threonine kinase activity;positive regulation of protein-containing complex assembly;positive regulation of proteolysis;positive regulation of response to stimulus;positive regulation of signal transduction;positive regulation of signaling;positive regulation of supramolecular fiber organization;positive regulation of T cell activation;positive regulation of T cell proliferation;positive regulation of T cell receptor signaling pathway;positive regulation of transferase activity;post-transcriptional regulation of gene expression;primary metabolic process;programmed cell death;protein metabolic process;regulation of activated T cell proliferation;regulation of amide metabolic process;regulation of antigen receptor-mediated signaling pathway;regulation of apoptotic process;regulation of apoptotic signaling pathway;regulation of base-excision repair;regulation of biological process;regulation of biosynthetic process;regulation of catalytic activity;regulation of cell activation;regulation of cell adhesion;regulation of cell communication;regulation of cell population proliferation;regulation of cell-cell adhesion;regulation of cellular biosynthetic process;regulation of cellular component biogenesis;regulation of cellular component organization;regulation of cellular metabolic process;regulation of cellular process;regulation of cellular response to stress;regulation of cysteine-type endopeptidase activity;regulation of cysteine-type endopeptidase activity involved in apoptotic process;regulation of cysteine-type endopeptidase activity involved in execution phase of apoptosis;regulation of cytokine production;regulation of cytoskeleton organization;regulation of deoxyribonuclease activity;regulation of DNA metabolic process;regulation of DNA repair;regulation of DNA-binding transcription factor activity;regulation of DNA-templated transcription;regulation of endodeoxyribonuclease activity;regulation of endopeptidase activity;regulation of gene expression;regulation of hydrolase activity;regulation of immune response;regulation of immune system process;regulation of interleukin-2 production;regulation of intracellular signal transduction;regulation of intrinsic apoptotic signaling pathway;regulation of intrinsic apoptotic signaling pathway in response to DNA damage;regulation of JUN kinase activity;regulation of kinase activity;regulation of leukocyte activation;regulation of leukocyte cell-cell adhesion;regulation of leukocyte proliferation;regulation of lymphocyte activation;regulation of lymphocyte proliferation;regulation of macromolecule biosynthetic process;regulation of macromolecule metabolic process;regulation of MAP kinase activity;regulation of MAPK cascade;regulation of metabolic process;regulation of microtubule cytoskeleton organization;regulation of microtubule polymerization;regulation of microtubule polymerization or depolymerization;regulation of microtubule-based process;regulation of molecular function;regulation of mononuclear cell proliferation;regulation of multicellular organismal process;regulation of nitrogen compound metabolic process;regulation of non-canonical NF-kappaB signal transduction;regulation of nuclease activity;regulation of nucleobase-containing compound metabolic process;regulation of organelle organization;regulation of peptidase activity;regulation of phosphate metabolic process;regulation of phosphorus metabolic process;regulation of phosphorylation;regulation of post-translational protein modification;regulation of primary metabolic process;regulation of programmed cell death;regulation of protein kinase activity;regulation of protein metabolic process;regulation of protein modification by small protein conjugation or removal;regulation of protein modification process;regulation of protein phosphorylation;regulation of protein polymerization;regulation of protein serine/threonine kinase activity;regulation of protein ubiquitination;regulation of protein-containing complex assembly;regulation of proteolysis;regulation of response to stimulus;regulation of response to stress;regulation of RNA biosynthetic process;regulation of RNA metabolic process;regulation of signal transduction;regulation of signaling;regulation of supramolecular fiber organization;regulation of T cell activation;regulation of T cell proliferation;regulation of T cell receptor signaling pathway;regulation of transferase activity;regulation of translation;response to chemical;response to cytokine;response to hydrogen peroxide;response to inorganic substance;response to organic substance;response to oxidative stress;response to oxygen-containing compound;response to reactive oxygen species;response to stimulus;response to stress;response to TNF agonist;response to tumor necrosis factor;spindle assembly;spindle organization;translation;translational initiation</t>
  </si>
  <si>
    <t>binding;carbon-oxygen lyase activity;catalytic activity;catalytic activity, acting on a nucleic acid;catalytic activity, acting on DNA;class I DNA-(apurinic or apyrimidinic site) endonuclease activity;cytoskeletal protein binding;damaged DNA binding;DNA binding;DNA endonuclease activity;DNA nuclease activity;DNA-(apurinic or apyrimidinic site) endonuclease activity;DNA-binding transcription factor binding;double-stranded DNA binding;endonuclease activity;enzyme binding;heat shock protein binding;Hsp70 protein binding;Hsp90 protein binding;hydrolase activity;hydrolase activity, acting on ester bonds;iron-sulfur cluster binding;kinase binding;lyase activity;metal cluster binding;microtubule binding;mRNA binding;nuclease activity;nucleic acid binding;organic cyclic compound binding;oxidized DNA binding;oxidized purine DNA binding;oxidized pyrimidine DNA binding;protein binding;protein kinase A binding;protein kinase binding;protein-containing complex binding;protein-folding chaperone binding;RNA binding;rRNA binding;small ribosomal subunit rRNA binding;structural constituent of ribosome;structural molecule activity;supercoiled DNA binding;transcription factor binding;tubulin binding;ubiquitin-like protein conjugating enzyme binding</t>
  </si>
  <si>
    <t>anchoring junction;cell junction;cell projection membrane;cell-substrate junction;cellular anatomical entity;cytoplasm;cytosol;cytosolic ribosome;cytosolic small ribosomal subunit;endoplasmic reticulum;extracellular exosome;extracellular membrane-bounded organelle;extracellular organelle;extracellular vesicle;focal adhesion;intracellular membrane-bounded organelle;intracellular non-membrane-bounded organelle;intracellular organelle;intracellular organelle lumen;leading edge membrane;membrane;membrane-bounded organelle;membrane-enclosed lumen;mitochondrial inner membrane;mitochondrial matrix;mitochondrial membrane;mitotic spindle;NF-kappaB complex;non-membrane-bounded organelle;nuclear protein-containing complex;nucleolus;nucleoplasm;nucleus;organelle;organelle inner membrane;organelle lumen;organelle membrane;plasma membrane;plasma membrane region;polysome;postsynaptic density;postsynaptic specialization;protein-containing complex;ribonucleoprotein complex;ribosomal subunit;ribosome;ruffle membrane;small ribosomal subunit;spindle;vesicle</t>
  </si>
  <si>
    <t>KH_2;Ribosomal_S3_C</t>
  </si>
  <si>
    <t>117;243;135;158;259;91;115;123;128;231;44;171</t>
  </si>
  <si>
    <t>H0Y5B4;H7BZ11;J3KQN4;P83881;H7BY91;H0Y3V9;R4GN19</t>
  </si>
  <si>
    <t>cellular anatomical entity;cytosol;cytosolic large ribosomal subunit;cytosolic ribosome;endoplasmic reticulum;intracellular membrane-bounded organelle;intracellular non-membrane-bounded organelle;intracellular organelle;large ribosomal subunit;membrane;membrane-bounded organelle;non-membrane-bounded organelle;organelle;plasma membrane;polysomal ribosome;protein-containing complex;ribonucleoprotein complex;ribosomal subunit;ribosome</t>
  </si>
  <si>
    <t>Ribosomal_L44</t>
  </si>
  <si>
    <t>112;118;142;106;70;77;25</t>
  </si>
  <si>
    <t>H0YEN5;P15880;I3L404;E9PM36;E9PMM9;E9PQD7;E9PPT0</t>
  </si>
  <si>
    <t>amide biosynthetic process;amide metabolic process;biological regulation;biosynthetic process;cellular biosynthetic proces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ositive regulation of biological process;positive regulation of catalytic activity;positive regulation of macromolecule metabolic process;positive regulation of metabolic process;positive regulation of molecular function;positive regulation of nitrogen compound metabolic process;positive regulation of post-translational protein modification;positive regulation of protein metabolic process;positive regulation of protein modification by small protein conjugation or removal;positive regulation of protein modification process;positive regulation of protein ubiquitination;positive regulation of transferase activity;positive regulation of ubiquitin-protein transferase activity;primary metabolic process;protein metabolic process;regulation of biological process;regulation of catalytic activity;regulation of macromolecule metabolic process;regulation of metabolic process;regulation of molecular function;regulation of nitrogen compound metabolic process;regulation of post-translational protein modification;regulation of primary metabolic process;regulation of protein metabolic process;regulation of protein modification by small protein conjugation or removal;regulation of protein modification process;regulation of protein ubiquitination;regulation of transferase activity;regulation of ubiquitin-protein transferase activity;translation</t>
  </si>
  <si>
    <t>binding;cadherin binding;cell adhesion molecule binding;enzyme binding;fibroblast growth factor binding;growth factor binding;mRNA binding;nucleic acid binding;organic cyclic compound binding;protein binding;RNA binding;structural constituent of ribosome;structural molecule activity</t>
  </si>
  <si>
    <t>anchoring junction;cell junction;cell-substrate junction;cellular anatomical entity;cytoplasm;cytosol;cytosolic ribosome;cytosolic small ribosomal subunit;extracellular exosome;extracellular membrane-bounded organelle;extracellular organelle;extracellular vesicle;focal adhesion;intracellular membrane-bounded organelle;intracellular non-membrane-bounded organelle;intracellular organelle;membrane;membrane-bounded organelle;non-membrane-bounded organelle;nucleoplasm;nucleus;organelle;protein-containing complex;ribonucleoprotein complex;ribosomal subunit;ribosome;small ribosomal subunit;vesicle</t>
  </si>
  <si>
    <t>Ribosomal_S5;Ribosomal_S5_C</t>
  </si>
  <si>
    <t>195;293;155;209;218;235;197</t>
  </si>
  <si>
    <t>H0YMU9;H0YMD0;P07355;H0YNB8;H0YKS4;H0YN42;P07355-2;H0YMW4;H0YMM1;A0A7I2V4P4;A6NMY6;H0YKZ7;H0YMT9;H0YKX9;H0YLV6;H0YKL9;H0YM50;H0YNP5;H0YKV8;H0YMD9;H0YN28;H0YL33;H0YNA0;H0YKN4;H0YLE2</t>
  </si>
  <si>
    <t>Annexin;Annexin A2;Putative annexin A2-like protein</t>
  </si>
  <si>
    <t>anatomical structure development;anatomical structure formation involved in morphogenesis;angiogenesis;aromatic compound biosynthetic process;biological regulation;biosynthetic process;bone cell development;cell development;cellular aromatic compound metabolic process;cellular biosynthetic process;cellular component assembly;cellular component organization;cellular component organization or biogenesis;cellular developmental process;cellular metabolic process;cellular nitrogen compound biosynthetic process;cellular nitrogen compound metabolic process;cellular process;collagen fibril organization;developmental process;DNA-templated transcription;external encapsulating structure organization;extracellular matrix organization;extracellular structure organization;fibrinolysis;hemopoiesis;heterocycle biosynthetic process;heterocycle metabolic process;macromolecule biosynthetic process;macromolecule metabolic process;membrane assembly;membrane organization;membrane raft assembly;membrane raft organization;metabolic process;mRNA metabolic process;mRNA transcription;mRNA transcription by RNA polymerase II;myeloid cell development;negative regulation of biological process;negative regulation of blood coagulation;negative regulation of catabolic process;negative regulation of cellular catabolic process;negative regulation of cellular component organization;negative regulation of cellular metabolic process;negative regulation of cellular process;negative regulation of coagulation;negative regulation of endocytosis;negative regulation of hemostasis;negative regulation of low-density lipoprotein particle receptor catabolic process;negative regulation of macromolecule metabolic process;negative regulation of metabolic process;negative regulation of multicellular organismal process;negative regulation of nitrogen compound metabolic process;negative regulation of protein catabolic process;negative regulation of protein metabolic process;negative regulation of receptor catabolic process;negative regulation of receptor internalization;negative regulation of receptor-mediated endocytosis;negative regulation of response to external stimulus;negative regulation of response to stimulus;negative regulation of response to wounding;negative regulation of transport;negative regulation of wound healing;nitrogen compound metabolic process;nucleic acid metabolic process;nucleobase-containing compound biosynthetic process;nucleobase-containing compound metabolic process;organelle organization;organic cyclic compound biosynthetic process;organic cyclic compound metabolic process;organic substance biosynthetic process;organic substance metabolic process;osteoclast development;positive regulation of binding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holesterol transport;positive regulation of DNA-templated transcription;positive regulation of endocytosis;positive regulation of exocytosis;positive regulation of gene expression;positive regulation of intracellular cholesterol transport;positive regulation of intracellular lipid transport;positive regulation of intracellular sterol transport;positive regulation of intracellular transport;positive regulation of lipid localization;positive regulation of lipid transport;positive regulation of lipoprotein particle clearance;positive regulation of low-density lipoprotein particle clearance;positive regulation of low-density lipoprotein particle receptor binding;positive regulation of low-density lipoprotein receptor activity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organelle organization;positive regulation of plasma membrane repair;positive regulation of plasminogen activation;positive regulation of protein binding;positive regulation of protein maturation;positive regulation of protein metabolic process;positive regulation of protein processing;positive regulation of proteolysis;positive regulation of receptor binding;positive regulation of receptor recycling;positive regulation of receptor-mediated endocytosis;positive regulation of receptor-mediated endocytosis involved in cholesterol transport;positive regulation of RNA biosynthetic process;positive regulation of RNA metabolic process;positive regulation of secretion;positive regulation of secretion by cell;positive regulation of signaling;positive regulation of sterol transport;positive regulation of transcription by RNA polymerase II;positive regulation of transport;positive regulation of vacuole organization;positive regulation of vesicle fusion;primary metabolic process;regulation of binding;regulation of biological process;regulation of biological quality;regulation of biosynthetic process;regulation of blood coagulation;regulation of body fluid levels;regulation of catabolic process;regulation of cell development;regulation of cell differentiation;regulation of cellular biosynthetic process;regulation of cellular catabolic process;regulation of cellular component organization;regulation of cellular localization;regulation of cellular metabolic process;regulation of cellular process;regulation of cholesterol transport;regulation of coagulation;regulation of developmental process;regulation of DNA-templated transcription;regulation of endocytosis;regulation of exocytosis;regulation of gene expression;regulation of hemostasis;regulation of intracellular cholesterol transport;regulation of intracellular lipid transport;regulation of intracellular sterol transport;regulation of intracellular transport;regulation of lipid localization;regulation of lipid transport;regulation of lipoprotein particle clearance;regulation of localization;regulation of low-density lipoprotein particle clearance;regulation of low-density lipoprotein particle receptor binding;regulation of low-density lipoprotein particle receptor catabolic process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itrogen compound metabolic process;regulation of nucleobase-containing compound metabolic process;regulation of organelle organization;regulation of plasma membrane organization;regulation of plasma membrane repair;regulation of plasminogen activation;regulation of primary metabolic process;regulation of protein binding;regulation of protein catabolic process;regulation of protein maturation;regulation of protein metabolic process;regulation of protein processing;regulation of proteolysis;regulation of receptor binding;regulation of receptor catabolic process;regulation of receptor internalization;regulation of receptor recycling;regulation of receptor-mediated endocytosis;regulation of receptor-mediated endocytosis involved in cholesterol transport;regulation of response to external stimulus;regulation of response to stimulus;regulation of response to stress;regulation of response to wounding;regulation of RNA biosynthetic process;regulation of RNA metabolic process;regulation of secretion;regulation of secretion by cell;regulation of signaling;regulation of sterol transport;regulation of transcription by RNA polymerase II;regulation of transport;regulation of vacuole organization;regulation of vesicle fusion;regulation of vesicle-mediated transport;regulation of wound healing;RNA biosynthetic process;RNA metabolic process;supramolecular fiber organization;transcription by RNA polymerase II;vesicle budding from membrane;vesicle organization</t>
  </si>
  <si>
    <t>anion binding;binding;cadherin binding;cadherin binding involved in cell-cell adhesion;calcium channel activity;calcium ion binding;calcium ion transmembrane transporter activity;calcium-dependent phospholipid binding;calcium-dependent protein binding;cation binding;cell adhesion mediator activity;cell adhesion molecule binding;cell-cell adhesion mediator activity;channel activity;cytoskeletal protein binding;endopeptidase inhibitor activity;endopeptidase regulator activity;enzyme binding;enzyme inhibitor activity;enzyme regulator activity;identical protein binding;inorganic cation transmembrane transporter activity;inorganic molecular entity transmembrane transporter activity;ion binding;lipase inhibitor activity;lipid binding;metal ion binding;metal ion transmembrane transporter activity;modified amino acid binding;molecular function inhibitor activity;molecular function regulator activity;monoatomic cation channel activity;monoatomic cation transmembrane transporter activity;monoatomic ion channel activity;monoatomic ion transmembrane transporter activity;nucleic acid binding;organic cyclic compound binding;passive transmembrane transporter activity;peptidase inhibitor activity;peptidase regulator activity;phosphatidylinositol binding;phosphatidylinositol bisphosphate binding;phosphatidylinositol phosphate binding;phosphatidylinositol-4,5-bisphosphate binding;phosphatidylserine binding;phospholipase A2 inhibitor activity;phospholipase inhibitor activity;phospholipid binding;protease binding;protein binding;RNA binding;S100 protein binding;salt transmembrane transporter activity;serine-type endopeptidase inhibitor activity;transmembrane transporter activity;transporter activity;virion binding</t>
  </si>
  <si>
    <t>adherens junction;anchoring junction;AnxA2-p11 complex;azurophil granule lumen;basement membrane;basolateral plasma membrane;bounding membrane of organelle;cell junction;cell surface;cell-cell junction;cellular anatomical entity;collagen-containing extracellular matrix;cornified envelope;cytoplasm;cytoplasmic vesicle;cytoplasmic vesicle lumen;cytoplasmic vesicle membrane;cytosol;early endosome;endosome;endosome membrane;external encapsulating structure;extracellular exosome;extracellular matrix;extracellular membrane-bounded organelle;extracellular organelle;extracellular region;extracellular space;extracellular vesicle;intracellular membrane-bounded organelle;intracellular non-membrane-bounded organelle;intracellular organelle;intracellular organelle lumen;intracellular vesicle;late endosome membrane;lipid droplet;lysosomal membrane;lytic vacuole membrane;melanosome;membrane;membrane protein complex;membrane-bounded organelle;membrane-enclosed lumen;midbody;myelin sheath adaxonal region;non-membrane-bounded organelle;nuclear matrix;nuclear protein-containing complex;nucleus;organelle;organelle lumen;organelle membrane;PCSK9-AnxA2 complex;pigment granule;plasma membrane;plasma membrane protein complex;plasma membrane region;protein-containing complex;RNA polymerase II transcription regulator complex;sarcolemma;Schmidt-Lanterman incisure;secretory granule lumen;transcription regulator complex;vacuolar lumen;vacuolar membrane;vesicle;vesicle lumen;vesicle membrane</t>
  </si>
  <si>
    <t>Annexin</t>
  </si>
  <si>
    <t>230;227;339;189;176;256;357;367;149;155;339;119;133;134;132;110;248;175;81;65;139;222;79;69;45</t>
  </si>
  <si>
    <t>H3BNC9;P08708;H0YN88;A0A075B716;H0YN73;A0A0J9YYC4</t>
  </si>
  <si>
    <t>amide biosynthetic process;amide metabolic process;biosynthetic process;cellular aromatic compound metabolic process;cellular biosynthetic process;cellular component biogenesis;cellular component organization or biogenesis;cellular metabolic process;cellular nitrogen compound biosynthetic process;cellular nitrogen compound metabolic process;cellular process;cytoplasmic translation;erythrocyte homeostasis;heterocycle metabolic process;homeostasis of number of cells;homeostatic process;immune system process;macromolecule biosynthetic process;macromolecule metabolic process;metabolic process;multicellular organismal process;multicellular organismal-level homeostasis;myeloid cell homeostasi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small subunit biogenesis;RNA metabolic process;RNA processing;rRNA metabolic process;rRNA processing;translation;translational initiation</t>
  </si>
  <si>
    <t>binding;mRNA 3'-UTR binding;mRNA binding;nucleic acid binding;organic cyclic compound binding;RNA binding;structural constituent of ribosome;structural molecule activity;translation regulator activity</t>
  </si>
  <si>
    <t>anchoring junction;cell junction;cell-substrate junction;cellular anatomical entity;cytoplasm;cytosol;cytosolic ribosome;cytosolic small ribosomal subunit;focal adhesion;intracellular non-membrane-bounded organelle;intracellular organelle;membrane;non-membrane-bounded organelle;nucleolus;nucleoplasm;organelle;preribosome;protein-containing complex;ribonucleoprotein complex;ribosomal subunit;ribosome;small ribosomal subunit;small-subunit processome;synapse</t>
  </si>
  <si>
    <t>CEBP_ZZ;CEBP1_N;Ribosomal_S17e;RRM_7</t>
  </si>
  <si>
    <t>584;135;136;191;59;293</t>
  </si>
  <si>
    <t>amide biosynthetic process;amide metabolic process;biological regulation;biosynthetic process;cellular biosynthetic process;cellular component biogenesis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RNA splicing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ibonucleoprotein complex biogenesis;ribosomal small subunit biogenesis;translation</t>
  </si>
  <si>
    <t>binding;mRNA 5'-UTR binding;mRNA binding;nucleic acid binding;organic cyclic compound binding;RNA binding;rRNA binding;small ribosomal subunit rRNA binding;structural constituent of ribosome;structural molecule activity</t>
  </si>
  <si>
    <t>anchoring junction;cell junction;cell-substrate junction;cellular anatomical entity;cytoplasm;cytosol;cytosolic ribosome;cytosolic small ribosomal subunit;extracellular exosome;extracellular membrane-bounded organelle;extracellular organelle;extracellular vesicle;focal adhesion;intracellular membrane-bounded organelle;intracellular non-membrane-bounded organelle;intracellular organelle;membrane;membrane-bounded organelle;non-membrane-bounded organelle;nucleolus;nucleoplasm;nucleus;organelle;postsynaptic density;postsynaptic specialization;preribosome;protein-containing complex;ribonucleoprotein complex;ribosomal subunit;ribosome;small ribosomal subunit;small-subunit processome;vesicle</t>
  </si>
  <si>
    <t>Ribosomal_S13_N;Ribosomal_S15</t>
  </si>
  <si>
    <t>J3KTJ3;P62829;J3QQT9;C9JD32;J3KT29;B9ZVP7</t>
  </si>
  <si>
    <t>amide biosynthetic process;amide metabolic process;biological regulation;biosynthetic process;cell cycle process;cellular biosynthetic process;cellular component disassembly;cellular component organization;cellular component organization or biogenesis;cellular localization;cellular macromolecule localization;cellular metabolic process;cellular nitrogen compound biosynthetic process;cellular nitrogen compound metabolic process;cellular process;cellular response to actinomycin D;cellular response to antibiotic;cellular response to chemical stimulus;cellular response to endogenous stimulus;cellular response to nitrogen compound;cellular response to organic substance;cellular response to organonitrogen compound;cellular response to oxygen-containing compound;cellular response to peptide;cellular response to stimulus;cytoplasmic translation;establishment of localization;establishment of localization in cell;establishment of protein localization;establishment of protein localization to organelle;G1 to G0 transition;import into nucleus;intracellular protein transport;intracellular transport;localization;macromolecule biosynthetic process;macromolecule localization;macromolecule metabolic process;metabolic process;negative regulation of biological process;negative regulation of biosynthetic process;negative regulation of catabolic process;negative regulation of catalytic activity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ost-translational protein modification;negative regulation of protein metabolic process;negative regulation of protein modification by small protein conjugation or removal;negative regulation of protein modification process;negative regulation of protein ubiquitination;negative regulation of proteolysis;negative regulation of proteolysis involved in protein catabolic process;negative regulation of RNA biosynthetic process;negative regulation of RNA metabolic process;negative regulation of transcription by RNA polymerase II;negative regulation of transferase activity;negative regulation of ubiquitin protein ligase activity;negative regulation of ubiquitin-dependent protein catabolic process;negative regulation of ubiquitin-protein transferase activity;nitrogen compound metabolic process;nitrogen compound transport;nuclear transport;nucleocytoplasmic transport;organic substance biosynthetic process;organic substance metabolic process;organic substance transport;organonitrogen compound biosynthetic process;organonitrogen compound metabolic process;peptide biosynthetic process;peptide metabolic process;positive regulation of biological process;positive regulation of biosynthetic process;positive regulation of cell communication;positive regulation of cell population proliferation;positive regulation of cellular biosynthetic process;positive regulation of cellular metabolic process;positive regulation of cellular process;positive regulation of gene expression;positive regulation of intracellular signal transduction;positive regulation of macromolecule biosynthetic process;positive regulation of macromolecule metabolic process;positive regulation of metabolic process;positive regulation of response to stimulus;positive regulation of signal transduction;positive regulation of signal transduction by p53 class mediator;positive regulation of signaling;primary metabolic process;protein import into nucleus;protein localization;protein localization to nucleus;protein localization to organelle;protein metabolic process;protein stabilization;protein transport;protein-containing complex disassembly;protein-containing complex organization;protein-DNA complex disassembly;protein-DNA complex organization;regulation of biological process;regulation of biological quality;regulation of biosynthetic process;regulation of catabolic process;regulation of catalytic activity;regulation of cell communication;regulation of cell cycle;regulation of cell cycle process;regulation of cell population proliferation;regulation of cellular biosynthetic process;regulation of cellular metabolic process;regulation of cellular process;regulation of DNA-templated transcription;regulation of G1 to G0 transition;regulation of gene expression;regulation of intracellular signal transduc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ost-translational protein modification;regulation of primary metabolic process;regulation of protein metabolic process;regulation of protein modification by small protein conjugation or removal;regulation of protein modification process;regulation of protein stability;regulation of protein ubiquitination;regulation of proteolysis;regulation of proteolysis involved in protein catabolic process;regulation of response to stimulus;regulation of RNA biosynthetic process;regulation of RNA metabolic process;regulation of signal transduction;regulation of signal transduction by p53 class mediator;regulation of signaling;regulation of transcription by RNA polymerase II;regulation of transferase activity;regulation of ubiquitin protein ligase activity;regulation of ubiquitin-dependent protein catabolic process;regulation of ubiquitin-protein transferase activity;response to actinomycin D;response to antibiotic;response to chemical;response to endogenous stimulus;response to nitrogen compound;response to organic substance;response to organonitrogen compound;response to oxygen-containing compound;response to peptide;response to stimulus;ribosomal protein import into nucleus;translation;transport</t>
  </si>
  <si>
    <t>binding;enzyme binding;enzyme inhibitor activity;enzyme regulator activity;large ribosomal subunit rRNA binding;molecular function inhibitor activity;molecular function regulator activity;nucleic acid binding;organic cyclic compound binding;protein binding;RNA binding;rRNA binding;structural constituent of ribosome;structural molecule activity;transcription coactivator binding;transcription coregulator binding;transcription factor binding;ubiquitin ligase inhibitor activity;ubiquitin protein ligase binding;ubiquitin-like protein ligase binding;ubiquitin-protein transferase inhibitor activity;ubiquitin-protein transferase regulator activity</t>
  </si>
  <si>
    <t>anchoring junction;cell junction;cell-substrate junction;cellular anatomical entity;cytoplasm;cytosol;cytosolic large ribosomal subunit;cytosolic ribosome;extracellular exosome;extracellular membrane-bounded organelle;extracellular organelle;extracellular vesicle;focal adhesion;intracellular non-membrane-bounded organelle;intracellular organelle;large ribosomal subunit;membrane;membrane-bounded organelle;non-membrane-bounded organelle;nucleolus;nucleoplasm;organelle;protein-containing complex;ribonucleoprotein complex;ribosomal subunit;ribosome;synapse;vesicle</t>
  </si>
  <si>
    <t>Ribosomal_L14</t>
  </si>
  <si>
    <t>81;140;34;91;122;114</t>
  </si>
  <si>
    <t>M0R0F0;P46782;M0R0R2;M0QZN2</t>
  </si>
  <si>
    <t>amide biosynthetic process;amide metabolic process;biological regulation;biosynthetic process;cellular biosynthetic process;cellular component assembly;cellular component biogenesis;cellular component organization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protein-containing complex assembly;protein-containing complex organization;protein-RNA complex assembly;protein-RNA complex organization;regulation of biological quality;regulation of translational fidelity;ribonucleoprotein complex biogenesis;ribosomal small subunit assembly;ribosomal small subunit biogenesis;translation;translational initiation</t>
  </si>
  <si>
    <t>binding;mRNA binding;nucleic acid binding;organic cyclic compound binding;RNA binding;rRNA binding;structural constituent of ribosome;structural molecule activity</t>
  </si>
  <si>
    <t>anchoring junction;cell junction;cell-substrate junction;cellular anatomical entity;cytoplasm;cytosol;cytosolic ribosome;cytosolic small ribosomal subunit;extracellular exosome;extracellular membrane-bounded organelle;extracellular organelle;extracellular vesicle;focal adhesion;intracellular non-membrane-bounded organelle;intracellular organelle;membrane;membrane-bounded organelle;non-membrane-bounded organelle;nucleolus;nucleoplasm;organelle;preribosome;protein-containing complex;ribonucleoprotein complex;ribosomal subunit;ribosome;small ribosomal subunit;small-subunit processome;vesicle</t>
  </si>
  <si>
    <t>Ribosomal_S7</t>
  </si>
  <si>
    <t>200;204;225;134</t>
  </si>
  <si>
    <t>M0R117;Q02543;M0R0P7;M0R1A7;M0R3D6</t>
  </si>
  <si>
    <t>cellular anatomical entity;cytoplasm;cytosol;cytosolic large ribosomal subunit;cytosolic ribosome;intracellular non-membrane-bounded organelle;intracellular organelle;large ribosomal subunit;membrane;non-membrane-bounded organelle;organelle;polysomal ribosome;protein-containing complex;ribonucleoprotein complex;ribosomal subunit;ribosome</t>
  </si>
  <si>
    <t>Ribosomal_L18A</t>
  </si>
  <si>
    <t>154;176;137;147;141</t>
  </si>
  <si>
    <t>M0R210;P62249;M0R3H0;Q6IPX4;M0R1M5;M0QX76</t>
  </si>
  <si>
    <t>amide biosynthetic process;amide metabolic process;biosynthetic process;cellular aromatic compound metabolic process;cellular biosynthetic process;cellular component biogenesis;cellular component organization or biogenesis;cellular metabolic process;cellular nitrogen compound biosynthetic process;cellular nitrogen compound metabolic process;cellular process;cellular response to chemical stimulus;cellular response to cytokine stimulus;cellular response to leukemia inhibitory factor;cellular response to organic substance;cellular response to stimulus;cytoplasmic translation;heterocycle metabolic process;macromolecule biosynthetic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esponse to chemical;response to cytokine;response to leukemia inhibitory factor;response to organic substance;response to stimulus;ribonucleoprotein complex biogenesis;ribosomal small subunit biogenesis;RNA metabolic process;RNA processing;rRNA metabolic process;rRNA processing;translation</t>
  </si>
  <si>
    <t>anchoring junction;cell junction;cell-substrate junction;cellular anatomical entity;cytoplasm;cytosol;cytosolic ribosome;cytosolic small ribosomal subunit;extracellular exosome;extracellular membrane-bounded organelle;extracellular organelle;extracellular vesicle;focal adhesion;intracellular non-membrane-bounded organelle;intracellular organelle;membrane;membrane-bounded organelle;non-membrane-bounded organelle;nucleolus;nucleoplasm;organelle;preribosome;protein-containing complex;ribonucleoprotein complex;ribosomal subunit;ribosome;small ribosomal subunit;small-subunit processome;synapse;vesicle</t>
  </si>
  <si>
    <t>Ribosomal_S9</t>
  </si>
  <si>
    <t>129;146;100;152;85;50</t>
  </si>
  <si>
    <t>O00203;O00203-3;H0YBD0</t>
  </si>
  <si>
    <t>activation of immune response;activation of innate immune response;anatomical structure development;anatomical structure morphogenesis;animal organ morphogenesis;anterograde axonal transport;anterograde synaptic vesicle transport;antigen processing and presentation;antigen processing and presentation of exogenous antigen;antigen processing and presentation of lipid antigen via MHC class Ib;antigen processing and presentation via MHC class Ib;antigen processing and presentation, exogenous lipid antigen via MHC class Ib;aromatic compound biosynthetic process;axo-dendritic transport;axonal transport;biological regulation;biosynthetic process;blood coagulation;cell differentiation;cell morphogenesis;cellular aromatic compound metabolic process;cellular biosynthetic process;cellular component assembly;cellular component organization;cellular component organization or biogenesis;cellular developmental process;cellular homeostasis;cellular localization;cellular macromolecule localization;cellular metabolic process;cellular nitrogen compound biosynthetic process;cellular nitrogen compound metabolic process;cellular process;chemical homeostasis;clathrin-coated vesicle cargo loading;clathrin-coated vesicle cargo loading, AP-3-mediated;coagulation;cytoskeleton-dependent intracellular transport;defense response;developmental process;developmental process involved in reproduction;DNA-templated transcription;epidermis development;epithelium development;establishment of localization;establishment of localization in cell;establishment of organelle localization;establishment of protein localization;establishment of protein localization to membrane;establishment of protein localization to mitochondrial membrane;establishment of protein localization to mitochondrial membrane involved in mitochondrial fission;establishment of protein localization to mitochondrion;establishment of protein localization to organelle;establishment of protein localization to vacuole;establishment of vesicle localization;fertilization;gamete generation;granulocyte differentiation;hematopoietic progenitor cell differentiation;hemostasis;heterocycle biosynthetic process;heterocycle metabolic process;homeostasis of number of cells;homeostatic process;immune response-activating signaling pathway;immune response-regulating signaling pathway;immune system process;inflammatory response;innate immune response-activating signaling pathway;inorganic ion homeostasis;intracellular chemical homeostasis;intracellular monoatomic cation homeostasis;intracellular monoatomic ion homeostasis;intracellular protein transport;intracellular transport;intracellular zinc ion homeostasis;leukocyte differentiation;localization;localization within membrane;lung morphogenesis;lysosome organization;lytic vacuole organization;macromolecule biosynthetic process;macromolecule localization;macromolecule metabolic process;macromolecule modification;male gamete generation;melanosome assembly;melanosome organization;membrane organization;metabolic process;microtubule-based movement;microtubule-based process;microtubule-based transport;mitochondrial membrane organization;mitochondrion organization;monoatomic cation homeostasis;monoatomic ion homeostasis;mRNA metabolic process;mRNA transcription;mRNA transcription by RNA polymerase II;multicellular organismal process;multicellular organismal reproductive process;multicellular organismal-level homeostasis;myeloid cell differentiation;myeloid leukocyte differentiation;nitrogen compound metabolic process;nitrogen compound transport;nucleic acid metabolic process;nucleobase-containing compound biosynthetic process;nucleobase-containing compound metabolic process;organelle assembly;organelle localization;organelle organization;organelle transport along microtubule;organic cyclic compound biosynthetic process;organic cyclic compound metabolic process;organic substance biosynthetic process;organic substance metabolic process;organic substance transport;organonitrogen compound metabolic process;pattern recognition receptor signaling pathway;pigment granule organization;platelet dense granule organization;positive regulation of alpha-beta T cell activation;positive regulation of alpha-beta T cell differentiation;positive regulation of biological process;positive regulation of biosynthetic process;positive regulation of cell activation;positive regulation of cell adhesion;positive regulation of cell development;positive regulation of cell differentiation;positive regulation of cell-cell adhesion;positive regulation of cellular biosynthetic process;positive regulation of cellular metabolic process;positive regulation of cellular process;positive regulation of defense response;positive regulation of developmental process;positive regulation of DNA-templated transcription;positive regulation of hemopoiesis;positive regulation of immune response;positive regulation of immune system process;positive regulation of innate immune response;positive regulation of leukocyte activation;positive regulation of leukocyte cell-cell adhesion;positive regulation of leukocyte differentiation;positive regulation of lymphocyte activation;positive regulation of lymphocyte differentiat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K T cell differentiation;positive regulation of nucleobase-containing compound metabolic process;positive regulation of response to biotic stimulus;positive regulation of response to external stimulus;positive regulation of response to stimulus;positive regulation of RNA biosynthetic process;positive regulation of RNA metabolic process;positive regulation of T cell activation;positive regulation of T cell differentiation;positive regulation of transcription by RNA polymerase II;primary metabolic process;protein localization;protein localization to cell surface;protein localization to lysosome;protein localization to membrane;protein localization to mitochondrion;protein localization to organelle;protein localization to vacuole;protein metabolic process;protein modification process;protein targeting;protein targeting to lysosome;protein targeting to vacuole;protein transport;regulation of alpha-beta T cell activation;regulation of alpha-beta T cell differentiation;regulation of biological process;regulation of biological quality;regulation of biosynthetic process;regulation of body fluid levels;regulation of cell activation;regulation of cell adhesion;regulation of cell development;regulation of cell differentiation;regulation of cell-cell adhesion;regulation of cellular biosynthetic process;regulation of cellular metabolic process;regulation of cellular process;regulation of defense response;regulation of developmental process;regulation of DNA-templated transcription;regulation of gene expression;regulation of hemopoiesis;regulation of immune response;regulation of immune system process;regulation of innate immune response;regulation of leukocyte activation;regulation of leukocyte cell-cell adhesion;regulation of leukocyte differentiation;regulation of lymphocyte activation;regulation of lymphocyte differentia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K T cell differentiation;regulation of nucleobase-containing compound metabolic process;regulation of primary metabolic process;regulation of response to biotic stimulus;regulation of response to external stimulus;regulation of response to stimulus;regulation of response to stress;regulation of RNA biosynthetic process;regulation of RNA metabolic process;regulation of T cell activation;regulation of T cell differentiation;regulation of transcription by RNA polymerase II;reproductive process;respiratory system process;response to stimulus;response to stress;RNA biosynthetic process;RNA metabolic process;secretory granule organization;signal transduction;single fertilization;skin epidermis development;spermatogenesis;synaptic vesicle cytoskeletal transport;synaptic vesicle localization;synaptic vesicle transport;synaptic vesicle transport along microtubule;system process;tissue development;toll-like receptor signaling pathway;transcription by RNA polymerase II;transport;transport along microtubule;vacuole organization;vesicle cargo loading;vesicle cytoskeletal trafficking;vesicle localization;vesicle organization;vesicle transport along microtubule;vesicle-mediated transport</t>
  </si>
  <si>
    <t>AP-3 adaptor complex;AP-type membrane coat adaptor complex;axon cytoplasm;bounding membrane of organelle;cellular anatomical entity;clathrin adaptor complex;clathrin-coated vesicle membrane;coated vesicle membrane;cytoplasm;cytoplasmic region;cytoplasmic vesicle;cytoplasmic vesicle membrane;early endosome;endosome;Golgi apparatus;intracellular membrane-bounded organelle;intracellular organelle;intracellular vesicle;lysosomal membrane;lytic vacuole membrane;membrane;membrane protein complex;membrane-bounded organelle;mitochondrion;neuron projection cytoplasm;organelle;organelle membrane;plasma membrane bounded cell projection cytoplasm;protein-containing complex;vacuolar membrane;vesicle;vesicle membrane</t>
  </si>
  <si>
    <t>Adaptin_N;AP3B1_C;SEEEED</t>
  </si>
  <si>
    <t>1094;1045;154</t>
  </si>
  <si>
    <t>O60884;A0A087WT48</t>
  </si>
  <si>
    <t>biological regulation;cellular process;positive regulation of biological process;positive regulation of cell population proliferation;positive regulation of cellular process;protein folding;protein refolding;regulation of biological process;regulation of cell population proliferation;regulation of cellular process;response to abiotic stimulus;response to heat;response to stimulus;response to stress;response to temperature stimulus</t>
  </si>
  <si>
    <t>adenyl nucleotide binding;adenyl ribonucleotide binding;anion binding;ATP binding;ATPase activator activity;ATPase regulator activity;binding;carbohydrate derivative binding;cation binding;heat shock protein binding;heterocyclic compound binding;Hsp70 protein binding;ion binding;metal ion binding;molecular function activator activity;molecular function regulator activity;nucleoside phosphate binding;nucleotide binding;organic cyclic compound binding;protein binding;protein-folding chaperone binding;purine nucleotide binding;purine ribonucleoside triphosphate binding;purine ribonucleotide binding;ribonucleotide binding;small molecule binding;unfolded protein binding</t>
  </si>
  <si>
    <t>cellular anatomical entity;cytoplasm;cytosol;extracellular exosome;extracellular membrane-bounded organelle;extracellular organelle;extracellular vesicle;membrane;membrane-bounded organelle;organelle;vesicle</t>
  </si>
  <si>
    <t>DnaJ;DnaJ_C;DnaJ_CXXCXGXG</t>
  </si>
  <si>
    <t>412;134</t>
  </si>
  <si>
    <t>P01024;M0QXZ3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activation of immune response;amyloid-beta clearance;anatomical structure development;anatomical structure maturation;biological process involved in interspecies interaction between organisms;biological regulation;carboxylic acid metabolic process;cell junction disassembly;cell junction organization;cell killing;cell maturation;cellular component disassembly;cellular component organization;cellular component organization or biogenesis;cellular developmental process;cellular lipid metabolic process;cellular metabolic process;cellular process;complement activation;complement activation, alternative pathway;complement activation, classical pathway;complement-dependent cytotoxicity;complement-mediated synapse pruning;defense response;defense response to other organism;developmental maturation;developmental process;developmental process involved in reproduction;epithelium development;fatty acid metabolic process;G protein-coupled receptor signaling pathway;humoral immune response;immune effector process;immune response;immune system process;inflammatory response;innate immune response;lipid metabolic process;metabolic process;monocarboxylic acid metabolic process;multicellular organismal process;neuron maturation;neuron remodeling;organic acid metabolic process;organic substance metabolic process;oviduct epithelium development;oxoacid metabolic process;pattern specification process;positive regulation of activation of membrane attack complex;positive regulation of acute inflammatory response;positive regulation of acute inflammatory response to antigenic stimulus;positive regulation of adaptive immune response;positive regulation of adaptive immune response based on somatic recombination of immune receptors built from immunoglobulin superfamily domains;positive regulation of angiogenesis;positive regulation of apoptotic cell clearance;positive regulation of B cell mediated immunity;positive regulation of biological process;positive regulation of biosynthetic process;positive regulation of cell communication;positive regulation of cellular biosynthetic process;positive regulation of cellular component organization;positive regulation of cellular metabolic process;positive regulation of cellular process;positive regulation of complement activation;positive regulation of cytokine production;positive regulation of defense response;positive regulation of developmental process;positive regulation of endocytosis;positive regulation of G protein-coupled receptor signaling pathway;positive regulation of gene expression;positive regulation of glucose transmembrane transport;positive regulation of humoral immune response;positive regulation of hypersensitivity;positive regulation of immune effector process;positive regulation of immune response;positive regulation of immune system process;positive regulation of immunoglobulin mediated immune response;positive regulation of inflammatory response;positive regulation of inflammatory response to antigenic stimulus;positive regulation of leukocyte mediated immunity;positive regulation of lipid localization;positive regulation of lipid storage;positive regulation of lymphocyte mediated immunity;positive regulation of macromolecule biosynthetic process;positive regulation of macromolecule metabolic process;positive regulation of membrane invagination;positive regulation of metabolic process;positive regulation of multicellular organismal process;positive regulation of myeloid leukocyte mediated immunity;positive regulation of nitrogen compound metabolic process;positive regulation of phagocytosis;positive regulation of phagocytosis, engulfment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ceptor-mediated endocytosis;positive regulation of response to external stimulus;positive regulation of response to stimulus;positive regulation of signal transduction;positive regulation of signaling;positive regulation of transmembrane transport;positive regulation of transport;positive regulation of type II hypersensitivity;positive regulation of type IIa hypersensitivity;positive regulation of vascular endothelial growth factor production;positive regulation of vasculature development;primary metabolic process;regionalization;regulation of activation of membrane attack complex;regulation of acute inflammatory response;regulation of acute inflammatory response to antigenic stimulus;regulation of adaptive immune response;regulation of adaptive immune response based on somatic recombination of immune receptors built from immunoglobulin superfamily domains;regulation of anatomical structure morphogenesis;regulation of angiogenesis;regulation of apoptotic cell clearance;regulation of B cell mediated immunity;regulation of biological process;regulation of biosynthetic process;regulation of cell communication;regulation of cellular biosynthetic process;regulation of cellular component organization;regulation of cellular metabolic process;regulation of cellular process;regulation of complement activation;regulation of cytokine production;regulation of defense response;regulation of developmental process;regulation of endocytosis;regulation of G protein-coupled receptor signaling pathway;regulation of gene expression;regulation of glucose transmembrane transport;regulation of humoral immune response;regulation of hypersensitivity;regulation of immune effector process;regulation of immune response;regulation of immune system process;regulation of immunoglobulin mediated immune response;regulation of inflammatory response;regulation of inflammatory response to antigenic stimulus;regulation of leukocyte mediated immunity;regulation of lipid biosynthetic process;regulation of lipid localization;regulation of lipid metabolic process;regulation of lipid storage;regulation of localization;regulation of lymphocyte mediated immunity;regulation of macromolecule biosynthetic process;regulation of macromolecule metabolic process;regulation of membrane invagination;regulation of metabolic process;regulation of multicellular organismal development;regulation of multicellular organismal process;regulation of myeloid leukocyte mediated immunity;regulation of nitrogen compound metabolic process;regulation of phagocytosis;regulation of phagocytosis, engulfment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ceptor-mediated endocytosis;regulation of response to external stimulus;regulation of response to stimulus;regulation of response to stress;regulation of signal transduction;regulation of signaling;regulation of transmembrane transport;regulation of transport;regulation of triglyceride biosynthetic process;regulation of triglyceride metabolic process;regulation of type II hypersensitivity;regulation of type IIa hypersensitivity;regulation of vascular endothelial growth factor production;regulation of vasculature development;regulation of vesicle-mediated transport;reproductive process;response to bacterium;response to biotic stimulus;response to external biotic stimulus;response to external stimulus;response to other organism;response to stimulus;response to stress;signal transduction;small molecule metabolic process;synapse organization;synapse pruning;tissue development;vertebrate eye-specific patterning</t>
  </si>
  <si>
    <t>binding;C5a anaphylatoxin chemotactic receptor binding;C5L2 anaphylatoxin chemotactic receptor binding;endopeptidase inhibitor activity;endopeptidase regulator activity;enzyme inhibitor activity;enzyme regulator activity;G protein-coupled receptor binding;molecular function inhibitor activity;molecular function regulator activity;peptidase inhibitor activity;peptidase regulator activity;protein binding;signaling receptor binding</t>
  </si>
  <si>
    <t>azurophil granule lumen;blood microparticle;cell surface;cellular anatomical entity;cytoplasmic vesicle lumen;endoplasmic reticulum lumen;extracellular exosome;extracellular membrane-bounded organelle;extracellular organelle;extracellular region;extracellular space;extracellular vesicle;intracellular organelle lumen;membrane;membrane-bounded organelle;membrane-enclosed lumen;organelle;organelle lumen;plasma membrane;protein-containing complex;secretory granule lumen;vacuolar lumen;vesicle;vesicle lumen</t>
  </si>
  <si>
    <t>Chagas disease (American trypanosomiasis);Complement and coagulation cascades;ko05152;Leishmaniasis;Phagosome;Staphylococcus aureus infection;Systemic lupus erythematosus</t>
  </si>
  <si>
    <t>A2M;A2M_BRD;A2M_recep;ANATO;MG1;MG2;MG3;MG4;NTR;TED_complement</t>
  </si>
  <si>
    <t>1663;100</t>
  </si>
  <si>
    <t>P01766</t>
  </si>
  <si>
    <t>Ig heavy chain V-III region BRO</t>
  </si>
  <si>
    <t>adaptive immune response;adaptive immune response based on somatic recombination of immune receptors built from immunoglobulin superfamily domains;B cell mediated immunity;immune effector process;immune response;immune system process;immunoglobulin mediated immune response;leukocyte mediated immunity;lymphocyte mediated immunity;response to stimulus</t>
  </si>
  <si>
    <t>antigen binding;binding</t>
  </si>
  <si>
    <t>blood microparticle;cellular anatomical entity;extracellular region;extracellular space;immunoglobulin complex;membrane;plasma membrane;protein-containing complex</t>
  </si>
  <si>
    <t>P01871</t>
  </si>
  <si>
    <t>Ig mu chain C region</t>
  </si>
  <si>
    <t>IGHM</t>
  </si>
  <si>
    <t>activation of immune response;adaptive immune response;antibacterial humoral response;antigen receptor-mediated signaling pathway;antimicrobial humoral response;B cell receptor signaling pathway;biological process involved in interspecies interaction between organisms;biological regulation;cell surface receptor signaling pathway;cellular process;complement activation;complement activation, classical pathway;defense response;defense response to bacterium;defense response to Gram-negative bacterium;defense response to other organism;humoral immune response;immune effector process;immune response;immune response-activating cell surface receptor signaling pathway;immune response-activating signaling pathway;immune response-regulating cell surface receptor signaling pathway;immune response-regulating signaling pathway;immune system process;innate immune response;positive regulation of biological process;positive regulation of immune response;positive regulation of immune system process;positive regulation of response to stimulus;regulation of biological process;regulation of cellular process;regulation of immune response;regulation of immune system process;regulation of response to stimulus;response to bacterium;response to biotic stimulus;response to external biotic stimulus;response to external stimulus;response to other organism;response to stimulus;response to stress;signal transduction</t>
  </si>
  <si>
    <t>blood microparticle;cell surface;cellular anatomical entity;extracellular exosome;extracellular membrane-bounded organelle;extracellular organelle;extracellular space;extracellular vesicle;hexameric IgM immunoglobulin complex;IgM immunoglobulin complex;IgM immunoglobulin complex, circulating;immunoglobulin complex;immunoglobulin complex, circulating;membrane;membrane-bounded organelle;organelle;pentameric IgM immunoglobulin complex;plasma membrane;protein-containing complex;vesicle</t>
  </si>
  <si>
    <t>C1-set</t>
  </si>
  <si>
    <t>P02751;P02751-8;P02751-13;P02751-7;P02751-1;P02751-11;P02751-3;P02751-17;P02751-14;P02751-9;P02751-5;P02751-6;P02751-10;P02751-12;P02751-4;P02751-2;P02751-16;H0Y7Z1</t>
  </si>
  <si>
    <t>acute inflammatory response;acute-phase response;ameboidal-type cell migration;anatomical structure development;anatomical structure formation involved in morphogenesis;angiogenesis;animal organ development;biological process involved in interaction with symbiont;biological process involved in interspecies interaction between organisms;biological process involved in symbiotic interaction;biological regulation;calcium-independent cell-matrix adhesion;cell adhesion;cell differentiation;cell junction assembly;cell junction organization;cell migration;cell motility;cell surface receptor signaling pathway;cell-matrix adhesion;cell-substrate adhesion;cell-substrate junction assembly;cell-substrate junction organization;cellular component assembly;cellular component organization;cellular component organization or biogenesis;cellular developmental process;cellular process;defense response;developmental process;endodermal cell differentiation;heart development;inflammatory response;integrin activation;integrin-mediated signaling pathway;macromolecule metabolic process;macromolecule modification;mesenchymal cell migration;metabolic process;negative regulation of biological process;negative regulation of biosynthetic process;negative regulation of cell activation;negative regulation of cellular biosynthetic process;negative regulation of cellular metabolic process;negative regulation of cellular process;negative regulation of cytokine production;negative regulation of gene expression;negative regulation of immune system process;negative regulation of leukocyte activation;negative regulation of macromolecule biosynthetic process;negative regulation of macromolecule metabolic process;negative regulation of metabolic process;negative regulation of monocyte activation;negative regulation of multicellular organismal process;negative regulation of transforming growth factor beta production;nervous system development;neural crest cell migration;neural crest cell migration involved in autonomic nervous system development;nitrogen compound metabolic process;organic substance metabolic process;organonitrogen compound metabolic process;peptide cross-linking;positive regulation of axon extension;positive regulation of axonogenesis;positive regulation of biological process;positive regulation of biosynthetic process;positive regulation of cell adhesion;positive regulation of cell communication;positive regulation of cell development;positive regulation of cell differentiation;positive regulation of cell growth;positive regulation of cell migration;positive regulation of cell motility;positive regulation of cell population proliferation;positive regulation of cell projection organization;positive regulation of cell-substrate adhesion;positive regulation of cellular biosynthetic process;positive regulation of cellular component organization;positive regulation of cellular metabolic process;positive regulation of cellular process;positive regulation of developmental growth;positive regulation of developmental process;positive regulation of fibroblast proliferation;positive regulation of gene expression;positive regulation of growth;positive regulation of intracellular signal transduction;positive regulation of locomotion;positive regulation of macromolecule biosynthetic process;positive regulation of macromolecule metabolic process;positive regulation of metabolic process;positive regulation of multicellular organismal process;positive regulation of nervous system development;positive regulation of neurogenesis;positive regulation of phosphatidylinositol 3-kinase/protein kinase B signal transduction;positive regulation of response to stimulus;positive regulation of signal transduction;positive regulation of signaling;positive regulation of substrate-dependent cell migration, cell attachment to substrate;primary metabolic process;protein metabolic process;protein modification process;protein-containing complex assembly;protein-containing complex organization;regulation of anatomical structure morphogenesis;regulation of axon extension;regulation of axonogenesis;regulation of biological process;regulation of biological quality;regulation of biosynthetic process;regulation of cell activation;regulation of cell adhesion;regulation of cell communication;regulation of cell development;regulation of cell differentiation;regulation of cell growth;regulation of cell migration;regulation of cell morphogenesis;regulation of cell motility;regulation of cell population proliferation;regulation of cell projection organization;regulation of cell shape;regulation of cell-substrate adhesion;regulation of cellular biosynthetic process;regulation of cellular component organization;regulation of cellular metabolic process;regulation of cellular process;regulation of cytokine production;regulation of developmental growth;regulation of developmental process;regulation of ERK1 and ERK2 cascade;regulation of extent of cell growth;regulation of fibroblast proliferation;regulation of gene expression;regulation of growth;regulation of immune system process;regulation of intracellular signal transduction;regulation of leukocyte activation;regulation of locomotion;regulation of macromolecule biosynthetic process;regulation of macromolecule metabolic process;regulation of MAPK cascade;regulation of metabolic process;regulation of multicellular organismal development;regulation of multicellular organismal process;regulation of nervous system development;regulation of neurogenesis;regulation of neuron projection development;regulation of nitrogen compound metabolic process;regulation of phosphate metabolic process;regulation of phosphatidylinositol 3-kinase/protein kinase B signal transduction;regulation of phosphorus metabolic process;regulation of phosphorylation;regulation of plasma membrane bounded cell projection organization;regulation of primary metabolic process;regulation of protein metabolic process;regulation of protein modification process;regulation of protein phosphorylation;regulation of response to stimulus;regulation of signal transduction;regulation of signaling;regulation of substrate-dependent cell migration, cell attachment to substrate;regulation of transforming growth factor beta production;response to stimulus;response to stress;response to wounding;signal transduction;substrate adhesion-dependent cell spreading;system development;wound healing</t>
  </si>
  <si>
    <t>binding;carbohydrate derivative binding;cell adhesion molecule binding;collagen binding;enzyme activator activity;enzyme binding;enzyme regulator activity;extracellular matrix structural constituent;glycosaminoglycan binding;heparin binding;identical protein binding;integrin binding;molecular function activator activity;molecular function regulator activity;peptidase activator activity;peptidase regulator activity;protease binding;protein binding;protein-containing complex binding;proteoglycan binding;signaling receptor binding;structural molecule activity;sulfur compound binding</t>
  </si>
  <si>
    <t>apical plasma membrane;basement membrane;blood microparticle;cellular anatomical entity;collagen-containing extracellular matrix;cytoplasmic vesicle lumen;endoplasmic reticulum lumen;endoplasmic reticulum-Golgi intermediate compartment;external encapsulating structure;extracellular exosome;extracellular matrix;extracellular membrane-bounded organelle;extracellular organelle;extracellular region;extracellular space;extracellular vesicle;fibrinogen complex;intracellular membrane-bounded organelle;intracellular organelle;intracellular organelle lumen;membrane;membrane-bounded organelle;membrane-enclosed lumen;organelle;organelle lumen;plasma membrane;plasma membrane region;platelet alpha granule lumen;protein-containing complex;secretory granule lumen;vesicle;vesicle lumen</t>
  </si>
  <si>
    <t>fn1;fn2;fn3</t>
  </si>
  <si>
    <t>2477;2296;2267;2446;2386;2386;2355;2330;2265;2240;2211;2184;2176;2008;2031;642;657;1103</t>
  </si>
  <si>
    <t>glycosylation;macromolecule glycosylation;macromolecule metabolic process;macromolecule modification;metabolic process;nitrogen compound metabolic process;organic substance metabolic process;organonitrogen compound metabolic process;primary metabolic process;protein glycosylation;protein metabolic process;protein modification process;protein N-linked glycosylation;protein N-linked glycosylation via asparagine</t>
  </si>
  <si>
    <t>binding;catalytic activity;nucleic acid binding;organic cyclic compound binding;RNA binding;transferase activity</t>
  </si>
  <si>
    <t>catalytic complex;cellular anatomical entity;cytoplasmic vesicle;cytosol;endoplasmic reticulum;endoplasmic reticulum membrane;endoplasmic reticulum protein-containing complex;intracellular membrane-bounded organelle;intracellular organelle;intracellular vesicle;melanosome;membrane;membrane protein complex;membrane-bounded organelle;oligosaccharyltransferase complex;organelle;organelle membrane;pigment granule;protein-containing complex;rough endoplasmic reticulum;transferase complex;vesicle</t>
  </si>
  <si>
    <t>Ribophorin_I</t>
  </si>
  <si>
    <t>P05388;F8VWS0;P05388-2;F8VU65;F8VPE8;G3V210;F8VW21;Q8NHW5;F8VZS0;F8VQY6;F8VRK7;F8VS58;F8VWV4;F8W1K8</t>
  </si>
  <si>
    <t>amide biosynthetic process;amide metabolic process;biosynthetic process;cellular biosynthetic process;cellular component assembly;cellular component biogenesis;cellular component organization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protein-containing complex assembly;protein-containing complex organization;protein-RNA complex assembly;protein-RNA complex organization;ribonucleoprotein complex biogenesis;ribosomal large subunit assembly;ribosome biogenesis;translation</t>
  </si>
  <si>
    <t>anchoring junction;cell junction;cell-substrate junction;cellular anatomical entity;cytoplasm;cytoplasmic ribonucleoprotein granule;cytosol;cytosolic large ribosomal subunit;cytosolic ribosome;endoplasmic reticulum;extracellular exosome;extracellular membrane-bounded organelle;extracellular organelle;extracellular vesicle;focal adhesion;intracellular membrane-bounded organelle;intracellular non-membrane-bounded organelle;intracellular organelle;large ribosomal subunit;membrane;membrane-bounded organelle;non-membrane-bounded organelle;nucleus;organelle;postsynapse;postsynaptic density;postsynaptic specialization;protein-containing complex;ribonucleoprotein complex;ribonucleoprotein granule;ribosomal subunit;ribosome;supramolecular complex;vesicle</t>
  </si>
  <si>
    <t>Ribosomal_60s;Ribosomal_L10;RL10P_insert</t>
  </si>
  <si>
    <t>317;281;255;247;153;166;244;317;246;142;156;121;111;107</t>
  </si>
  <si>
    <t>P06576;F8W079;H0YH81;H0YI37;F8W0P7</t>
  </si>
  <si>
    <t>anatomical structure formation involved in morphogenesis;angiogenesis;aromatic compound biosynthetic process;ATP biosynthetic process;ATP metabolic process;biological regulation;biosynthetic process;carbohydrate derivative biosynthetic process;carbohydrate derivative metabolic process;cell differentiation;cellular aromatic compound metabolic process;cellular biosynthetic process;cellular developmental process;cellular homeostasis;cellular metabolic process;cellular nitrogen compound biosynthetic process;cellular nitrogen compound metabolic process;cellular process;cellular response to chemical stimulus;cellular response to cytokine stimulus;cellular response to interleukin-7;cellular response to organic substance;cellular response to stimulus;chemical homeostasis;developmental process;establishment of localization;generation of precursor metabolites and energy;heterocycle biosynthetic process;heterocycle metabolic process;homeostatic process;inorganic cation transmembrane transport;inorganic ion transmembrane transport;intracellular chemical homeostasis;intracellular monoatomic cation homeostasis;intracellular monoatomic ion homeostasis;lipid metabolic process;localization;metabolic process;monoatomic cation homeostasis;monoatomic cation transmembrane transport;monoatomic cation transport;monoatomic ion homeostasis;monoatomic ion transmembrane transport;monoatomic ion transport;negative regulation of biological process;negative regulation of cell adhesion;negative regulation of cell adhesion involved in substrate-bound cell migration;negative regulation of cellular process;nitrogen compound metabolic process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osteoblast differentiation;phosphate-containing compound metabolic process;phosphorus metabolic process;positive regulation of biological process;positive regulation of blood vessel endothelial cell migration;positive regulation of cell migration;positive regulation of cell motility;positive regulation of cellular process;positive regulation of endothelial cell migration;positive regulation of epithelial cell migration;positive regulation of locomotion;primary metabolic process;proton motive force-driven ATP synthesis;proton motive force-driven mitochondrial ATP synthesis;proton transmembrane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biological quality;regulation of blood vessel endothelial cell migration;regulation of cell adhesion;regulation of cell migration;regulation of cell motility;regulation of cellular pH;regulation of cellular process;regulation of endothelial cell migration;regulation of epithelial cell migration;regulation of intracellular pH;regulation of locomotion;regulation of multicellular organismal process;regulation of pH;response to chemical;response to cytokine;response to interleukin-7;response to organic substance;response to stimulus;ribonucleoside triphosphate biosynthetic process;ribonucleoside triphosphate metabolic process;ribonucleotide biosynthetic process;ribonucleotide metabolic process;ribose phosphate biosynthetic process;ribose phosphate metabolic process;small molecule metabolic process;transmembrane transport;transport</t>
  </si>
  <si>
    <t>active monoatomic ion transmembrane transporter activity;active transmembrane transporter activity;adenyl nucleotide binding;adenyl ribonucleotide binding;angiostatin binding;anion binding;ATP binding;ATP hydrolysis activity;ATPase activity, coupled to transmembrane movement of ions, rotational mechanism;ATPase-coupled ion transmembrane transporter activity;ATPase-coupled monoatomic cation transmembrane transporter activity;ATPase-coupled transmembrane transporter activity;ATP-dependent activity;binding;carbohydrate derivative binding;catalytic activity;channel activity;heterocyclic compound binding;hydrolase activity;hydrolase activity, acting on acid anhydrides;hydrolase activity, acting on acid anhydrides, in phosphorus-containing anhydrides;inorganic cation transmembrane transporter activity;inorganic molecular entity transmembrane transporter activity;ion binding;ligase activity;MHC class I protein binding;MHC protein binding;monoatomic cation channel activity;monoatomic cation transmembrane transporter activity;monoatomic ion channel activity;monoatomic ion transmembrane transporter activity;nucleoside phosphate binding;nucleotide binding;organic cyclic compound binding;passive transmembrane transporter activity;primary active transmembrane transporter activity;protein binding;proton channel activity;proton transmembrane transporter activity;proton-transporting ATP synthase activity, rotational mechanism;proton-transporting ATPase activity, rotational mechanism;purine nucleotide binding;purine ribonucleoside triphosphate binding;purine ribonucleotide binding;pyrophosphatase activity;ribonucleoside triphosphate phosphatase activity;ribonucleotide binding;signaling receptor binding;small molecule binding;transmembrane transporter activity;transporter activity</t>
  </si>
  <si>
    <t>ATPase complex;catalytic complex;cell surface;cellular anatomical entity;cytoplasm;extracellular exosome;extracellular membrane-bounded organelle;extracellular organelle;extracellular vesicle;inner mitochondrial membrane protein complex;intracellular membrane-bounded organelle;intracellular non-membrane-bounded organelle;intracellular organelle;intracellular organelle lumen;membrane;membrane protein complex;membrane-bounded organelle;membrane-enclosed lumen;mitochondrial inner membrane;mitochondrial matrix;mitochondrial membrane;mitochondrial nucleoid;mitochondrial protein-containing complex;mitochondrial proton-transporting ATP synthase complex;mitochondrial proton-transporting ATP synthase, catalytic core;mitochondrion;non-membrane-bounded organelle;nucleoid;nucleus;organelle;organelle inner membrane;organelle lumen;organelle membrane;plasma membrane;protein-containing complex;proton-transporting ATP synthase complex;proton-transporting ATP synthase complex, catalytic core F(1);proton-transporting ATP synthase, catalytic core;proton-transporting two-sector ATPase complex;proton-transporting two-sector ATPase complex, catalytic domain;vesicle</t>
  </si>
  <si>
    <t>ATP-synt_ab;ATP-synt_ab_N</t>
  </si>
  <si>
    <t>529;284;362;133;270</t>
  </si>
  <si>
    <t>P07305;P07305-2</t>
  </si>
  <si>
    <t>biological regulation;cellular component assembly;cellular component organization;cellular component organization or biogenesis;cellular process;chromatin organization;chromatin remodeling;chromosome condensation;chromosome organization;epigenetic regulation of gene expression;heterochromatin formation;heterochromatin organization;negative regulation of biological process;negative regulation of biosynthetic process;negative regulation of cellular biosynthetic process;negative regulation of cellular metabolic process;negative regulation of cellular process;negative regulation of DNA metabolic process;negative regulation of DNA recombination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ucleosome assembly;nucleosome organization;organelle organization;positive regulation of binding;positive regulation of DNA binding;positive regulation of molecular function;positive regulation of transcription regulatory region DNA binding;protein-containing complex assembly;protein-containing complex organization;protein-DNA complex assembly;protein-DNA complex organization;regulation of binding;regulation of biological process;regulation of biosynthetic process;regulation of cellular biosynthetic process;regulation of cellular metabolic process;regulation of cellular process;regulation of DNA binding;regulation of DNA metabolic process;regulation of DNA recombination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transcription regulatory region DNA binding</t>
  </si>
  <si>
    <t>binding;chromatin binding;chromatin DNA binding;DNA binding;DNA secondary structure binding;double-stranded DNA binding;minor groove of adenine-thymine-rich DNA binding;nucleic acid binding;nucleosomal DNA binding;nucleosome binding;organic cyclic compound binding;protein-containing complex binding;RNA binding;structural constituent of chromatin;structural molecule activity</t>
  </si>
  <si>
    <t>actin cytoskeleton;cellular anatomical entity;chromatin;cytoskeleton;euchromatin;Golgi apparatus;intracellular membrane-bounded organelle;intracellular non-membrane-bounded organelle;intracellular organelle;membrane-bounded organelle;non-membrane-bounded organelle;nuclear body;nucleoplasm;nucleosome;nucleus;organelle;protein-containing complex;protein-DNA complex;transcription regulator complex;transcription repressor complex</t>
  </si>
  <si>
    <t>Linker_histone</t>
  </si>
  <si>
    <t>194;177</t>
  </si>
  <si>
    <t>P08670;B0YJC4;A0A1B0GTT5;A0A1B0GVG8;B0YJC5;P17661;Q16352;P07197-2</t>
  </si>
  <si>
    <t>anatomical structure development;astrocyte development;astrocyte differentiation;Bergmann glial cell differentiation;biological regulation;cell development;cell differentiation;cell projection organization;cellular component organization;cellular component organization or biogenesis;cellular developmental process;cellular process;cellular response to biotic stimulus;cellular response to chemical stimulus;cellular response to cytokine stimulus;cellular response to endogenous stimulus;cellular response to lipid;cellular response to lipopolysaccharide;cellular response to molecule of bacterial origin;cellular response to muramyl dipeptide;cellular response to nitrogen compound;cellular response to organic substance;cellular response to organonitrogen compound;cellular response to oxygen-containing compound;cellular response to peptide;cellular response to stimulus;cellular response to type II interferon;cytoskeleton organization;developmental process;epithelial cell development;glial cell development;glial cell differentiation;intermediate filament cytoskeleton organization;intermediate filament organization;intermediate filament-based process;intracellular signal transduction;lens fiber cell development;negative regulation of biological process;negative regulation of cell projection organization;negative regulation of cellular component organization;negative regulation of cellular process;negative regulation of neuron projection development;neuron projection development;organelle organization;plasma membrane bounded cell projection organization;positive regulation of amide metabolic process;positive regulation of biological process;positive regulation of biosynthetic process;positive regulation of cellular biosynthetic process;positive regulation of cellular metabolic process;positive regulation of cellular process;positive regulation of collagen biosynthetic process;positive regulation of collagen metabolic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protein metabolic process;positive regulation of translation;post-transcriptional regulation of gene expression;regulation of amide metabolic process;regulation of biological process;regulation of biological quality;regulation of biosynthetic process;regulation of catabolic process;regulation of cell projection organization;regulation of cellular biosynthetic process;regulation of cellular catabolic process;regulation of cellular component organization;regulation of cellular metabolic process;regulation of cellular process;regulation of collagen biosynthetic process;regulation of collagen metabolic process;regulation of gene expression;regulation of macromolecule biosynthetic process;regulation of macromolecule metabolic process;regulation of metabolic process;regulation of mRNA catabolic process;regulation of mRNA metabolic process;regulation of mRNA stability;regulation of neuron projection development;regulation of nitrogen compound metabolic process;regulation of nucleobase-containing compound metabolic process;regulation of plasma membrane bounded cell projection organization;regulation of primary metabolic process;regulation of protein metabolic process;regulation of RNA metabolic process;regulation of RNA stability;regulation of translation;response to biotic stimulus;response to chemical;response to cytokine;response to endogenous stimulus;response to external biotic stimulus;response to external stimulus;response to lipid;response to lipopolysaccharide;response to molecule of bacterial origin;response to muramyl dipeptide;response to nitrogen compound;response to organic substance;response to organonitrogen compound;response to oxygen-containing compound;response to peptide;response to stimulus;response to type II interferon;signal transduction;SMAD protein signal transduction;supramolecular fiber organization</t>
  </si>
  <si>
    <t>binding;double-stranded RNA binding;identical protein binding;intermediate filament binding;keratin filament binding;molecular adaptor activity;nucleic acid binding;organic cyclic compound binding;protein binding;protein domain specific binding;RNA binding;scaffold protein binding;structural constituent of cytoskeleton;structural constituent of eye lens;structural molecule activity</t>
  </si>
  <si>
    <t>anchoring junction;axon;cell junction;cell leading edge;cell projection;cell-substrate junction;cellular anatomical entity;cytoplasm;cytoplasmic vesicle;cytoskeleton;cytosol;endocytic vesicle;extracellular exosome;extracellular membrane-bounded organelle;extracellular organelle;extracellular vesicle;focal adhesion;intermediate filament;intermediate filament cytoskeleton;intracellular membrane-bounded organelle;intracellular non-membrane-bounded organelle;intracellular organelle;intracellular vesicle;membrane;membrane-bounded organelle;microbody;microtubule organizing center;neuron projection;non-membrane-bounded organelle;nuclear matrix;organelle;peroxisome;phagocytic vesicle;plasma membrane;plasma membrane bounded cell projection;polymeric cytoskeletal fiber;polysome;protein-containing complex;ribonucleoprotein complex;supramolecular complex;supramolecular fiber;supramolecular polymer;vesicle</t>
  </si>
  <si>
    <t>Filament;Filament_head</t>
  </si>
  <si>
    <t>466;431;149;109;228;470;499;540</t>
  </si>
  <si>
    <t>P10412;Q02539;P22492</t>
  </si>
  <si>
    <t>biological regulation;cellular component assembly;cellular component organization;cellular component organization or biogenesis;cellular process;chromatin organization;chromatin remodeling;chromosome condensation;chromosome organization;negative regulation of biological process;negative regulation of biosynthetic process;negative regulation of cellular biosynthetic process;negative regulation of cellular metabolic process;negative regulation of cellular process;negative regulation of DNA metabolic process;negative regulation of DNA recombination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nucleosome assembly;nucleosome organization;organelle organization;protein-containing complex assembly;protein-containing complex organization;protein-DNA complex assembly;protein-DNA complex organization;regulation of biological process;regulation of biosynthetic process;regulation of cellular biosynthetic process;regulation of cellular metabolic process;regulation of cellular process;regulation of DNA metabolic process;regulation of DNA recombination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</t>
  </si>
  <si>
    <t>binding;chromatin binding;chromatin DNA binding;DNA binding;double-stranded DNA binding;enzyme binding;histone deacetylase binding;nucleic acid binding;nucleosomal DNA binding;nucleosome binding;organic cyclic compound binding;protein binding;protein-containing complex binding;RNA binding;structural constituent of chromatin;structural molecule activity</t>
  </si>
  <si>
    <t>cellular anatomical entity;chromatin;heterochromatin;intracellular membrane-bounded organelle;intracellular organelle;membrane-bounded organelle;nucleosome;nucleus;organelle;protein-containing complex;protein-DNA complex</t>
  </si>
  <si>
    <t>219;215;207</t>
  </si>
  <si>
    <t>P11142;P11142-2;E9PKE3;E9PN89;E9PLF4;E9PK54;E9PQK7;E9PQQ4;E9PNE6;E9PI65;E9PPY6;A8K7Q2;E9PN25;P54652;Q53FA3;E9PM13;P0DMV9;P0DMV8;P34931;E9PS65;A0A0G2JIW1;P0DMV8-2</t>
  </si>
  <si>
    <t>ATP metabolic process;autophagy;axo-dendritic transport;biological process involved in interaction with symbiont;biological process involved in interspecies interaction between organisms;biological process involved in symbiotic interaction;biological regulation;carbohydrate derivative metabolic process;catabolic process;cell communication;cellular aromatic compound metabolic process;cellular catabolic process;cellular component disassembly;cellular component organization;cellular component organization or biogenesis;cellular localization;cellular macromolecule localization;cellular metabolic process;cellular nitrogen compound metabolic process;cellular process;cellular response to chemical stimulus;cellular response to endogenous stimulus;cellular response to external stimulus;cellular response to extracellular stimulus;cellular response to hormone stimulus;cellular response to lipid;cellular response to nutrient levels;cellular response to organic cyclic compound;cellular response to organic substance;cellular response to starvation;cellular response to steroid hormone stimulus;cellular response to stimulus;cellular response to stress;chaperone cofactor-dependent protein refolding;chaperone-mediated autophagy;chaperone-mediated autophagy translocation complex disassembly;chaperone-mediated protein folding;clathrin coat disassembly;cytoskeleton-dependent intracellular transport;'de novo' post-translational protein folding;'de novo' protein folding;establishment of localization;establishment of localization in cell;establishment of protein localization;establishment of protein localization to organelle;establishment of protein localization to vacuole;heterocycle metabolic process;intracellular transport;late endosomal microautophagy;localization;macromolecule catabolic process;macromolecule localization;macromolecule metabolic process;membrane organization;metabolic process;microautophagy;microtubule-based movement;microtubule-based process;microtubule-based transport;modulation by host of symbiont process;modulation by host of viral genome replication;modulation by host of viral process;mRNA metabolic process;mRNA processing;mRNA splicing, via spliceosome;negative regulation of biological process;negative regulation of biosynthetic process;negative regulation of cellular biosynthetic process;negative regulation of cellular component organization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LRP3 inflammasome complex assembly;negative regulation of nucleobase-containing compound metabolic process;negative regulation of protein-containing complex assembly;negative regulation of RNA biosynthetic process;negative regulation of RNA metabolic process;negative regulation of supramolecular fiber organization;nitrogen compound metabolic process;nucleic acid metabolic process;nucleobase-containing compound metabolic process;nucleobase-containing small molecule metabolic process;nucleoside phosphate metabolic process;nucleoside triphosphate metabolic process;nucleotide metabolic process;organic cyclic compound metabolic process;organic substance catabolic process;organic substance metabolic process;organonitrogen compound catabolic process;organonitrogen compound metabolic process;organophosphate metabolic process;phosphate-containing compound metabolic process;phosphorus metabolic process;positive regulation by host of viral genome replication;positive regulation by host of viral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RNA metabolic process;positive regulation of mRNA processing;positive regulation of mRNA splicing, via spliceosome;positive regulation of nitrogen compound metabolic process;positive regulation of nucleobase-containing compound metabolic process;positive regulation of RNA metabolic process;positive regulation of RNA splicing;primary metabolic process;process utilizing autophagic mechanism;protein catabolic process;protein depolymerization;protein folding;protein localization;protein localization to lysosome;protein localization to organelle;protein localization to vacuole;protein metabolic process;protein refolding;protein targeting;protein targeting to lysosome;protein targeting to lysosome involved in chaperone-mediated autophagy;protein targeting to vacuole;protein targeting to vacuole involved in autophagy;protein-containing complex disassembly;protein-containing complex organization;purine nucleoside triphosphate metabolic process;purine nucleotide metabolic process;purine ribonucleoside triphosphate metabolic process;purine ribonucleotide metabolic process;purine-containing compound metabolic process;regulation of biological process;regulation of biological quality;regulation of biosynthetic process;regulation of cell cycle;regulation of cellular biosynthetic process;regulation of cellular component biogenesis;regulation of cellular component organization;regulation of cellular localization;regulation of cellular metabolic process;regulation of cellular process;regulation of DNA-templated transcription;regulation of establishment of protein localization;regulation of gene expression;regulation of localization;regulation of macromolecule biosynthetic process;regulation of macromolecule metabolic process;regulation of metabolic process;regulation of mRNA metabolic process;regulation of mRNA processing;regulation of mRNA splicing, via spliceosome;regulation of nitrogen compound metabolic process;regulation of NLRP3 inflammasome complex assembly;regulation of nucleobase-containing compound metabolic process;regulation of postsynapse organization;regulation of primary metabolic process;regulation of protein complex stability;regulation of protein import;regulation of protein localization;regulation of protein stability;regulation of protein transport;regulation of protein-containing complex assembly;regulation of RNA biosynthetic process;regulation of RNA metabolic process;regulation of RNA splicing;regulation of supramolecular fiber organization;regulation of synapse organization;regulation of transport;response to chemical;response to endogenous stimulus;response to external stimulus;response to extracellular stimulus;response to hormone;response to lipid;response to nutrient levels;response to organic cyclic compound;response to organic substance;response to starvation;response to steroid hormone;response to stimulus;response to stress;response to topologically incorrect protein;response to unfolded protein;ribonucleoside triphosphate metabolic process;ribonucleotide metabolic process;ribose phosphate metabolic process;RNA metabolic process;RNA processing;RNA splicing;RNA splicing, via transesterification reactions;RNA splicing, via transesterification reactions with bulged adenosine as nucleophile;slow axonal transport;small molecule metabolic process;transport;transport along microtubule;vesicle uncoating</t>
  </si>
  <si>
    <t>adenyl nucleotide binding;adenyl ribonucleotide binding;anion binding;ATP binding;ATP hydrolysis activity;ATP-dependent activity;ATP-dependent protein disaggregase activity;ATP-dependent protein folding chaperone;binding;C3HC4-type RING finger domain binding;cadherin binding;carbohydrate derivative binding;catalytic activity;cell adhesion molecule binding;clathrin-uncoating ATPase activity;enzyme binding;G protein-coupled receptor binding;heat shock protein binding;heterocyclic compound binding;hydrolase activity;hydrolase activity, acting on acid anhydrides;hydrolase activity, acting on acid anhydrides, in phosphorus-containing anhydrides;ion binding;lipid binding;MHC class II protein complex binding;MHC protein complex binding;modified amino acid binding;molecular adaptor activity;molecular carrier activity;nucleic acid binding;nucleoside phosphate binding;nucleotide binding;organic cyclic compound binding;phosphatidylserine binding;phospholipid binding;protein binding;protein carrier chaperone;protein domain specific binding;protein folding chaperone;protein-containing complex binding;protein-containing complex destabilizing activity;protein-folding chaperone binding;protein-macromolecule adaptor activity;purine nucleotide binding;purine ribonucleoside triphosphate binding;purine ribonucleotide binding;pyrophosphatase activity;ribonucleoside triphosphate phosphatase activity;ribonucleotide binding;RNA binding;signaling receptor binding;small molecule binding;ubiquitin protein ligase binding;ubiquitin-like protein ligase binding;unfolded protein binding</t>
  </si>
  <si>
    <t>anchoring junction;autophagosome;blood microparticle;bounding membrane of organelle;cell junction;cell projection;cell-substrate junction;cellular anatomical entity;clathrin-coated vesicle membrane;clathrin-sculpted gamma-aminobutyric acid transport vesicle membrane;coated vesicle membrane;cytoplasm;cytoplasmic vesicle;cytoplasmic vesicle lumen;cytoplasmic vesicle membrane;cytosol;cytosolic region;dendrite;endosome;extracellular exosome;extracellular membrane-bounded organelle;extracellular organelle;extracellular region;extracellular space;extracellular vesicle;ficolin-1-rich granule lumen;focal adhesion;glutamatergic synapse;glycinergic synapse;intracellular membrane-bounded organelle;intracellular non-membrane-bounded organelle;intracellular organelle;intracellular organelle lumen;intracellular protein-containing complex;intracellular vesicle;late endosome;lumenal side of lysosomal membrane;lumenal side of membrane;lysosomal lumen;lysosomal membrane;lysosome;lytic vacuole;lytic vacuole membrane;melanosome;membrane;membrane-bounded organelle;membrane-enclosed lumen;neuron projection;non-membrane-bounded organelle;nuclear protein-containing complex;nucleolus;nucleoplasm;nucleus;organelle;organelle lumen;organelle membrane;perinuclear region of cytoplasm;photoreceptor ribbon synapse;pigment granule;plasma membrane;plasma membrane bounded cell projection;plasma membrane region;postsynaptic cytosol;postsynaptic specialization membrane;presynapse;presynaptic cytosol;protein folding chaperone complex;protein-containing complex;Prp19 complex;ribbon synapse;ribonucleoprotein complex;secretory granule lumen;side of membrane;spliceosomal complex;synapse;synaptic membrane;terminal bouton;vacuolar lumen;vacuolar membrane;vacuole;vesicle;vesicle lumen;vesicle membrane</t>
  </si>
  <si>
    <t>646;493;627;312;187;183;178;171;500;168;137;410;132;639;641;150;641;641;641;223;642;586</t>
  </si>
  <si>
    <t>P13639</t>
  </si>
  <si>
    <t>biological regulation;biosynthetic process;cell differentiation;cellular biosynthetic process;cellular developmental process;cellular metabolic process;cellular process;developmental process;hematopoietic progenitor cell differentiation;macromolecule biosynthetic process;macromolecule metabolic process;metabolic process;organic substance biosynthetic process;organic substance metabolic process;positive regulation of amide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protein metabolic process;positive regulation of translation;post-transcriptional regulation of gene expression;regulation of amide metabolic proces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primary metabolic process;regulation of protein metabolic process;regulation of translation;translational elongation</t>
  </si>
  <si>
    <t>anion binding;binding;cadherin binding;carbohydrate derivative binding;catalytic activity;cell adhesion molecule binding;enzyme binding;GTP binding;GTPase activity;guanyl nucleotide binding;guanyl ribonucleotide binding;heterocyclic compound binding;hydrolase activity;hydrolase activity, acting on acid anhydrides;hydrolase activity, acting on acid anhydrides, in phosphorus-containing anhydrides;ion binding;kinase binding;nucleic acid binding;nucleoside phosphate binding;nucleotide binding;organic cyclic compound binding;protein binding;protein kinase binding;protein-containing complex binding;purine nucleotide binding;purine ribonucleoside triphosphate binding;purine ribonucleotide binding;pyrophosphatase activity;ribonucleoprotein complex binding;ribonucleoside triphosphate phosphatase activity;ribonucleotide binding;ribosome binding;RNA binding;small molecule binding;translation elongation factor activity;translation factor activity, RNA binding;translation regulator activity;translation regulator activity, nucleic acid binding</t>
  </si>
  <si>
    <t>aggresome;cell junction;cellular anatomical entity;cytoplasm;cytoplasmic vesicle lumen;cytosol;extracellular exosome;extracellular membrane-bounded organelle;extracellular organelle;extracellular region;extracellular vesicle;ficolin-1-rich granule lumen;inclusion body;intracellular anatomical structure;intracellular membrane-bounded organelle;intracellular organelle;intracellular organelle lumen;membrane;membrane-bounded organelle;membrane-enclosed lumen;nucleus;organelle;organelle lumen;plasma membrane;polysome;protein-containing complex;ribonucleoprotein complex;secretory granule lumen;synapse;vesicle;vesicle lumen</t>
  </si>
  <si>
    <t>EFG_C;EFG_III;EFG_IV;GTP_EFTU;GTP_EFTU_D2</t>
  </si>
  <si>
    <t>P14618;H3BTN5;A0A804F6T5;A0A804F729;P14618-2;P14618-3;B4DNK4;H3BQ34;H3BT25;H3BUW1;H3BTJ2;H3BU13;P30613-2;P30613</t>
  </si>
  <si>
    <t>ADP catabolic process;ADP metabolic process;aromatic compound catabolic process;ATP metabolic process;biological regulation;canonical glycolysis;carbohydrate catabolic process;carbohydrate derivative catabolic process;carbohydrate derivative metabolic process;carbohydrate metabolic process;carboxylic acid metabolic process;catabolic process;cell death;cellular aromatic compound metabolic process;cellular catabolic process;cellular metabolic process;cellular nitrogen compound catabolic process;cellular nitrogen compound metabolic process;cellular process;cellular response to chemical stimulus;cellular response to endogenous stimulus;cellular response to hormone stimulus;cellular response to insulin stimulus;cellular response to nitrogen compound;cellular response to organic substance;cellular response to organonitrogen compound;cellular response to oxygen-containing compound;cellular response to peptide;cellular response to peptide hormone stimulus;cellular response to stimulus;generation of precursor metabolites and energy;glucose catabolic process;glucose catabolic process to pyruvate;glucose metabolic process;glycolytic process;glycolytic process through fructose-6-phosphate;glycolytic process through glucose-6-phosphate;heterocycle catabolic process;heterocycle metabolic process;hexose catabolic process;hexose metabolic process;metabolic process;monocarboxylic acid metabolic process;monosaccharide catabolic process;monosaccharide metabolic process;NAD catabolic process;NAD metabolic process;NADH metabolic process;NADH regeneration;nicotinamide nucleotide metabolic process;nitrogen compound metabolic process;nucleobase-containing compound catabolic process;nucleobase-containing compound metabolic process;nucleobase-containing small molecule metabolic process;nucleoside diphosphate catabolic process;nucleoside diphosphate metabolic process;nucleoside phosphate catabolic process;nucleoside phosphate metabolic process;nucleoside triphosphate metabolic process;nucleotide catabolic process;nucleotide metabolic process;organic acid metabolic process;organic cyclic compound catabolic process;organic cyclic compound metabolic process;organic substance catabolic process;organic substance metabolic process;organonitrogen compound catabolic process;organonitrogen compound metabolic process;organophosphate catabolic process;organophosphate metabolic process;oxoacid metabolic process;phosphate-containing compound metabolic process;phosphorus metabolic process;phosphorylation;positive regulation of amide metabolic process;positive regulation of angiogenesis;positive regulation of biological process;positive regulation of biosynthetic process;positive regulation of cellular biosynthetic process;positive regulation of cellular metabolic process;positive regulation of cellular process;positive regulation of cytoplasmic translation;positive regulation of developmental process;positive regulation of DNA-templated transcription;positive regulation of gene express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protein metabolic process;positive regulation of RNA biosynthetic process;positive regulation of RNA metabolic process;positive regulation of sprouting angiogenesis;positive regulation of transcription by RNA polymerase II;positive regulation of translation;positive regulation of vasculature development;post-transcriptional regulation of gene expression;primary metabolic process;programmed cell death;purine nucleoside diphosphate catabolic process;purine nucleoside diphosphate metabolic process;purine nucleoside triphosphate metabolic process;purine nucleotide catabolic process;purine nucleotide metabolic process;purine ribonucleoside diphosphate catabolic process;purine ribonucleoside diphosphate metabolic process;purine ribonucleoside triphosphate metabolic process;purine ribonucleotide catabolic process;purine ribonucleotide metabolic process;purine-containing compound catabolic process;purine-containing compound metabolic process;pyridine nucleotide catabolic process;pyridine nucleotide metabolic process;pyridine-containing compound catabolic process;pyridine-containing compound metabolic process;pyruvate metabolic process;regulation of amide metabolic process;regulation of anatomical structure morphogenesis;regulation of angiogenesis;regulation of biological process;regulation of biosynthetic process;regulation of cellular biosynthetic process;regulation of cellular metabolic process;regulation of cellular process;regulation of cytoplasmic translation;regulation of developmental process;regulation of DNA-templated transcription;regulation of gene express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protein metabolic process;regulation of RNA biosynthetic process;regulation of RNA metabolic process;regulation of sprouting angiogenesis;regulation of transcription by RNA polymerase II;regulation of translation;regulation of vasculature development;response to chemical;response to endogenous stimulus;response to hormone;response to insulin;response to nitrogen compound;response to organic substance;response to organonitrogen compound;response to oxygen-containing compound;response to peptide;response to peptide hormone;response to stimulus;ribonucleoside diphosphate catabolic process;ribonucleoside diphosphate metabolic process;ribonucleoside triphosphate metabolic process;ribonucleotide catabolic process;ribonucleotide metabolic process;ribose phosphate metabolic process;small molecule catabolic process;small molecule metabolic process</t>
  </si>
  <si>
    <t>adenyl nucleotide binding;adenyl ribonucleotide binding;alkali metal ion binding;anion binding;ATP binding;binding;cadherin binding;carbohydrate derivative binding;catalytic activity;catalytic activity, acting on a protein;cation binding;cell adhesion molecule binding;heterocyclic compound binding;histone H3 kinase activity;histone H3T11 kinase activity;histone kinase activity;histone modifying activity;identical protein binding;ion binding;kinase activity;magnesium ion binding;metal ion binding;MHC class II protein complex binding;MHC protein complex binding;mRNA binding;nucleic acid binding;nucleoside phosphate binding;nucleotide binding;organic cyclic compound binding;phosphotransferase activity, alcohol group as acceptor;potassium ion binding;protein binding;protein dimerization activity;protein homodimerization activity;protein kinase activity;protein serine/threonine kinase activity;protein tyrosine kinase activity;protein-containing complex binding;purine nucleotide binding;purine ribonucleoside triphosphate binding;purine ribonucleotide binding;pyruvate kinase activity;ribonucleotide binding;RNA binding;small molecule binding;transcription coactivator activity;transcription coregulator activity;transcription regulator activity;transferase activity;transferase activity, transferring phosphorus-containing groups</t>
  </si>
  <si>
    <t>cell projection;cellular anatomical entity;cilium;collagen-containing extracellular matrix;cytoplasm;cytoplasmic vesicle lumen;cytosol;endoplasmic reticulum;external encapsulating structure;extracellular exosome;extracellular matrix;extracellular membrane-bounded organelle;extracellular organelle;extracellular region;extracellular vesicle;ficolin-1-rich granule lumen;intracellular membrane-bounded organelle;intracellular organelle;intracellular organelle lumen;membrane-bounded organelle;membrane-enclosed lumen;mitochondrion;nucleus;organelle;organelle lumen;plasma membrane bounded cell projection;rough endoplasmic reticulum;secretory granule lumen;vesicle;vesicle lumen</t>
  </si>
  <si>
    <t>PK;PK_C</t>
  </si>
  <si>
    <t>531;485;566;605;531;516;457;281;151;162;168;82;543;574</t>
  </si>
  <si>
    <t>P15924;P15924-3;P15924-2</t>
  </si>
  <si>
    <t>adherens junction organization;anatomical structure development;anatomical structure morphogenesis;animal organ development;biological regulation;bundle of His cell-Purkinje myocyte adhesion involved in cell communication;cardiac conduction;cardiac muscle cell-cardiac muscle cell adhesion;cardiac muscle tissue morphogenesis;cell adhesion;cell differentiation;cell junction organization;cell-cell adhesion;cell-cell junction organization;cellular component organization;cellular component organization or biogenesis;cellular developmental process;cellular localization;cellular macromolecule localization;cellular process;cytoskeleton organization;desmosome organization;developmental process;epidermal cell differentiation;epidermis development;epithelial cell differentiation;epithelial cell-cell adhesion;heterotypic cell-cell adhesion;homotypic cell-cell adhesion;intermediate filament cytoskeleton organization;intermediate filament organization;intermediate filament-based process;keratinocyte differentiation;localization;macromolecule localization;macromolecule metabolic process;macromolecule modification;metabolic process;muscle tissue morphogenesis;nitrogen compound metabolic process;organelle organization;organic substance metabolic process;organonitrogen compound metabolic process;peptide cross-linking;primary metabolic process;protein localization;protein localization to cell junction;protein localization to cell-cell junction;protein metabolic process;protein modification process;regulation of actin filament-based movement;regulation of actin filament-based process;regulation of action potential;regulation of biological process;regulation of biological quality;regulation of blood circulation;regulation of cardiac muscle cell action potential;regulation of cardiac muscle cell contraction;regulation of cardiac muscle contraction;regulation of cellular process;regulation of heart contraction;regulation of heart rate;regulation of heart rate by cardiac conduction;regulation of membrane potential;regulation of multicellular organismal process;regulation of muscle contraction;regulation of muscle system process;regulation of striated muscle contraction;regulation of system process;regulation of ventricular cardiac muscle cell action potential;response to stimulus;response to stress;response to wounding;skin development;supramolecular fiber organization;tissue development;tissue morphogenesis;ventricular cardiac muscle tissue morphogenesis;ventricular compact myocardium morphogenesis;wound healing</t>
  </si>
  <si>
    <t>binding;cell adhesion mediator activity;cell adhesion molecule binding;cell adhesive protein binding involved in bundle of His cell-Purkinje myocyte communication;cell-cell adhesion mediator activity;enzyme binding;kinase binding;nucleic acid binding;organic cyclic compound binding;protein binding;protein binding involved in heterotypic cell-cell adhesion;protein kinase binding;protein kinase C binding;RNA binding;scaffold protein binding;structural constituent of cytoskeleton;structural molecule activity</t>
  </si>
  <si>
    <t>adherens junction;anchoring junction;basolateral plasma membrane;bounding membrane of organelle;cell junction;cell-cell contact zone;cell-cell junction;cellular anatomical entity;cornified envelope;cytoplasm;cytoplasmic vesicle membrane;desmosome;extracellular exosome;extracellular membrane-bounded organelle;extracellular organelle;extracellular vesicle;fascia adherens;ficolin-1-rich granule membrane;intercalated disc;intermediate filament;intracellular membrane-bounded organelle;intracellular organelle;membrane;membrane-bounded organelle;nucleus;organelle;organelle membrane;plasma membrane;plasma membrane region;polymeric cytoskeletal fiber;secretory granule membrane;supramolecular complex;supramolecular fiber;supramolecular polymer;vesicle;vesicle membrane</t>
  </si>
  <si>
    <t>Plectin;SH3_10;Spectrin_like</t>
  </si>
  <si>
    <t>2871;2428;2272</t>
  </si>
  <si>
    <t>anatomical structure development;animal organ development;biological regulation;cellular component assembly;cellular component organization;cellular component organization or biogenesis;cellular localization;cellular macromolecule localization;cellular process;chromatin organization;chromatin remodeling;chromosome condensation;chromosome organization;developmental process;establishment of localization;establishment of protein localization;establishment of protein localization to chromatin;establishment of protein localization to chromosome;establishment of protein localization to organelle;localization;macromolecule localization;muscle organ development;muscle structure development;negative regulation of biological process;negative regulation of biosynthetic process;negative regulation of cellular biosynthetic process;negative regulation of cellular metabolic process;negative regulation of cellular process;negative regulation of DNA metabolic process;negative regulation of DNA recombination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nucleosome assembly;nucleosome organization;organelle organization;protein localization;protein localization to chromatin;protein localization to chromosome;protein localization to organelle;protein stabilization;protein-containing complex assembly;protein-containing complex organization;protein-DNA complex assembly;protein-DNA complex organization;regulation of biological process;regulation of biological quality;regulation of biosynthetic process;regulation of cellular biosynthetic process;regulation of cellular metabolic process;regulation of cellular process;regulation of DNA metabolic process;regulation of DNA recombination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stability;regulation of RNA biosynthetic process;regulation of RNA metabolic process;regulation of transcription by RNA polymerase II</t>
  </si>
  <si>
    <t>cellular anatomical entity;chromatin;chromosome;heterochromatin;intracellular membrane-bounded organelle;intracellular non-membrane-bounded organelle;intracellular organelle;membrane-bounded organelle;non-membrane-bounded organelle;nucleolus;nucleoplasm;nucleosome;nucleus;organelle;protein-containing complex;protein-DNA complex</t>
  </si>
  <si>
    <t>P16403</t>
  </si>
  <si>
    <t>binding;chromatin binding;chromatin DNA binding;DNA binding;double-stranded DNA binding;nucleic acid binding;nucleosomal DNA binding;nucleosome binding;organic cyclic compound binding;protein-containing complex binding;RNA binding;structural constituent of chromatin;structural molecule activity</t>
  </si>
  <si>
    <t>cellular anatomical entity;chromatin;euchromatin;intracellular membrane-bounded organelle;intracellular organelle;membrane-bounded organelle;nucleosome;nucleus;organelle;protein-containing complex;protein-DNA complex</t>
  </si>
  <si>
    <t>amide biosynthetic process;amide metabolic process;biosynthetic process;cellular aromatic compound metabolic process;cellular biosynthetic process;cellular component biogenesis;cellular component organization or biogenesis;cellular metabolic process;cellular nitrogen compound biosynthetic process;cellular nitrogen compound metabolic process;cellular process;cytoplasmic translation;heterocycle metabolic process;macromolecule biosynthetic process;macromolecule metabolic process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large subunit biogenesis;RNA metabolic process;RNA processing;rRNA metabolic process;rRNA processing;translation</t>
  </si>
  <si>
    <t>binding;nucleic acid binding;organic cyclic compound binding;RNA binding;structural constituent of ribosome;structural molecule activity;tRNA binding</t>
  </si>
  <si>
    <t>cell junction;cellular anatomical entity;cytoplasm;cytosol;cytosolic large ribosomal subunit;cytosolic ribosome;extracellular exosome;extracellular membrane-bounded organelle;extracellular organelle;extracellular vesicle;intracellular non-membrane-bounded organelle;intracellular organelle;large ribosomal subunit;membrane;membrane-bounded organelle;non-membrane-bounded organelle;organelle;protein-containing complex;ribonucleoprotein complex;ribosomal subunit;ribosome;synapse;vesicle</t>
  </si>
  <si>
    <t>Ribosomal_L35Ae</t>
  </si>
  <si>
    <t>P18124;A8MUD9;C9JZ88;C9JIJ5</t>
  </si>
  <si>
    <t>amide biosynthetic process;amide metabolic process;biosynthetic process;cellular aromatic compound metabolic process;cellular biosynthetic process;cellular component biogenesis;cellular component organization or biogenesis;cellular metabolic process;cellular nitrogen compound biosynthetic process;cellular nitrogen compound metabolic process;cellular process;cytoplasmic translation;heterocycle metabolic process;macromolecule biosynthetic process;macromolecule metabolic process;maturation of LSU-rRNA;maturation of LSU-rRNA from tricistronic rRNA transcript (SSU-rRNA, 5.8S rRNA, LSU-rRNA)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large subunit biogenesis;RNA metabolic process;RNA processing;rRNA metabolic process;rRNA processing;translation</t>
  </si>
  <si>
    <t>binding;DNA binding;identical protein binding;mRNA binding;nucleic acid binding;organic cyclic compound binding;protein binding;RNA binding;structural constituent of ribosome;structural molecule activity</t>
  </si>
  <si>
    <t>anchoring junction;cell junction;cell-substrate junction;cellular anatomical entity;cytoplasm;cytosol;cytosolic large ribosomal subunit;cytosolic ribosome;focal adhesion;intracellular membrane-bounded organelle;intracellular non-membrane-bounded organelle;intracellular organelle;large ribosomal subunit;membrane;membrane-bounded organelle;non-membrane-bounded organelle;nucleolus;nucleus;organelle;postsynaptic density;postsynaptic specialization;protein-containing complex;ribonucleoprotein complex;ribosomal subunit;ribosome</t>
  </si>
  <si>
    <t>Ribosomal_L30;Ribosomal_L30_N</t>
  </si>
  <si>
    <t>248;208;88;99</t>
  </si>
  <si>
    <t>Q60FE5;P21333-2;P21333;A0A7P0NMY4;A0A087WWY3;A0A7I2V3E6;F8WE98;H0Y5F3;Q14315-2;Q14315;H7C2E7;H7C5L4;H0Y5C6</t>
  </si>
  <si>
    <t>actin crosslink formation;actin cytoskeleton organization;actin filament organization;actin filament-based process;adenylate cyclase-inhibiting dopamine receptor signaling pathway;adenylate cyclase-inhibiting G protein-coupled receptor signaling pathway;adenylate cyclase-modulating G protein-coupled receptor signaling pathway;anatomical structure development;anatomical structure formation involved in morphogenesis;anatomical structure morphogenesis;angiogenesis;animal organ morphogenesis;aromatic compound biosynthetic process;biological regulation;biosynthetic process;blood coagulation, intrinsic pathway;blood vessel remodeling;calcium ion transmembrane import into cytosol;calcium ion transmembrane transport;calcium ion transport;cell adhesion;cell cycle process;cell development;cell differentiation;cell junction organization;cell migration;cell morphogenesis;cell motility;cell projection assembly;cell projection organization;cell surface receptor signaling pathway;cell-cell adhesion;cell-cell junction organization;cellular aromatic compound metabolic process;cellular biosynthetic process;cellular component assembly;cellular component organization;cellular component organization or biogenesis;cellular developmental process;cellular localization;cellular macromolecule localization;cellular metabolic process;cellular nitrogen compound biosynthetic process;cellular nitrogen compound metabolic process;cellular process;cerebral cortex development;cilium assembly;cilium organization;cytoplasmic sequestering of protein;cytoskeleton organization;developmental process;developmental process involved in reproduction;DNA-templated transcription;dopamine receptor signaling pathway;early endosome to late endosome transport;endosomal transport;epithelial cell development;epithelial to mesenchymal transition;establishment of localization;establishment of localization in cell;establishment of protein localization;establishment of Sertoli cell barrier;formation of radial glial scaffolds;G protein-coupled receptor signaling pathway;heart morphogenesis;hemopoiesis;heterocycle biosynthetic process;heterocycle metabolic process;homotypic cell-cell adhesion;inorganic cation transmembrane transport;inorganic ion transmembrane transport;intracellular transport;localization;localization within membrane;macromolecule biosynthetic process;macromolecule deacylation;macromolecule localization;macromolecule metabolic process;macromolecule modification;maintenance of location;maintenance of protein location;megakaryocyte development;mesenchymal cell differentiation;metabolic process;metal ion transport;microtubule cytoskeleton organization;microtubule cytoskeleton organization involved in mitosis;microtubule-based process;mitotic cell cycle process;mitotic spindle assembly;mitotic spindle organization;monoatomic cation transmembrane transport;monoatomic cation transport;monoatomic ion transmembrane transport;monoatomic ion transport;mRNA metabolic process;mRNA transcription;mRNA transcription by RNA polymerase II;multicellular organismal process;myeloid cell development;negative regulation of apoptotic process;negative regulation of biological process;negative regulation of biosynthetic process;negative regulation of catabolic process;negative regulation of cell projection organization;negative regulation of cellular biosynthetic process;negative regulation of cellular component organization;negative regulation of cellular metabolic process;negative regulation of cellular process;negative regulation of DNA-binding transcription factor activity;negative regulation of DNA-templated transcription;negative regulation of macromolecule biosynthetic process;negative regulation of macromolecule metabolic process;negative regulation of metabolic process;negative regulation of molecular function;negative regulation of neuron projection development;negative regulation of nitrogen compound metabolic process;negative regulation of nucleobase-containing compound metabolic process;negative regulation of programmed cell death;negative regulation of protein catabolic process;negative regulation of protein metabolic process;negative regulation of RNA biosynthetic process;negative regulation of RNA metabolic process;negative regulation of sequestering of calcium ion;negative regulation of transcription by RNA polymerase I;nitrogen compound metabolic process;non-membrane-bounded organelle assembly;nucleic acid metabolic process;nucleobase-containing compound biosynthetic process;nucleobase-containing compound metabolic process;organelle assembly;organelle organization;organic cyclic compound biosynthetic process;organic cyclic compound metabolic process;organic substance biosynthetic process;organic substance metabolic process;organic substance transport;organonitrogen compound metabolic process;plasma membrane bounded cell projection assembly;plasma membrane bounded cell projection organization;platelet aggregation;positive regulation of actin filament bundle assembly;positive regulation of axon regeneration;positive regulation of biological process;positive regulation of canonical NF-kappaB signal transduction;positive regulation of cation transmembrane transport;positive regulation of cell activation;positive regulation of cell adhesion;positive regulation of cell communication;positive regulation of cell migration;positive regulation of cell motility;positive regulation of cell population proliferation;positive regulation of cell projection organization;positive regulation of cell-substrate adhesion;positive regulation of cellular component biogenesis;positive regulation of cellular component organization;positive regulation of cellular process;positive regulation of cytoskeleton organization;positive regulation of developmental process;positive regulation of establishment of protein localization;positive regulation of integrin-mediated signaling pathway;positive regulation of intracellular protein transport;positive regulation of intracellular signal transduction;positive regulation of intracellular transport;positive regulation of locomotion;positive regulation of monoatomic ion transmembrane transport;positive regulation of monoatomic ion transport;positive regulation of multicellular organismal process;positive regulation of neural precursor cell proliferation;positive regulation of neuron migration;positive regulation of neuron projection development;positive regulation of neuron projection regeneration;positive regulation of nucleocytoplasmic transport;positive regulation of organelle organization;positive regulation of platelet activation;positive regulation of potassium ion transmembrane transport;positive regulation of potassium ion transport;positive regulation of protein import into nucleus;positive regulation of protein localization;positive regulation of protein localization to nucleus;positive regulation of protein transport;positive regulation of response to external stimulus;positive regulation of response to stimulus;positive regulation of response to wounding;positive regulation of signal transduction;positive regulation of signaling;positive regulation of substrate adhesion-dependent cell spreading;positive regulation of supramolecular fiber organization;positive regulation of transmembrane transport;positive regulation of transport;primary metabolic process;protein activation cascade;protein deacetylation;protein deacylation;protein localization;protein localization to bicellular tight junction;protein localization to cell junction;protein localization to cell periphery;protein localization to cell surface;protein localization to cell-cell junction;protein localization to membrane;protein localization to plasma membrane;protein maturation;protein metabolic process;protein modification process;protein stabilization;receptor clustering;regulation of actin cytoskeleton organization;regulation of actin filament bundle assembly;regulation of actin filament organization;regulation of actin filament-based process;regulation of action potential;regulation of apoptotic process;regulation of atrial cardiac muscle cell membrane repolarization;regulation of axon regeneration;regulation of biological process;regulation of biological quality;regulation of biosynthetic process;regulation of canonical NF-kappaB signal transduction;regulation of cardiac muscle cell membrane repolarization;regulation of catabolic process;regulation of cell activation;regulation of cell adhesion;regulation of cell communication;regulation of cell migration;regulation of cell motility;regulation of cell population proliferation;regulation of cell projection organization;regulation of cell-substrate adhesion;regulation of cellular biosynthetic process;regulation of cellular component biogenesis;regulation of cellular component organization;regulation of cellular localization;regulation of cellular metabolic process;regulation of cellular process;regulation of cellular response to stress;regulation of cytoskeleton organization;regulation of developmental process;regulation of DNA-binding transcription factor activity;regulation of DNA-templated transcription;regulation of establishment of protein localization;regulation of gene expression;regulation of integrin-mediated signaling pathway;regulation of intracellular protein transport;regulation of intracellular signal transduction;regulation of intracellular transport;regulation of localization;regulation of locomotion;regulation of macromolecule biosynthetic process;regulation of macromolecule metabolic process;regulation of membrane potential;regulation of membrane repolarization;regulation of membrane repolarization during action potential;regulation of membrane repolarization during atrial cardiac muscle cell action potential;regulation of membrane repolarization during cardiac muscle cell action potential;regulation of metabolic process;regulation of metal ion transport;regulation of molecular function;regulation of monoatomic cation transmembrane transport;regulation of monoatomic ion transmembrane transport;regulation of monoatomic ion transport;regulation of multicellular organismal process;regulation of neural precursor cell proliferation;regulation of neuron migration;regulation of neuron projection development;regulation of neuron projection regeneration;regulation of nitrogen compound metabolic process;regulation of nucleobase-containing compound metabolic process;regulation of nucleocytoplasmic transport;regulation of organelle organization;regulation of plasma membrane bounded cell projection organization;regulation of platelet activation;regulation of potassium ion transmembrane transport;regulation of potassium ion transport;regulation of primary metabolic process;regulation of programmed cell death;regulation of protein catabolic process;regulation of protein import into nucleus;regulation of protein localization;regulation of protein localization to nucleus;regulation of protein metabolic process;regulation of protein stability;regulation of protein transport;regulation of response to external stimulus;regulation of response to stimulus;regulation of response to stress;regulation of response to wounding;regulation of RNA biosynthetic process;regulation of RNA metabolic process;regulation of sequestering of calcium ion;regulation of signal transduction;regulation of signaling;regulation of substrate adhesion-dependent cell spreading;regulation of supramolecular fiber organization;regulation of transcription by RNA polymerase I;regulation of transmembrane transport;regulation of transport;release of sequestered calcium ion into cytosol;reproductive process;RNA biosynthetic process;RNA metabolic process;semaphorin-plexin signaling pathway;Sertoli cell development;signal transduction;spindle assembly;spindle organization;supramolecular fiber organization;synapse organization;tissue remodeling;transcription by RNA polymerase II;transmembrane transport;transport;tubulin deacetylation;vesicle-mediated transport;vesicle-mediated transport between endosomal compartments;wound healing, spreading of cells</t>
  </si>
  <si>
    <t>actin binding;actin filament binding;binding;cadherin binding;cell adhesion molecule binding;channel regulator activity;cytoskeletal protein binding;DNA-binding transcription factor binding;enzyme binding;Fc-gamma receptor I complex binding;G protein-coupled receptor binding;GTPase binding;identical protein binding;immunoglobulin receptor binding;ion channel regulator activity;kinase binding;molecular function regulator activity;nucleic acid binding;organic cyclic compound binding;potassium channel regulator activity;protein binding;protein dimerization activity;protein homodimerization activity;protein kinase binding;protein kinase C binding;protein-containing complex binding;RNA binding;signaling receptor binding;SMAD binding;small GTPase binding;transcription factor binding;transmembrane transporter binding;transporter regulator activity</t>
  </si>
  <si>
    <t>actin cytoskeleton;actin filament;actin filament bundle;anchoring junction;apical dendrite;axonal growth cone;brush border;cell junction;cell projection;cell-cell junction;cell-substrate junction;cellular anatomical entity;cluster of actin-based cell projections;cortical cytoskeleton;cytoplasm;cytoskeleton;cytosol;dendrite;dendritic shaft;extracellular exosome;extracellular membrane-bounded organelle;extracellular organelle;extracellular region;extracellular vesicle;focal adhesion;glutamatergic synapse;glycoprotein complex;glycoprotein Ib-IX-V complex;Golgi apparatus subcompartment;growth cone;intracellular membrane-bounded organelle;intracellular non-membrane-bounded organelle;intracellular organelle;membrane;membrane protein complex;membrane-bounded organelle;Myb complex;neuron projection;non-membrane-bounded organelle;nuclear protein-containing complex;nucleolus;nucleus;organelle;organelle subcompartment;perikaryon;perinuclear region of cytoplasm;plasma membrane;plasma membrane bounded cell projection;plasma membrane protein complex;plasma membrane signaling receptor complex;polymeric cytoskeletal fiber;postsynapse;protein-containing complex;receptor complex;site of polarized growth;supramolecular complex;supramolecular fiber;supramolecular polymer;synapse;trans-Golgi network;vesicle;Z disc</t>
  </si>
  <si>
    <t>2620;2639;2647;1574;482;556;604;232;2692;2725;90;135;281</t>
  </si>
  <si>
    <t>amide biosynthetic process;amide metabolic process;biological regulation;biosynthetic process;cellular biosynthetic process;cellular component biogenesis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ositive regulation of biological process;positive regulation of canonical Wnt signaling pathway;positive regulation of cell communication;positive regulation of cellular process;positive regulation of response to stimulus;positive regulation of signal transduction;positive regulation of signaling;positive regulation of Wnt signaling pathway;primary metabolic process;protein metabolic process;regulation of biological process;regulation of canonical Wnt signaling pathway;regulation of cell communication;regulation of cellular process;regulation of response to stimulus;regulation of signal transduction;regulation of signaling;regulation of Wnt signaling pathway;ribonucleoprotein complex biogenesis;ribosomal small subunit biogenesis;translation</t>
  </si>
  <si>
    <t>cellular anatomical entity;cytoplasm;cytosol;cytosolic ribosome;cytosolic small ribosomal subunit;Golgi apparatus;intracellular membrane-bounded organelle;intracellular non-membrane-bounded organelle;intracellular organelle;membrane;membrane-bounded organelle;non-membrane-bounded organelle;nucleolus;nucleoplasm;organelle;preribosome;protein-containing complex;ribonucleoprotein complex;ribosomal subunit;ribosome;small ribosomal subunit;small-subunit processome</t>
  </si>
  <si>
    <t>P26373;P26373-2;J3QSB4;H3BUK8;J3KS98;H3BTH3</t>
  </si>
  <si>
    <t>amide biosynthetic process;amide metabolic process;anatomical structure development;animal organ development;biosynthetic process;blastocyst development;bone development;cellular biosynthetic process;cellular metabolic process;cellular nitrogen compound biosynthetic process;cellular nitrogen compound metabolic process;cellular process;cytoplasmic translation;developmental process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translation</t>
  </si>
  <si>
    <t>cell junction;cellular anatomical entity;cytoplasm;cytosol;cytosolic large ribosomal subunit;cytosolic ribosome;endoplasmic reticulum;intracellular membrane-bounded organelle;intracellular non-membrane-bounded organelle;intracellular organelle;large ribosomal subunit;membrane;membrane-bounded organelle;non-membrane-bounded organelle;nucleolus;nucleus;organelle;protein-containing complex;ribonucleoprotein complex;ribosomal subunit;ribosome;synapse</t>
  </si>
  <si>
    <t>Ribosomal_L13e</t>
  </si>
  <si>
    <t>211;164;126;54;78;63</t>
  </si>
  <si>
    <t>P27635;X1WI28;F8W7C6;B8A6G2;A6QRI9;Q96L21;H7C123;H7C2C5</t>
  </si>
  <si>
    <t>amide biosynthetic process;amide metabolic process;anatomical structure development;animal organ development;biological regulation;biosynthet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ytoplasmic translation;developmental process;embryonic brain development;embryonic organ development;macromolecule biosynthetic process;macromolecule metabolic process;metabolic process;negative regulation of apoptotic process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biosynthetic process;negative regulation of RNA metabolic process;negative regulation of transcription by RNA polymerase II;nitrogen compound metabolic process;organic substance biosynthetic process;organic substance metabolic process;organonitrogen compound biosynthetic process;organonitrogen compound metabolic process;peptide biosynthetic process;peptide metabolic process;post-transcriptional regulation of gene expression;primary metabolic process;protein metabolic process;protein-containing complex assembly;protein-containing complex organization;protein-RNA complex assembly;protein-RNA complex organization;regulation of amide metabolic process;regulation of apoptotic process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metabolic process;regulation of RNA biosynthetic process;regulation of RNA metabolic process;regulation of transcription by RNA polymerase II;regulation of translation;ribosomal large subunit assembly;translation</t>
  </si>
  <si>
    <t>binding;nucleic acid binding;organic cyclic compound binding;RNA binding;structural constituent of ribosome;structural molecule activity;translation regulator activity</t>
  </si>
  <si>
    <t>cellular anatomical entity;cytosol;cytosolic large ribosomal subunit;cytosolic ribosome;endoplasmic reticulum;intracellular membrane-bounded organelle;intracellular non-membrane-bounded organelle;intracellular organelle;large ribosomal subunit;membrane;membrane-bounded organelle;non-membrane-bounded organelle;nucleus;organelle;protein-containing complex;ribonucleoprotein complex;ribosomal subunit;ribosome</t>
  </si>
  <si>
    <t>Ribosomal_L16</t>
  </si>
  <si>
    <t>214;200;163;108;181;214;91;131</t>
  </si>
  <si>
    <t>P27918;E9PAQ1</t>
  </si>
  <si>
    <t>Properdin</t>
  </si>
  <si>
    <t>CFP</t>
  </si>
  <si>
    <t>activation of immune response;biological process involved in interspecies interaction between organisms;biological regulation;complement activation;complement activation, alternative pathway;defense response;defense response to bacterium;defense response to other organism;humoral immune response;immune effector process;immune response;immune system process;innate immune response;positive regulation of biological process;positive regulation of cellular component organization;positive regulation of cellular process;positive regulation of endocytosis;positive regulation of immune effector process;positive regulation of immune response;positive regulation of immune system process;positive regulation of opsonization;positive regulation of phagocytosis;positive regulation of response to stimulus;positive regulation of transport;regulation of biological process;regulation of cellular component organization;regulation of cellular process;regulation of endocytosis;regulation of immune effector process;regulation of immune response;regulation of immune system process;regulation of localization;regulation of opsonization;regulation of phagocytosis;regulation of response to stimulus;regulation of transport;regulation of vesicle-mediated transport;response to bacterium;response to biotic stimulus;response to external biotic stimulus;response to external stimulus;response to other organism;response to stimulus;response to stress</t>
  </si>
  <si>
    <t>cellular anatomical entity;cytoplasmic side of Golgi membrane;cytoplasmic side of membrane;cytoplasmic vesicle lumen;endoplasmic reticulum lumen;extracellular region;extracellular space;intracellular organelle lumen;membrane-enclosed lumen;organelle lumen;secretory granule lumen;side of membrane;specific granule lumen;tertiary granule lumen;vesicle lumen</t>
  </si>
  <si>
    <t>TSP_1;TSR</t>
  </si>
  <si>
    <t>469;415</t>
  </si>
  <si>
    <t>P28799-2;P28799;K7EMR1;K7EKL3;K7EQ05;P28799-3</t>
  </si>
  <si>
    <t>astrocyte activation;astrocyte activation involved in immune response;biological regulation;cell activation;cell activation involved in immune response;cellular component organization;cellular component organization or biogenesis;cellular homeostasis;cellular localization;cellular process;chemical homeostasis;establishment of localization;establishment of localization in cell;glial cell activation;homeostatic process;immune effector process;immune system process;intracellular chemical homeostasis;intracellular monoatomic cation homeostasis;intracellular monoatomic ion homeostasis;intracellular pH reduction;intracellular transport;leukocyte activation;leukocyte activation involved in immune response;leukocyte activation involved in inflammatory response;localization;lysosomal lumen acidification;lysosomal transport;lysosome organization;lytic vacuole organization;macrophage activation;macrophage activation involved in immune response;microglial cell activation;microglial cell activation involved in immune response;monoatomic cation homeostasis;monoatomic ion homeostasis;multicellular organismal process;myeloid leukocyte activation;negative regulation of apoptotic process;negative regulation of biological process;negative regulation of cell activation;negative regulation of cellular process;negative regulation of defense response;negative regulation of immune effector process;negative regulation of immune response;negative regulation of immune system process;negative regulation of inflammatory response;negative regulation of innate immune response;negative regulation of leukocyte activation;negative regulation of macrophage activation;negative regulation of metabolic process;negative regulation of microglial cell activation;negative regulation of multicellular organismal process;negative regulation of neuroinflammatory response;negative regulation of neuron apoptotic process;negative regulation of neutrophil activation;negative regulation of programmed cell death;negative regulation of respiratory burst;negative regulation of respiratory burst involved in inflammatory response;negative regulation of response to biotic stimulus;negative regulation of response to external stimulus;negative regulation of response to stimulus;organelle organization;positive regulation of angiogenesis;positive regulation of apoptotic process;positive regulation of aspartic-type peptidase activity;positive regulation of axon regeneration;positive regulation of biological process;positive regulation of catalytic activity;positive regulation of cell migration;positive regulation of cell motility;positive regulation of cell population proliferation;positive regulation of cell projection organization;positive regulation of cellular component organization;positive regulation of cellular process;positive regulation of defense response;positive regulation of defense response to bacterium;positive regulation of developmental process;positive regulation of endothelial cell migration;positive regulation of epithelial cell migration;positive regulation of epithelial cell proliferation;positive regulation of hydrolase activity;positive regulation of inflammatory response;positive regulation of inflammatory response to wounding;positive regulation of locomotion;positive regulation of lysosome organization;positive regulation of macromolecule metabolic process;positive regulation of metabolic process;positive regulation of molecular function;positive regulation of multicellular organismal process;positive regulation of neuron apoptotic process;positive regulation of neuron projection development;positive regulation of neuron projection regeneration;positive regulation of nitrogen compound metabolic process;positive regulation of organelle organization;positive regulation of peptidase activity;positive regulation of programmed cell death;positive regulation of protein folding;positive regulation of protein metabolic process;positive regulation of proteolysis;positive regulation of response to biotic stimulus;positive regulation of response to external stimulus;positive regulation of response to stimulus;positive regulation of response to wounding;positive regulation of vacuole organization;positive regulation of vasculature development;protein stabilization;regulation of anatomical structure morphogenesis;regulation of angiogenesis;regulation of apoptotic process;regulation of aspartic-type peptidase activity;regulation of axon regeneration;regulation of biological process;regulation of biological quality;regulation of catalytic activity;regulation of cell activation;regulation of cell development;regulation of cell differentiation;regulation of cell migration;regulation of cell motility;regulation of cell population proliferation;regulation of cell projection organization;regulation of cellular component organization;regulation of cellular pH;regulation of cellular process;regulation of cellular response to stress;regulation of defense response;regulation of defense response to bacterium;regulation of developmental process;regulation of endothelial cell migration;regulation of epithelial cell migration;regulation of epithelial cell proliferation;regulation of hydrolase activity;regulation of immune effector process;regulation of immune response;regulation of immune system process;regulation of inflammatory response;regulation of inflammatory response to wounding;regulation of innate immune response;regulation of intracellular pH;regulation of leukocyte activation;regulation of locomotion;regulation of lysosomal lumen pH;regulation of lysosome organization;regulation of macromolecule metabolic process;regulation of macrophage activation;regulation of metabolic process;regulation of microglial cell activation;regulation of molecular function;regulation of multicellular organismal development;regulation of multicellular organismal process;regulation of neuroinflammatory response;regulation of neuron apoptotic process;regulation of neuron projection development;regulation of neuron projection regeneration;regulation of neutrophil activation;regulation of nitrogen compound metabolic process;regulation of organelle organization;regulation of peptidase activity;regulation of pH;regulation of plasma membrane bounded cell projection organization;regulation of primary metabolic process;regulation of programmed cell death;regulation of protein folding;regulation of protein metabolic process;regulation of protein stability;regulation of proteolysis;regulation of respiratory burst;regulation of respiratory burst involved in inflammatory response;regulation of response to biotic stimulus;regulation of response to external stimulus;regulation of response to stimulus;regulation of response to stress;regulation of response to wounding;regulation of vacuole organization;regulation of vasculature development;signal transduction;transport;vacuolar acidification;vacuolar transport;vacuole organization</t>
  </si>
  <si>
    <t>binding;cytokine activity;growth factor activity;molecular function activator activity;molecular function regulator activity;nucleic acid binding;organic cyclic compound binding;protein binding;protein-folding chaperone binding;receptor ligand activity;RNA binding;signaling receptor activator activity;signaling receptor binding;signaling receptor regulator activity</t>
  </si>
  <si>
    <t>azurophil granule lumen;bounding membrane of organelle;cellular anatomical entity;cytoplasmic vesicle;cytoplasmic vesicle lumen;endoplasmic reticulum;endosome;extracellular exosome;extracellular membrane-bounded organelle;extracellular organelle;extracellular region;extracellular space;extracellular vesicle;Golgi apparatus;Golgi apparatus subcompartment;intracellular membrane-bounded organelle;intracellular organelle;intracellular organelle lumen;intracellular vesicle;late endosome;lysosomal membrane;lysosome;lytic vacuole;lytic vacuole membrane;membrane;membrane-bounded organelle;membrane-enclosed lumen;organelle;organelle lumen;organelle membrane;organelle subcompartment;plasma membrane;secretory granule lumen;trans-Golgi network;vacuolar lumen;vacuolar membrane;vacuole;vesicle;vesicle lumen</t>
  </si>
  <si>
    <t>Granulin</t>
  </si>
  <si>
    <t>438;593;172;388;436;413</t>
  </si>
  <si>
    <t>P31689;P31689-2</t>
  </si>
  <si>
    <t>androgen receptor signaling pathway;biological regulation;cell motility;cellular localization;cellular macromolecule localization;cellular process;cilium movement;cilium movement involved in cell motility;cilium or flagellum-dependent cell motility;cilium-dependent cell motility;developmental process;developmental process involved in reproduction;flagellated sperm motility;gamete generation;hormone-mediated signaling pathway;intracellular receptor signaling pathway;intracellular steroid hormone receptor signaling pathway;localization;macromolecule localization;male gamete generation;microtubule-based movement;microtubule-based process;multicellular organismal reproductive process;negative regulation of apoptotic process;negative regulation of apoptotic signaling pathway;negative regulation of biological process;negative regulation of catalytic activity;negative regulation of cell communication;negative regulation of cellular metabolic process;negative regulation of cellular process;negative regulation of establishment of protein localization;negative regulation of establishment of protein localization to mitochondrion;negative regulation of intracellular signal transduction;negative regulation of intrinsic apoptotic signaling pathway;negative regulation of JNK cascade;negative regulation of JUN kinase activity;negative regulation of kinase activity;negative regulation of macromolecule metabolic process;negative regulation of MAP kinase activity;negative regulation of MAPK cascade;negative regulation of metabolic process;negative regulation of molecular function;negative regulation of nitrogen compound metabolic process;negative regulation of nitrosative stress-induced intrinsic apoptotic signaling pathway;negative regulation of phosphate metabolic process;negative regulation of phosphorus metabolic process;negative regulation of phosphorylation;negative regulation of post-translational protein modification;negative regulation of programmed cell death;negative regulation of protein kinase activity;negative regulation of protein localization;negative regulation of protein metabolic process;negative regulation of protein modification by small protein conjugation or removal;negative regulation of protein modification process;negative regulation of protein phosphorylation;negative regulation of protein serine/threonine kinase activity;negative regulation of protein ubiquitination;negative regulation of response to stimulus;negative regulation of signal transduction;negative regulation of signaling;negative regulation of stress-activated MAPK cascade;negative regulation of stress-activated protein kinase signaling cascade;negative regulation of transferase activity;positive regulation of apoptotic process;positive regulation of biological process;positive regulation of cellular process;positive regulation of programmed cell death;protein folding;protein localization;protein localization to mitochondrion;protein localization to organelle;protein refolding;regulation of apoptotic process;regulation of apoptotic signaling pathway;regulation of biological process;regulation of catalytic activity;regulation of cell communication;regulation of cellular localization;regulation of cellular metabolic process;regulation of cellular process;regulation of cellular response to stress;regulation of establishment of protein localization;regulation of establishment of protein localization to mitochondrion;regulation of intracellular signal transduction;regulation of intrinsic apoptotic signaling pathway;regulation of JNK cascade;regulation of JUN kinase activity;regulation of kinase activity;regulation of localization;regulation of macromolecule metabolic process;regulation of MAP kinase activity;regulation of MAPK cascade;regulation of metabolic process;regulation of molecular function;regulation of nitrogen compound metabolic process;regulation of nitrosative stress-induced intrinsic apoptotic signaling pathway;regulation of phosphate metabolic process;regulation of phosphorus metabolic process;regulation of phosphorylation;regulation of post-translational protein modification;regulation of primary metabolic process;regulation of programmed cell death;regulation of protein kinase activity;regulation of protein localization;regulation of protein metabolic process;regulation of protein modification by small protein conjugation or removal;regulation of protein modification process;regulation of protein phosphorylation;regulation of protein serine/threonine kinase activity;regulation of protein transport;regulation of protein ubiquitination;regulation of response to stimulus;regulation of response to stress;regulation of signal transduction;regulation of signaling;regulation of stress-activated MAPK cascade;regulation of stress-activated protein kinase signaling cascade;regulation of transferase activity;regulation of transport;reproductive process;response to abiotic stimulus;response to chemical;response to heat;response to organic substance;response to stimulus;response to stress;response to temperature stimulus;response to topologically incorrect protein;response to unfolded protein;signal transduction;sperm motility;spermatogenesis;steroid hormone mediated signaling pathway</t>
  </si>
  <si>
    <t>adenyl nucleotide binding;adenyl ribonucleotide binding;anion binding;ATP binding;ATPase activator activity;ATPase regulator activity;binding;C3HC4-type RING finger domain binding;carbohydrate derivative binding;cation binding;DNA-binding transcription factor binding;enzyme binding;G protein-coupled receptor binding;heat shock protein binding;heterocyclic compound binding;Hsp70 protein binding;ion binding;lipoprotein particle receptor binding;low-density lipoprotein particle receptor binding;metal ion binding;molecular function activator activity;molecular function regulator activity;nucleoside phosphate binding;nucleotide binding;organic cyclic compound binding;protein binding;protein domain specific binding;protein-folding chaperone binding;purine nucleotide binding;purine ribonucleoside triphosphate binding;purine ribonucleotide binding;ribonucleotide binding;RNA polymerase II-specific DNA-binding transcription factor binding;signaling receptor binding;small molecule binding;Tat protein binding;transcription factor binding;ubiquitin protein ligase binding;ubiquitin-like protein ligase binding;unfolded protein binding</t>
  </si>
  <si>
    <t>cellular anatomical entity;cytoplasm;cytoplasmic side of endoplasmic reticulum membrane;cytoplasmic side of membrane;cytoskeleton;cytosol;extracellular exosome;extracellular membrane-bounded organelle;extracellular organelle;extracellular vesicle;intracellular membrane-bounded organelle;intracellular non-membrane-bounded organelle;intracellular organelle;membrane;membrane-bounded organelle;microtubule cytoskeleton;mitochondrion;non-membrane-bounded organelle;nucleus;organelle;perinuclear region of cytoplasm;side of membrane;vesicle</t>
  </si>
  <si>
    <t>397;331</t>
  </si>
  <si>
    <t>P35268;K7EMH1;K7ERI7;K7EP65;K7EKS7;K7ELC4;K7EJT5</t>
  </si>
  <si>
    <t>alpha-beta T cell activation;alpha-beta T cell differentiation;amide biosynthetic process;amide metabolic process;biosynthetic process;cell activation;cell differentiation;cellular biosynthetic process;cellular developmental process;cellular metabolic process;cellular nitrogen compound biosynthetic process;cellular nitrogen compound metabolic process;cellular process;cytoplasmic translation;developmental process;immune system process;leukocyte activation;leukocyte differentiation;lymphocyte activation;lymphocyte differentiation;macromolecule biosynthetic process;macromolecule metabolic process;metabolic process;mononuclear cell differentiation;multicellular organismal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T cell activation;T cell differentiation;translation;translation at presynapse;translation at synapse</t>
  </si>
  <si>
    <t>binding;carbohydrate derivative binding;glycosaminoglycan binding;heparin binding;identical protein binding;nucleic acid binding;organic cyclic compound binding;protein binding;RNA binding;structural constituent of ribosome;structural molecule activity;sulfur compound binding</t>
  </si>
  <si>
    <t>anchoring junction;cell junction;cell-substrate junction;cellular anatomical entity;cytoplasm;cytosol;cytosolic large ribosomal subunit;cytosolic ribosome;extracellular exosome;extracellular membrane-bounded organelle;extracellular organelle;extracellular vesicle;focal adhesion;glutamatergic synapse;intracellular membrane-bounded organelle;intracellular non-membrane-bounded organelle;intracellular organelle;large ribosomal subunit;membrane-bounded organelle;non-membrane-bounded organelle;nucleus;organelle;presynapse;protein-containing complex;ribonucleoprotein complex;ribosomal subunit;ribosome;synapse;vesicle</t>
  </si>
  <si>
    <t>Ribosomal_L22e</t>
  </si>
  <si>
    <t>128;89;95;48;53;79;47</t>
  </si>
  <si>
    <t>P36578;H3BM89;H3BU31;H3BTP7</t>
  </si>
  <si>
    <t>anchoring junction;cell junction;cell-substrate junction;cellular anatomical entity;cytoplasm;cytosol;cytosolic large ribosomal subunit;cytosolic ribosome;endoplasmic reticulum;extracellular exosome;extracellular membrane-bounded organelle;extracellular organelle;extracellular vesicle;focal adhesion;intracellular membrane-bounded organelle;intracellular non-membrane-bounded organelle;intracellular organelle;large ribosomal subunit;membrane;membrane-bounded organelle;non-membrane-bounded organelle;nucleolus;nucleus;organelle;protein-containing complex;ribonucleoprotein complex;ribosomal subunit;ribosome;rough endoplasmic reticulum;vesicle</t>
  </si>
  <si>
    <t>Ribos_L4_asso_C;Ribosomal_L4</t>
  </si>
  <si>
    <t>427;333;171;170</t>
  </si>
  <si>
    <t>P39019;A0A075B6E2;M0R2L9;M0QYF7;M0R140</t>
  </si>
  <si>
    <t>amide biosynthetic process;amide metabolic process;antimicrobial humoral immune response mediated by antimicrobial peptide;antimicrobial humoral response;biological process involved in interspecies interaction between organisms;biological regulation;biosynthetic process;cell chemotaxis;cell differentiation;cell killing;cell migration;cell motility;cellular aromatic compound metabolic process;cellular biosynthetic process;cellular component assembly;cellular component biogenesis;cellular component organization;cellular component organization or biogenesis;cellular developmental process;cellular metabolic process;cellular nitrogen compound biosynthetic process;cellular nitrogen compound metabolic process;cellular process;chemotaxis;cytoplasmic translation;defense response;defense response to bacterium;defense response to Gram-negative bacterium;defense response to other organism;developmental process;disruption of anatomical structure in another organism;disruption of cell in another organism;erythrocyte differentiation;heterocycle metabolic process;humoral immune response;immune response;immune system process;killing of cells of another organism;leukocyte chemotaxis;leukocyte migration;locomotion;macromolecule biosynthetic process;macromolecule metabolic process;maturation of SSU-rRNA;maturation of SSU-rRNA from tricistronic rRNA transcript (SSU-rRNA, 5.8S rRNA, LSU-rRNA);metabolic process;monocyte chemotaxis;mononuclear cell migration;myeloid cell differentiation;myeloid leukocyte migration;ncRNA metabolic process;ncRNA processing;negative regulation of biological process;negative regulation of defense response;negative regulation of immune effector process;negative regulation of immune response;negative regulation of immune system process;negative regulation of inflammatory response;negative regulation of innate immune response;negative regulation of metabolic process;negative regulation of multicellular organismal process;negative regulation of respiratory burst;negative regulation of respiratory burst involved in inflammatory response;negative regulation of response to biotic stimulus;negative regulation of response to external stimulus;negative regulation of response to stimulus;nitrogen compound metabolic process;nucleic acid metabolic process;nucleobase-containing compound metabolic process;nucleolus organization;nucleus organization;organelle organization;organic cyclic compound metabolic process;organic substance biosynthetic process;organic substance metabolic process;organonitrogen compound biosynthetic process;organonitrogen compound metabolic process;peptide biosynthetic process;peptide metabolic process;positive regulation of biological process;positive regulation of defense response;positive regulation of immune effector process;positive regulation of immune response;positive regulation of immune system process;positive regulation of inflammatory response;positive regulation of innate immune response;positive regulation of metabolic process;positive regulation of multicellular organismal process;positive regulation of respiratory burst;positive regulation of respiratory burst involved in inflammatory response;positive regulation of response to biotic stimulus;positive regulation of response to external stimulus;positive regulation of response to stimulus;primary metabolic process;protein metabolic process;protein-containing complex assembly;protein-containing complex organization;protein-RNA complex assembly;protein-RNA complex organization;regulation of biological process;regulation of cell development;regulation of cell differentiation;regulation of cellular process;regulation of defense response;regulation of developmental process;regulation of immune effector process;regulation of immune response;regulation of immune system process;regulation of inflammatory response;regulation of innate immune response;regulation of metabolic process;regulation of multicellular organismal process;regulation of respiratory burst;regulation of respiratory burst involved in inflammatory response;regulation of response to biotic stimulus;regulation of response to external stimulus;regulation of response to stimulus;regulation of response to stress;response to bacterium;response to biotic stimulus;response to external biotic stimulus;response to external stimulus;response to extracellular stimulus;response to other organism;response to stimulus;response to stress;ribonucleoprotein complex biogenesis;ribosomal small subunit assembly;ribosomal small subunit biogenesis;RNA metabolic process;RNA processing;rRNA metabolic process;rRNA processing;taxis;translation</t>
  </si>
  <si>
    <t>binding;enzyme binding;fibroblast growth factor binding;growth factor binding;identical protein binding;kinase binding;nucleic acid binding;organic cyclic compound binding;protein binding;protein kinase binding;RNA binding;structural constituent of ribosome;structural molecule activity</t>
  </si>
  <si>
    <t>Ribosomal_S19e</t>
  </si>
  <si>
    <t>145;71;71;100;102</t>
  </si>
  <si>
    <t>P39023;G5E9G0;H7C422;B5MCW2;H7C3M2;F8WCR1;Q92901</t>
  </si>
  <si>
    <t>amide biosynthetic process;amide metabolic process;biosynthetic process;cellular biosynthetic process;cellular metabolic process;cellular nitrogen compound biosynthetic process;cellular nitrogen compound metabolic process;cellular process;cellular response to chemical stimulus;cellular response to cytokine stimulus;cellular response to interleukin-4;cellular response to organic substance;cellular response to stimulu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esponse to chemical;response to cytokine;response to interleukin-4;response to organic substance;response to stimulus;translation</t>
  </si>
  <si>
    <t>anchoring junction;cell junction;cell-substrate junction;cellular anatomical entity;cytoplasm;cytosol;cytosolic large ribosomal subunit;cytosolic ribosome;extracellular exosome;extracellular membrane-bounded organelle;extracellular organelle;extracellular vesicle;focal adhesion;intracellular membrane-bounded organelle;intracellular non-membrane-bounded organelle;intracellular organelle;large ribosomal subunit;membrane-bounded organelle;non-membrane-bounded organelle;nucleolus;nucleus;organelle;protein-containing complex;ribonucleoprotein complex;ribosomal subunit;ribosome;vesicle</t>
  </si>
  <si>
    <t>Ribosomal_L3</t>
  </si>
  <si>
    <t>403;351;305;272;261;180;407</t>
  </si>
  <si>
    <t>P42766;F2Z388</t>
  </si>
  <si>
    <t>amide biosynthetic process;amide metabolic process;biosynthetic process;cellular aromatic compound metabolic process;cellular biosynthetic process;cellular metabolic process;cellular nitrogen compound biosynthetic process;cellular nitrogen compound metabolic process;cellular process;cytoplasmic translation;heterocycle metabolic process;macromolecule biosynthetic process;macromolecule metabolic process;maturation of LSU-rRNA;maturation of LSU-rRNA from tricistronic rRNA transcript (SSU-rRNA, 5.8S rRNA, LSU-rRNA)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NA metabolic process;RNA processing;rRNA metabolic process;rRNA processing;translation</t>
  </si>
  <si>
    <t>cellular anatomical entity;cytoplasm;cytosol;cytosolic large ribosomal subunit;cytosolic ribosome;intracellular non-membrane-bounded organelle;intracellular organelle;large ribosomal subunit;membrane;non-membrane-bounded organelle;nucleolus;organelle;protein-containing complex;ribonucleoprotein complex;ribosomal subunit;ribosome</t>
  </si>
  <si>
    <t>Ribosomal_L29</t>
  </si>
  <si>
    <t>123;96</t>
  </si>
  <si>
    <t>P46777;A0A2R8Y6J3;A0A2R8Y4A2;R4GNJ2;Q5T7N0</t>
  </si>
  <si>
    <t>amide biosynthetic process;amide metabolic process;biological regulation;biosynthetic process;cellular aromatic compound metabolic process;cellular biosynthetic process;cellular component assembly;cellular component biogenesis;cellular component organization;cellular component organization or biogenesis;cellular metabolic process;cellular nitrogen compound biosynthetic process;cellular nitrogen compound metabolic process;cellular process;cytoplasmic translation;heterocycle metabolic process;macromolecule biosynthetic process;macromolecule metabolic process;metabolic process;ncRNA metabolic process;ncRNA processing;negative regulation of biological process;negative regulation of catabolic process;negative regulation of catalytic activity;negative regulation of macromolecule metabolic process;negative regulation of metabolic process;negative regulation of molecular function;negative regulation of nitrogen compound metabolic process;negative regulation of post-translational protein modification;negative regulation of protein metabolic process;negative regulation of protein modification by small protein conjugation or removal;negative regulation of protein modification process;negative regulation of protein neddylation;negative regulation of protein ubiquitination;negative regulation of proteolysis;negative regulation of proteolysis involved in protein catabolic process;negative regulation of transferase activity;negative regulation of ubiquitin protein ligase activity;negative regulation of ubiquitin-dependent protein catabolic process;negative regulation of ubiquitin-protein transferase activity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ositive regulation of amide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protein metabolic process;positive regulation of translation;post-transcriptional regulation of gene expression;primary metabolic process;protein metabolic process;protein stabilization;protein-containing complex assembly;protein-containing complex organization;protein-RNA complex assembly;protein-RNA complex organization;regulation of amide metabolic process;regulation of biological process;regulation of biological quality;regulation of biosynthetic process;regulation of catabolic process;regulation of catalytic activity;regulation of cell communication;regulation of cellular biosynthetic process;regulation of cellular metabolic process;regulation of cellular process;regulation of gene expression;regulation of intracellular signal transduction;regulation of macromolecule biosynthetic process;regulation of macromolecule metabolic process;regulation of metabolic process;regulation of molecular function;regulation of nitrogen compound metabolic process;regulation of post-translational protein modification;regulation of primary metabolic process;regulation of protein metabolic process;regulation of protein modification by small protein conjugation or removal;regulation of protein modification process;regulation of protein neddylation;regulation of protein stability;regulation of protein ubiquitination;regulation of proteolysis;regulation of proteolysis involved in protein catabolic process;regulation of response to stimulus;regulation of signal transduction;regulation of signal transduction by p53 class mediator;regulation of signaling;regulation of transferase activity;regulation of translation;regulation of ubiquitin protein ligase activity;regulation of ubiquitin-dependent protein catabolic process;regulation of ubiquitin-protein transferase activity;ribonucleoprotein complex biogenesis;ribosomal large subunit assembly;ribosomal large subunit biogenesis;RNA metabolic process;RNA processing;rRNA metabolic process;rRNA processing;translation</t>
  </si>
  <si>
    <t>5S rRNA binding;binding;enzyme binding;enzyme inhibitor activity;enzyme regulator activity;molecular function inhibitor activity;molecular function regulator activity;mRNA 3'-UTR binding;mRNA 5'-UTR binding;mRNA binding;nucleic acid binding;organic cyclic compound binding;protein binding;RNA binding;rRNA binding;structural constituent of ribosome;structural molecule activity;ubiquitin ligase inhibitor activity;ubiquitin protein ligase binding;ubiquitin-like protein ligase binding;ubiquitin-protein transferase inhibitor activity;ubiquitin-protein transferase regulator activity</t>
  </si>
  <si>
    <t>anchoring junction;cell junction;cell-substrate junction;cellular anatomical entity;cytoplasm;cytosol;cytosolic large ribosomal subunit;cytosolic ribosome;endoplasmic reticulum;extracellular exosome;extracellular membrane-bounded organelle;extracellular organelle;extracellular vesicle;focal adhesion;intracellular membrane-bounded organelle;intracellular non-membrane-bounded organelle;intracellular organelle;large ribosomal subunit;membrane;membrane-bounded organelle;non-membrane-bounded organelle;nucleolus;nucleoplasm;nucleus;organelle;protein-containing complex;ribonucleoprotein complex;ribosomal subunit;ribosome;vesicle</t>
  </si>
  <si>
    <t>Ribosomal_L18_c;Ribosomal_L5e</t>
  </si>
  <si>
    <t>297;238;170;63;130</t>
  </si>
  <si>
    <t>P46778;M0R181;G3V1B3;M0R3I5</t>
  </si>
  <si>
    <t>Ribosomal_L21e</t>
  </si>
  <si>
    <t>160;122;87;59</t>
  </si>
  <si>
    <t>cell body;cell junction;cell projection;cellular anatomical entity;cytoplasm;cytoplasmic ribonucleoprotein granule;cytosol;cytosolic large ribosomal subunit;cytosolic ribosome;dendrite;extracellular exosome;extracellular membrane-bounded organelle;extracellular organelle;extracellular vesicle;intracellular non-membrane-bounded organelle;intracellular organelle;large ribosomal subunit;membrane;membrane-bounded organelle;neuron projection;non-membrane-bounded organelle;organelle;plasma membrane bounded cell projection;protein-containing complex;ribonucleoprotein complex;ribonucleoprotein granule;ribosomal subunit;ribosome;supramolecular complex;synapse;vesicle</t>
  </si>
  <si>
    <t>Ribosomal_L28e</t>
  </si>
  <si>
    <t>binding;cadherin binding;cell adhesion molecule binding;nucleic acid binding;organic cyclic compound binding;protein binding;RNA binding;structural constituent of ribosome;structural molecule activity</t>
  </si>
  <si>
    <t>cell junction;cellular anatomical entity;cytoplasm;cytosol;cytosolic large ribosomal subunit;cytosolic ribosome;endoplasmic reticulum;extracellular exosome;extracellular membrane-bounded organelle;extracellular organelle;extracellular vesicle;intracellular membrane-bounded organelle;intracellular non-membrane-bounded organelle;intracellular organelle;large ribosomal subunit;membrane-bounded organelle;non-membrane-bounded organelle;nucleolus;organelle;protein-containing complex;ribonucleoprotein complex;ribosomal subunit;ribosome;synapse;vesicle</t>
  </si>
  <si>
    <t>Ribosomal_L34e</t>
  </si>
  <si>
    <t>P49411;H3BNU3</t>
  </si>
  <si>
    <t>biosynthetic process;cellular biosynthetic process;cellular metabolic process;cellular process;macromolecule biosynthetic process;macromolecule metabolic process;metabolic process;mitochondrial translational elongation;organic substance biosynthetic process;organic substance metabolic process;response to alcohol;response to chemical;response to ethanol;response to organic substance;response to oxygen-containing compound;response to stimulus;translational elongation</t>
  </si>
  <si>
    <t>anion binding;binding;carbohydrate derivative binding;catalytic activity;GTP binding;GTPase activity;guanyl nucleotide binding;guanyl ribonucleotide binding;heterocyclic compound binding;hydrolase activity;hydrolase activity, acting on acid anhydrides;hydrolase activity, acting on acid anhydrides, in phosphorus-containing anhydrides;ion binding;nucleic acid binding;nucleoside phosphate binding;nucleotide binding;organic cyclic compound binding;purine nucleotide binding;purine ribonucleoside triphosphate binding;purine ribonucleotide binding;pyrophosphatase activity;ribonucleoside triphosphate phosphatase activity;ribonucleotide binding;RNA binding;small molecule binding;translation elongation factor activity;translation factor activity, RNA binding;translation regulator activity;translation regulator activity, nucleic acid binding</t>
  </si>
  <si>
    <t>bounding membrane of organelle;cell junction;cellular anatomical entity;extracellular exosome;extracellular membrane-bounded organelle;extracellular organelle;extracellular vesicle;intracellular membrane-bounded organelle;intracellular non-membrane-bounded organelle;intracellular organelle;membrane;membrane-bounded organelle;mitochondrial membrane;mitochondrial nucleoid;mitochondrial outer membrane;mitochondrion;non-membrane-bounded organelle;nucleoid;organelle;organelle membrane;organelle outer membrane;outer membrane;synapse;vesicle</t>
  </si>
  <si>
    <t>GTP_EFTU;GTP_EFTU_D2;GTP_EFTU_D3</t>
  </si>
  <si>
    <t>452;101</t>
  </si>
  <si>
    <t>P50914;E7EPB3</t>
  </si>
  <si>
    <t>cellular anatomical entity;cytoplasm;cytosol;cytosolic large ribosomal subunit;cytosolic ribosome;extracellular exosome;extracellular membrane-bounded organelle;extracellular organelle;extracellular vesicle;intracellular non-membrane-bounded organelle;intracellular organelle;large ribosomal subunit;membrane;membrane-bounded organelle;non-membrane-bounded organelle;organelle;postsynaptic density;postsynaptic specialization;protein-containing complex;ribonucleoprotein complex;ribosomal subunit;ribosome;vesicle</t>
  </si>
  <si>
    <t>Ribosomal_L14e</t>
  </si>
  <si>
    <t>215;124</t>
  </si>
  <si>
    <t>P56470;M0QZ93</t>
  </si>
  <si>
    <t>amide biosynthetic process;amide metabolic process;antibacterial peptide biosynthetic process;antimicrobial peptide biosynthetic process;biosynthetic process;cell adhesion;cellular biosynthetic process;cellular metabolic process;cellular nitrogen compound biosynthetic process;cellular nitrogen compound metabolic process;cellular process;metabolic process;nitrogen compound metabolic process;organic substance biosynthetic process;organic substance metabolic process;organonitrogen compound biosynthetic process;organonitrogen compound metabolic process;peptide biosynthetic process;peptide metabolic process</t>
  </si>
  <si>
    <t>binding;carbohydrate binding;carbohydrate derivative binding;galactoside binding</t>
  </si>
  <si>
    <t>cellular anatomical entity;collagen-containing extracellular matrix;cytosol;external encapsulating structure;extracellular matrix;extracellular space;membrane;plasma membrane</t>
  </si>
  <si>
    <t>323;218</t>
  </si>
  <si>
    <t>P61247;D6RG13;D6RAT0;D6RB09;E9PFI5;H0Y8L7;H0Y9Y4;D6RAS7;D6R9B6;D6RED7;D6RGE0;D6RI02</t>
  </si>
  <si>
    <t>amide biosynthetic process;amide metabolic process;biological regulation;biosynthetic process;cell differentiation;cellular biosynthetic process;cellular component biogenesis;cellular component organization or biogenesis;cellular developmental process;cellular metabolic process;cellular nitrogen compound biosynthetic process;cellular nitrogen compound metabolic process;cellular process;cytoplasmic translation;developmental process;macromolecule biosynthetic process;macromolecule metabolic process;metabolic process;negative regulation of apoptotic process;negative regulation of biological process;negative regulation of cellular process;negative regulation of programmed cell death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egulation of apoptotic process;regulation of biological process;regulation of cellular process;regulation of programmed cell death;ribonucleoprotein complex biogenesis;ribosomal small subunit biogenesis;translation;translational initiation</t>
  </si>
  <si>
    <t>binding;mRNA 5'-UTR binding;mRNA binding;nucleic acid binding;organic cyclic compound binding;RNA binding;structural constituent of ribosome;structural molecule activity</t>
  </si>
  <si>
    <t>anchoring junction;cell junction;cell-substrate junction;cellular anatomical entity;cytoplasm;cytosol;cytosolic ribosome;cytosolic small ribosomal subunit;endoplasmic reticulum;extracellular exosome;extracellular membrane-bounded organelle;extracellular organelle;extracellular vesicle;focal adhesion;intracellular membrane-bounded organelle;intracellular non-membrane-bounded organelle;intracellular organelle;membrane-bounded organelle;non-membrane-bounded organelle;nucleolus;nucleoplasm;nucleus;organelle;preribosome;protein-containing complex;ribonucleoprotein complex;ribosomal subunit;ribosome;small ribosomal subunit;small-subunit processome;synapse;vesicle</t>
  </si>
  <si>
    <t>Ribosomal_S3Ae</t>
  </si>
  <si>
    <t>264;223;227;193;205;190;208;125;145;101;65;95</t>
  </si>
  <si>
    <t>P61254;J3QRI7;J3QQQ9;J3QQV1;J3QRC4;J3KSS0</t>
  </si>
  <si>
    <t>amide biosynthetic process;amide metabolic process;biological regulation;biosynthetic process;cell cycle checkpoint signaling;cell cycle process;cellular aromatic compound metabolic process;cellular biosynthetic process;cellular component biogenesis;cellular component organization or biogenesis;cellular metabolic process;cellular nitrogen compound biosynthetic process;cellular nitrogen compound metabolic process;cellular process;cellular response to abiotic stimulus;cellular response to environmental stimulus;cellular response to gamma radiation;cellular response to ionizing radiation;cellular response to light stimulus;cellular response to radiation;cellular response to stimulus;cellular response to stress;cellular response to UV;cytoplasmic translation;DNA damage checkpoint signaling;DNA damage response;DNA damage response, signal transduction by p53 class mediator;DNA damage response, signal transduction by p53 class mediator resulting in cell cycle arrest;DNA integrity checkpoint signaling;heterocycle metabolic process;intracellular signal transduction;macromolecule biosynthetic process;macromolecule metabolic process;metabolic process;mitotic cell cycle checkpoint signaling;mitotic cell cycle process;mitotic DNA damage checkpoint signaling;mitotic DNA integrity checkpoint signaling;mitotic G1 DNA damage checkpoint signaling;mitotic G1/S transition checkpoint signaling;ncRNA metabolic process;ncRNA processing;negative regulation of biological process;negative regulation of cell cycle;negative regulation of cell cycle G1/S phase transition;negative regulation of cell cycle phase transition;negative regulation of cell cycle process;negative regulation of cellular process;negative regulation of G1/S transition of mitotic cell cycle;negative regulation of mitotic cell cycle;negative regulation of mitotic cell cycle phase transition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ositive regulation of amide metabolic process;positive regulation of apoptotic process;positive regulation of apoptotic signaling pathway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DNA damage response, signal transduction by p53 class mediator;positive regulation of DNA damage response, signal transduction by p53 class mediator resulting in transcription of p21 class mediator;positive regulation of gene expression;positive regulation of intracellular signal transduction;positive regulation of intrinsic apoptotic signaling pathway;positive regulation of intrinsic apoptotic signaling pathway by p53 class mediator;positive regulation of intrinsic apoptotic signaling pathway in response to DNA damage;positive regulation of intrinsic apoptotic signaling pathway in response to DNA damage by p53 class mediator;positive regulation of macromolecule biosynthetic process;positive regulation of macromolecule metabolic process;positive regulation of metabolic process;positive regulation of nitrogen compound metabolic process;positive regulation of programmed cell death;positive regulation of protein metabolic process;positive regulation of response to stimulus;positive regulation of signal transduction;positive regulation of signal transduction by p53 class mediator;positive regulation of signaling;positive regulation of translation;post-transcriptional regulation of gene expression;primary metabolic process;protein metabolic process;regulation of amide metabolic process;regulation of apoptotic process;regulation of apoptotic signaling pathway;regulation of biological process;regulation of biosynthetic process;regulation of cell communication;regulation of cell cycle;regulation of cell cycle G1/S phase transition;regulation of cell cycle phase transition;regulation of cell cycle process;regulation of cellular biosynthetic process;regulation of cellular metabolic process;regulation of cellular process;regulation of cellular response to stress;regulation of DNA damage response, signal transduction by p53 class mediator;regulation of DNA damage response, signal transduction by p53 class mediator resulting in transcription of p21 class mediator;regulation of G1/S transition of mitotic cell cycle;regulation of gene expression;regulation of intracellular signal transduction;regulation of intrinsic apoptotic signaling pathway;regulation of intrinsic apoptotic signaling pathway by p53 class mediator;regulation of intrinsic apoptotic signaling pathway in response to DNA damage;regulation of intrinsic apoptotic signaling pathway in response to DNA damage by p53 class mediator;regulation of macromolecule biosynthetic process;regulation of macromolecule metabolic process;regulation of metabolic process;regulation of mitotic cell cycle;regulation of mitotic cell cycle phase transition;regulation of nitrogen compound metabolic process;regulation of primary metabolic process;regulation of programmed cell death;regulation of protein metabolic process;regulation of response to stimulus;regulation of response to stress;regulation of signal transduction;regulation of signal transduction by p53 class mediator;regulation of signaling;regulation of translation;regulation of translation involved in cellular response to UV;response to abiotic stimulus;response to gamma radiation;response to ionizing radiation;response to light stimulus;response to radiation;response to stimulus;response to stress;response to UV;ribonucleoprotein complex biogenesis;ribosomal large subunit biogenesis;RNA metabolic process;RNA processing;rRNA metabolic process;rRNA processing;signal transduction;signal transduction by p53 class mediator;signal transduction in response to DNA damage;translation</t>
  </si>
  <si>
    <t>cell junction;cellular anatomical entity;cytoplasm;cytosol;cytosolic large ribosomal subunit;cytosolic ribosome;extracellular exosome;extracellular membrane-bounded organelle;extracellular organelle;extracellular vesicle;intracellular non-membrane-bounded organelle;intracellular organelle;large ribosomal subunit;membrane;membrane-bounded organelle;non-membrane-bounded organelle;nucleolus;nucleoplasm;organelle;protein-containing complex;ribonucleoprotein complex;ribosomal subunit;ribosome;synapse;vesicle</t>
  </si>
  <si>
    <t>KOW;Ribosomal_L26</t>
  </si>
  <si>
    <t>145;107;107;110;135;63</t>
  </si>
  <si>
    <t>P61313;E7ERA2;E7EQV9;A0A2R8YEM3;E7ENU7;E7EX53;A0A2R8Y738;P61313-2</t>
  </si>
  <si>
    <t>Ribosomal_L15e</t>
  </si>
  <si>
    <t>204;44;174;169;175;133;138;145</t>
  </si>
  <si>
    <t>amide biosynthetic process;amide metabolic process;biosynthetic process;cellular aromatic compound metabolic process;cellular biosynthetic process;cellular metabolic process;cellular nitrogen compound biosynthetic process;cellular nitrogen compound metabolic process;cellular process;cytoplasmic translation;heterocycle metabolic process;macromolecule biosynthetic process;macromolecule metabolic process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esponse to alcohol;response to aldosterone;response to chemical;response to corticosteroid;response to endogenous stimulus;response to hormone;response to ketone;response to lipid;response to mineralocorticoid;response to organic cyclic compound;response to organic substance;response to oxygen-containing compound;response to steroid hormone;response to stimulus;RNA metabolic process;RNA processing;rRNA metabolic process;rRNA processing;translation</t>
  </si>
  <si>
    <t>anchoring junction;cell junction;cell-substrate junction;cellular anatomical entity;cytoplasm;cytoplasmic side of endoplasmic reticulum membrane;cytoplasmic side of membrane;cytoplasmic side of rough endoplasmic reticulum membrane;cytosol;cytosolic large ribosomal subunit;cytosolic ribosome;endoplasmic reticulum;extracellular exosome;extracellular membrane-bounded organelle;extracellular organelle;extracellular vesicle;focal adhesion;intracellular membrane-bounded organelle;intracellular non-membrane-bounded organelle;intracellular organelle;large ribosomal subunit;membrane;membrane-bounded organelle;non-membrane-bounded organelle;nucleolus;nucleoplasm;nucleus;organelle;protein-containing complex;ribonucleoprotein complex;ribosomal subunit;ribosome;side of membrane;synapse;vesicle</t>
  </si>
  <si>
    <t>KOW;Ribosomal_L27e</t>
  </si>
  <si>
    <t>P61513;G5E9R3;C9J4Z3;Q6P4E4;E9PEL3;M0R0A1;M0R2L6;A6NKH3</t>
  </si>
  <si>
    <t>binding;cation binding;ion binding;metal ion binding;nucleic acid binding;organic cyclic compound binding;RNA binding;structural constituent of ribosome;structural molecule activity</t>
  </si>
  <si>
    <t>anchoring junction;cell junction;cell-substrate junction;cellular anatomical entity;cytoplasm;cytosol;cytosolic large ribosomal subunit;cytosolic ribosome;extracellular exosome;extracellular membrane-bounded organelle;extracellular organelle;extracellular vesicle;focal adhesion;intracellular membrane-bounded organelle;intracellular non-membrane-bounded organelle;intracellular organelle;large ribosomal subunit;membrane-bounded organelle;non-membrane-bounded organelle;nucleus;organelle;protein-containing complex;ribonucleoprotein complex;ribosomal subunit;ribosome;synapse;vesicle</t>
  </si>
  <si>
    <t>Ribosomal_L37ae</t>
  </si>
  <si>
    <t>92;58;68;72;75;60;88;93</t>
  </si>
  <si>
    <t>amide biosynthetic process;amide metabolic process;biological regulation;biosynthetic process;cellular biosynthetic proces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ositive regulation of biological process;positive regulation of cell communication;positive regulation of cellular process;positive regulation of intracellular signal transduction;positive regulation of response to stimulus;positive regulation of signal transduction;positive regulation of signal transduction by p53 class mediator;positive regulation of signaling;primary metabolic process;protein metabolic process;regulation of biological process;regulation of cell communication;regulation of cellular process;regulation of intracellular signal transduction;regulation of response to stimulus;regulation of signal transduction;regulation of signal transduction by p53 class mediator;regulation of signaling;translation</t>
  </si>
  <si>
    <t>binding;cation binding;enzyme inhibitor activity;enzyme regulator activity;ion binding;MDM2/MDM4 family protein binding;metal ion binding;molecular function inhibitor activity;molecular function regulator activity;nucleic acid binding;organic cyclic compound binding;protein binding;RNA binding;rRNA binding;structural constituent of ribosome;structural molecule activity;ubiquitin ligase inhibitor activity;ubiquitin-protein transferase inhibitor activity;ubiquitin-protein transferase regulator activity</t>
  </si>
  <si>
    <t>cell junction;cellular anatomical entity;cytoplasm;cytosol;cytosolic large ribosomal subunit;cytosolic ribosome;intracellular non-membrane-bounded organelle;intracellular organelle;large ribosomal subunit;non-membrane-bounded organelle;organelle;protein-containing complex;ribonucleoprotein complex;ribosomal subunit;ribosome;synapse</t>
  </si>
  <si>
    <t>Ribosomal_L37e</t>
  </si>
  <si>
    <t>P62081;B5MCP9;A0A2R8Y623</t>
  </si>
  <si>
    <t>amide biosynthetic process;amide metabolic process;anatomical structure formation involved in morphogenesis;biological regulation;biosynthetic process;cell differentiation;cellular aromatic compound metabolic process;cellular biosynthetic process;cellular component biogenesis;cellular component organization or biogenesis;cellular developmental process;cellular metabolic process;cellular nitrogen compound biosynthetic process;cellular nitrogen compound metabolic process;cellular process;cytoplasmic translation;developmental process;heterocycle metabolic process;macromolecule biosynthetic process;macromolecule metabolic process;mesenchymal cell differentiation;metabolic process;ncRNA metabolic process;ncRNA processing;negative regulation of biological process;negative regulation of catabolic process;negative regulation of catalytic activity;negative regulation of macromolecule metabolic process;negative regulation of metabolic process;negative regulation of molecular function;negative regulation of nitrogen compound metabolic process;negative regulation of post-translational protein modification;negative regulation of protein metabolic process;negative regulation of protein modification by small protein conjugation or removal;negative regulation of protein modification process;negative regulation of protein ubiquitination;negative regulation of proteolysis;negative regulation of proteolysis involved in protein catabolic process;negative regulation of transferase activity;negative regulation of ubiquitin protein ligase activity;negative regulation of ubiquitin-dependent protein catabolic process;negative regulation of ubiquitin-protein transferase activity;neural crest cell differentiation;neural tube closure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ositive regulation of apoptotic process;positive regulation of apoptotic signaling pathway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gene expression;positive regulation of intracellular signal transduction;positive regulation of intrinsic apoptotic signaling pathway;positive regulation of intrinsic apoptotic signaling pathway by p53 class mediator;positive regulation of macromolecule biosynthetic process;positive regulation of macromolecule metabolic process;positive regulation of metabolic process;positive regulation of programmed cell death;positive regulation of response to stimulus;positive regulation of signal transduction;positive regulation of signal transduction by p53 class mediator;positive regulation of signaling;primary metabolic process;protein metabolic process;protein stabilization;regulation of apoptotic process;regulation of apoptotic signaling pathway;regulation of biological process;regulation of biological quality;regulation of biosynthetic process;regulation of catabolic process;regulation of catalytic activity;regulation of cell communication;regulation of cellular biosynthetic process;regulation of cellular metabolic process;regulation of cellular process;regulation of gene expression;regulation of intracellular signal transduction;regulation of intrinsic apoptotic signaling pathway;regulation of intrinsic apoptotic signaling pathway by p53 class mediator;regulation of macromolecule biosynthetic process;regulation of macromolecule metabolic process;regulation of metabolic process;regulation of molecular function;regulation of nitrogen compound metabolic process;regulation of post-translational protein modification;regulation of primary metabolic process;regulation of programmed cell death;regulation of protein metabolic process;regulation of protein modification by small protein conjugation or removal;regulation of protein modification process;regulation of protein stability;regulation of protein ubiquitination;regulation of proteolysis;regulation of proteolysis involved in protein catabolic process;regulation of response to stimulus;regulation of signal transduction;regulation of signal transduction by p53 class mediator;regulation of signaling;regulation of transferase activity;regulation of ubiquitin protein ligase activity;regulation of ubiquitin-dependent protein catabolic process;regulation of ubiquitin-protein transferase activity;ribonucleoprotein complex biogenesis;ribosomal small subunit biogenesis;RNA metabolic process;RNA processing;rRNA metabolic process;rRNA processing;stem cell differentiation;translation;tube closure;tube formation</t>
  </si>
  <si>
    <t>binding;enzyme binding;enzyme inhibitor activity;enzyme regulator activity;kinase binding;molecular function inhibitor activity;molecular function regulator activity;mRNA 3'-UTR binding;mRNA 5'-UTR binding;mRNA binding;nucleic acid binding;organic cyclic compound binding;protein binding;protein kinase binding;RNA binding;structural constituent of ribosome;structural molecule activity;ubiquitin ligase inhibitor activity;ubiquitin-protein transferase inhibitor activity;ubiquitin-protein transferase regulator activity</t>
  </si>
  <si>
    <t>anchoring junction;cell junction;cell-substrate junction;cellular anatomical entity;cytoplasm;cytosol;cytosolic ribosome;cytosolic small ribosomal subunit;endoplasmic reticulum;focal adhesion;intracellular membrane-bounded organelle;intracellular non-membrane-bounded organelle;intracellular organelle;membrane;membrane-bounded organelle;microtubule organizing center;non-membrane-bounded organelle;nucleolus;nucleoplasm;nucleus;organelle;preribosome;protein-containing complex;ribonucleoprotein complex;ribosomal subunit;ribosome;small ribosomal subunit;small-subunit processome;synapse</t>
  </si>
  <si>
    <t>Ribosomal_S7e</t>
  </si>
  <si>
    <t>194;187;169</t>
  </si>
  <si>
    <t>Q5JR95;P62241</t>
  </si>
  <si>
    <t>amide biosynthetic process;amide metabolic process;biosynthetic process;cellular aromatic compound metabolic process;cellular biosynthetic process;cellular component biogenesis;cellular component organization or biogenesis;cellular metabolic process;cellular nitrogen compound biosynthetic process;cellular nitrogen compound metabolic process;cellular process;cytoplasmic translation;heterocycle metabolic process;macromolecule biosynthetic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small subunit biogenesis;RNA metabolic process;RNA processing;rRNA metabolic process;rRNA processing;translation</t>
  </si>
  <si>
    <t>anchoring junction;cell junction;cell-substrate junction;cellular anatomical entity;cytoplasm;cytosol;cytosolic ribosome;cytosolic small ribosomal subunit;endoplasmic reticulum;extracellular exosome;extracellular membrane-bounded organelle;extracellular organelle;extracellular vesicle;focal adhesion;intracellular membrane-bounded organelle;intracellular non-membrane-bounded organelle;intracellular organelle;membrane;membrane-bounded organelle;non-membrane-bounded organelle;nucleolus;nucleoplasm;nucleus;organelle;preribosome;protein-containing complex;ribonucleoprotein complex;ribosomal subunit;ribosome;small ribosomal subunit;small-subunit processome;vesicle</t>
  </si>
  <si>
    <t>Ribosomal_S8e</t>
  </si>
  <si>
    <t>188;208</t>
  </si>
  <si>
    <t>P62258;B4DJF2;I3L3T1;P62258-2;I3L0W5;K7EIT4;K7EM20</t>
  </si>
  <si>
    <t>anatomical structure development;biological regulation;calcium ion homeostasis;cardiac conduction;cardiac muscle cell membrane repolarization;cell migration;cell motility;cellular homeostasis;cellular localization;cellular macromolecule localization;cellular process;cellular response to heat;cellular response to stimulus;cellular response to stress;cerebral cortex development;chemical homeostasis;developmental process;establishment of localization;establishment of protein localization;hippocampus development;homeostatic process;inorganic ion homeostasis;intracellular calcium ion homeostasis;intracellular chemical homeostasis;intracellular monoatomic cation homeostasis;intracellular monoatomic ion homeostasis;intracellular signal transduction;localization;macromolecule localization;MAPK cascade;membrane repolarization;membrane repolarization during action potential;membrane repolarization during cardiac muscle cell action potential;monoatomic cation homeostasis;monoatomic ion homeostasis;negative regulation of biological process;negative regulation of calcium ion export across plasma membrane;negative regulation of calcium ion transmembrane transport;negative regulation of calcium ion transmembrane transporter activity;negative regulation of calcium ion transport;negative regulation of cation transmembrane transport;negative regulation of cellular metabolic process;negative regulation of cellular process;negative regulation of dephosphorylation;negative regulation of ion transmembrane transporter activity;negative regulation of macromolecule metabolic process;negative regulation of metabolic process;negative regulation of molecular function;negative regulation of monoatomic ion transmembrane transport;negative regulation of monoatomic ion transport;negative regulation of nitrogen compound metabolic process;negative regulation of peptidyl-serine dephosphorylation;negative regulation of phosphate metabolic process;negative regulation of phosphorus metabolic process;negative regulation of protein dephosphorylation;negative regulation of protein metabolic process;negative regulation of protein modification process;negative regulation of transmembrane transport;negative regulation of transport;negative regulation of transporter activity;neural nucleus development;neuron migration;positive regulation of biological process;positive regulation of cellular process;positive regulation of establishment of protein localization;positive regulation of intracellular protein transport;positive regulation of intracellular transport;positive regulation of nucleocytoplasmic transport;positive regulation of protein export from nucleus;positive regulation of protein localization;positive regulation of protein transport;positive regulation of transport;protein localization;protein localization to nucleus;protein localization to organelle;protein targeting;regulation of biological process;regulation of biological quality;regulation of blood circulation;regulation of calcium ion export across plasma membrane;regulation of calcium ion transmembrane transport;regulation of calcium ion transmembrane transporter activity;regulation of calcium ion transport;regulation of cell cycle;regulation of cellular localization;regulation of cellular metabolic process;regulation of cellular process;regulation of cytosolic calcium ion concentration;regulation of dephosphorylation;regulation of establishment of protein localization;regulation of heart contraction;regulation of heart rate;regulation of heart rate by cardiac conduction;regulation of heart rate by chemical signal;regulation of heart rate by hormone;regulation of intracellular protein transport;regulation of intracellular transport;regulation of localization;regulation of macromolecule metabolic process;regulation of membrane potential;regulation of membrane repolarization;regulation of metabolic process;regulation of metal ion transport;regulation of mitotic cell cycle;regulation of molecular function;regulation of monoatomic cation transmembrane transport;regulation of monoatomic ion transmembrane transport;regulation of monoatomic ion transmembrane transporter activity;regulation of monoatomic ion transport;regulation of multicellular organismal process;regulation of nitrogen compound metabolic process;regulation of nucleocytoplasmic transport;regulation of peptidyl-serine dephosphorylation;regulation of phosphate metabolic process;regulation of phosphorus metabolic process;regulation of potassium ion transmembrane transport;regulation of potassium ion transmembrane transporter activity;regulation of potassium ion transport;regulation of primary metabolic process;regulation of protein dephosphorylation;regulation of protein export from nucleus;regulation of protein localization;regulation of protein metabolic process;regulation of protein modification process;regulation of protein transport;regulation of system process;regulation of transmembrane transport;regulation of transmembrane transporter activity;regulation of transport;regulation of transporter activity;response to abiotic stimulus;response to heat;response to stimulus;response to stress;response to temperature stimulus;signal transduction;substantia nigra development</t>
  </si>
  <si>
    <t>binding;cadherin binding;calcium channel regulator activity;cell adhesion molecule binding;channel regulator activity;enzyme binding;histone deacetylase binding;identical protein binding;ion channel regulator activity;MHC class II protein complex binding;MHC protein complex binding;molecular function regulator activity;molecular sequestering activity;nucleic acid binding;organic cyclic compound binding;phosphatase binding;phosphoprotein binding;phosphoserine residue binding;potassium channel regulator activity;protein binding;protein dimerization activity;protein domain specific binding;protein heterodimerization activity;protein phosphatase binding;protein phosphorylated amino acid binding;protein sequestering activity;protein-containing complex binding;RNA binding;scaffold protein binding;transmembrane transporter binding;transporter regulator activity;ubiquitin protein ligase binding;ubiquitin-like protein ligase binding</t>
  </si>
  <si>
    <t>anchoring junction;cell junction;cell-substrate junction;cellular anatomical entity;cytoplasm;cytoplasmic vesicle;cytosol;extracellular exosome;extracellular membrane-bounded organelle;extracellular organelle;extracellular vesicle;focal adhesion;intracellular membrane-bounded organelle;intracellular organelle;intracellular vesicle;melanosome;membrane;membrane-bounded organelle;nucleus;organelle;pigment granule;vesicle</t>
  </si>
  <si>
    <t>Cell cycle;Hepatitis C;Hippo signaling pathway;Neurotrophin signaling pathway;NOD-like receptor signaling pathway;Oocyte meiosis;PI3K-Akt signaling pathway;Viral carcinogenesis</t>
  </si>
  <si>
    <t>14-3-3</t>
  </si>
  <si>
    <t>255;94;107;233;38;109;115</t>
  </si>
  <si>
    <t>P62269;A0A0G2JQH2;Q5GGW2;J3JS69</t>
  </si>
  <si>
    <t>binding;nucleic acid binding;organic cyclic compound binding;RNA binding;rRNA binding;structural constituent of ribosome;structural molecule activity</t>
  </si>
  <si>
    <t>anchoring junction;cell junction;cell-substrate junction;cellular anatomical entity;cytoplasm;cytosol;cytosolic ribosome;cytosolic small ribosomal subunit;extracellular exosome;extracellular membrane-bounded organelle;extracellular organelle;extracellular vesicle;focal adhesion;intracellular membrane-bounded organelle;intracellular non-membrane-bounded organelle;intracellular organelle;membrane;membrane-bounded organelle;non-membrane-bounded organelle;nucleoplasm;nucleus;organelle;postsynaptic density;postsynaptic specialization;protein-containing complex;ribonucleoprotein complex;ribosomal subunit;ribosome;small ribosomal subunit;vesicle</t>
  </si>
  <si>
    <t>Ribosomal_S13</t>
  </si>
  <si>
    <t>152;33;34;82</t>
  </si>
  <si>
    <t>P62280;M0QZC5;M0R1H6;M0R1H5</t>
  </si>
  <si>
    <t>amide biosynthetic process;amide metabolic process;biosynthetic process;cellular biosynthetic process;cellular component biogenesis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small subunit biogenesis;translation</t>
  </si>
  <si>
    <t>Ribosomal_S17;Ribosomal_S17_N</t>
  </si>
  <si>
    <t>158;118;88;79</t>
  </si>
  <si>
    <t>P62424;Q5T8U3;Q5T8U2;REV__X6RE90;REV__P50750;REV__P50750-2</t>
  </si>
  <si>
    <t>amide biosynthetic process;amide metabolic process;biosynthetic process;cellular aromatic compound metabolic process;cellular biosynthetic process;cellular component biogenesis;cellular component organization or biogenesis;cellular metabolic process;cellular nitrogen compound biosynthetic process;cellular nitrogen compound metabolic process;cellular process;cytoplasmic translation;heterocycle metabolic process;macromolecule biosynthetic process;macromolecule metabolic process;maturation of LSU-rRNA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e biogenesis;RNA metabolic process;RNA processing;rRNA metabolic process;rRNA processing;translation</t>
  </si>
  <si>
    <t>anchoring junction;cell junction;cell-substrate junction;cellular anatomical entity;cytoplasm;cytosol;cytosolic large ribosomal subunit;cytosolic ribosome;focal adhesion;intracellular membrane-bounded organelle;intracellular non-membrane-bounded organelle;intracellular organelle;large ribosomal subunit;membrane;membrane-bounded organelle;non-membrane-bounded organelle;nucleolus;nucleus;organelle;polysomal ribosome;protein-containing complex;ribonucleoprotein complex;ribosomal subunit;ribosome;synapse</t>
  </si>
  <si>
    <t>266;191;151;194;372;489</t>
  </si>
  <si>
    <t>40S ribosomal protein S4, X isoform</t>
  </si>
  <si>
    <t>RPS4X</t>
  </si>
  <si>
    <t>amide biosynthetic process;amide metabolic process;biological regulation;biosynthetic process;cellular biosynthetic process;cellular component biogenesis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ositive regulation of amide metabolic process;positive regulation of biological process;positive regulation of biosynthetic process;positive regulation of cell population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protein metabolic process;positive regulation of translation;post-transcriptional regulation of gene expression;primary metabolic process;protein metabolic process;regulation of amide metabolic process;regulation of biological process;regulation of biosynthetic process;regulation of cell population proliferation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primary metabolic process;regulation of protein metabolic process;regulation of translation;ribonucleoprotein complex biogenesis;ribosomal small subunit biogenesis;translation</t>
  </si>
  <si>
    <t>anchoring junction;cell junction;cell-substrate junction;cellular anatomical entity;cytoplasmic ribonucleoprotein granule;cytosol;cytosolic ribosome;cytosolic small ribosomal subunit;extracellular exosome;extracellular membrane-bounded organelle;extracellular organelle;extracellular vesicle;focal adhesion;intracellular non-membrane-bounded organelle;intracellular organelle;membrane;membrane-bounded organelle;non-membrane-bounded organelle;nucleolus;nucleoplasm;organelle;polysome;preribosome;protein-containing complex;ribonucleoprotein complex;ribonucleoprotein granule;ribosomal subunit;ribosome;small ribosomal subunit;small-subunit processome;supramolecular complex;vesicle</t>
  </si>
  <si>
    <t>40S_S4_C;KOW;Ribosomal_S4e;RS4NT;S4</t>
  </si>
  <si>
    <t>activation-induced cell death of T cells;amide biosynthetic process;amide metabolic process;anatomical structure development;anatomical structure morphogenesis;animal organ development;apoptotic process;biological regulation;biosynthetic process;carbohydrate homeostasis;cell activation;cell activation involved in immune response;cell cycle G1/S phase transition;cell cycle phase transition;cell cycle process;cell death;cell development;cell differentiation;cell population proliferation;cellular aromatic compound metabolic process;cellular biosynthetic process;cellular component biogenesis;cellular component organization or biogenesis;cellular developmental process;cellular metabolic process;cellular nitrogen compound biosynthetic process;cellular nitrogen compound metabolic process;cellular process;chemical homeostasis;cytoplasmic translation;developmental process;embryonic morphogenesis;erythrocyte development;G1/S transition of mitotic cell cycle;gastrulation;glucose homeostasis;hemopoiesis;heterocycle metabolic process;homeostatic process;immune effector process;immune system process;intracellular signal transduction;leukocyte activation;leukocyte activation involved in immune response;leukocyte apoptotic process;leukocyte differentiation;leukocyte proliferation;lymphocyte activation;lymphocyte activation involved in immune response;lymphocyte apoptotic process;lymphocyte differentiation;lymphocyte proliferation;macromolecule biosynthetic process;macromolecule metabolic process;mammalian oogenesis stage;metabolic process;mitotic cell cycle phase transition;mitotic cell cycle process;mononuclear cell differentiation;mononuclear cell proliferation;multicellular organismal process;multicellular organismal reproductive process;myeloid cell development;ncRNA metabolic process;ncRNA processing;negative regulation of apoptotic process;negative regulation of biological process;negative regulation of cellular process;negative regulation of programmed cell death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lacenta development;positive regulation of apoptotic process;positive regulation of biological process;positive regulation of cell population proliferation;positive regulation of cellular process;positive regulation of programmed cell death;primary metabolic process;programmed cell death;protein metabolic process;regulation of apoptotic process;regulation of biological process;regulation of cell population proliferation;regulation of cellular process;regulation of programmed cell death;reproductive process;ribonucleoprotein complex biogenesis;ribosomal small subunit biogenesis;RNA metabolic process;RNA processing;rRNA metabolic process;rRNA processing;signal transduction;T cell activation;T cell activation involved in immune response;T cell apoptotic process;T cell differentiation;T cell differentiation in thymus;T cell proliferation;T cell proliferation involved in immune response;TOR signaling;translation</t>
  </si>
  <si>
    <t>binding;enzyme binding;kinase binding;nucleic acid binding;organic cyclic compound binding;protein binding;protein kinase binding;RNA binding;structural constituent of ribosome;structural molecule activity</t>
  </si>
  <si>
    <t>cell body;cell projection;cellular anatomical entity;cytoplasm;cytoplasmic ribonucleoprotein granule;cytosol;cytosolic ribosome;cytosolic small ribosomal subunit;dendrite;endoplasmic reticulum;intracellular membrane-bounded organelle;intracellular non-membrane-bounded organelle;intracellular organelle;membrane;membrane-bounded organelle;neuron projection;non-membrane-bounded organelle;nucleolus;nucleoplasm;nucleus;organelle;perinuclear region of cytoplasm;plasma membrane bounded cell projection;polysome;preribosome;protein-containing complex;ribonucleoprotein complex;ribonucleoprotein granule;ribosomal subunit;ribosome;small ribosomal subunit;small-subunit processome;supramolecular complex</t>
  </si>
  <si>
    <t>Ribosomal_S6e</t>
  </si>
  <si>
    <t>P62807;Q5QNW6-2;Q5QNW6;Q16778;U3KQK0;Q99879;Q93079;P58876;O60814;Q99877;P57053;P06899;P33778;Q99880;P23527;Q8N257;Q96A08;A0A2R8Y619;Q6DRA6;Q6DN03</t>
  </si>
  <si>
    <t>Histone H2B type 1-C/E/F/G/I;Histone H2B type 2-F;Histone H2B type 2-E;Histone H2B;Histone H2B type 1-M;Histone H2B type 1-H;Histone H2B type 1-D;Histone H2B type 1-K;Histone H2B type 1-N;Histone H2B type F-S;Histone H2B type 1-J;Histone H2B type 1-B;Histone H2B type 1-L;Histone H2B type 1-O;Histone H2B type 3-B;Histone H2B type 1-A</t>
  </si>
  <si>
    <t>HIST1H2BC;HIST2H2BF;HIST2H2BE;HIST1H2BN;HIST1H2BM;HIST1H2BH;HIST1H2BD;HIST1H2BK;H2BFS;HIST1H2BJ;HIST1H2BB;HIST1H2BL;HIST1H2BO;HIST3H2BB;HIST1H2BA</t>
  </si>
  <si>
    <t>anatomical structure development;antibacterial humoral response;antimicrobial humoral immune response mediated by antimicrobial peptide;antimicrobial humoral response;biological process involved in interspecies interaction between organisms;biological regulation;cell killing;cell migration;cell motility;cellular component assembly;cellular component disassembly;cellular component organization;cellular component organization or biogenesis;cellular localization;cellular macromolecule localization;cellular process;cellular process involved in reproduction in multicellular organism;chromatin organization;chromatin remodeling;chromosome organization;defense response;defense response to bacterium;defense response to Gram-negative bacterium;defense response to Gram-positive bacterium;defense response to other organism;developmental process;disruption of anatomical structure in another organism;disruption of cell in another organism;humoral immune response;immune response;immune system process;inflammatory response;innate immune response;innate immune response in mucosa;killing of cells of another organism;leukocyte migration;localization;macromolecule localization;macromolecule metabolic process;metabolic process;mononuclear cell migration;mucosal immune response;negative regulation of biological process;negative regulation of cell communication;negative regulation of cellular process;negative regulation of cytokine-mediated signaling pathway;negative regulation of response to cytokine stimulus;negative regulation of response to stimulus;negative regulation of signal transduction;negative regulation of signaling;negative regulation of tumor necrosis factor-mediated signaling pathway;neural nucleus development;nitrogen compound metabolic process;nucleosome assembly;nucleosome disassembly;nucleosome organization;organ or tissue specific immune response;organelle organization;organic substance metabolic process;organonitrogen compound metabolic process;plasminogen activation;primary metabolic process;protein localization;protein localization to CENP-A containing chromatin;protein localization to chromatin;protein localization to chromosome;protein localization to chromosome, centromeric region;protein localization to organelle;protein maturation;protein metabolic process;protein processing;protein-containing complex assembly;protein-containing complex disassembly;protein-containing complex organization;protein-DNA complex assembly;protein-DNA complex disassembly;protein-DNA complex organization;proteolysis;regulation of biological process;regulation of cell communication;regulation of cellular process;regulation of cytokine-mediated signaling pathway;regulation of response to cytokine stimulus;regulation of response to stimulus;regulation of signal transduction;regulation of signaling;regulation of tumor necrosis factor-mediated signaling pathway;reproductive process;response to bacterium;response to biotic stimulus;response to external biotic stimulus;response to external stimulus;response to other organism;response to stimulus;response to stress;sperm DNA condensation;substantia nigra development;zymogen activation</t>
  </si>
  <si>
    <t>binding;carbohydrate derivative binding;DNA binding;DNA-binding transcription factor binding;enzyme binding;histone binding;identical protein binding;lipid binding;lipopolysaccharide binding;nucleic acid binding;organic cyclic compound binding;protein binding;protein dimerization activity;protein heterodimerization activity;RNA polymerase II-specific DNA-binding transcription factor binding;STAT family protein binding;structural constituent of chromatin;structural molecule activity;transcription factor binding;ubiquitin-like protein ligase binding</t>
  </si>
  <si>
    <t>cell surface;cellular anatomical entity;CENP-A containing nucleosome;chromosomal region;chromosome, telomeric region;cytosol;extracellular exosome;extracellular membrane-bounded organelle;extracellular organelle;extracellular space;extracellular vesicle;female germ cell nucleus;germ cell nucleus;intracellular membrane-bounded organelle;intracellular organelle;membrane-bounded organelle;nucleoplasm;nucleosome;nucleus;organelle;protein-containing complex;protein-DNA complex;vesicle</t>
  </si>
  <si>
    <t>Histone</t>
  </si>
  <si>
    <t>126;134;126;126;166;126;126;126;126;126;126;126;126;126;126;126;127;122;164;193</t>
  </si>
  <si>
    <t>amide biosynthetic process;amide metabolic process;biological regulation;biosynthetic process;cellular biosynthetic process;cellular metabolic process;cellular nitrogen compound biosynthetic process;cellular nitrogen compound metabolic process;cellular process;cytoplasmic translation;macromolecule biosynthetic process;macromolecule metabolic process;metabolic process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RNA splicing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translation</t>
  </si>
  <si>
    <t>binding;cadherin binding;cell adhesion molecule binding;mRNA binding;nucleic acid binding;organic cyclic compound binding;protein binding;RNA binding;structural constituent of ribosome;structural molecule activity</t>
  </si>
  <si>
    <t>cell junction;cellular anatomical entity;cytoplasm;cytoplasmic side of endoplasmic reticulum membrane;cytoplasmic side of membrane;cytoplasmic side of rough endoplasmic reticulum membrane;cytosol;cytosolic small ribosomal subunit;extracellular exosome;extracellular membrane-bounded organelle;extracellular organelle;extracellular vesicle;intracellular non-membrane-bounded organelle;intracellular organelle;membrane;membrane-bounded organelle;non-membrane-bounded organelle;nucleoplasm;organelle;polysomal ribosome;protein-containing complex;ribonucleoprotein complex;ribosomal subunit;ribosome;side of membrane;small ribosomal subunit;synapse;vesicle</t>
  </si>
  <si>
    <t>Ribosomal_S26e</t>
  </si>
  <si>
    <t>P62899;B8ZZK4;H7C2W9;C9JU56;B7Z4E3;B7Z4C8;P62899-3;P62899-2</t>
  </si>
  <si>
    <t>anchoring junction;cell junction;cell-substrate junction;cellular anatomical entity;cytoplasm;cytosol;cytosolic large ribosomal subunit;cytosolic ribosome;extracellular exosome;extracellular membrane-bounded organelle;extracellular organelle;extracellular vesicle;focal adhesion;intracellular non-membrane-bounded organelle;intracellular organelle;large ribosomal subunit;membrane;membrane-bounded organelle;non-membrane-bounded organelle;organelle;polysomal ribosome;protein-containing complex;ribonucleoprotein complex;ribosomal subunit;ribosome;vesicle</t>
  </si>
  <si>
    <t>Ribosomal_L31e</t>
  </si>
  <si>
    <t>125;79;108;115;120;130;121;128</t>
  </si>
  <si>
    <t>P62906</t>
  </si>
  <si>
    <t>amide biosynthetic process;amide metabolic process;biosynthetic process;cellular aromatic compound metabolic process;cellular biosynthetic process;cellular metabolic process;cellular nitrogen compound biosynthetic process;cellular nitrogen compound metabolic process;cellular process;cytoplasmic translation;heterocycle metabolic process;macromolecule biosynthetic process;macromolecule metabolic process;maturation of LSU-rRNA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NA metabolic process;RNA processing;rRNA metabolic process;rRNA processing;translation</t>
  </si>
  <si>
    <t>anchoring junction;cell junction;cell-substrate junction;cellular anatomical entity;cytoplasm;cytosol;cytosolic large ribosomal subunit;cytosolic ribosome;extracellular exosome;extracellular membrane-bounded organelle;extracellular organelle;extracellular vesicle;focal adhesion;intracellular membrane-bounded organelle;intracellular non-membrane-bounded organelle;intracellular organelle;large ribosomal subunit;membrane;membrane-bounded organelle;non-membrane-bounded organelle;nucleus;organelle;polysomal ribosome;protein-containing complex;ribonucleoprotein complex;ribosomal subunit;ribosome;vesicle</t>
  </si>
  <si>
    <t>Ribosomal_L1</t>
  </si>
  <si>
    <t>P62913;Q5VVC8;P62913-2</t>
  </si>
  <si>
    <t>amide biosynthetic process;amide metabolic process;biological regulation;biosynthetic process;cellular aromatic compound metabolic process;cellular biosynthetic process;cellular component assembly;cellular component biogenesis;cellular component organization;cellular component organization or biogenesis;cellular localization;cellular macromolecule localization;cellular metabolic process;cellular nitrogen compound biosynthetic process;cellular nitrogen compound metabolic process;cellular process;cytoplasmic translation;establishment of localization;establishment of protein localization;heterocycle metabolic process;localization;macromolecule biosynthetic process;macromolecule localization;macromolecule metabolic process;metabolic process;ncRNA metabolic process;ncRNA processing;negative regulation of biological process;negative regulation of catabolic process;negative regulation of catalytic activity;negative regulation of macromolecule metabolic process;negative regulation of metabolic process;negative regulation of molecular function;negative regulation of nitrogen compound metabolic process;negative regulation of post-translational protein modification;negative regulation of proteasomal protein catabolic process;negative regulation of proteasomal ubiquitin-dependent protein catabolic process;negative regulation of protein catabolic process;negative regulation of protein metabolic process;negative regulation of protein modification by small protein conjugation or removal;negative regulation of protein modification process;negative regulation of protein neddylation;negative regulation of protein ubiquitination;negative regulation of proteolysis;negative regulation of proteolysis involved in protein catabolic process;negative regulation of transferase activity;negative regulation of ubiquitin protein ligase activity;negative regulation of ubiquitin-dependent protein catabolic process;negative regulation of ubiquitin-protein transferase activity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ositive regulation of apoptotic process;positive regulation of apoptotic signaling pathway;positive regulation of binding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gene expression;positive regulation of intracellular signal transduction;positive regulation of intrinsic apoptotic signaling pathway;positive regulation of intrinsic apoptotic signaling pathway by p53 class mediator;positive regulation of macromolecule biosynthetic process;positive regulation of macromolecule metabolic process;positive regulation of metabolic process;positive regulation of molecular function;positive regulation of programmed cell death;positive regulation of protein binding;positive regulation of response to stimulus;positive regulation of signal transduction;positive regulation of signal transduction by p53 class mediator;positive regulation of signaling;primary metabolic process;protein localization;protein localization to nucleus;protein localization to organelle;protein metabolic process;protein stabilization;protein targeting;protein-containing complex assembly;protein-containing complex organization;protein-RNA complex assembly;protein-RNA complex organization;regulation of apoptotic process;regulation of apoptotic signaling pathway;regulation of binding;regulation of biological process;regulation of biological quality;regulation of biosynthetic process;regulation of catabolic process;regulation of catalytic activity;regulation of cell communication;regulation of cellular biosynthetic process;regulation of cellular metabolic process;regulation of cellular process;regulation of gene expression;regulation of intracellular signal transduction;regulation of intrinsic apoptotic signaling pathway;regulation of intrinsic apoptotic signaling pathway by p53 class mediator;regulation of macromolecule biosynthetic process;regulation of macromolecule metabolic process;regulation of metabolic process;regulation of molecular function;regulation of nitrogen compound metabolic process;regulation of post-translational protein modification;regulation of primary metabolic process;regulation of programmed cell death;regulation of proteasomal protein catabolic process;regulation of proteasomal ubiquitin-dependent protein catabolic process;regulation of protein binding;regulation of protein catabolic process;regulation of protein metabolic process;regulation of protein modification by small protein conjugation or removal;regulation of protein modification process;regulation of protein neddylation;regulation of protein stability;regulation of protein ubiquitination;regulation of proteolysis;regulation of proteolysis involved in protein catabolic process;regulation of response to stimulus;regulation of signal transduction;regulation of signal transduction by p53 class mediator;regulation of signaling;regulation of transferase activity;regulation of ubiquitin protein ligase activity;regulation of ubiquitin-dependent protein catabolic process;regulation of ubiquitin-protein transferase activity;ribonucleoprotein complex biogenesis;ribosomal large subunit assembly;ribosomal large subunit biogenesis;RNA metabolic process;RNA processing;rRNA metabolic process;rRNA processing;translation</t>
  </si>
  <si>
    <t>5S rRNA binding;binding;enzyme binding;enzyme inhibitor activity;enzyme regulator activity;molecular function inhibitor activity;molecular function regulator activity;nucleic acid binding;organic cyclic compound binding;protein binding;RNA binding;rRNA binding;structural constituent of ribosome;structural molecule activity;ubiquitin ligase inhibitor activity;ubiquitin protein ligase binding;ubiquitin-like protein ligase binding;ubiquitin-protein transferase inhibitor activity;ubiquitin-protein transferase regulator activity</t>
  </si>
  <si>
    <t>cellular anatomical entity;cytoplasm;cytosol;cytosolic large ribosomal subunit;cytosolic ribosome;extracellular exosome;extracellular membrane-bounded organelle;extracellular organelle;extracellular vesicle;intracellular non-membrane-bounded organelle;intracellular organelle;large ribosomal subunit;membrane;membrane-bounded organelle;non-membrane-bounded organelle;nucleolus;nucleoplasm;organelle;polysomal ribosome;protein-containing complex;ribonucleoprotein complex;ribosomal subunit;ribosome;vesicle</t>
  </si>
  <si>
    <t>Ribosomal_L5;Ribosomal_L5_C</t>
  </si>
  <si>
    <t>178;167;177</t>
  </si>
  <si>
    <t>P62917;E9PKZ0;G3V1A1;E9PKU4;E9PP36</t>
  </si>
  <si>
    <t>anchoring junction;cell junction;cell-substrate junction;cellular anatomical entity;cytoplasm;cytosol;cytosolic large ribosomal subunit;cytosolic ribosome;focal adhesion;intracellular non-membrane-bounded organelle;intracellular organelle;large ribosomal subunit;membrane;non-membrane-bounded organelle;organelle;polysomal ribosome;postsynapse;postsynaptic density;postsynaptic specialization;protein-containing complex;ribonucleoprotein complex;ribosomal subunit;ribosome</t>
  </si>
  <si>
    <t>Ribosomal_L2;Ribosomal_L2_C</t>
  </si>
  <si>
    <t>257;205;167;235;148</t>
  </si>
  <si>
    <t>P62987;M0R2S1;J3QSA3;Q96C32;J3QKN0;F5GXK7;F5H747;F5H388;B4DV12;F5H265;F5H2Z3;F5GZ39;F5GYU3;F5H6Q2;M0R1M6;J3QTR3;J3QS39;M0R1V7;P0CG47;P0CG48</t>
  </si>
  <si>
    <t>amide biosynthetic process;amide metabolic process;biosynthetic process;catabolic process;cellular biosynthetic process;cellular metabolic process;cellular nitrogen compound biosynthetic process;cellular nitrogen compound metabolic process;cellular process;cytoplasmic translation;macromolecule biosynthetic process;macromolecule catabolic process;macromolecule metabolic process;macromolecule modification;metabolic process;modification-dependent macromolecule catabolic process;modification-dependent protein catabolic process;nitrogen compound metabolic process;organic substance biosynthetic process;organic substance catabolic process;organic substance metabolic process;organonitrogen compound biosynthetic process;organonitrogen compound metabolic process;peptide biosynthetic process;peptide metabolic process;post-translational protein modification;primary metabolic process;protein metabolic process;protein modification by small protein conjugation;protein modification by small protein conjugation or removal;protein modification process;protein ubiquitination;proteolysis;proteolysis involved in protein catabolic process;translation</t>
  </si>
  <si>
    <t>binding;enzyme binding;molecular tag activity;protein binding;protein tag activity;structural constituent of ribosome;structural molecule activity;ubiquitin protein ligase binding;ubiquitin-like protein ligase binding</t>
  </si>
  <si>
    <t>bounding membrane of organelle;cell junction;cellular anatomical entity;cytoplasm;cytoplasmic vesicle membrane;cytosol;cytosolic large ribosomal subunit;cytosolic ribosome;cytosolic small ribosomal subunit;endocytic vesicle membrane;endoplasmic reticulum;endoplasmic reticulum membrane;endosome membrane;extracellular exosome;extracellular membrane-bounded organelle;extracellular organelle;extracellular space;extracellular vesicle;intracellular membrane-bounded organelle;intracellular non-membrane-bounded organelle;intracellular organelle;large ribosomal subunit;lysosomal membrane;lytic vacuole membrane;membrane;membrane-bounded organelle;mitochondrial membrane;mitochondrial outer membrane;non-membrane-bounded organelle;nucleoplasm;nucleus;organelle;organelle membrane;organelle outer membrane;outer membrane;plasma membrane;protein-containing complex;ribonucleoprotein complex;ribosomal subunit;ribosome;small ribosomal subunit;synapse;vacuolar membrane;vesicle;vesicle membrane</t>
  </si>
  <si>
    <t>Ribosomal_L40e;ubiquitin</t>
  </si>
  <si>
    <t>128;138;43;305;206;169;160;155;153;149;136;61;134;122;114;106;93;63;229;685</t>
  </si>
  <si>
    <t>P63104;E7EX29;E7ESK7;E9PD24;E7EVZ2;E5RIR4;B0AZS6;P63104-2;E5RGE1;B7Z2E6;H0YB80</t>
  </si>
  <si>
    <t>biological regulation;cell communication;cellular component assembly;cellular component organization;cellular component organization or biogenesis;cellular metabolic process;cellular process;cellular response to external stimulus;cellular response to extracellular stimulus;cellular response to glucose starvation;cellular response to nutrient levels;cellular response to starvation;cellular response to stimulus;cellular response to stress;establishment of Golgi localization;establishment of localization;establishment of localization in cell;establishment of organelle localization;Golgi localization;Golgi organization;Golgi reassembly;localization;macromolecule metabolic process;macromolecule modification;metabolic process;negative regulation of apoptotic process;negative regulation of biological process;negative regulation of biosynthetic process;negative regulation of cell communication;negative regulation of cellular biosynthetic process;negative regulation of cellular metabolic process;negative regulation of cellular process;negative regulation of defense response;negative regulation of DNA-templated transcription;negative regulation of immune response;negative regulation of immune system process;negative regulation of innate immune response;negative regulation of intracellular signal transduc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protein localization;negative regulation of protein localization to nucleus;negative regulation of response to biotic stimulus;negative regulation of response to external stimulus;negative regulation of response to stimulus;negative regulation of RNA biosynthetic process;negative regulation of RNA metabolic process;negative regulation of signal transduction;negative regulation of signaling;negative regulation of TOR signaling;negative regulation of TORC1 signaling;negative regulation of transcription by RNA polymerase II;nitrogen compound metabolic process;organelle localization;organelle organization;organic substance metabolic process;organonitrogen compound metabolic process;phosphate-containing compound metabolic process;phosphorus metabolic process;phosphorylation;primary metabolic process;protein metabolic process;protein modification process;protein phosphorylation;regulation of apoptotic process;regulation of biological process;regulation of biosynthetic process;regulation of cell communication;regulation of cellular biosynthetic process;regulation of cellular component organization;regulation of cellular localization;regulation of cellular metabolic process;regulation of cellular process;regulation of defense response;regulation of developmental process;regulation of DNA-templated transcription;regulation of ERK1 and ERK2 cascade;regulation of gene expression;regulation of immune response;regulation of immune system process;regulation of innate immune response;regulation of intracellular signal transduction;regulation of localization;regulation of macromolecule biosynthetic process;regulation of macromolecule metabolic process;regulation of MAPK cascade;regulation of metabolic process;regulation of nitrogen compound metabolic process;regulation of nucleobase-containing compound metabolic process;regulation of primary metabolic process;regulation of programmed cell death;regulation of protein localization;regulation of protein localization to nucleus;regulation of response to biotic stimulus;regulation of response to external stimulus;regulation of response to stimulus;regulation of response to stress;regulation of RNA biosynthetic process;regulation of RNA metabolic process;regulation of signal transduction;regulation of signaling;regulation of synapse maturation;regulation of synapse organization;regulation of TOR signaling;regulation of TORC1 signaling;regulation of transcription by RNA polymerase II;response to external stimulus;response to extracellular stimulus;response to nutrient levels;response to starvation;response to stimulus;response to stress;signal transduction</t>
  </si>
  <si>
    <t>binding;cadherin binding;cell adhesion molecule binding;DNA-binding transcription factor binding;enzyme binding;identical protein binding;kinase binding;molecular sequestering activity;nucleic acid binding;organic cyclic compound binding;phosphoprotein binding;phosphoserine residue binding;protein binding;protein kinase binding;protein phosphorylated amino acid binding;protein sequestering activity;RNA binding;transcription factor binding;transmembrane transporter binding;ubiquitin protein ligase binding;ubiquitin-like protein ligase binding</t>
  </si>
  <si>
    <t>anchoring junction;blood microparticle;cell junction;cell-substrate junction;cellular anatomical entity;cytoplasm;cytoplasmic vesicle;cytosol;extracellular exosome;extracellular membrane-bounded organelle;extracellular organelle;extracellular space;extracellular vesicle;focal adhesion;glutamatergic synapse;intracellular membrane-bounded organelle;intracellular organelle;intracellular vesicle;melanosome;membrane-bounded organelle;nucleoplasm;nucleus;organelle;pigment granule;synapse;vesicle</t>
  </si>
  <si>
    <t>Cell cycle;Hepatitis B;Hepatitis C;Hippo signaling pathway;Neurotrophin signaling pathway;Oocyte meiosis;PI3K-Akt signaling pathway;Viral carcinogenesis</t>
  </si>
  <si>
    <t>245;246;137;92;98;75;168;170;51;125;130</t>
  </si>
  <si>
    <t>Q5VTE0;P68104;A0A087WVQ9;A0A7I2V659;A0A7I2V3H3;A0A2U3TZH3;Q05639;A0A2R8Y488;Q5JR01;A0A2R8Y660;A6PW80;A0A2R8YDN5;A0A6Q8PFK6</t>
  </si>
  <si>
    <t>Putative elongation factor 1-alpha-like 3;Elongation factor 1-alpha 1;Elongation factor 1-alpha 2</t>
  </si>
  <si>
    <t>EEF1A1P5;EEF1A1;EEF1A2</t>
  </si>
  <si>
    <t>amide biosynthetic process;amide metabolic process;biological process involved in interaction with symbiont;biological process involved in interspecies interaction between organisms;biological process involved in symbiotic interaction;biological regulation;biosynthetic process;cellular biosynthetic process;cellular metabolic process;cellular nitrogen compound biosynthetic process;cellular nitrogen compound metabolic process;cellular process;cellular response to endogenous stimulus;cellular response to epidermal growth factor stimulus;cellular response to growth factor stimulus;macromolecule biosynthetic process;macromolecule metabolic process;metabolic process;modulation by host of symbiont process;modulation by host of viral genome replication;modulation by host of viral process;nitrogen compound metabolic process;organic substance biosynthetic process;organic substance metabolic process;organonitrogen compound biosynthetic process;organonitrogen compound metabolic process;peptide biosynthetic process;peptide metabolic process;positive regulation by host of viral genome replication;positive regulation by host of viral process;positive regulation of apoptotic process;positive regulation of biological process;positive regulation of catalytic activity;positive regulation of cellular metabolic process;positive regulation of cellular process;positive regulation of kinase activity;positive regulation of lipid kinase activity;positive regulation of lipid metabolic process;positive regulation of metabolic process;positive regulation of molecular function;positive regulation of phosphate metabolic process;positive regulation of phosphorus metabolic process;positive regulation of phosphorylation;positive regulation of programmed cell death;positive regulation of transferase activity;primary metabolic process;protein metabolic process;regulation of apoptotic process;regulation of autophagy;regulation of biological process;regulation of catabolic process;regulation of catalytic activity;regulation of cellular catabolic process;regulation of cellular metabolic process;regulation of cellular process;regulation of chaperone-mediated autophagy;regulation of D-erythro-sphingosine kinase activity;regulation of kinase activity;regulation of lipid kinase activity;regulation of lipid metabolic process;regulation of macromolecule metabolic process;regulation of metabolic process;regulation of molecular function;regulation of nitrogen compound metabolic process;regulation of phosphate metabolic process;regulation of phosphorus metabolic process;regulation of phosphorylation;regulation of primary metabolic process;regulation of programmed cell death;regulation of protein catabolic process;regulation of protein metabolic process;regulation of transferase activity;response to endogenous stimulus;response to epidermal growth factor;response to growth factor;response to stimulus;translation;translational elongation</t>
  </si>
  <si>
    <t>anion binding;binding;carbohydrate derivative binding;catalytic activity;enzyme binding;GTP binding;GTPase activity;guanyl nucleotide binding;guanyl ribonucleotide binding;heterocyclic compound binding;hydrolase activity;hydrolase activity, acting on acid anhydrides;hydrolase activity, acting on acid anhydrides, in phosphorus-containing anhydrides;ion binding;kinase binding;molecular adaptor activity;nucleic acid binding;nucleoside phosphate binding;nucleotide binding;organic cyclic compound binding;protein binding;protein kinase binding;purine nucleotide binding;purine ribonucleoside triphosphate binding;purine ribonucleotide binding;pyrophosphatase activity;ribonucleoside triphosphate phosphatase activity;ribonucleotide binding;RNA binding;small molecule binding;translation elongation factor activity;translation factor activity, RNA binding;translation regulator activity;translation regulator activity, nucleic acid binding;tRNA binding</t>
  </si>
  <si>
    <t>cell junction;cell projection membrane;cellular anatomical entity;cortical actin cytoskeleton;cortical cytoskeleton;cytoplasm;cytoplasmic side of lysosomal membrane;cytoplasmic side of membrane;cytoplasmic vesicle lumen;cytoskeleton;cytosol;cytosolic ribosome;eukaryotic translation elongation factor 1 complex;extracellular exosome;extracellular membrane-bounded organelle;extracellular organelle;extracellular region;extracellular space;extracellular vesicle;ficolin-1-rich granule lumen;intracellular membrane-bounded organelle;intracellular non-membrane-bounded organelle;intracellular organelle;intracellular organelle lumen;leading edge membrane;membrane;membrane-bounded organelle;membrane-enclosed lumen;non-membrane-bounded organelle;nucleolus;nucleus;organelle;organelle lumen;plasma membrane;plasma membrane region;protein-containing complex;ribosome;ruffle membrane;secretory granule lumen;side of membrane;synapse;vesicle;vesicle lumen</t>
  </si>
  <si>
    <t>462;462;459;459;376;496;463;173;145;152;106;106;59</t>
  </si>
  <si>
    <t>P83731;C9JXB8;C9JNW5</t>
  </si>
  <si>
    <t>amide biosynthetic process;amide metabolic process;anatomical structure development;axon guidance;biosynthetic process;cell cycle phase transition;cell cycle process;cell projection organization;cellular biosynthetic process;cellular component assembly;cellular component organization;cellular component organization or biogenesis;cellular metabolic process;cellular nitrogen compound biosynthetic process;cellular nitrogen compound metabolic process;cellular process;cranial nerve development;cytoplasmic translation;developmental process;exit from mitosis;macromolecule biosynthetic process;macromolecule metabolic process;metabolic process;mitotic cell cycle phase transition;mitotic cell cycle process;nerve development;neuron projection development;neuron projection guidance;nitrogen compound metabolic process;optic nerve development;organic substance biosynthetic process;organic substance metabolic process;organonitrogen compound biosynthetic process;organonitrogen compound metabolic process;peptide biosynthetic process;peptide metabolic process;plasma membrane bounded cell projection organization;primary metabolic process;protein metabolic process;protein-containing complex assembly;protein-containing complex organization;protein-RNA complex assembly;protein-RNA complex organization;retina development in camera-type eye;retinal ganglion cell axon guidance;ribosomal large subunit assembly;translation</t>
  </si>
  <si>
    <t>cell junction;cellular anatomical entity;cytoplasm;cytosol;cytosolic large ribosomal subunit;cytosolic ribosome;endoplasmic reticulum;extracellular exosome;extracellular membrane-bounded organelle;extracellular organelle;extracellular vesicle;intracellular membrane-bounded organelle;intracellular non-membrane-bounded organelle;intracellular organelle;large ribosomal subunit;membrane;membrane-bounded organelle;non-membrane-bounded organelle;organelle;polysomal ribosome;protein-containing complex;ribonucleoprotein complex;ribosomal subunit;ribosome;synapse;vesicle</t>
  </si>
  <si>
    <t>Ribosomal_L24e</t>
  </si>
  <si>
    <t>157;121;150</t>
  </si>
  <si>
    <t>Q02878;F8VZ45;U3KQR5;F8VZA3;F8VWR1;F8VU16;F8VR69</t>
  </si>
  <si>
    <t>amide biosynthetic process;amide metabolic process;biological regulation;biosynthet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protein-containing complex assembly;protein-containing complex organization;protein-RNA complex assembly;protein-RNA complex organization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ibosomal large subunit assembly;translation</t>
  </si>
  <si>
    <t>binding;cadherin binding;cell adhesion molecule binding;DNA binding;nucleic acid binding;organic cyclic compound binding;protein binding;RNA binding;structural constituent of ribosome;structural molecule activity</t>
  </si>
  <si>
    <t>anchoring junction;cell junction;cell-substrate junction;cellular anatomical entity;cytoplasm;cytoplasmic ribonucleoprotein granule;cytosol;cytosolic large ribosomal subunit;cytosolic ribosome;endoplasmic reticulum;focal adhesion;intracellular membrane-bounded organelle;intracellular non-membrane-bounded organelle;intracellular organelle;large ribosomal subunit;membrane;membrane-bounded organelle;non-membrane-bounded organelle;nucleus;organelle;polysomal ribosome;postsynaptic density;postsynaptic specialization;protein-containing complex;ribonucleoprotein complex;ribonucleoprotein granule;ribosomal subunit;ribosome;rough endoplasmic reticulum;supramolecular complex</t>
  </si>
  <si>
    <t>Ribosomal_L6e;Ribosomal_L6e_N</t>
  </si>
  <si>
    <t>288;159;160;105;118;120;63</t>
  </si>
  <si>
    <t>Q07020;J3QQ67;Q07020-2;F8VUA6;G3V203;H0YHA7;F8VYV2;A0A075B7A0;F8VXR6</t>
  </si>
  <si>
    <t>anchoring junction;cell junction;cell-substrate junction;cellular anatomical entity;cytoplasm;cytosol;cytosolic large ribosomal subunit;cytosolic ribosome;endoplasmic reticulum;focal adhesion;intracellular membrane-bounded organelle;intracellular non-membrane-bounded organelle;intracellular organelle;large ribosomal subunit;membrane;membrane-bounded organelle;non-membrane-bounded organelle;nucleolus;nucleus;organelle;polysomal ribosome;protein-containing complex;ribonucleoprotein complex;ribosomal subunit;ribosome;rough endoplasmic reticulum</t>
  </si>
  <si>
    <t>Ribosomal_L18</t>
  </si>
  <si>
    <t>188;190;159;130;164;167;133;138;84</t>
  </si>
  <si>
    <t>Q580Q6;Q12805-5;Q12805-2;Q12805-4;Q12805-3;Q12805;A0A0U1RQV3</t>
  </si>
  <si>
    <t>EGF-containing fibulin-like extracellular matrix protein 1</t>
  </si>
  <si>
    <t>EFEMP1</t>
  </si>
  <si>
    <t>anatomical structure development;anatomical structure morphogenesis;animal organ development;animal organ morphogenesis;biological regulation;camera-type eye development;cell surface receptor signaling pathway;cellular metabolic process;cellular process;developmental process;embryonic eye morphogenesis;embryonic morphogenesis;embryonic organ morphogenesis;enzyme-linked receptor protein signaling pathway;epidermal growth factor receptor signaling pathway;ERBB signaling pathway;eye development;eye morphogenesis;macromolecule metabolic process;macromolecule modification;metabolic process;multicellular organismal process;negative regulation of biological process;negative regulation of cartilage development;negative regulation of cell differentiation;negative regulation of cellular process;negative regulation of chondrocyte differentiation;negative regulation of developmental process;negative regulation of multicellular organismal process;nervous system process;nitrogen compound metabolic process;organic substance metabolic process;organonitrogen compound metabolic process;peptidyl-amino acid modification;peptidyl-tyrosine modification;peptidyl-tyrosine phosphorylation;phosphate-containing compound metabolic process;phosphorus metabolic process;phosphorylation;post-embryonic eye morphogenesis;primary metabolic process;protein metabolic process;protein modification process;protein phosphorylation;regulation of biological process;regulation of biosynthetic process;regulation of cartilage development;regulation of cell differentiation;regulation of cellular biosynthetic process;regulation of cellular metabolic process;regulation of cellular process;regulation of chondrocyte differentiation;regulation of developmental process;regulation of DNA-templated transcription;regulation of gene express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NA biosynthetic process;regulation of RNA metabolic process;sensory organ development;sensory organ morphogenesis;sensory perception;sensory perception of light stimulus;signal transduction;system process;transmembrane receptor protein tyrosine kinase signaling pathway;visual perception</t>
  </si>
  <si>
    <t>binding;calcium ion binding;catalytic activity;catalytic activity, acting on a protein;cation binding;epidermal growth factor receptor activity;epidermal growth factor receptor binding;growth factor activity;growth factor receptor binding;ion binding;kinase activity;metal ion binding;molecular function activator activity;molecular function regulator activity;molecular transducer activity;phosphotransferase activity, alcohol group as acceptor;protein binding;protein kinase activity;protein tyrosine kinase activity;receptor ligand activity;signaling receptor activator activity;signaling receptor activity;signaling receptor binding;signaling receptor regulator activity;transferase activity;transferase activity, transferring phosphorus-containing groups;transmembrane receptor protein kinase activity;transmembrane receptor protein tyrosine kinase activity;transmembrane signaling receptor activity</t>
  </si>
  <si>
    <t>cellular anatomical entity;collagen-containing extracellular matrix;external encapsulating structure;extracellular exosome;extracellular matrix;extracellular membrane-bounded organelle;extracellular organelle;extracellular region;extracellular space;extracellular vesicle;membrane-bounded organelle;organelle;vesicle</t>
  </si>
  <si>
    <t>cEGF;EGF_CA</t>
  </si>
  <si>
    <t>172;355;485;492;492;493;280</t>
  </si>
  <si>
    <t>anatomical structure development;anatomical structure formation involved in morphogenesis;atrial cardiac muscle cell development;biological regulation;cardiac cell development;cardiac muscle cell development;cell development;cell differentiation;cellular developmental process;cellular process;developmental process;heart trabecula formation;muscle cell development;negative regulation of apoptotic process;negative regulation of biological process;negative regulation of biosynthetic process;negative regulation of calcineurin-mediated signaling;negative regulation of calcineurin-NFAT signaling cascade;negative regulation of calcium-mediated signaling;negative regulation of cell communication;negative regulation of cellular biosynthetic process;negative regulation of cellular metabolic process;negative regulation of cellular process;negative regulation of DNA-templated transcription;negative regulation of intracellular signal transduc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esponse to stimulus;negative regulation of RNA biosynthetic process;negative regulation of RNA metabolic process;negative regulation of signal transduction;negative regulation of signaling;negative regulation of transcription by RNA polymerase II;osteoblast differentiation;regulation of apoptotic process;regulation of biological process;regulation of biosynthetic process;regulation of calcineurin-mediated signaling;regulation of calcineurin-NFAT signaling cascade;regulation of calcium-mediated signaling;regulation of cell communication;regulation of cellular biosynthetic process;regulation of cellular metabolic process;regulation of cellular process;regulation of DNA-templated transcription;regulation of gene expression;regulation of intracellular signal transduct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esponse to stimulus;regulation of RNA biosynthetic process;regulation of RNA metabolic process;regulation of signal transduction;regulation of signaling;regulation of transcription by RNA polymerase II;response to chemical;response to endogenous stimulus;response to hormone;response to organic substance;response to stimulus;trabecula formation;ventricular cardiac muscle cell development</t>
  </si>
  <si>
    <t>bHLH transcription factor binding;binding;cation binding;DNA-binding transcription factor binding;identical protein binding;ion binding;metal ion binding;protein binding;transcription coregulator activity;transcription corepressor activity;transcription factor binding;transcription regulator activity</t>
  </si>
  <si>
    <t>anchoring junction;cell junction;cell-substrate junction;cellular anatomical entity;focal adhesion;intracellular membrane-bounded organelle;intracellular organelle;membrane-bounded organelle;nucleoplasm;nucleus;organelle;Z disc</t>
  </si>
  <si>
    <t>LIM</t>
  </si>
  <si>
    <t>Q14247;Q14247-3;Q14247-2</t>
  </si>
  <si>
    <t>actin cytoskeleton organization;actin filament-based process;anatomical structure morphogenesis;apoptotic signaling pathway;biological regulation;cell junction assembly;cell junction organization;cell motility;cell projection assembly;cell projection morphogenesis;cell projection organization;cell surface receptor signaling pathway;cell-substrate junction assembly;cell-substrate junction organization;cellular anatomical entity morphogenesis;cellular component assembly;cellular component maintenance;cellular component organization;cellular component organization or biogenesis;cellular localization;cellular macromolecule localization;cellular process;cytoskeleton organization;dendritic spine maintenance;dendritic spine organization;developmental process;endocytosis;establishment of localization;establishment of localization in cell;establishment of protein localization;extrinsic apoptotic signaling pathway;focal adhesion assembly;import into cell;intracellular protein transport;intracellular transport;lamellipodium organization;localization;macromolecule localization;negative regulation of apoptotic process;negative regulation of apoptotic signaling pathway;negative regulation of biological process;negative regulation of cell communication;negative regulation of cellular process;negative regulation of extrinsic apoptotic signaling pathway;negative regulation of programmed cell death;negative regulation of response to stimulus;negative regulation of signal transduction;negative regulation of signaling;neuron projection morphogenesis;neuron projection organization;nitrogen compound transport;organelle organization;organic substance transport;plasma membrane bounded cell projection assembly;plasma membrane bounded cell projection morphogenesis;plasma membrane bounded cell projection organization;positive regulation of actin filament polymerization;positive regulation of biological process;positive regulation of cellular component biogenesis;positive regulation of cellular component organization;positive regulation of cellular process;positive regulation of cytoskeleton organization;positive regulation of multicellular organismal process;positive regulation of muscle contraction;positive regulation of organelle organization;positive regulation of protein polymerization;positive regulation of protein-containing complex assembly;positive regulation of smooth muscle contraction;positive regulation of supramolecular fiber organization;postsynapse organization;protein localization;protein transport;receptor-mediated endocytosis;regulation of actin cytoskeleton organization;regulation of actin filament length;regulation of actin filament organization;regulation of actin filament polymerization;regulation of actin filament-based process;regulation of actin polymerization or depolymerization;regulation of anatomical structure size;regulation of apoptotic process;regulation of apoptotic signaling pathway;regulation of autophagy;regulation of autophagy of mitochondrion;regulation of axon extension;regulation of biological process;regulation of biological quality;regulation of catabolic process;regulation of cell communication;regulation of cell growth;regulation of cellular catabolic process;regulation of cellular component biogenesis;regulation of cellular component organization;regulation of cellular component size;regulation of cellular metabolic process;regulation of cellular process;regulation of cytoskeleton organization;regulation of developmental growth;regulation of developmental process;regulation of extent of cell growth;regulation of extrinsic apoptotic signaling pathway;regulation of growth;regulation of metabolic process;regulation of mitochondrion organization;regulation of multicellular organismal process;regulation of muscle contraction;regulation of muscle system process;regulation of organelle organization;regulation of programmed cell death;regulation of protein polymerization;regulation of protein-containing complex assembly;regulation of response to stimulus;regulation of signal transduction;regulation of signaling;regulation of smooth muscle contraction;regulation of supramolecular fiber organization;regulation of system process;signal transduction;substrate-dependent cell migration, cell extension;transport;vesicle-mediated transport</t>
  </si>
  <si>
    <t>binding;cadherin binding;cell adhesion molecule binding;profilin binding;protein binding</t>
  </si>
  <si>
    <t>anchoring junction;cation channel complex;cell cortex;cell junction;cell projection;cell-substrate junction;cellular anatomical entity;clathrin-coated pit;cortical cytoskeleton;cytoplasm;cytoplasmic vesicle;cytoskeleton;cytosol;dendritic spine;endocytic vesicle;endoplasmic reticulum;focal adhesion;Golgi apparatus;intracellular membrane-bounded organelle;intracellular non-membrane-bounded organelle;intracellular organelle;intracellular vesicle;lamellipodium;membrane;membrane protein complex;membrane-bounded organelle;mitotic spindle midzone;monoatomic ion channel complex;neuron projection;neuron spine;non-membrane-bounded organelle;organelle;plasma membrane;plasma membrane bounded cell projection;plasma membrane protein complex;plasma membrane region;podosome;postsynapse;potassium channel complex;protein-containing complex;ruffle;spindle midzone;transmembrane transporter complex;transporter complex;vesicle;voltage-gated potassium channel complex</t>
  </si>
  <si>
    <t>HS1_rep;SH3_9</t>
  </si>
  <si>
    <t>550;513;634</t>
  </si>
  <si>
    <t>Q14764;H3BRL2;H3BQK6;H3BP76;H3BUK7;H3BNF6;H3BPZ2;H3BNF2;H3BUP3;H3BQE7</t>
  </si>
  <si>
    <t>biological regulation;cell surface receptor signaling pathway;cellular localization;cellular macromolecule localization;cellular process;enzyme-linked receptor protein signaling pathway;ERBB signaling pathway;establishment of localization;establishment of protein localization;establishment of RNA localization;localization;macromolecule localization;mRNA transport;negative regulation of biological process;negative regulation of catalytic activity;negative regulation of cell communication;negative regulation of cellular metabolic process;negative regulation of cellular process;negative regulation of epidermal growth factor receptor signaling pathway;negative regulation of ERBB signaling pathway;negative regulation of kinase activity;negative regulation of macromolecule metabolic process;negative regulation of metabolic process;negative regulation of molecular function;negative regulation of nitrogen compound metabolic process;negative regulation of peptidyl-tyrosine phosphorylation;negative regulation of phosphate metabolic process;negative regulation of phosphorus metabolic process;negative regulation of phosphorylation;negative regulation of protein autophosphorylation;negative regulation of protein kinase activity;negative regulation of protein metabolic process;negative regulation of protein modification process;negative regulation of protein phosphorylation;negative regulation of protein tyrosine kinase activity;negative regulation of response to stimulus;negative regulation of signal transduction;negative regulation of signaling;negative regulation of transferase activity;nitrogen compound transport;nucleic acid transport;nucleobase-containing compound transport;organic substance transport;protein localization;protein transport;regulation of biological process;regulation of catalytic activity;regulation of cell communication;regulation of cellular metabolic process;regulation of cellular process;regulation of epidermal growth factor receptor signaling pathway;regulation of ERBB signaling pathway;regulation of kinase activity;regulation of macromolecule metabolic process;regulation of metabolic process;regulation of molecular function;regulation of nitrogen compound metabolic process;regulation of peptidyl-tyrosine phosphorylation;regulation of phosphate metabolic process;regulation of phosphorus metabolic process;regulation of phosphorylation;regulation of primary metabolic process;regulation of protein autophosphorylation;regulation of protein kinase activity;regulation of protein metabolic process;regulation of protein modification process;regulation of protein phosphorylation;regulation of protein tyrosine kinase activity;regulation of response to stimulus;regulation of signal transduction;regulation of signaling;regulation of transferase activity;RNA transport;signal transduction;transmembrane receptor protein tyrosine kinase signaling pathway;transport</t>
  </si>
  <si>
    <t>binding;enzyme binding;identical protein binding;kinase binding;phosphatase binding;protein binding;protein kinase binding;protein phosphatase binding</t>
  </si>
  <si>
    <t>cellular anatomical entity;cytoplasm;cytoplasmic vesicle lumen;cytoskeleton;cytosol;extracellular exosome;extracellular membrane-bounded organelle;extracellular organelle;extracellular region;extracellular vesicle;ficolin-1-rich granule lumen;intracellular membrane-bounded organelle;intracellular non-membrane-bounded organelle;intracellular organelle;intracellular organelle lumen;membrane;membrane-bounded organelle;membrane-enclosed lumen;non-membrane-bounded organelle;nuclear pore;nuclear protein-containing complex;nucleus;organelle;organelle lumen;perinuclear region of cytoplasm;protein-containing complex;ribonucleoprotein complex;secretory granule lumen;vesicle;vesicle lumen</t>
  </si>
  <si>
    <t>MVP_shoulder;Vault;Vault_2;Vault_3;Vault_4</t>
  </si>
  <si>
    <t>893;148;220;94;107;144;39;42;57;81</t>
  </si>
  <si>
    <t>Q8IVT2</t>
  </si>
  <si>
    <t>biological regulation;cell cycle process;cell division;cell migration;cell motility;cellular component assembly;cellular component organization;cellular component organization or biogenesis;cellular process;centrosome localization;cytoskeleton organization;establishment of centrosome localization;establishment of localization;establishment of localization in cell;establishment of mitotic spindle localization;establishment of mitotic spindle orientation;establishment of organelle localization;establishment of spindle localization;establishment of spindle orientation;localization;microtubule cytoskeleton organization;microtubule cytoskeleton organization involved in mitosis;microtubule organizing center localization;microtubule-based process;mitotic cell cycle process;mitotic spindle assembly;mitotic spindle organization;non-membrane-bounded organelle assembly;organelle assembly;organelle localization;organelle organization;regulation of biological process;regulation of cellular localization;regulation of cellular process;regulation of localization;regulation of protein localization;regulation of protein localization to cell cortex;regulation of protein localization to cell periphery;spindle assembly;spindle localization;spindle organization</t>
  </si>
  <si>
    <t>actin binding;actin filament binding;binding;cytoskeletal protein binding;protein binding;protein-containing complex binding</t>
  </si>
  <si>
    <t>actin filament;anchoring junction;cell cortex;cell junction;cell-substrate junction;cellular anatomical entity;centrosome;cytoplasm;focal adhesion;intracellular membrane-bounded organelle;intracellular organelle;membrane;membrane-bounded organelle;microtubule organizing center;organelle;plasma membrane;polymeric cytoskeletal fiber;spindle pole centrosome;supramolecular complex;supramolecular fiber;supramolecular polymer</t>
  </si>
  <si>
    <t>AKAP2_C</t>
  </si>
  <si>
    <t>Q8NC51-3;Q8NC51;Q8NC51-4;Q8NC51-2</t>
  </si>
  <si>
    <t>Plasminogen activator inhibitor 1 RNA-binding protein</t>
  </si>
  <si>
    <t>SERBP1</t>
  </si>
  <si>
    <t>biological regulation;cellular component organization;cellular component organization or biogenesis;cellular process;negative regulation of amide metabolic process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protein metabolic process;negative regulation of translation;nuclear body organization;nucleus organization;organelle organization;PML body organization;post-transcriptional regulation of gene expression;regulation of amide metabolic process;regulation of biological process;regulation of biological quality;regulation of biosynthetic process;regulation of catabolic process;regulation of cellular biosynthetic process;regulation of cellular catabolic process;regulation of cellular metabolic process;regulation of cellular process;regulation of gene expression;regulation of macromolecule biosynthetic process;regulation of macromolecule metabolic process;regulation of metabolic process;regulation of mRNA catabolic process;regulation of mRNA metabolic process;regulation of mRNA stability;regulation of nitrogen compound metabolic process;regulation of nucleobase-containing compound metabolic process;regulation of primary metabolic process;regulation of protein metabolic process;regulation of RNA metabolic process;regulation of RNA stability;regulation of translation;ribosome hibernation</t>
  </si>
  <si>
    <t>binding;cadherin binding;cell adhesion molecule binding;mRNA 3'-UTR binding;mRNA binding;nucleic acid binding;organic cyclic compound binding;protein binding;protein-containing complex binding;ribonucleoprotein complex binding;ribosome binding;RNA binding;SUMO binding;translation elongation factor binding;translation regulator activity;translation repressor activity;ubiquitin-like protein binding</t>
  </si>
  <si>
    <t>cellular anatomical entity;cytoplasm;cytosol;extracellular exosome;extracellular membrane-bounded organelle;extracellular organelle;extracellular vesicle;intracellular membrane-bounded organelle;intracellular organelle;membrane;membrane-bounded organelle;nucleus;organelle;perinuclear region of cytoplasm;vesicle</t>
  </si>
  <si>
    <t>HABP4_PAI-RBP1;IHABP4_N</t>
  </si>
  <si>
    <t>393;408;387;402</t>
  </si>
  <si>
    <t>biological regulation;catabolic process;cellular process;cellular response to stimulus;cellular response to stress;chaperone cofactor-dependent protein refolding;chaperone-mediated protein folding;'de novo' post-translational protein folding;'de novo' protein folding;ERAD pathway;ER-associated misfolded protein catabolic process;macromolecule catabolic process;macromolecule metabolic process;metabolic process;nitrogen compound metabolic process;organic substance catabolic process;organic substance metabolic process;organonitrogen compound catabolic process;organonitrogen compound metabolic process;primary metabolic process;proteasomal protein catabolic process;protein catabolic process;protein folding;protein metabolic process;protein quality control for misfolded or incompletely synthesized proteins;proteolysis;proteolysis involved in protein catabolic process;regulation of apoptotic process;regulation of biological process;regulation of cellular process;regulation of programmed cell death;response to chemical;response to endoplasmic reticulum stress;response to nitrogen compound;response to organic substance;response to organonitrogen compound;response to stimulus;response to stress</t>
  </si>
  <si>
    <t>ATPase binding;binding;enzyme binding;misfolded protein binding;protein binding;protein-folding chaperone binding</t>
  </si>
  <si>
    <t>cellular anatomical entity;endoplasmic reticulum;endoplasmic reticulum chaperone complex;endoplasmic reticulum lumen;endoplasmic reticulum protein-containing complex;intracellular membrane-bounded organelle;intracellular organelle;intracellular organelle lumen;intracellular protein-containing complex;membrane;membrane-bounded organelle;membrane-enclosed lumen;organelle;organelle lumen;protein folding chaperone complex;protein-containing complex</t>
  </si>
  <si>
    <t>MIR</t>
  </si>
  <si>
    <t>biological regulation;cellular aromatic compound metabolic process;cellular metabolic process;cellular nitrogen compound metabolic process;cellular process;heterocycle metabolic process;macromolecule metabolic process;macromolecule modification;metabolic process;mRNA metabolic process;mRNA modification;negative regulation of biological process;negative regulation of cell development;negative regulation of cell differentiation;negative regulation of cellular process;negative regulation of developmental process;negative regulation of multicellular organismal process;negative regulation of nervous system development;negative regulation of neurogenesis;nitrogen compound metabolic process;nucleic acid metabolic process;nucleobase-containing compound metabolic process;organic cyclic compound metabolic process;organic substance metabolic process;organonitrogen compound metabolic process;positive regulation of ATP-dependent activity;positive regulation of molecular function;primary metabolic process;protein folding;protein maturation;protein metabolic process;regulation of ATP-dependent activity;regulation of biological process;regulation of cell development;regulation of cell differentiation;regulation of cellular process;regulation of developmental process;regulation of molecular function;regulation of multicellular organismal development;regulation of multicellular organismal process;regulation of nervous system development;regulation of neurogenesis;RNA metabolic process;RNA modification</t>
  </si>
  <si>
    <t>binding;misfolded protein binding;protein binding;signaling receptor binding;unfolded protein binding</t>
  </si>
  <si>
    <t>cellular anatomical entity;endoplasmic reticulum;endoplasmic reticulum chaperone complex;endoplasmic reticulum lumen;endoplasmic reticulum protein-containing complex;extracellular space;intracellular membrane-bounded organelle;intracellular organelle;intracellular organelle lumen;intracellular protein-containing complex;membrane;membrane-bounded organelle;membrane-enclosed lumen;nucleus;organelle;organelle lumen;protein folding chaperone complex;protein-containing complex</t>
  </si>
  <si>
    <t>DnaJ;DnaJ_C</t>
  </si>
  <si>
    <t>Q9Y446;Q9Y446-2;E9PK71;E9PQ15;E9PJR7;E9PRW6;E9PKC4</t>
  </si>
  <si>
    <t>biological regulation;cell adhesion;cell junction assembly;cell junction organization;cell-cell adhesion;cell-cell junction assembly;cell-cell junction organization;cellular component assembly;cellular component organization;cellular component organization or biogenesis;cellular localization;cellular macromolecule localization;cellular process;desmosome assembly;desmosome organization;localization;localization within membrane;macromolecule localization;negative regulation of biological process;negative regulation of catabolic process;negative regulation of cellular catabolic process;negative regulation of cellular metabolic process;negative regulation of cellular process;negative regulation of macromolecule metabolic process;negative regulation of metabolic process;negative regulation of mRNA catabolic process;negative regulation of mRNA metabolic process;negative regulation of nitrogen compound metabolic process;negative regulation of nucleobase-containing compound metabolic process;negative regulation of RNA catabolic process;negative regulation of RNA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rotein localization;protein localization to cell periphery;protein localization to membrane;protein localization to plasma membrane;regulation of biological process;regulation of biosynthetic process;regulation of catabolic process;regulation of cellular biosynthetic process;regulation of cellular catabolic process;regulation of cellular metabolic process;regulation of cellular process;regulation of gene expression;regulation of macromolecule biosynthetic process;regulation of macromolecule metabolic process;regulation of metabolic process;regulation of mRNA catabolic process;regulation of mRNA metabolic process;regulation of nitrogen compound metabolic process;regulation of nucleobase-containing compound metabolic process;regulation of primary metabolic process;regulation of RNA metabolic process</t>
  </si>
  <si>
    <t>alpha-catenin binding;binding;cadherin binding;cadherin binding involved in cell-cell adhesion;cell adhesion mediator activity;cell adhesion molecule binding;cell-cell adhesion mediator activity;enzyme binding;protein binding</t>
  </si>
  <si>
    <t>adherens junction;anchoring junction;cell junction;cell-cell junction;cellular anatomical entity;cornified envelope;cytoplasm;desmosome;intracellular membrane-bounded organelle;intracellular organelle;membrane;membrane-bounded organelle;messenger ribonucleoprotein complex;nucleoplasm;nucleus;organelle;plasma membrane;protein-containing complex;ribonucleoprotein complex</t>
  </si>
  <si>
    <t>Arm</t>
  </si>
  <si>
    <t>797;812;212;247;120;156;197</t>
  </si>
  <si>
    <t>A0A7I2V4S4;A0A7I2V4N1;A0A024RA28;A0A7I2V3P1;A0A7I2V4I6;A0A7I2V3P7;A0A7I2V323;P22626-2;P22626;A0A7I2YQN4;A0A7I2V4N0;A0A087WUI2</t>
  </si>
  <si>
    <t>HNRPA2B1;HNRNPA2B1</t>
  </si>
  <si>
    <t>biological regulation;cellular aromatic compound metabolic process;cellular component organization;cellular component organization or biogenesis;cellular localization;cellular metabolic process;cellular nitrogen compound metabolic process;cellular process;chromosome organization;DNA conformation change;DNA geometric change;establishment of localization;establishment of localization in cell;establishment of RNA localization;G-quadruplex DNA unwinding;heterocycle metabolic process;intracellular transport;localization;macromolecule metabolic process;metabolic process;miRNA processing;miRNA transport;mRNA export from nucleus;mRNA metabolic process;mRNA processing;mRNA splicing, via spliceosome;mRNA transport;ncRNA metabolic process;ncRNA processing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gene expression;negative regulation of macromolecule biosynthetic process;negative regulation of macromolecule metabolic process;negative regulation of metabolic process;negative regulation of mRNA metabolic process;negative regulation of mRNA processing;negative regulation of mRNA splicing, via spliceosome;negative regulation of nitrogen compound metabolic process;negative regulation of nucleobase-containing compound metabolic process;negative regulation of RNA biosynthetic process;negative regulation of RNA metabolic process;negative regulation of RNA splicing;negative regulation of transcription by RNA polymerase II;nitrogen compound metabolic process;nitrogen compound transport;nuclear export;nuclear transport;nucleic acid metabolic process;nucleic acid transport;nucleobase-containing compound metabolic process;nucleobase-containing compound transport;nucleocytoplasmic transport;organelle organization;organic cyclic compound metabolic process;organic substance metabolic process;organic substance transport;positive regulation of biological process;positive regulation of catalytic activity;positive regulation of cellular component organization;positive regulation of cellular metabolic process;positive regulation of cellular process;positive regulation of chromosome organization;positive regulation of DNA metabol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telomerase RNA reverse transcriptase activity;positive regulation of telomere maintenance;positive regulation of telomere maintenance via telomere lengthening;positive regulation of transferase activity;primary metabolic process;primary miRNA processing;regulation of biological process;regulation of biosynthetic process;regulation of catalytic activity;regulation of cellular biosynthetic process;regulation of cellular component organization;regulation of cellular metabolic process;regulation of cellular process;regulation of chromosome organization;regulation of DNA biosynthetic process;regulation of DNA metabolic process;regulation of DNA-templated transcription;regulation of gene expression;regulation of macromolecule biosynthetic process;regulation of macromolecule metabolic process;regulation of metabolic process;regulation of molecular function;regulation of mRNA metabolic process;regulation of mRNA processing;regulation of mRNA splicing, via spliceosome;regulation of nitrogen compound metabolic process;regulation of nucleobase-containing compound metabolic process;regulation of organelle organization;regulation of primary metabolic process;regulation of RNA biosynthetic process;regulation of RNA metabolic process;regulation of RNA splicing;regulation of telomerase activity;regulation of telomerase RNA reverse transcriptase activity;regulation of telomere maintenance;regulation of telomere maintenance via telomere lengthening;regulation of transcription by RNA polymerase II;regulation of transferase activity;regulatory ncRNA processing;RNA export from nucleus;RNA metabolic process;RNA processing;RNA splicing;RNA splicing, via transesterification reactions;RNA splicing, via transesterification reactions with bulged adenosine as nucleophile;RNA transport;transport</t>
  </si>
  <si>
    <t>binding;DNA binding;G-rich strand telomeric DNA binding;identical protein binding;miRNA binding;molecular adaptor activity;molecular condensate scaffold activity;mRNA 3'-UTR binding;mRNA binding;N6-methyladenosine-containing RNA reader activity;nucleic acid binding;organic cyclic compound binding;pre-mRNA binding;pre-mRNA intronic binding;protein binding;protein-macromolecule adaptor activity;protein-RNA adaptor activity;regulatory RNA binding;RNA binding;sequence-specific DNA binding;sequence-specific single stranded DNA binding;single-stranded DNA binding;single-stranded telomeric DNA binding;telomeric DNA binding</t>
  </si>
  <si>
    <t>Cajal body;catalytic complex;catalytic step 2 spliceosome;cellular anatomical entity;chromosomal region;chromosome, telomeric region;cytoplasm;extracellular exosome;extracellular membrane-bounded organelle;extracellular organelle;extracellular vesicle;intracellular membrane-bounded organelle;intracellular organelle;membrane;membrane-bounded organelle;nuclear body;nuclear matrix;nuclear protein-containing complex;nucleoplasm;nucleus;organelle;protein-containing complex;ribonucleoprotein complex;spliceosomal complex;vesicle</t>
  </si>
  <si>
    <t>260;301;301;309;318;325;333;341;353;155;158;261</t>
  </si>
  <si>
    <t>A0A0C4DH90;A0A075B6H7;A0A0C4DH55;P01624</t>
  </si>
  <si>
    <t>Ig kappa chain V-III region POM</t>
  </si>
  <si>
    <t>IGKV3OR2-268;IGKV3-7;IGKV3D-7</t>
  </si>
  <si>
    <t>116;116;119;115</t>
  </si>
  <si>
    <t>A0A075B7D0</t>
  </si>
  <si>
    <t>IGHV1OR15-1</t>
  </si>
  <si>
    <t>A0A087WSY6</t>
  </si>
  <si>
    <t>IGKV3D-15</t>
  </si>
  <si>
    <t>A0A7P0T917;A0A087WT78;A0A7P0TAE1;H0YIV0;A0A7P0T823;A0A7P0TAT8;P14625;A0A7P0TAY2;Q58FF3</t>
  </si>
  <si>
    <t>actin filament bundle assembly;actin filament bundle organization;actin filament organization;actin rod assembly;biological regulation;catabolic process;cellular component assembly;cellular component organization;cellular component organization or biogenesis;cellular localization;cellular macromolecule localization;cellular process;cellular response to ATP;cellular response to chemical stimulus;cellular response to endogenous stimulus;cellular response to inorganic substance;cellular response to manganese ion;cellular response to metal ion;cellular response to nitrogen compound;cellular response to organic cyclic compound;cellular response to organic substance;cellular response to organonitrogen compound;cellular response to oxygen-containing compound;cellular response to salt;cellular response to stimulus;cellular response to stress;endoplasmic reticulum to cytosol transport;ERAD pathway;establishment of localization;establishment of localization in cell;establishment of protein localization;intracellular protein transport;intracellular transport;localization;macromolecule catabolic process;macromolecule localization;macromolecule metabolic process;maintenance of location;maintenance of location in cell;metabolic process;modification-dependent macromolecule catabolic process;modification-dependent protein catabolic process;negative regulation of apoptotic process;negative regulation of biological process;negative regulation of cellular process;negative regulation of programmed cell death;nitrogen compound metabolic process;nitrogen compound transport;organic substance catabolic process;organic substance metabolic process;organic substance transport;organonitrogen compound catabolic process;organonitrogen compound metabolic process;primary metabolic process;proteasomal protein catabolic process;proteasome-mediated ubiquitin-dependent protein catabolic process;protein catabolic process;protein exit from endoplasmic reticulum;protein folding;protein folding in endoplasmic reticulum;protein localization;protein metabolic process;protein transport;proteolysis;proteolysis involved in protein catabolic process;regulation of apoptotic process;regulation of biological process;regulation of catalytic activity;regulation of cellular metabolic process;regulation of cellular process;regulation of dephosphorylation;regulation of hydrolase activity;regulation of macromolecule metabolic process;regulation of metabolic process;regulation of molecular function;regulation of nitrogen compound metabolic process;regulation of phosphatase activity;regulation of phosphate metabolic process;regulation of phosphoprotein phosphatase activity;regulation of phosphorus metabolic process;regulation of primary metabolic process;regulation of programmed cell death;regulation of protein dephosphorylation;regulation of protein metabolic process;regulation of protein modification process;response to abiotic stimulus;response to ATP;response to chemical;response to decreased oxygen levels;response to endogenous stimulus;response to endoplasmic reticulum stress;response to hypoxia;response to inorganic substance;response to manganese ion;response to metal ion;response to nitrogen compound;response to organic cyclic compound;response to organic substance;response to organonitrogen compound;response to organophosphorus;response to oxygen levels;response to oxygen-containing compound;response to purine-containing compound;response to salt;response to stimulus;response to stress;retrograde protein transport, ER to cytosol;sequestering of calcium ion;supramolecular fiber organization;transport;ubiquitin-dependent ERAD pathway;ubiquitin-dependent protein catabolic process</t>
  </si>
  <si>
    <t>adenyl nucleotide binding;adenyl ribonucleotide binding;anion binding;ATP binding;ATP hydrolysis activity;ATP-dependent activity;ATP-dependent protein folding chaperone;binding;calcium ion binding;carbohydrate derivative binding;catalytic activity;cation binding;enzyme binding;heterocyclic compound binding;hydrolase activity;hydrolase activity, acting on acid anhydrides;hydrolase activity, acting on acid anhydrides, in phosphorus-containing anhydrides;ion binding;lipoprotein particle receptor binding;low-density lipoprotein particle receptor binding;metal ion binding;nucleic acid binding;nucleoside phosphate binding;nucleotide binding;organic cyclic compound binding;phosphatase binding;protein binding;protein folding chaperone;protein phosphatase binding;purine nucleotide binding;purine ribonucleoside triphosphate binding;purine ribonucleotide binding;pyrophosphatase activity;ribonucleoside triphosphate phosphatase activity;ribonucleotide binding;RNA binding;signaling receptor binding;small molecule binding;unfolded protein binding</t>
  </si>
  <si>
    <t>anchoring junction;cell junction;cell-substrate junction;cellular anatomical entity;collagen-containing extracellular matrix;cytoplasmic vesicle;cytosol;endocytic vesicle lumen;endoplasmic reticulum;endoplasmic reticulum chaperone complex;endoplasmic reticulum lumen;endoplasmic reticulum membrane;endoplasmic reticulum protein-containing complex;external encapsulating structure;extracellular exosome;extracellular matrix;extracellular membrane-bounded organelle;extracellular organelle;extracellular region;extracellular vesicle;focal adhesion;intracellular membrane-bounded organelle;intracellular organelle;intracellular organelle lumen;intracellular vesicle;melanosome;membrane;membrane-bounded organelle;membrane-enclosed lumen;midbody;nucleus;organelle;organelle lumen;organelle membrane;perinuclear region of cytoplasm;pigment granule;plasma membrane;protein-containing complex;sarcoplasmic reticulum lumen;smooth endoplasmic reticulum;sperm plasma membrane;vesicle</t>
  </si>
  <si>
    <t>HATPase_c;HSP90</t>
  </si>
  <si>
    <t>719;751;789;796;813;814;803;661;399</t>
  </si>
  <si>
    <t>A0A7I2V4N4;A0A7I2YQ88;P11940;A0A7I2YQ90;E7ERJ7;E7EQV3;A0A7I2YQE4;A0A087WTT1;A0A7I2V649;P11940-2;H0YAR2;H0YAW6;B1ANR0;A0A7I2V4L7;A0A7I2V5W9;H0YB86;H0YAP2;A0A7I2V598;H0Y5F5;H0YCC8;H0YB75;H0YBN4;H0YAS6;Q13310-2;Q9H361;Q13310;Q13310-3</t>
  </si>
  <si>
    <t>Polyadenylate-binding protein 1;Polyadenylate-binding protein</t>
  </si>
  <si>
    <t>aromatic compound catabolic process;biological regulation;catabolic process;cellular aromatic compound metabolic process;cellular catabolic process;cellular metabolic process;cellular nitrogen compound catabolic process;cellular nitrogen compound metabolic process;cellular process;CRD-mediated mRNA stabilization;heterocycle catabolic process;heterocycle metabolic process;macromolecule catabolic process;macromolecule metabolic process;metabolic process;mRNA 3'-end processing;mRNA catabolic process;mRNA metabolic process;mRNA polyadenylation;mRNA processing;mRNA splicing, via spliceosome;mRNA stabilization;negative regulation of biological process;negative regulation of biosynthetic process;negative regulation of catabolic process;negative regulation of cellular biosynthetic process;negative regulation of cellular catabol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RNA catabolic process;negative regulation of mRNA metabolic process;negative regulation of nitrogen compound metabolic process;negative regulation of nuclear-transcribed mRNA catabolic process, deadenylation-dependent decay;negative regulation of nuclear-transcribed mRNA catabolic process, nonsense-mediated decay;negative regulation of nucleobase-containing compound metabolic process;negative regulation of RNA catabolic process;negative regulation of RNA metabolic process;nitrogen compound metabolic process;nuclear-transcribed mRNA catabolic process;nuclear-transcribed mRNA catabolic process, nonsense-mediated decay;nucleic acid metabolic process;nucleobase-containing compound catabolic process;nucleobase-containing compound metabolic process;organic cyclic compound catabolic process;organic cyclic compound metabolic process;organic substance catabolic process;organic substance metabolic process;positive regulation of amide metabolic process;positive regulation of biological process;positive regulation of biosynthetic process;positive regulation of catabolic process;positive regulation of cellular biosynthetic process;positive regulation of cellular catabolic process;positive regulation of cellular metabolic process;positive regulation of cellular process;positive regulation of cytoplasmic translation;positive regulation of gene expression;positive regulation of macromolecule biosynthetic process;positive regulation of macromolecule metabolic process;positive regulation of metabolic process;positive regulation of mRNA catabolic process;positive regulation of mRNA metabolic process;positive regulation of nitrogen compound metabolic process;positive regulation of nuclear-transcribed mRNA catabolic process, deadenylation-dependent decay;positive regulation of nuclear-transcribed mRNA poly(A) tail shortening;positive regulation of nucleobase-containing compound metabolic process;positive regulation of protein metabolic process;positive regulation of RNA metabolic process;positive regulation of translation;positive regulation of viral genome replication;positive regulation of viral process;post-transcriptional regulation of gene expression;primary metabolic process;regulation of amide metabolic process;regulation of biological process;regulation of biological quality;regulation of biosynthetic process;regulation of catabolic process;regulation of cellular biosynthetic process;regulation of cellular catabolic process;regulation of cellular metabolic process;regulation of cellular process;regulation of cytoplasmic translation;regulation of gene expression;regulation of macromolecule biosynthetic process;regulation of macromolecule metabolic process;regulation of metabolic process;regulation of mRNA catabolic process;regulation of mRNA metabolic process;regulation of mRNA stability;regulation of nitrogen compound metabolic process;regulation of nuclear-transcribed mRNA catabolic process, deadenylation-dependent decay;regulation of nuclear-transcribed mRNA catabolic process, nonsense-mediated decay;regulation of nuclear-transcribed mRNA poly(A) tail shortening;regulation of nucleobase-containing compound metabolic process;regulation of primary metabolic process;regulation of protein metabolic process;regulation of RNA metabolic process;regulation of RNA stability;regulation of translation;regulation of viral genome replication;regulation of viral life cycle;regulation of viral process;regulatory ncRNA-mediated gene silencing;RNA 3'-end processing;RNA catabolic process;RNA metabolic process;RNA processing;RNA splicing;RNA splicing, via transesterification reactions;RNA splicing, via transesterification reactions with bulged adenosine as nucleophile;RNA stabilization</t>
  </si>
  <si>
    <t>binding;mRNA 3'-UTR binding;mRNA binding;nucleic acid binding;organic cyclic compound binding;poly(A) binding;poly(U) RNA binding;poly-purine tract binding;poly-pyrimidine tract binding;RNA binding;single-stranded RNA binding;translation activator activity;translation regulator activity;translation regulator activity, nucleic acid binding</t>
  </si>
  <si>
    <t>anchoring junction;catalytic complex;catalytic step 2 spliceosome;cell junction;cell leading edge;cell projection;cell-substrate junction;cellular anatomical entity;cytoplasm;cytoplasmic ribonucleoprotein granule;cytoplasmic stress granule;cytosol;extracellular exosome;extracellular membrane-bounded organelle;extracellular organelle;extracellular vesicle;focal adhesion;intracellular membrane-bounded organelle;intracellular non-membrane-bounded organelle;intracellular organelle;lamellipodium;mCRD-mediated mRNA stability complex;membrane;membrane-bounded organelle;non-membrane-bounded organelle;nuclear protein-containing complex;nucleus;organelle;plasma membrane bounded cell projection;protein-containing complex;ribonucleoprotein complex;ribonucleoprotein granule;spliceosomal complex;supramolecular complex;vesicle</t>
  </si>
  <si>
    <t>PABP;RRM_1</t>
  </si>
  <si>
    <t>577;633;636;604;604;591;565;588;590;547;599;187;615;601;598;165;131;584;550;197;183;174;169;631;631;644;660</t>
  </si>
  <si>
    <t>A0A087WTV6;J3KR12;Q96C36</t>
  </si>
  <si>
    <t>alpha-amino acid biosynthetic process;alpha-amino acid metabolic process;amino acid biosynthetic process;amino acid metabolic process;biosynthetic process;carboxylic acid biosynthetic process;carboxylic acid metabolic process;cellular biosynthetic process;cellular metabolic process;cellular process;cellular response to chemical stimulus;cellular response to chemical stress;cellular response to oxidative stress;cellular response to stimulus;cellular response to stress;glutamine family amino acid biosynthetic process;glutamine family amino acid metabolic process;heterocycle biosynthetic process;heterocycle metabolic process;L-proline biosynthetic process;metabolic process;nitrogen compound metabolic process;organic acid biosynthetic process;organic acid metabolic process;organic cyclic compound biosynthetic process;organic cyclic compound metabolic process;organic substance biosynthetic process;organic substance metabolic process;organonitrogen compound biosynthetic process;organonitrogen compound metabolic process;oxoacid metabolic process;primary metabolic process;proline biosynthetic process;proline metabolic process;response to chemical;response to oxidative stress;response to stimulus;response to stress;small molecule biosynthetic process;small molecule metabolic process</t>
  </si>
  <si>
    <t>cellular anatomical entity;intracellular membrane-bounded organelle;intracellular organelle;intracellular organelle lumen;membrane-bounded organelle;membrane-enclosed lumen;mitochondrial matrix;mitochondrion;organelle;organelle lumen</t>
  </si>
  <si>
    <t>F420_oxidored;P5CR_dimer</t>
  </si>
  <si>
    <t>246;359;320</t>
  </si>
  <si>
    <t>A0A087WUT6;O60841</t>
  </si>
  <si>
    <t>biological regulation;cellular component assembly;cellular component organization;cellular component organization or biogenesis;cellular metabolic process;cellular process;metabolic process;non-membrane-bounded organelle assembly;organelle assembly;organelle organization;post-transcriptional regulation of gene expression;regulation of amide metabolic proces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primary metabolic process;regulation of protein metabolic process;regulation of translation;regulation of translational initiation;ribosome assembly;translational initiation</t>
  </si>
  <si>
    <t>anion binding;binding;carbohydrate derivative binding;catalytic activity;cation binding;GTP binding;GTPase activity;guanyl nucleotide binding;guanyl ribonucleotide binding;heterocyclic compound binding;hydrolase activity;hydrolase activity, acting on acid anhydrides;hydrolase activity, acting on acid anhydrides, in phosphorus-containing anhydrides;ion binding;metal ion binding;nucleic acid binding;nucleoside phosphate binding;nucleotide binding;organic cyclic compound binding;purine nucleotide binding;purine ribonucleoside triphosphate binding;purine ribonucleotide binding;pyrophosphatase activity;ribonucleoside triphosphate phosphatase activity;ribonucleotide binding;RNA binding;small molecule binding;translation factor activity, RNA binding;translation initiation factor activity;translation regulator activity;translation regulator activity, nucleic acid binding;tRNA binding</t>
  </si>
  <si>
    <t>cell junction;cellular anatomical entity;cytoplasm;cytosol;synapse</t>
  </si>
  <si>
    <t>GTP_EFTU;GTP_EFTU_D2;IF-2</t>
  </si>
  <si>
    <t>1220;1220</t>
  </si>
  <si>
    <t>A0A087WWB9;P51153</t>
  </si>
  <si>
    <t>actin cytoskeleton organization;actin filament-based process;ameboidal-type cell migration;anatomical structure development;bicellular tight junction assembly;biological regulation;cell chemotaxis;cell development;cell junction assembly;cell junction organization;cell migration;cell motility;cell projection organization;cell-cell junction assembly;cell-cell junction organization;cellular component assembly;cellular component organization;cellular component organization or biogenesis;cellular developmental process;cellular localization;cellular macromolecule localization;cellular process;cellular response to chemical stimulus;cellular response to endogenous stimulus;cellular response to hormone stimulus;cellular response to insulin stimulus;cellular response to nitrogen compound;cellular response to organic substance;cellular response to organonitrogen compound;cellular response to oxygen-containing compound;cellular response to peptide;cellular response to peptide hormone stimulus;cellular response to stimulus;chemotaxis;cortical actin cytoskeleton organization;cortical cytoskeleton organization;cytoskeleton organization;developmental process;developmental process involved in reproduction;endocytic recycling;endosomal transport;endothelial cell chemotaxis;endothelial cell migration;epithelial cell development;epithelial cell migration;establishment of localization;establishment of localization in cell;establishment of protein localization;establishment of protein localization to extracellular region;establishment of Sertoli cell barrier;exocytic process;export from cell;Golgi vesicle fusion to target membrane;intracellular signal transduction;intracellular transport;localization;localization within membrane;locomotion;macromolecule localization;membrane docking;membrane fusion;membrane organization;neuron projection development;nitrogen compound transport;organelle fusion;organelle localization;organelle localization by membrane tethering;organelle membrane fusion;organelle organization;organic substance transport;plasma membrane bounded cell projection organization;protein kinase A signaling;protein localization;protein localization to cell leading edge;protein localization to cell periphery;protein localization to extracellular region;protein localization to membrane;protein localization to plasma membrane;protein secretion;protein transport;regulation of biological process;regulation of cellular process;regulation of exocytosis;regulation of localization;regulation of secretion;regulation of secretion by cell;regulation of transport;regulation of vesicle-mediated transport;reproductive process;response to chemical;response to endogenous stimulus;response to hormone;response to insulin;response to nitrogen compound;response to organic substance;response to organonitrogen compound;response to oxygen-containing compound;response to peptide;response to peptide hormone;response to stimulus;secretion;secretion by cell;Sertoli cell development;signal transduction;taxis;tight junction assembly;tight junction organization;trans-Golgi network to recycling endosome transport;transport;vesicle docking;vesicle docking involved in exocytosis;vesicle fusion;vesicle organization;vesicle-mediated transport;vesicle-mediated transport to the plasma membrane</t>
  </si>
  <si>
    <t>anion binding;binding;carbohydrate derivative binding;catalytic activity;GTP binding;GTPase activity;guanyl nucleotide binding;guanyl ribonucleotide binding;heterocyclic compound binding;hydrolase activity;hydrolase activity, acting on acid anhydrides;hydrolase activity, acting on acid anhydrides, in phosphorus-containing anhydrides;ion binding;nucleoside phosphate binding;nucleotide binding;organic cyclic compound binding;purine nucleotide binding;purine ribonucleoside triphosphate binding;purine ribonucleotide binding;pyrophosphatase activity;ribonucleoside triphosphate phosphatase activity;ribonucleotide binding;small molecule binding</t>
  </si>
  <si>
    <t>anchoring junction;bicellular tight junction;bounding membrane of organelle;cell junction;cell projection;cell-cell junction;cellular anatomical entity;clathrin-coated vesicle;coated vesicle;cytoplasmic vesicle;cytoplasmic vesicle membrane;cytosol;endocytic vesicle;endosome;endosome membrane;exocytic vesicle;extracellular exosome;extracellular membrane-bounded organelle;extracellular organelle;extracellular vesicle;Golgi apparatus subcompartment;Golgi-associated vesicle;insulin-responsive compartment;intracellular membrane-bounded organelle;intracellular organelle;intracellular vesicle;lamellipodium;lateral plasma membrane;membrane;membrane-bounded organelle;neuron projection;organelle;organelle membrane;organelle subcompartment;plasma membrane;plasma membrane bounded cell projection;recycling endosome;recycling endosome membrane;secretory granule;secretory vesicle;synaptic vesicle;tight junction;trans-Golgi network;trans-Golgi network transport vesicle;transport vesicle;vesicle;vesicle membrane</t>
  </si>
  <si>
    <t>Ras</t>
  </si>
  <si>
    <t>122;203</t>
  </si>
  <si>
    <t>Q8N1B9;A0A7I2V2I6;A0A7I2V327;E7ESZ7;A0A7I2V4N8;A0A7I2V2N6;H7C2X4;A0A087WXC5;H7C1Y7;A0A7I2V5B2;A0A7I2V5U7;A0A7I2V594;A0A7I2V419;A0A7I2V2X3;A0A7I2V458;A0A7I2V2W9;A0A7I2YQU0;A0A7I2V438;A0A7I2V5L0;A0A7I2V3H5;C9J6X0;A0A7I2V2F6;A0A7I2V3D4;O95299;O95299-2</t>
  </si>
  <si>
    <t>aerobic electron transport chain;aerobic respiration;aromatic compound biosynthetic process;ATP biosynthetic process;ATP metabolic process;biosynthetic process;carbohydrate derivative biosynthetic process;carbohydrate derivative metabolic process;cellular aromatic compound metabol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ellular respiration;electron transport chain;energy derivation by oxidation of organic compounds;generation of precursor metabolites and energy;heterocycle biosynthetic process;heterocycle metabolic process;metabolic process;mitochondrial electron transport, NADH to ubiquinone;mitochondrial respiratory chain complex assembly;mitochondrial respiratory chain complex I assembly;NADH dehydrogenase complex assembly;nitrogen compound metabolic process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phosphate-containing compound metabolic process;phosphorus metabolic process;primary metabolic process;protein-containing complex assembly;protein-containing complex organization;proton motive force-driven ATP synthesis;proton motive force-driven mitochondrial ATP synthesi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spiratory electron transport chain;ribonucleoside triphosphate biosynthetic process;ribonucleoside triphosphate metabolic process;ribonucleotide biosynthetic process;ribonucleotide metabolic process;ribose phosphate biosynthetic process;ribose phosphate metabolic process;small molecule metabolic process</t>
  </si>
  <si>
    <t>active transmembrane transporter activity;catalytic activity;electron transfer activity;NAD(P)H dehydrogenase (quinone) activity;NADH dehydrogenase (quinone) activity;NADH dehydrogenase (ubiquinone) activity;NADH dehydrogenase activity;oxidoreductase activity;oxidoreductase activity, acting on NAD(P)H;oxidoreductase activity, acting on NAD(P)H, quinone or similar compound as acceptor;oxidoreduction-driven active transmembrane transporter activity;primary active transmembrane transporter activity;transmembrane transporter activity;transporter activity</t>
  </si>
  <si>
    <t>catalytic complex;cellular anatomical entity;cytoplasm;inner mitochondrial membrane protein complex;intracellular membrane-bounded organelle;intracellular organelle;intracellular organelle lumen;membrane;membrane protein complex;membrane-bounded organelle;membrane-enclosed lumen;mitochondrial inner membrane;mitochondrial matrix;mitochondrial membrane;mitochondrial protein-containing complex;mitochondrial respiratory chain complex I;mitochondrion;NADH dehydrogenase complex;organelle;organelle inner membrane;organelle lumen;organelle membrane;oxidoreductase complex;protein-containing complex;respiratory chain complex;respiratory chain complex I;transmembrane transporter complex;transporter complex</t>
  </si>
  <si>
    <t>dNK</t>
  </si>
  <si>
    <t>201;202;393;390;388;384;375;371;362;361;358;354;345;344;339;335;321;317;297;297;244;236;203;355;429</t>
  </si>
  <si>
    <t>A0A0B4J2B8;A0A087WYE8</t>
  </si>
  <si>
    <t>IGHV1OR15-9;IGHV1OR21-1</t>
  </si>
  <si>
    <t>117;117</t>
  </si>
  <si>
    <t>F5H2M4;A0A087X0A2;A0A087WZJ7;O75437</t>
  </si>
  <si>
    <t>Zinc finger protein 254</t>
  </si>
  <si>
    <t>ZNF254</t>
  </si>
  <si>
    <t>biological regulation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</t>
  </si>
  <si>
    <t>binding;cation binding;cis-regulatory region sequence-specific DNA binding;DNA binding;DNA-binding transcription factor activity;DNA-binding transcription factor activity, RNA polymerase II-specific;double-stranded DNA binding;ion binding;metal ion binding;nucleic acid binding;organic cyclic compound binding;RNA polymerase II cis-regulatory region sequence-specific DNA binding;RNA polymerase II transcription regulatory region sequence-specific DNA binding;sequence-specific DNA binding;sequence-specific double-stranded DNA binding;transcription cis-regulatory region binding;transcription regulator activity;transcription regulatory region nucleic acid binding</t>
  </si>
  <si>
    <t>cellular anatomical entity;intracellular membrane-bounded organelle;intracellular organelle;membrane-bounded organelle;nucleus;organelle</t>
  </si>
  <si>
    <t>KRAB;zf-C2H2</t>
  </si>
  <si>
    <t>574;586;618;659</t>
  </si>
  <si>
    <t>A0A087X043;O43424-2;O43424;D6R9W8</t>
  </si>
  <si>
    <t>Glutamate receptor ionotropic, delta-2</t>
  </si>
  <si>
    <t>GRID2</t>
  </si>
  <si>
    <t>anterograde trans-synaptic signaling;biological regulation;cell adhesion;cell communication;cell differentiation;cell differentiation in hindbrain;cell junction assembly;cell junction organization;cell surface receptor signaling pathway;cell-cell adhesion;cell-cell adhesion via plasma-membrane adhesion molecules;cell-cell signaling;cellular component assembly;cellular component organization;cellular component organization or biogenesis;cellular developmental process;cellular localization;cellular macromolecule localization;cellular process;central nervous system neuron differentiation;cerebellar granule cell differentiation;chemical synaptic transmission;developmental process;excitatory postsynaptic potential;excitatory synapse assembly;glutamate receptor signaling pathway;glutamatergic neuron differentiation;heterophilic cell-cell adhesion via plasma membrane cell adhesion molecules;localization;macromolecule localization;modulation of chemical synaptic transmission;negative regulation of biological process;negative regulation of response to external stimulus;negative regulation of response to stimulus;neuron differentiation;positive regulation of biological process;positive regulation of cell junction assembly;positive regulation of cellular component biogenesis;positive regulation of cellular component organization;positive regulation of cellular process;positive regulation of developmental process;positive regulation of long-term synaptic depression;positive regulation of multicellular organismal process;positive regulation of nervous system development;positive regulation of synapse assembly;prepulse inhibition;protein localization;regulation of apoptotic process;regulation of biological process;regulation of biological quality;regulation of cell communication;regulation of cell junction assembly;regulation of cell projection organization;regulation of cellular component biogenesis;regulation of cellular component organization;regulation of cellular process;regulation of developmental process;regulation of excitatory synapse assembly;regulation of long-term synaptic depression;regulation of membrane potential;regulation of multicellular organismal development;regulation of multicellular organismal process;regulation of nervous system development;regulation of neuron apoptotic process;regulation of neuron projection development;regulation of organelle assembly;regulation of organelle organization;regulation of plasma membrane bounded cell projection organization;regulation of postsynapse organization;regulation of postsynaptic density assembly;regulation of postsynaptic density organization;regulation of postsynaptic membrane potential;regulation of postsynaptic specialization assembly;regulation of programmed cell death;regulation of response to external stimulus;regulation of response to stimulus;regulation of signaling;regulation of synapse assembly;regulation of synapse organization;regulation of synaptic plasticity;regulation of trans-synaptic signaling;signal transduction;signaling;synapse assembly;synapse organization;synaptic signaling;synaptic transmission, glutamatergic;trans-synaptic signaling</t>
  </si>
  <si>
    <t>amide transmembrane transporter activity;amino acid transmembrane transporter activity;binding;carboxylic acid transmembrane transporter activity;channel activity;extracellular ligand-gated monoatomic ion channel activity;gated channel activity;glutamate receptor activity;glutamate-gated receptor activity;ligand-gated channel activity;ligand-gated monoatomic ion channel activity;molecular transducer activity;monoatomic ion channel activity;monoatomic ion transmembrane transporter activity;neurotransmitter receptor activity;neurotransmitter receptor activity involved in regulation of postsynaptic membrane potential;organic acid transmembrane transporter activity;organic anion transmembrane transporter activity;passive transmembrane transporter activity;PDZ domain binding;postsynaptic neurotransmitter receptor activity;protein binding;protein domain specific binding;salt transmembrane transporter activity;scaffold protein binding;signaling receptor activity;transmembrane signaling receptor activity;transmembrane transporter activity;transmitter-gated channel activity;transmitter-gated monoatomic ion channel activity;transmitter-gated monoatomic ion channel activity involved in regulation of postsynaptic membrane potential;transporter activity</t>
  </si>
  <si>
    <t>cell junction;cell projection;cellular anatomical entity;dendritic spine;excitatory synapse;glutamatergic synapse;ionotropic glutamate receptor complex;membrane;membrane protein complex;monoatomic ion channel complex;neuron projection;neuron spine;neurotransmitter receptor complex;parallel fiber to Purkinje cell synapse;plasma membrane;plasma membrane bounded cell projection;plasma membrane protein complex;plasma membrane region;plasma membrane signaling receptor complex;postsynapse;postsynaptic density membrane;postsynaptic membrane;postsynaptic specialization membrane;protein-containing complex;receptor complex;synapse;synaptic membrane;transmembrane transporter complex;transporter complex</t>
  </si>
  <si>
    <t>Long-term depression;Neuroactive ligand-receptor interaction</t>
  </si>
  <si>
    <t>ANF_receptor;Lig_chan;Lig_chan-Glu_bd</t>
  </si>
  <si>
    <t>Cell junction;Cell membrane;Postsynaptic cell membrane;Synapse</t>
  </si>
  <si>
    <t>926;912;1007;163</t>
  </si>
  <si>
    <t>A0A0G2JNH2;A0A7I2V5U5;G5E9E7;A0A087X0K9;G3V1L9;Q07157-2;Q07157</t>
  </si>
  <si>
    <t>actin cytoskeleton organization;actin filament-based process;actomyosin structure organization;adherens junction maintenance;adherens junction organization;anatomical structure development;anatomical structure formation involved in morphogenesis;anatomical structure homeostasis;biological regulation;blastocyst formation;carbohydrate homeostasis;cell adhesion;cell development;cell junction assembly;cell junction maintenance;cell junction organization;cell-cell adhesion;cell-cell junction assembly;cell-cell junction maintenance;cell-cell junction organization;cellular component assembly;cellular component maintenance;cellular component organization;cellular component organization or biogenesis;cellular developmental process;cellular homeostasis;cellular localization;cellular macromolecule localization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oxygen-containing compound;cellular response to stimulus;chemical homeostasis;circulatory system process;cytoskeleton organization;developmental process;endothelial cell development;epithelial cell development;establishment of endothelial barrier;establishment of endothelial intestinal barrier;glucose homeostasis;homeostatic process;intracellular chemical homeostasis;intracellular glucose homeostasis;localization;macromolecule localization;maintenance of blood-brain barrier;multicellular organismal process;multicellular organismal-level homeostasis;negative regulation of actin filament bundle assembly;negative regulation of apoptotic process;negative regulation of biological process;negative regulation of cellular component organization;negative regulation of cellular process;negative regulation of cytoskeleton organization;negative regulation of organelle organization;negative regulation of programmed cell death;negative regulation of stress fiber assembly;negative regulation of supramolecular fiber organization;negative regulation of vascular permeability;nervous system process;organelle organization;positive regulation of angiogenesis;positive regulation of biological process;positive regulation of blood-brain barrier permeability;positive regulation of cell adhesion;positive regulation of cell migration;positive regulation of cell motility;positive regulation of cell population proliferation;positive regulation of cell-cell adhesion;positive regulation of cell-cell adhesion mediated by cadherin;positive regulation of cellular process;positive regulation of developmental process;positive regulation of locomotion;positive regulation of multicellular organismal process;positive regulation of sprouting angiogenesis;positive regulation of vascular permeability;positive regulation of vasculature development;protein localization;protein localization to adherens junction;protein localization to bicellular tight junction;protein localization to cell junction;protein localization to cell-cell junction;regulation of actin cytoskeleton organization;regulation of actin filament bundle assembly;regulation of actin filament organization;regulation of actin filament-based process;regulation of actomyosin structure organization;regulation of anatomical structure morphogenesis;regulation of angiogenesis;regulation of apoptotic process;regulation of bicellular tight junction assembly;regulation of biological process;regulation of biological quality;regulation of blood-brain barrier permeability;regulation of cell adhesion;regulation of cell junction assembly;regulation of cell migration;regulation of cell motility;regulation of cell population proliferation;regulation of cell-cell adhesion;regulation of cell-cell adhesion mediated by cadherin;regulation of cellular component biogenesis;regulation of cellular component organization;regulation of cellular process;regulation of cytoskeleton organization;regulation of developmental process;regulation of locomotion;regulation of multicellular organismal development;regulation of multicellular organismal process;regulation of organelle organization;regulation of programmed cell death;regulation of sprouting angiogenesis;regulation of stress fiber assembly;regulation of supramolecular fiber organization;regulation of vascular permeability;regulation of vasculature development;response to abiotic stimulus;response to alcohol;response to biotic stimulus;response to carbohydrate;response to chemical;response to ethanol;response to external biotic stimulus;response to external stimulus;response to glucose;response to hexose;response to lipid;response to lipopolysaccharide;response to magnetism;response to molecule of bacterial origin;response to monosaccharide;response to organic substance;response to oxygen-containing compound;response to stimulus;response to xenobiotic stimulus;sensory perception;sensory perception of mechanical stimulus;sensory perception of sound;system process;tissue homeostasis;vascular process in circulatory system</t>
  </si>
  <si>
    <t>beta-catenin binding;binding;cadherin binding;calmodulin binding;cell adhesion molecule binding;connexin binding;protein binding;protein domain specific binding;transmembrane transporter binding</t>
  </si>
  <si>
    <t>adherens junction;anchoring junction;apical junction complex;apical part of cell;apical plasma membrane;apicolateral plasma membrane;basolateral plasma membrane;bicellular tight junction;cell junction;cell projection;cell-cell contact zone;cell-cell junction;cellular anatomical entity;cytoplasm;cytosol;gap junction;intercalated disc;intercellular canaliculus;intracellular membrane-bounded organelle;intracellular non-membrane-bounded organelle;intracellular organelle;membrane;membrane-bounded organelle;non-membrane-bounded organelle;nucleus;organelle;plasma membrane;plasma membrane region;podosome;protein-containing complex;tight junction</t>
  </si>
  <si>
    <t>Guanylate_kin;PDZ;SH3_2;ZU5</t>
  </si>
  <si>
    <t>1676;1688;1692;1768;1861;1668;1748</t>
  </si>
  <si>
    <t>A0A087X2D0;P84103-2;P84103</t>
  </si>
  <si>
    <t>biological regulation;cellular aromatic compound metabolic process;cellular localization;cellular metabolic process;cellular nitrogen compound metabolic process;cellular process;cellular response to chemical stimulus;cellular response to cytokine stimulus;cellular response to leukemia inhibitory factor;cellular response to organic substance;cellular response to stimulus;establishment of localization;establishment of localization in cell;establishment of RNA localization;heterocycle metabolic process;intracellular transport;localization;macromolecule metabolic process;metabolic process;miRNA processing;mRNA export from nucleus;mRNA metabolic process;mRNA processing;mRNA splicing, via spliceosome;mRNA transport;ncRNA metabolic process;ncRNA processing;nitrogen compound metabolic process;nitrogen compound transport;nuclear export;nuclear transport;nucleic acid metabolic process;nucleic acid transport;nucleobase-containing compound metabolic process;nucleobase-containing compound transport;nucleocytoplasmic transport;organic cyclic compound metabolic process;organic substance metabolic process;organic substance transport;primary metabolic process;primary miRNA processing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mRNA metabolic process;regulation of mRNA processing;regulation of mRNA splicing, via spliceosome;regulation of nitrogen compound metabolic process;regulation of nucleobase-containing compound metabolic process;regulation of primary metabolic process;regulation of RNA metabolic process;regulation of RNA splicing;regulatory ncRNA processing;response to chemical;response to cytokine;response to leukemia inhibitory factor;response to organic substance;response to stimulus;RNA export from nucleus;RNA metabolic process;RNA processing;RNA splicing;RNA splicing, via transesterification reactions;RNA splicing, via transesterification reactions with bulged adenosine as nucleophile;RNA transport;transport</t>
  </si>
  <si>
    <t>binding;enzyme binding;nucleic acid binding;organic cyclic compound binding;phospholipase binding;primary miRNA binding;protein binding;RNA binding</t>
  </si>
  <si>
    <t>cellular anatomical entity;cytoplasm;nuclear body;nuclear speck;nucleoplasm</t>
  </si>
  <si>
    <t>95;124;164</t>
  </si>
  <si>
    <t>A0A096LPA2;A0A096LP92;A0A096LNY5;A0A1B0GWF8;A0A1B0GTG9;A0A7P0T8E4;A0A1B0GWJ0;A0A1B0GTJ7;A0A0A6YY92;A0A096LNY6;A0A7P0T9A7;A0A7P0Z472;P30566-2;P30566</t>
  </si>
  <si>
    <t>aerobic respiration;AMP biosynthetic process;AMP metabolic process;AMP salvage;aromatic compound biosynthetic process;biosynthetic process;carbohydrate derivative biosynthetic process;carbohydrate derivative metabolic process;cellular aromatic compound metabolic process;cellular biosynthetic process;cellular metabolic compound salvage;cellular metabolic process;cellular nitrogen compound biosynthetic process;cellular nitrogen compound metabolic process;cellular process;cellular respiration;'de novo' AMP biosynthetic process;'de novo' IMP biosynthetic process;'de novo' XMP biosynthetic process;energy derivation by oxidation of organic compounds;generation of precursor metabolites and energy;GMP biosynthetic process;GMP metabolic process;heterocycle biosynthetic process;heterocycle metabolic process;IMP biosynthetic process;IMP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biosynthetic process;nucleoside phosphate metabolic process;nucleotide biosynthetic process;nucleotide metabolic process;nucleotide salvage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phosphate-containing compound metabolic process;phosphorus metabolic process;primary metabolic process;purine nucleoside monophosphate biosynthetic process;purine nucleoside monophosphate metabolic process;purine nucleotide biosynthetic process;purine nucleotide metabolic process;purine nucleotide salvage;purine ribonucleoside monophosphate biosynthetic process;purine ribonucleoside monophosphate metabolic process;purine ribonucleotide biosynthetic process;purine ribonucleotide metabolic process;purine ribonucleotide salvage;purine-containing compound biosynthetic process;purine-containing compound metabolic process;purine-containing compound salvage;response to abiotic stimulus;response to activity;response to chemical;response to decreased oxygen levels;response to external stimulus;response to extracellular stimulus;response to hypoxia;response to muscle activity;response to nutrient;response to nutrient levels;response to oxygen levels;response to starvation;response to stimulus;response to stress;ribonucleoside monophosphate biosynthetic process;ribonucleoside monophosphate metabolic process;ribonucleotide biosynthetic process;ribonucleotide metabolic process;ribose phosphate biosynthetic process;ribose phosphate metabolic process;small molecule metabolic process;XMP biosynthetic process;XMP metabolic process</t>
  </si>
  <si>
    <t>(S)-2-(5-amino-1-(5-phospho-D-ribosyl)imidazole-4-carboxamido) succinate lyase (fumarate-forming) activity;amidine-lyase activity;binding;carbon-nitrogen lyase activity;catalytic activity;identical protein binding;lyase activity;N6-(1,2-dicarboxyethyl)AMP AMP-lyase (fumarate-forming) activity;protein binding</t>
  </si>
  <si>
    <t>cellular anatomical entity;cytosol;protein-containing complex</t>
  </si>
  <si>
    <t>ADSL_C;Lyase_1</t>
  </si>
  <si>
    <t>133;273;381;403;467;469;480;480;498;498;513;526;425;484</t>
  </si>
  <si>
    <t>A0A096LPE2;P35542</t>
  </si>
  <si>
    <t>Serum amyloid A-4 protein</t>
  </si>
  <si>
    <t>SAA2-SAA4;SAA4</t>
  </si>
  <si>
    <t>acute inflammatory response;acute-phase response;defense response;inflammatory response;response to stimulus;response to stress</t>
  </si>
  <si>
    <t>cellular anatomical entity;extracellular exosome;extracellular membrane-bounded organelle;extracellular organelle;extracellular region;extracellular vesicle;high-density lipoprotein particle;lipoprotein particle;membrane-bounded organelle;organelle;plasma lipoprotein particle;protein-containing complex;protein-lipid complex;vesicle</t>
  </si>
  <si>
    <t>SAA</t>
  </si>
  <si>
    <t>208;130</t>
  </si>
  <si>
    <t>A0A0A0MR02;P45880-2;P45880;P45880-1</t>
  </si>
  <si>
    <t>Voltage-dependent anion-selective channel protein 2</t>
  </si>
  <si>
    <t>VDAC2</t>
  </si>
  <si>
    <t>apoptotic mitochondrial changes;binding of sperm to zona pellucida;biological regulation;cell recognition;cell-cell recognition;cellular component organization;cellular component organization or biogenesis;cellular process;establishment of localization;localization;membrane organization;mitochondrial membrane organization;mitochondrial outer membrane permeabilization;mitochondrial outer membrane permeabilization involved in programmed cell death;mitochondrion organization;monoatomic anion transport;monoatomic ion transport;negative regulation of apoptotic process;negative regulation of apoptotic signaling pathway;negative regulation of biological process;negative regulation of cell communication;negative regulation of cellular component organization;negative regulation of cellular process;negative regulation of intracellular signal transduction;negative regulation of intrinsic apoptotic signaling pathway;negative regulation of programmed cell death;negative regulation of protein polymerization;negative regulation of protein-containing complex assembly;negative regulation of response to stimulus;negative regulation of signal transduction;negative regulation of signaling;organelle organization;positive regulation of membrane permeability;positive regulation of mitochondrial membrane permeability;positive regulation of mitochondrial membrane permeability involved in apoptotic process;regulation of apoptotic process;regulation of apoptotic signaling pathway;regulation of biological process;regulation of biological quality;regulation of cell communication;regulation of cellular component biogenesis;regulation of cellular component organization;regulation of cellular process;regulation of intracellular signal transduction;regulation of intrinsic apoptotic signaling pathway;regulation of membrane permeability;regulation of mitochondrial membrane permeability;regulation of mitochondrial membrane permeability involved in apoptotic process;regulation of programmed cell death;regulation of protein polymerization;regulation of protein-containing complex assembly;regulation of response to stimulus;regulation of signal transduction;regulation of signaling;reproductive process;sperm-egg recognition;transport</t>
  </si>
  <si>
    <t>alcohol binding;amide binding;binding;cation binding;ceramide binding;channel activity;cholesterol binding;gated channel activity;heterocyclic compound binding;ion binding;lipid binding;monoatomic anion channel activity;monoatomic anion transmembrane transporter activity;monoatomic ion channel activity;monoatomic ion transmembrane transporter activity;nucleoside phosphate binding;nucleotide binding;organic cyclic compound binding;passive transmembrane transporter activity;phosphatidylcholine binding;phospholipid binding;porin activity;small molecule binding;sphingolipid binding;steroid binding;sterol binding;transmembrane transporter activity;transporter activity;voltage-gated channel activity;voltage-gated monoatomic anion channel activity;voltage-gated monoatomic ion channel activity;wide pore channel activity</t>
  </si>
  <si>
    <t>acrosomal vesicle;bounding membrane of organelle;cellular anatomical entity;cytoplasmic vesicle;intracellular membrane-bounded organelle;intracellular non-membrane-bounded organelle;intracellular organelle;intracellular vesicle;membrane;membrane microdomain;membrane protein complex;membrane raft;membrane-bounded organelle;mitochondrial membrane;mitochondrial nucleoid;mitochondrial outer membrane;mitochondrion;non-membrane-bounded organelle;nucleoid;nucleus;organelle;organelle membrane;organelle outer membrane;outer membrane;pore complex;protein-containing complex;secretory granule;secretory vesicle;sperm midpiece;vesicle</t>
  </si>
  <si>
    <t>Porin_3</t>
  </si>
  <si>
    <t>282;283;294;309</t>
  </si>
  <si>
    <t>A0A0A0MRA3;A0A0A0MTS7;Q8WZ42-3;Q8WZ42-10;Q8WZ42-9;Q8WZ42-5;Q8WZ42-11;Q8WZ42-4;Q8WZ42-7;Q8WZ42-2;Q8WZ42;Q8WZ42-8;Q8WZ42-13;Q8WZ42-12</t>
  </si>
  <si>
    <t>actin cytoskeleton organization;actin filament organization;actin filament-based process;actomyosin structure organization;anatomical structure development;anatomical structure formation involved in morphogenesis;anatomical structure morphogenesis;biological regulation;cardiac cell development;cardiac muscle cell development;cardiac muscle contraction;cardiac muscle hypertrophy;cardiac muscle tissue morphogenesis;cardiac myofibril assembly;cell cycle process;cell development;cellular component assembly;cellular component assembly involved in morphogenesis;cellular component organization;cellular component organization or biogenesis;cellular developmental process;cellular metabolic process;cellular process;chromosome condensation;chromosome organization;cytoskeleton organization;detection of abiotic stimulus;detection of external stimulus;detection of mechanical stimulus;detection of muscle stretch;detection of stimulus;developmental process;intracellular signal transduction;metabolic process;mitotic cell cycle process;mitotic chromosome condensation;multicellular organismal process;muscle cell development;muscle contraction;muscle hypertrophy;muscle system process;muscle tissue morphogenesis;myofibril assembly;myosin filament assembly;myosin filament organization;non-membrane-bounded organelle assembly;organelle assembly;organelle organization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establishment of protein localization;positive regulation of gene expression;positive regulation of macromolecule biosynthetic process;positive regulation of macromolecule metabolic process;positive regulation of metabolic process;positive regulation of protein localization;positive regulation of protein secretion;positive regulation of protein transport;positive regulation of secretion;positive regulation of secretion by cell;positive regulation of transport;protein kinase A signaling;protein-containing complex assembly;protein-containing complex organization;regulation of biological process;regulation of biosynthetic process;regulation of catalytic activity;regulation of cellular biosynthetic process;regulation of cellular localization;regulation of cellular metabolic process;regulation of cellular process;regulation of establishment of protein localization;regulation of gene expression;regulation of kinase activity;regulation of localization;regulation of macromolecule biosynthetic process;regulation of macromolecule metabolic process;regulation of metabolic process;regulation of molecular function;regulation of nitrogen compound metabolic process;regulation of phosphate metabolic process;regulation of phosphorus metabolic process;regulation of phosphorylation;regulation of primary metabolic process;regulation of protein kinase activity;regulation of protein localization;regulation of protein metabolic process;regulation of protein modification process;regulation of protein phosphorylation;regulation of protein secretion;regulation of protein transport;regulation of secretion;regulation of secretion by cell;regulation of transferase activity;regulation of transport;response to abiotic stimulus;response to calcium ion;response to chemical;response to external stimulus;response to inorganic substance;response to mechanical stimulus;response to metal ion;response to muscle stretch;response to organic substance;response to oxygen-containing compound;response to salt;response to stimulus;sarcomere organization;sarcomerogenesis;signal transduction;skeletal muscle myosin thick filament assembly;skeletal muscle thin filament assembly;striated muscle contraction;striated muscle hypertrophy;striated muscle myosin thick filament assembly;supramolecular fiber organization;system process;tissue morphogenesis</t>
  </si>
  <si>
    <t>actin binding;actin filament binding;actinin binding;adenyl nucleotide binding;adenyl ribonucleotide binding;alpha-actinin binding;anion binding;ATP binding;binding;calcium ion binding;calmodulin binding;carbohydrate derivative binding;catalytic activity;catalytic activity, acting on a protein;cation binding;cytoskeletal protein binding;enzyme binding;heterocyclic compound binding;identical protein binding;ion binding;kinase activity;kinase binding;metal ion binding;muscle alpha-actinin binding;nucleoside phosphate binding;nucleotide binding;organic cyclic compound binding;phosphotransferase activity, alcohol group as acceptor;protease binding;protein binding;protein kinase activity;protein kinase binding;protein self-association;protein serine kinase activity;protein serine/threonine kinase activity;protein tyrosine kinase activity;protein-containing complex binding;purine nucleotide binding;purine ribonucleoside triphosphate binding;purine ribonucleotide binding;ribonucleotide binding;small molecule binding;structural constituent of muscle;structural molecule activity;structural molecule activity conferring elasticity;telethonin binding;transferase activity;transferase activity, transferring phosphorus-containing groups</t>
  </si>
  <si>
    <t>cellular anatomical entity;chromosome;condensed chromosome;condensed nuclear chromosome;cytosol;extracellular exosome;extracellular membrane-bounded organelle;extracellular organelle;extracellular region;extracellular vesicle;I band;intracellular non-membrane-bounded organelle;intracellular organelle;M band;membrane-bounded organelle;myofilament;non-membrane-bounded organelle;nuclear chromosome;organelle;striated muscle thin filament;vesicle;Z disc</t>
  </si>
  <si>
    <t>fn3;I-set;Pkinase;PPAK;THB;Titin_Z</t>
  </si>
  <si>
    <t>27118;35991;26926;27051;27118;32900;33423;33445;33615;34258;34350;34475;34484;35991</t>
  </si>
  <si>
    <t>M0QYZ0;M0R3F1;A0A0A0MRA5;B7Z4B8;Q9BUJ2-3;Q9BUJ2-4;Q9BUJ2-2;Q9BUJ2</t>
  </si>
  <si>
    <t>biological process involved in interspecies interaction between organisms;cellular aromatic compound metabolic process;cellular metabolic process;cellular nitrogen compound metabolic process;cellular process;heterocycle metabolic process;macromolecule metabolic process;metabolic process;nitrogen compound metabolic process;nucleic acid metabolic process;nucleobase-containing compound metabolic process;organic cyclic compound metabolic process;organic substance metabolic process;primary metabolic process;response to biotic stimulus;response to external biotic stimulus;response to external stimulus;response to other organism;response to stimulus;response to virus;RNA metabolic process;RNA processing</t>
  </si>
  <si>
    <t>binding;enzyme binding;nucleic acid binding;organic cyclic compound binding;protein binding;RNA binding</t>
  </si>
  <si>
    <t>cell junction;cellular anatomical entity;intracellular membrane-bounded organelle;intracellular organelle;membrane-bounded organelle;nucleoplasm;nucleus;organelle;protein-containing complex;ribonucleoprotein complex;synapse</t>
  </si>
  <si>
    <t>AAA_33;SAP;SPRY</t>
  </si>
  <si>
    <t>371;641;766;767;752;756;804;856</t>
  </si>
  <si>
    <t>A0A0A0MRF6;A0A7P0TAD6;A0A7P0TBH8;A0A7P0TBI4;A0A7P0Z4N5;A0A7P0T928;A0A7P0T9A9;A0A7P0Z4Q5;A0A7P0T8N5;A0A7P0TAX3;A0A7P0T939;Q99996-5;Q99996-3;Q99996;Q99996-1;Q99996-6;A0A7P0TAA2;A0A2R8Y590;Q99996-4</t>
  </si>
  <si>
    <t>anterograde trans-synaptic signaling;biological regulation;cardiac conduction;cell communication;cell-cell signaling;cellular component organization;cellular component organization or biogenesis;cellular process;cellular response to cAMP;cellular response to chemical stimulus;cellular response to endogenous stimulus;cellular response to nitrogen compound;cellular response to organic cyclic compound;cellular response to organic substance;cellular response to organonitrogen compound;cellular response to oxygen-containing compound;cellular response to stimulus;centrosome localization;chemical synaptic transmission;cytoskeleton organization;localization;maintenance of centrosome location;maintenance of location;maintenance of location in cell;maintenance of organelle location;microtubule cytoskeleton organization;microtubule nucleation;microtubule organizing center localization;microtubule-based process;organelle organization;positive regulation of biological process;positive regulation of cation transmembrane transport;positive regulation of cellular component biogenesis;positive regulation of cellular component organization;positive regulation of cellular metabolic process;positive regulation of cellular process;positive regulation of cytoskeleton organization;positive regulation of ion transmembrane transporter activity;positive regulation of macromolecule metabolic process;positive regulation of metabolic process;positive regulation of microtubule polymerization;positive regulation of microtubule polymerization or depolymerization;positive regulation of molecular function;positive regulation of monoatomic ion transmembrane transport;positive regulation of monoatomic ion transport;positive regulation of nitrogen compound metabolic process;positive regulation of organelle organization;positive regulation of peptidyl-serine phosphorylation;positive regulation of phosphate metabolic process;positive regulation of phosphorus metabolic process;positive regulation of phosphorylation;positive regulation of potassium ion transmembrane transport;positive regulation of potassium ion transmembrane transporter activity;positive regulation of potassium ion transport;positive regulation of protein metabolic process;positive regulation of protein modification process;positive regulation of protein phosphorylation;positive regulation of protein polymerization;positive regulation of protein-containing complex assembly;positive regulation of supramolecular fiber organization;positive regulation of transmembrane transport;positive regulation of transport;positive regulation of transporter activity;protein-containing complex localization;regulation of action potential;regulation of biological process;regulation of biological quality;regulation of blood circulation;regulation of cardiac muscle cell action potential;regulation of cardiac muscle cell action potential involved in regulation of contraction;regulation of cardiac muscle cell membrane repolarization;regulation of cellular component biogenesis;regulation of cellular component organization;regulation of cellular metabolic process;regulation of cellular process;regulation of cytoskeleton organization;regulation of Golgi organization;regulation of heart contraction;regulation of heart rate;regulation of heart rate by cardiac conduction;regulation of localization;regulation of macromolecule metabolic process;regulation of membrane potential;regulation of membrane repolarization;regulation of metabolic process;regulation of metal ion transport;regulation of microtubule cytoskeleton organization;regulation of microtubule polymerization;regulation of microtubule polymerization or depolymerization;regulation of microtubule-based process;regulation of molecular function;regulation of monoatomic cation transmembrane transport;regulation of monoatomic ion transmembrane transport;regulation of monoatomic ion transmembrane transporter activity;regulation of monoatomic ion transport;regulation of multicellular organismal process;regulation of nitrogen compound metabolic process;regulation of organelle organization;regulation of peptidyl-serine phosphorylation;regulation of phosphate metabolic process;regulation of phosphorus metabolic process;regulation of phosphorylation;regulation of potassium ion transmembrane transport;regulation of potassium ion transmembrane transporter activity;regulation of potassium ion transport;regulation of primary metabolic process;regulation of protein metabolic process;regulation of protein modification process;regulation of protein phosphorylation;regulation of protein polymerization;regulation of protein-containing complex assembly;regulation of supramolecular fiber organization;regulation of system process;regulation of transmembrane transport;regulation of transmembrane transporter activity;regulation of transport;regulation of transporter activity;regulation of ventricular cardiac muscle cell membrane repolarization;response to abiotic stimulus;response to cAMP;response to chemical;response to electrical stimulus;response to endogenous stimulus;response to nitrogen compound;response to organic cyclic compound;response to organic substance;response to organonitrogen compound;response to organophosphorus;response to oxygen-containing compound;response to purine-containing compound;response to stimulus;signal transduction;signaling;synaptic signaling;trans-synaptic signaling</t>
  </si>
  <si>
    <t>binding;channel regulator activity;DNA binding;ion channel regulator activity;molecular adaptor activity;molecular function regulator activity;nucleic acid binding;organic cyclic compound binding;potassium channel regulator activity;protein binding;protein kinase A binding;protein kinase A regulatory subunit binding;signaling receptor binding;transmembrane transporter binding;transporter regulator activity</t>
  </si>
  <si>
    <t>cation channel complex;cell body;cell junction;cell projection;cellular anatomical entity;centrosome;cis-Golgi network;cytoplasm;cytoskeleton;cytosol;dendrite;dendritic branch;extrinsic component of membrane;extrinsic component of plasma membrane;extrinsic component of postsynaptic density membrane;extrinsic component of postsynaptic membrane;extrinsic component of postsynaptic specialization membrane;extrinsic component of synaptic membrane;glutamatergic synapse;Golgi apparatus;Golgi apparatus subcompartment;Golgi stack;intracellular membrane-bounded organelle;intracellular non-membrane-bounded organelle;intracellular organelle;membrane;membrane protein complex;membrane-bounded organelle;microtubule organizing center;monoatomic ion channel complex;neuron projection;neuronal cell body;non-membrane-bounded organelle;organelle;organelle subcompartment;plasma membrane bounded cell projection;plasma membrane protein complex;plasma membrane region;potassium channel complex;protein-containing complex;synapse;synaptic membrane;transmembrane transporter complex;transporter complex;voltage-gated potassium channel complex</t>
  </si>
  <si>
    <t>PACT_coil_coil</t>
  </si>
  <si>
    <t>3931;3821;3923;3920;3915;3889;3876;3848;3860;3827;3773;3857;3899;3907;3911;3929;3116;2122;1643</t>
  </si>
  <si>
    <t>A0A0A0MS14</t>
  </si>
  <si>
    <t>IGHV1-45</t>
  </si>
  <si>
    <t>cellular anatomical entity;extracellular region;immunoglobulin complex;membrane;plasma membrane;protein-containing complex</t>
  </si>
  <si>
    <t>A0A0A0MSI0;Q06830;A0A0A0MRQ5;H7C3T4;P32119;Q13162</t>
  </si>
  <si>
    <t>anatomical structure development;anatomical structure homeostasis;biological process involved in interspecies interaction between organisms;biological regulation;catabolic process;cell activation;cell killing;cell population proliferation;cell redox homeostasis;cellular catabolic process;cellular detoxification;cellular homeostasis;cellular metabolic process;cellular oxidant detoxification;cellular process;defense response;defense response to other organism;detoxification;developmental process;erythrocyte homeostasis;fibroblast proliferation;homeostasis of number of cells;homeostatic process;hydrogen peroxide catabolic process;hydrogen peroxide metabolic process;immune effector process;immune response;immune system process;innate immune response;leukocyte activation;leukocyte mediated cytotoxicity;leukocyte mediated immunity;lymphocyte activation;lymphocyte mediated immunity;metabolic process;multicellular organismal process;multicellular organismal-level homeostasis;myeloid cell homeostasis;natural killer cell activation;natural killer cell mediated cytotoxicity;natural killer cell mediated immunity;organic substance catabolic process;organic substance metabolic process;reactive oxygen species metabolic process;regulation of biological process;regulation of cell communication;regulation of cellular process;regulation of cellular response to stress;regulation of intracellular signal transduction;regulation of MAPK cascade;regulation of non-canonical NF-kappaB signal transduction;regulation of response to stimulus;regulation of response to stress;regulation of signal transduction;regulation of signaling;regulation of stress-activated MAPK cascade;regulation of stress-activated protein kinase signaling cascade;removal of superoxide radicals;response to biotic stimulus;response to external biotic stimulus;response to external stimulus;response to other organism;response to oxidative stress;response to stimulus;response to stress;retina homeostasis;skeletal system development;superoxide metabolic process;system development;tissue homeostasis</t>
  </si>
  <si>
    <t>antioxidant activity;binding;cadherin binding;catalytic activity;cell adhesion molecule binding;identical protein binding;nucleic acid binding;organic cyclic compound binding;oxidoreductase activity;oxidoreductase activity, acting on peroxide as acceptor;peroxidase activity;peroxiredoxin activity;protein binding;RNA binding;thioredoxin peroxidase activity;thioredoxin-dependent peroxiredoxin activity</t>
  </si>
  <si>
    <t>cellular anatomical entity;cytoplasm;cytoplasmic vesicle;cytosol;extracellular exosome;extracellular membrane-bounded organelle;extracellular organelle;extracellular space;extracellular vesicle;intracellular membrane-bounded organelle;intracellular organelle;intracellular vesicle;melanosome;membrane-bounded organelle;nucleus;organelle;pigment granule;vesicle</t>
  </si>
  <si>
    <t>1-cysPrx_C;AhpC-TSA</t>
  </si>
  <si>
    <t>171;199;97;161;198;271</t>
  </si>
  <si>
    <t>A0A804HJA6;A0A0A0MSP7;A0A804HKI5;Q5JV73</t>
  </si>
  <si>
    <t>FERM and PDZ domain-containing protein 3</t>
  </si>
  <si>
    <t>FRMPD3</t>
  </si>
  <si>
    <t>bounding membrane of organelle;cellular anatomical entity;cytoplasmic vesicle membrane;cytoskeleton;intracellular non-membrane-bounded organelle;intracellular organelle;membrane;non-membrane-bounded organelle;organelle;organelle membrane;plasma membrane;secretory granule membrane;tertiary granule membrane;vesicle membrane</t>
  </si>
  <si>
    <t>FERM_M;PDZ</t>
  </si>
  <si>
    <t>1642;1758;1777;1810</t>
  </si>
  <si>
    <t>A0A0A0MSV6;D6R934;P02746</t>
  </si>
  <si>
    <t>Complement C1q subcomponent subunit B</t>
  </si>
  <si>
    <t>C1QB</t>
  </si>
  <si>
    <t>activation of immune response;anatomical structure development;biological process involved in interspecies interaction between organisms;biological regulation;cell junction disassembly;cell junction organization;cellular component disassembly;cellular component organization;cellular component organization or biogenesis;cellular process;complement activation;complement activation, classical pathway;defense response;defense response to other organism;developmental process;humoral immune response;immune effector process;immune response;immune system process;innate immune response;inner ear development;positive regulation of biological process;positive regulation of immune response;positive regulation of immune system process;positive regulation of response to stimulus;regulation of biological process;regulation of immune response;regulation of immune system process;regulation of response to stimulus;response to biotic stimulus;response to external biotic stimulus;response to external stimulus;response to other organism;response to stimulus;response to stress;synapse organization;synapse pruning</t>
  </si>
  <si>
    <t>blood microparticle;cell junction;cellular anatomical entity;collagen trimer;collagen-containing extracellular matrix;complement component C1 complex;complement component C1q complex;external encapsulating structure;extracellular matrix;extracellular region;postsynapse;protein-containing complex;synapse</t>
  </si>
  <si>
    <t>Chagas disease (American trypanosomiasis);Complement and coagulation cascades;Prion diseases;Staphylococcus aureus infection;Systemic lupus erythematosus</t>
  </si>
  <si>
    <t>C1q;Collagen</t>
  </si>
  <si>
    <t>228;251;253</t>
  </si>
  <si>
    <t>F8WE39;F8WDD7;H7C0A3;F8WCF6;A0A0A6YYG9;P59998;P59998-3;P59998-2</t>
  </si>
  <si>
    <t>actin filament organization;actin filament polymerization;actin nucleation;actin polymerization or depolymerization;Arp2/3 complex-mediated actin nucleation;cellular component assembly;cellular component organization;cellular component organization or biogenesis;cellular process;macromolecule metabolic process;macromolecule modification;metabolic process;nitrogen compound metabolic process;organic substance metabolic process;organonitrogen compound metabolic process;primary metabolic process;protein metabolic process;protein modification process;protein polymerization;protein-containing complex assembly;protein-containing complex organization;supramolecular fiber organization</t>
  </si>
  <si>
    <t>actin binding;binding;cytoskeletal protein binding;enzyme binding;protein binding;structural constituent of cytoskeleton;structural molecule activity</t>
  </si>
  <si>
    <t>Arp2/3 protein complex;cell projection;cellular anatomical entity;cytoplasm;cytosol;extracellular exosome;extracellular membrane-bounded organelle;extracellular organelle;extracellular vesicle;intracellular membrane-bounded organelle;intracellular organelle;membrane-bounded organelle;nucleus;organelle;protein-containing complex;site of DNA damage;site of double-strand break;vesicle</t>
  </si>
  <si>
    <t>ARPC4;TTL</t>
  </si>
  <si>
    <t>47;113;167;181;625;168;187;625</t>
  </si>
  <si>
    <t>I3L1U7;I3L0X9;I3L3T0;P57737-3;A0A0A6YYL4;Q9Y3D7</t>
  </si>
  <si>
    <t>Coronin;Mitochondrial import inner membrane translocase subunit TIM16</t>
  </si>
  <si>
    <t>PAM16;CORO7-PAM16</t>
  </si>
  <si>
    <t>actin filament organization;actin filament polymerization;actin polymerization or depolymerization;biological regulation;cell migration;cell motility;cellular component assembly;cellular component organization;cellular component organization or biogenesis;cellular localization;cellular macromolecule localization;cellular process;cytosolic transport;establishment of cell polarity;establishment of localization;establishment of localization in cell;establishment of protein localization;establishment of protein localization to mitochondrion;establishment of protein localization to organelle;establishment or maintenance of cell polarity;Golgi organization;Golgi to endosome transport;Golgi vesicle transport;intracellular protein transport;intracellular transport;localization;macromolecule localization;mitochondrial transmembrane transport;mitochondrial transport;multicellular organismal process;negative regulation of ATP-dependent activity;negative regulation of molecular function;nitrogen compound transport;organelle organization;organic substance transport;ossification;positive regulation of biological process;positive regulation of cell communication;positive regulation of cellular process;positive regulation of hippo signaling;positive regulation of intracellular signal transduction;positive regulation of response to stimulus;positive regulation of signal transduction;positive regulation of signaling;post-Golgi vesicle-mediated transport;protein import into mitochondrial matrix;protein localization;protein localization to mitochondrion;protein localization to organelle;protein polymerization;protein transmembrane import into intracellular organelle;protein transmembrane transport;protein transport;protein-containing complex assembly;protein-containing complex organization;regulation of ATP-dependent activity;regulation of biological process;regulation of cell communication;regulation of cellular process;regulation of hippo signaling;regulation of intracellular signal transduction;regulation of molecular function;regulation of response to stimulus;regulation of signal transduction;regulation of signaling;supramolecular fiber organization;transmembrane transport;transport;vesicle-mediated transport</t>
  </si>
  <si>
    <t>bounding membrane of organelle;cellular anatomical entity;cytoplasmic vesicle;cytosol;Golgi apparatus;Golgi apparatus subcompartment;Golgi membrane;inner mitochondrial membrane protein complex;intracellular membrane-bounded organelle;intracellular organelle;intracellular organelle lumen;intracellular vesicle;membrane;membrane protein complex;membrane-bounded organelle;membrane-enclosed lumen;mitochondrial inner membrane;mitochondrial matrix;mitochondrial membrane;mitochondrial protein-containing complex;organelle;organelle inner membrane;organelle lumen;organelle membrane;organelle subcompartment;PAM complex, Tim23 associated import motor;protein-containing complex;TIM23 mitochondrial import inner membrane translocase complex;trans-Golgi network;vesicle</t>
  </si>
  <si>
    <t>DUF1899;Pam16;WD40;WD40_4</t>
  </si>
  <si>
    <t>Cytoplasm;Cytoplasmic vesicle;Cytosol;Golgi apparatus;Golgi apparatus membrane;Mitochondrion inner membrane;trans-Golgi network</t>
  </si>
  <si>
    <t>129;137;145;1048;1048;125</t>
  </si>
  <si>
    <t>A0A4W8ZXM2;A0A0B4J1Y9</t>
  </si>
  <si>
    <t>IGHV3-72</t>
  </si>
  <si>
    <t>101;119</t>
  </si>
  <si>
    <t>biological regulation;cellular aromatic compound metabolic process;cellular metabolic process;cellular nitrogen compound metabolic process;cellular process;cellular response to chemical stimulus;cellular response to cytokine stimulus;cellular response to leukemia inhibitory factor;cellular response to organic substance;cellular response to stimulus;establishment of localization;establishment of RNA localization;heterocycle metabolic process;localization;macromolecule metabolic process;metabolic process;mRNA metabolic process;mRNA processing;mRNA splicing, via spliceosome;mRNA transport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RNA metabolic process;negative regulation of mRNA processing;negative regulation of mRNA splicing, via spliceosome;negative regulation of nitrogen compound metabolic process;negative regulation of nucleobase-containing compound metabolic process;negative regulation of RNA metabolic process;negative regulation of RNA splicing;nitrogen compound metabolic process;nitrogen compound transport;nucleic acid metabolic process;nucleic acid transport;nucleobase-containing compound metabolic process;nucleobase-containing compound transport;organic cyclic compound metabolic process;organic substance metabolic process;organic substance transport;primary metabolic proces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mRNA metabolic process;regulation of mRNA processing;regulation of mRNA splicing, via spliceosome;regulation of nitrogen compound metabolic process;regulation of nucleobase-containing compound metabolic process;regulation of primary metabolic process;regulation of RNA metabolic process;regulation of RNA splicing;response to chemical;response to cytokine;response to leukemia inhibitory factor;response to organic substance;response to stimulus;RNA metabolic process;RNA processing;RNA splicing;RNA splicing, via transesterification reactions;RNA splicing, via transesterification reactions with bulged adenosine as nucleophile;RNA transport;transport</t>
  </si>
  <si>
    <t>binding;cation binding;ion binding;metal ion binding;mRNA binding;nucleic acid binding;organic cyclic compound binding;protein binding;protein domain specific binding;RNA binding;transition metal ion binding;zinc ion binding</t>
  </si>
  <si>
    <t>cellular anatomical entity;cytoplasm;extracellular exosome;extracellular membrane-bounded organelle;extracellular organelle;extracellular vesicle;intracellular membrane-bounded organelle;intracellular organelle;membrane-bounded organelle;nuclear body;nuclear speck;nucleoplasm;nucleus;organelle;vesicle</t>
  </si>
  <si>
    <t>RRM_1;zf-CCHC</t>
  </si>
  <si>
    <t>A0A6Q8PFD7;A0A6Q8PFD1;A0A6Q8PHK9;A6NMS2;B1ALA7;D3YTJ7;B1ALA9;A0A0B4J207;A0A2R8Y7H4;P60891-2;P60891;P21108;P11908;P11908-2</t>
  </si>
  <si>
    <t>Ribose-phosphate pyrophosphokinase 1;Ribose-phosphate pyrophosphokinase 3;Ribose-phosphate pyrophosphokinase 2</t>
  </si>
  <si>
    <t>PRPS2;PRPS1;PRPS1L1</t>
  </si>
  <si>
    <t>5-phosphoribose 1-diphosphate biosynthetic process;5-phosphoribose 1-diphosphate metabolic process;anatomical structure development;animal organ development;aromatic compound biosynthetic process;biosynthetic process;carbohydrate derivative biosynthetic process;carbohydrate derivative metabolic process;cellular aromatic compound metabolic process;cellular biosynthetic process;cellular metabolic process;cellular nitrogen compound biosynthetic process;cellular nitrogen compound metabolic process;cellular process;developmental process;developmental process involved in reproduction;generation of precursor metabolites and energy;glucose 6-phosphate metabolic process;gonad development;heterocycle biosynthetic process;heterocycle metabolic process;hypoxanthine biosynthetic process;hypoxanthine metabolic process;male gonad development;metabolic process;NADP metabolic process;NADPH regeneration;nervous system development;nicotinamide nucleotide 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biosynthetic process;nucleoside phosphate metabolic process;nucleotide biosynthetic process;nucleotide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pentose-phosphate shunt;phosphate-containing compound metabolic process;phosphorus metabolic process;phosphorylation;primary metabolic process;purine nucleobase biosynthetic process;purine nucleobase metabolic process;purine nucleotide biosynthetic process;purine nucleotide metabolic process;purine-containing compound biosynthetic process;purine-containing compound metabolic process;pyridine nucleotide metabolic process;pyridine-containing compound metabolic process;pyrimidine nucleotide biosynthetic process;pyrimidine nucleotide metabolic process;pyrimidine-containing compound biosynthetic process;pyrimidine-containing compound metabolic process;reproductive process;reproductive structure development;ribonucleoside monophosphate biosynthetic process;ribonucleoside monophosphate metabolic process;ribose phosphate biosynthetic process;ribose phosphate metabolic process;small molecule biosynthetic process;small molecule metabolic process;system development;urate biosynthetic process;urate metabolic process</t>
  </si>
  <si>
    <t>adenyl nucleotide binding;adenyl ribonucleotide binding;anion binding;ATP binding;binding;carbohydrate derivative binding;catalytic activity;cation binding;diphosphotransferase activity;heterocyclic compound binding;identical protein binding;ion binding;kinase activity;magnesium ion binding;metal ion binding;nucleoside phosphate binding;nucleotide binding;organic cyclic compound binding;protein binding;protein dimerization activity;protein homodimerization activity;purine nucleotide binding;purine ribonucleoside triphosphate binding;purine ribonucleotide binding;ribonucleotide binding;ribose phosphate diphosphokinase activity;small molecule binding;transferase activity;transferase activity, transferring phosphorus-containing groups</t>
  </si>
  <si>
    <t>catalytic complex;cellular anatomical entity;cytoplasm;cytosol;protein-containing complex;ribose phosphate diphosphokinase complex;transferase complex;transferase complex, transferring phosphorus-containing groups</t>
  </si>
  <si>
    <t>Pribosyl_synth;Pribosyltran;Pribosyltran_N</t>
  </si>
  <si>
    <t>85;97;121;147;168;200;285;318;321;251;318;318;318;321</t>
  </si>
  <si>
    <t>cellular anatomical entity;extracellular exosome;extracellular membrane-bounded organelle;extracellular organelle;extracellular vesicle;IgG immunoglobulin complex;immunoglobulin complex;membrane-bounded organelle;organelle;protein-containing complex;vesicle</t>
  </si>
  <si>
    <t>C9J9K3;A0A0C4DG17;P08865;F8WD59;A0A8I5KQE6</t>
  </si>
  <si>
    <t>amide biosynthetic process;amide metabolic process;biosynthetic process;cell adhesion;cellular biosynthetic process;cellular component assembly;cellular component organization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protein-containing complex assembly;protein-containing complex organization;protein-RNA complex assembly;protein-RNA complex organization;ribosomal small subunit assembly;translation</t>
  </si>
  <si>
    <t>binding;cell adhesion mediator activity;cell adhesion molecule binding;exogenous protein binding;extracellular matrix binding;laminin binding;laminin receptor activity;nucleic acid binding;organic cyclic compound binding;protein binding;protein-containing complex binding;ribonucleoprotein complex binding;ribosome binding;RNA binding;structural constituent of ribosome;structural molecule activity;virus receptor activity</t>
  </si>
  <si>
    <t>cellular anatomical entity;cytoplasm;cytosol;cytosolic ribosome;cytosolic small ribosomal subunit;extracellular exosome;extracellular membrane-bounded organelle;extracellular organelle;extracellular vesicle;intracellular membrane-bounded organelle;intracellular non-membrane-bounded organelle;intracellular organelle;membrane;membrane-bounded organelle;non-membrane-bounded organelle;nucleoplasm;nucleus;organelle;plasma membrane;protein-containing complex;ribonucleoprotein complex;ribosomal subunit;ribosome;small ribosomal subunit;vesicle</t>
  </si>
  <si>
    <t>40S_SA_C;Ribosomal_S2</t>
  </si>
  <si>
    <t>263;300;295;116;295</t>
  </si>
  <si>
    <t>A0A0C4DGS1;P39656-2;P39656-3;P39656;U3KQ84</t>
  </si>
  <si>
    <t>biological regulation;cell activation;cellular process;glycosylation;immune system process;leukocyte activation;lymphocyte activation;macromolecule glycosylation;macromolecule metabolic process;macromolecule modification;metabolic process;multicellular organismal process;nitrogen compound metabolic process;organic substance metabolic process;organonitrogen compound metabolic process;primary metabolic process;protein glycosylation;protein metabolic process;protein modification process;protein N-linked glycosylation;protein N-linked glycosylation via asparagine;regulation of biological quality;regulation of protein stability;response to chemical;response to cytokine;response to organic substance;response to stimulus;T cell activation</t>
  </si>
  <si>
    <t>enzyme activator activity;enzyme regulator activity;molecular function activator activity;molecular function regulator activity</t>
  </si>
  <si>
    <t>azurophil granule membrane;bounding membrane of organelle;catalytic complex;cellular anatomical entity;cytoplasmic vesicle membrane;endoplasmic reticulum;endoplasmic reticulum membrane;endoplasmic reticulum protein-containing complex;intracellular membrane-bounded organelle;intracellular organelle;lysosomal membrane;lytic vacuole membrane;membrane;membrane protein complex;membrane-bounded organelle;oligosaccharyltransferase complex;organelle;organelle membrane;plasma membrane;protein-containing complex;secretory granule membrane;transferase complex;vacuolar membrane;vesicle membrane</t>
  </si>
  <si>
    <t>DDOST_48kD</t>
  </si>
  <si>
    <t>439;419;438;456;154</t>
  </si>
  <si>
    <t>A0A0C4DH32;A0A0B4J2B5;A0A0B4J1V1;A0A075B7F0;A0A0B4J1X5;P01782;P01762;P0DP02;P01764;A0A0B4J1X8;A0A075B6Q5;A0A0C4DH42;A0A075B7F1;P01767;A0A0C4DH36;S4R3C0;P0DTE1</t>
  </si>
  <si>
    <t>Ig heavy chain V-III region DOB;Ig heavy chain V-III region TRO</t>
  </si>
  <si>
    <t>IGHV3-20;IGHV3OR16-9;IGHV3-21;IGHV3OR16-10;IGHV3-74</t>
  </si>
  <si>
    <t>cellular anatomical entity;extracellular exosome;extracellular membrane-bounded organelle;extracellular organelle;extracellular region;extracellular vesicle;immunoglobulin complex;membrane;membrane-bounded organelle;organelle;plasma membrane;protein-containing complex;vesicle</t>
  </si>
  <si>
    <t>117;98;117;116;117;118;117;117;117;118;118;116;116;116;116;116;115</t>
  </si>
  <si>
    <t>J3KTQ7;J3KS45;A0A0D9SEL8;Q9UM00-1;Q9UM00-2;Q9UM00</t>
  </si>
  <si>
    <t>biological regulation;calcium ion homeostasis;calcium ion transmembrane transport;calcium ion transport;cellular homeostasis;cellular localization;cellular macromolecule localization;cellular process;cellular response to biotic stimulus;cellular response to stimulus;cellular response to stress;chemical homeostasis;endoplasmic reticulum calcium ion homeostasis;ER overload response;ER-nucleus signaling pathway;establishment of localization;establishment of protein localization;establishment of protein localization to membrane;homeostatic process;inorganic cation transmembrane transport;inorganic ion homeostasis;inorganic ion transmembrane transport;intracellular calcium ion homeostasis;intracellular chemical homeostasis;intracellular monoatomic cation homeostasis;intracellular monoatomic ion homeostasis;localization;localization within membrane;macromolecule localization;metal ion transport;monoatomic cation homeostasis;monoatomic cation transmembrane transport;monoatomic cation transport;monoatomic ion homeostasis;monoatomic ion transmembrane transport;monoatomic ion transport;multi-pass transmembrane protein insertion into ER membrane;organic substance transport;protein insertion into ER membrane;protein insertion into membrane;protein localization;protein localization to membrane;regulation of biological process;regulation of cellular process;response to biotic stimulus;response to endoplasmic reticulum stress;response to stimulus;response to stress;signal transduction;transmembrane transport;transport</t>
  </si>
  <si>
    <t>binding;calcium channel activity;calcium ion transmembrane transporter activity;channel activity;inorganic cation transmembrane transporter activity;inorganic molecular entity transmembrane transporter activity;metal ion transmembrane transporter activity;monoatomic cation channel activity;monoatomic cation transmembrane transporter activity;monoatomic ion channel activity;monoatomic ion transmembrane transporter activity;passive transmembrane transporter activity;protein-containing complex binding;ribonucleoprotein complex binding;ribosome binding;salt transmembrane transporter activity;transmembrane transporter activity;transporter activity</t>
  </si>
  <si>
    <t>bounding membrane of organelle;cellular anatomical entity;endoplasmic reticulum;endoplasmic reticulum membrane;ER membrane insertion complex;Golgi membrane;intracellular membrane-bounded organelle;intracellular organelle;membrane;membrane-bounded organelle;multi-pass translocon complex;organelle;organelle membrane;protein-containing complex</t>
  </si>
  <si>
    <t>EMC3_TMCO1</t>
  </si>
  <si>
    <t>101;143;152;188;220;239</t>
  </si>
  <si>
    <t>O00571;A0A2R8YFS5;A0A0D9SFB3;A0A2R8Y5G6;F6S8Q4;A0A0D9SG12;A0A2R8YFR4;A0A2R8YF78;A0A2U3TZJ9;A0A2R8Y4A4;A0A0D9SF53;O00571-2;A0A2R8Y645;A0A2R8YCW1;A0A2R8YDT5;A0A2R8Y7T2;O15523-2;O15523;A0A2R8YDH3;A0A0J9YVQ7;A0A087WVZ1;C9J081;O15523-3;C9J8G5;A0A2R8Y4D2;A0A2R8YCU0;A0A2R8Y650</t>
  </si>
  <si>
    <t>apoptotic signaling pathway;biological process involved in interspecies interaction between organisms;biological regulation;cell cycle process;cell differentiation;cell surface receptor signaling pathway;cellular aromatic compound metabolic process;cellular component assembly;cellular component organization;cellular component organization or biogenesis;cellular developmental process;cellular localization;cellular macromolecule localization;cellular metabolic process;cellular nitrogen compound metabolic process;cellular process;cellular response to abiotic stimulus;cellular response to arsenic-containing substance;cellular response to chemical stimulus;cellular response to chemical stress;cellular response to environmental stimulus;cellular response to osmotic stress;cellular response to stimulus;cellular response to stress;cellular response to virus;chemical homeostasis;chromosome segregation;cytosolic ribosome assembly;defense response;defense response to other organism;developmental process;extrinsic apoptotic signaling pathway;extrinsic apoptotic signaling pathway via death domain receptors;gamete generation;heterocycle metabolic process;homeostatic process;immune response;immune system process;innate immune response;intracellular signal transduction;intrinsic apoptotic signaling pathway;lipid homeostasis;localization;macromolecule localization;macromolecule metabolic process;metabolic process;miRNA processing;multicellular organismal reproductive process;ncRNA metabolic process;ncRNA processing;negative regulation of amide metabolic process;negative regulation of apoptotic process;negative regulation of apoptotic signaling pathway;negative regulation of biological process;negative regulation of biosynthetic process;negative regulation of catalytic activity;negative regulation of cell communication;negative regulation of cell growth;negative regulation of cellular biosynthetic process;negative regulation of cellular component organization;negative regulation of cellular metabolic process;negative regulation of cellular process;negative regulation of cysteine-type endopeptidase activity;negative regulation of cysteine-type endopeptidase activity involved in apoptotic process;negative regulation of endopeptidase activity;negative regulation of extrinsic apoptotic signaling pathway;negative regulation of extrinsic apoptotic signaling pathway via death domain receptors;negative regulation of gene expression;negative regulation of growth;negative regulation of hydrolase activity;negative regulation of intracellular signal transduction;negative regulation of intrinsic apoptotic signaling pathwa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on-canonical NF-kappaB signal transduction;negative regulation of peptidase activity;negative regulation of programmed cell death;negative regulation of protein metabolic process;negative regulation of protein-containing complex assembly;negative regulation of proteolysis;negative regulation of response to stimulus;negative regulation of signal transduction;negative regulation of signaling;negative regulation of translation;nitrogen compound metabolic process;non-membrane-bounded organelle assembly;nucleic acid metabolic process;nucleobase-containing compound metabolic process;organelle assembly;organelle organization;organic cyclic compound metabolic process;organic substance metabolic process;positive regulation of amide metabolic process;positive regulation of apoptotic process;positive regulation of biological process;positive regulation of biosynthetic process;positive regulation of canonical Wnt signaling pathway;positive regulation of catalytic activity;positive regulation of cell communication;positive regulation of cell cycle;positive regulation of cell cycle G1/S phase transition;positive regulation of cell cycle phase transition;positive regulation of cell cycle process;positive regulation of cell growth;positive regulation of cellular biosynthetic process;positive regulation of cellular component biogenesis;positive regulation of cellular component organization;positive regulation of cellular metabolic process;positive regulation of cellular process;positive regulation of chemokine (C-C motif) ligand 5 production;positive regulation of chemokine production;positive regulation of cysteine-type endopeptidase activity;positive regulation of cysteine-type endopeptidase activity involved in apoptotic process;positive regulation of cytokine production;positive regulation of defense response;positive regulation of DNA-templated transcription;positive regulation of endopeptidase activity;positive regulation of G1/S transition of mitotic cell cycle;positive regulation of gene expression;positive regulation of growth;positive regulation of hydrolase activity;positive regulation of immune response;positive regulation of immune system process;positive regulation of innate immune response;positive regulation of interferon-alpha production;positive regulation of interferon-beta production;positive regulation of intracellular signal transduction;positive regulation of kinase activity;positive regulation of macromolecule biosynthetic process;positive regulation of macromolecule metabolic process;positive regulation of metabolic process;positive regulation of mitotic cell cycle;positive regulation of mitotic cell cycle phase transition;positive regulation of molecular function;positive regulation of multicellular organismal process;positive regulation of nitrogen compound metabolic process;positive regulation of NLRP3 inflammasome complex assembly;positive regulation of non-canonical NF-kappaB signal transduction;positive regulation of nucleobase-containing compound metabolic process;positive regulation of pattern recognition receptor signaling pathway;positive regulation of peptidase activity;positive regulation of phosphate metabolic process;positive regulation of phosphorus metabolic process;positive regulation of phosphorylation;positive regulation of post-translational protein modification;positive regulation of programmed cell death;positive regulation of protein acetylation;positive regulation of protein autophosphorylation;positive regulation of protein K63-linked ubiquitination;positive regulation of protein kinase activity;positive regulation of protein metabolic process;positive regulation of protein modification by small protein conjugation or removal;positive regulation of protein modification process;positive regulation of protein phosphorylation;positive regulation of protein polyubiquitination;positive regulation of protein serine/threonine kinase activity;positive regulation of protein ubiquitination;positive regulation of protein-containing complex assembly;positive regulation of proteolysis;positive regulation of response to biotic stimulus;positive regulation of response to external stimulus;positive regulation of response to stimulus;positive regulation of RNA biosynthetic process;positive regulation of RNA metabolic process;positive regulation of signal transduction;positive regulation of signaling;positive regulation of toll-like receptor 7 signaling pathway;positive regulation of toll-like receptor 8 signaling pathway;positive regulation of transcription by RNA polymerase II;positive regulation of transferase activity;positive regulation of translation;positive regulation of translation in response to endoplasmic reticulum stress;positive regulation of translation in response to stress;positive regulation of translational initiation;positive regulation of type I interferon production;positive regulation of viral genome replication;positive regulation of viral process;positive regulation of Wnt signaling pathway;post-transcriptional regulation of gene expression;primary metabolic process;primary miRNA processing;protein localization;protein localization to cytoplasmic stress granule;protein localization to organelle;regulation of amide metabolic process;regulation of apoptotic process;regulation of apoptotic signaling pathway;regulation of biological process;regulation of biosynthetic process;regulation of canonical Wnt signaling pathway;regulation of catalytic activity;regulation of cell communication;regulation of cell cycle;regulation of cell cycle G1/S phase transition;regulation of cell cycle phase transition;regulation of cell cycle process;regulation of cell growth;regulation of cellular biosynthetic process;regulation of cellular component biogenesis;regulation of cellular component organization;regulation of cellular metabolic process;regulation of cellular process;regulation of chemokine (C-C motif) ligand 5 production;regulation of chemokine production;regulation of cysteine-type endopeptidase activity;regulation of cysteine-type endopeptidase activity involved in apoptotic process;regulation of cytokine production;regulation of cytoplasmic pattern recognition receptor signaling pathway;regulation of defense response;regulation of DNA-templated transcription;regulation of endopeptidase activity;regulation of extrinsic apoptotic signaling pathway;regulation of extrinsic apoptotic signaling pathway via death domain receptors;regulation of G1/S transition of mitotic cell cycle;regulation of gene expression;regulation of growth;regulation of hydrolase activity;regulation of immune response;regulation of immune system process;regulation of innate immune response;regulation of interferon-alpha production;regulation of interferon-beta production;regulation of intracellular signal transduction;regulation of intrinsic apoptotic signaling pathway;regulation of kinase activity;regulation of macromolecule biosynthetic process;regulation of macromolecule metabolic process;regulation of metabolic process;regulation of mitotic cell cycle;regulation of mitotic cell cycle phase transition;regulation of molecular function;regulation of multicellular organismal process;regulation of nitrogen compound metabolic process;regulation of NLRP3 inflammasome complex assembly;regulation of non-canonical NF-kappaB signal transduction;regulation of nucleobase-containing compound metabolic process;regulation of pattern recognition receptor signaling pathway;regulation of peptidase activity;regulation of phosphate metabolic process;regulation of phosphorus metabolic process;regulation of phosphorylation;regulation of post-translational protein modification;regulation of primary metabolic process;regulation of programmed cell death;regulation of protein acetylation;regulation of protein autophosphorylation;regulation of protein K63-linked ubiquitination;regulation of protein kinase activity;regulation of protein metabolic process;regulation of protein modification by small protein conjugation or removal;regulation of protein modification process;regulation of protein phosphorylation;regulation of protein polyubiquitination;regulation of protein serine/threonine kinase activity;regulation of protein ubiquitination;regulation of protein-containing complex assembly;regulation of proteolysis;regulation of response to biotic stimulus;regulation of response to external stimulus;regulation of response to stimulus;regulation of response to stress;regulation of RNA biosynthetic process;regulation of RNA metabolic process;regulation of signal transduction;regulation of signaling;regulation of toll-like receptor 7 signaling pathway;regulation of toll-like receptor 8 signaling pathway;regulation of transcription by RNA polymerase II;regulation of transferase activity;regulation of translation;regulation of translation in response to endoplasmic reticulum stress;regulation of translation in response to stress;regulation of translational initiation;regulation of type I interferon production;regulation of viral genome replication;regulation of viral life cycle;regulation of viral process;regulation of Wnt signaling pathway;regulatory ncRNA processing;reproductive process;response to abiotic stimulus;response to arsenic-containing substance;response to biotic stimulus;response to chemical;response to external biotic stimulus;response to external stimulus;response to osmotic stress;response to other organism;response to stimulus;response to stress;response to virus;ribosome assembly;RNA metabolic process;RNA processing;RNA secondary structure unwinding;signal transduction;stress granule assembly;translational initiation;Wnt signaling pathway</t>
  </si>
  <si>
    <t>adenyl nucleotide binding;adenyl ribonucleotide binding;anion binding;annealing activity;ATP binding;ATP hydrolysis activity;ATP-dependent activity;ATP-dependent activity, acting on DNA;ATP-dependent activity, acting on RNA;binding;cadherin binding;carbohydrate derivative binding;catalytic activity;catalytic activity, acting on a nucleic acid;catalytic activity, acting on DNA;catalytic activity, acting on RNA;cell adhesion molecule binding;CTPase activity;cytoskeletal protein binding;DNA binding;DNA helicase activity;enzyme activator activity;enzyme regulator activity;eukaryotic initiation factor 4E binding;gamma-tubulin binding;GTPase activity;helicase activity;heterocyclic compound binding;hydrolase activity;hydrolase activity, acting on acid anhydrides;hydrolase activity, acting on acid anhydrides, in phosphorus-containing anhydrides;ion binding;kinase activator activity;kinase regulator activity;molecular adaptor activity;molecular function activator activity;molecular function regulator activity;mRNA 5'-UTR binding;mRNA binding;nucleic acid binding;nucleoside phosphate binding;nucleotide binding;organic cyclic compound binding;poly(A) binding;poly-purine tract binding;primary miRNA binding;protein binding;protein kinase activator activity;protein kinase regulator activity;protein serine/threonine kinase activator activity;protein-containing complex binding;protein-macromolecule adaptor activity;purine nucleotide binding;purine ribonucleoside triphosphate binding;purine ribonucleotide binding;pyrophosphatase activity;ribonucleoprotein complex binding;ribonucleoside triphosphate phosphatase activity;ribonucleotide binding;ribosomal small subunit binding;ribosome binding;RNA binding;RNA helicase activity;RNA stem-loop binding;RNA strand annealing activity;signaling adaptor activity;single-stranded RNA binding;small molecule binding;transcription factor binding;translation initiation factor binding;tubulin binding</t>
  </si>
  <si>
    <t>canonical inflammasome complex;cell leading edge;cell projection;cellular anatomical entity;centrosome;cytoplasm;cytoplasmic ribonucleoprotein granule;cytoplasmic stress granule;cytoplasmic vesicle lumen;cytosol;extracellular exosome;extracellular membrane-bounded organelle;extracellular organelle;extracellular region;extracellular vesicle;ficolin-1-rich granule lumen;intracellular membrane-bounded organelle;intracellular non-membrane-bounded organelle;intracellular organelle;intracellular organelle lumen;lamellipodium;membrane;membrane-bounded organelle;membrane-enclosed lumen;microtubule organizing center;NLRP3 inflammasome complex;non-membrane-bounded organelle;nucleoplasm;nucleus;organelle;organelle lumen;P granule;plasma membrane;plasma membrane bounded cell projection;protein-containing complex;ribonucleoprotein granule;secretory granule lumen;supramolecular complex;vesicle;vesicle lumen</t>
  </si>
  <si>
    <t>DEAD;Helicase_C</t>
  </si>
  <si>
    <t>662;661;640;622;629;647;660;641;661;662;733;646;716;647;475;476;657;660;503;222;189;250;291;224;78;181;193</t>
  </si>
  <si>
    <t>A0A0D9SFX7;B5MCB4;P51608;P51608-2</t>
  </si>
  <si>
    <t>adult behavior;adult locomotory behavior;alcohol metabolic process;alpha-amino acid metabolic process;amine metabolic process;amino acid metabolic process;anatomical structure development;anatomical structure maturation;animal organ development;associative learning;behavior;behavioral defense response;behavioral fear response;biogenic amine metabolic process;biological process involved in interspecies interaction between organisms;biological process involved in intraspecies interaction between organisms;biological regulation;biosynthetic process;carboxylic acid metabolic process;cardiolipin metabolic process;catecholamine secretion;catecholamine transport;cell communication;cell cycle process;cell development;cell junction assembly;cell junction organization;cell maturation;cell population proliferation;cell projection organization;cell surface receptor signaling pathway;cell-cell signaling;cellular biosynthetic process;cellular component assembly;cellular component organization;cellular component organization or biogenesis;cellular developmental process;cellular lipid metabolic process;cellular localization;cellular macromolecule localization;cellular metabolic process;cellular process;cellular response to alkaloid;cellular response to chemical stimulus;cellular response to endogenous stimulus;cellular response to inorganic substance;cellular response to isoquinoline alkaloid;cellular response to metal ion;cellular response to nitrogen compound;cellular response to organic cyclic compound;cellular response to organic substance;cellular response to organonitrogen compound;cellular response to oxygen-containing compound;cellular response to potassium ion;cellular response to salt;cellular response to stimulus;cerebellum development;cerebral cortex development;chromatin organization;chromatin remodeling;cognition;cytoskeleton organization;defense response;dendrite development;developmental maturation;developmental process;epigenetic regulation of gene expression;establishment of localization;excitatory postsynaptic potential;export from cell;fear response;gene expression;glial cell development;glial cell proliferation;glucocorticoid metabolic process;glutamine family amino acid metabolic process;glutamine metabolic process;glycerolipid metabolic process;glycerophospholipid metabolic process;heart development;heterochromatin formation;heterochromatin organization;hippocampus development;inositol metabolic process;learning;learning or memory;lipid metabolic process;localization;locomotory behavior;long-term memory;long-term synaptic potentiation;lung alveolus development;macromolecule biosynthetic process;macromolecule localization;macromolecule metabolic process;memory;metabolic process;microtubule cytoskeleton organization;microtubule cytoskeleton organization involved in mitosis;microtubule-based process;mitotic cell cycle process;mitotic spindle organization;modulation of chemical synaptic transmission;monoamine transport;multicellular organismal process;multicellular organismal response to stress;negative regulation of angiogenesis;negative regulation of apoptotic process;negative regulation of astrocyte differentiation;negative regulation of behavior;negative regulation of biological process;negative regulation of biosynthetic process;negative regulation of blood vessel endothelial cell migration;negative regulation of blood vessel morphogenesis;negative regulation of cell development;negative regulation of cell differentiation;negative regulation of cell growth;negative regulation of cell migration;negative regulation of cell motility;negative regulation of cellular biosynthetic process;negative regulation of cellular metabolic process;negative regulation of cellular process;negative regulation of dendrite extension;negative regulation of dendritic spine development;negative regulation of developmental growth;negative regulation of developmental process;negative regulation of DNA-templated transcription;negative regulation of endothelial cell migration;negative regulation of epithelial cell migration;negative regulation of gene expression;negative regulation of gene expression, epigenetic;negative regulation of gene silencing by regulatory ncRNA;negative regulation of glial cell differentiation;negative regulation of gliogenesis;negative regulation of growth;negative regulation of locomotion;negative regulation of locomotion involved in locomotory behavior;negative regulation of macromolecule biosynthetic process;negative regulation of macromolecule metabolic process;negative regulation of metabolic process;negative regulation of miRNA processing;negative regulation of miRNA-mediated gene silencing;negative regulation of multicellular organismal process;negative regulation of muscle cell differentiation;negative regulation of nervous system development;negative regulation of neurogenesis;negative regulation of neuron apoptotic process;negative regulation of nitrogen compound metabolic process;negative regulation of nucleobase-containing compound metabolic process;negative regulation of post-transcriptional gene silencing;negative regulation of post-transcriptional gene silencing by regulatory ncRNA;negative regulation of primary miRNA processing;negative regulation of programmed cell death;negative regulation of respiratory gaseous exchange;negative regulation of RNA biosynthetic process;negative regulation of RNA metabolic process;negative regulation of smooth muscle cell differentiation;negative regulation of transcription by RNA polymerase II;negative regulation of vasculature development;nervous system process;nervous system process involved in regulation of systemic arterial blood pressure;neural nucleus development;neuromuscular process;neuron maturation;neuron projection development;nitrogen compound metabolic process;nitrogen compound transport;Notch signaling pathway;olfactory bulb development;oligodendrocyte development;organelle organization;organic acid metabolic process;organic cyclic compound metabolic process;organic hydroxy compound metabolic process;organic hydroxy compound transport;organic substance biosynthetic process;organic substance metabolic process;organic substance transport;organonitrogen compound metabolic process;organophosphate metabolic process;oxoacid metabolic process;phosphate-containing compound metabolic process;phosphatidylcholine metabolic process;phosphatidylglycerol metabolic process;phospholipid metabolic process;phosphorus metabolic process;plasma membrane bounded cell projection organization;polyol metabolic process;positive regulation of anterograde dense core granule transport;positive regulation of biological process;positive regulation of biosynthetic process;positive regulation of branching morphogenesis of a nerve;positive regulation of cell communication;positive regulation of cell cycle;positive regulation of cell cycle G2/M phase transition;positive regulation of cell cycle phase transition;positive regulation of cell cycle process;positive regulation of cell development;positive regulation of cell differentiation;positive regulation of cell growth;positive regulation of cell population proliferation;positive regulation of cellular biosynthetic process;positive regulation of cellular component biogenesis;positive regulation of cellular component organization;positive regulation of cellular metabolic process;positive regulation of cellular process;positive regulation of cytoplasmic transport;positive regulation of cytoskeleton organization;positive regulation of dendrite extension;positive regulation of dendritic spine development;positive regulation of dense core granule transport;positive regulation of developmental growth;positive regulation of developmental process;positive regulation of DNA metabolic process;positive regulation of DNA methylation;positive regulation of DNA-templated transcription;positive regulation of G2/M transition of mitotic cell cycle;positive regulation of gene expression;positive regulation of glial cell proliferation;positive regulation of gliogenesis;positive regulation of growth;positive regulation of intracellular transport;positive regulation of macromolecule biosynthetic process;positive regulation of macromolecule metabolic process;positive regulation of metabolic process;positive regulation of microtubule nucleation;positive regulation of microtubule polymerization;positive regulation of microtubule polymerization or depolymerization;positive regulation of mitotic cell cycle;positive regulation of mitotic cell cycle phase transition;positive regulation of multicellular organismal process;positive regulation of nervous system development;positive regulation of neurogenesis;positive regulation of nitrogen compound metabolic process;positive regulation of nucleobase-containing compound metabolic process;positive regulation of organelle organization;positive regulation of protein polymerization;positive regulation of protein-containing complex assembly;positive regulation of retrograde axon cargo transport;positive regulation of retrograde dense core granule transport;positive regulation of RNA biosynthetic process;positive regulation of RNA metabolic process;positive regulation of signaling;positive regulation of supramolecular fiber organization;positive regulation of synaptic plasticity;positive regulation of synaptic transmission;positive regulation of transcription by RNA polymerase II;positive regulation of transport;positive regulation of vesicle transport along microtubule;post-embryonic development;primary metabolic process;principal sensory nucleus of trigeminal nerve development;proprioception;protein localization;protein-containing complex organization;protein-DNA complex organization;regulation of action potential;regulation of action potential firing threshold;regulation of anatomical structure morphogenesis;regulation of angiogenesis;regulation of anterograde dense core granule transport;regulation of apoptotic process;regulation of astrocyte differentiation;regulation of behavior;regulation of biological process;regulation of biological quality;regulation of biosynthetic process;regulation of blood vessel endothelial cell migration;regulation of branching morphogenesis of a nerve;regulation of cell communication;regulation of cell cycle;regulation of cell cycle G2/M phase transition;regulation of cell cycle phase transition;regulation of cell cycle process;regulation of cell development;regulation of cell differentiation;regulation of cell growth;regulation of cell migration;regulation of cell morphogenesis;regulation of cell motility;regulation of cell population proliferation;regulation of cellular biosynthetic process;regulation of cellular component biogenesis;regulation of cellular component organization;regulation of cellular localization;regulation of cellular metabolic process;regulation of cellular process;regulation of cytoplasmic transport;regulation of cytoskeleton organization;regulation of dendrite extension;regulation of dendritic spine development;regulation of dense core granule transport;regulation of developmental growth;regulation of developmental process;regulation of DNA metabolic process;regulation of DNA methylation;regulation of DNA-templated transcription;regulation of endothelial cell migration;regulation of epithelial cell migration;regulation of G2/M transition of mitotic cell cycle;regulation of gene expression;regulation of gene silencing by regulatory ncRNA;regulation of glial cell differentiation;regulation of glial cell proliferation;regulation of gliogenesis;regulation of growth;regulation of histone H3-K9 methylation;regulation of histone methylation;regulation of histone modification;regulation of intracellular transport;regulation of localization;regulation of locomotion;regulation of locomotion involved in locomotory behavior;regulation of macromolecule biosynthetic process;regulation of macromolecule metabolic process;regulation of membrane potential;regulation of metabolic process;regulation of microtubule cytoskeleton organization;regulation of microtubule nucleation;regulation of microtubule polymerization;regulation of microtubule polymerization or depolymerization;regulation of microtubule-based movement;regulation of microtubule-based process;regulation of miRNA processing;regulation of miRNA-mediated gene silencing;regulation of mitotic cell cycle;regulation of mitotic cell cycle phase transition;regulation of morphogenesis of a branching structure;regulation of multicellular organismal development;regulation of multicellular organismal process;regulation of muscle cell differentiation;regulation of nervous system development;regulation of neurogenesis;regulation of neuron apoptotic process;regulation of nitrogen compound metabolic process;regulation of nucleobase-containing compound metabolic process;regulation of organelle organization;regulation of organelle transport along microtubule;regulation of postsynaptic membrane potential;regulation of post-transcriptional gene silencing;regulation of post-transcriptional gene silencing by regulatory ncRNA;regulation of post-translational protein modification;regulation of primary metabolic process;regulation of primary miRNA processing;regulation of programmed cell death;regulation of protein metabolic process;regulation of protein modification process;regulation of protein polymerization;regulation of protein-containing complex assembly;regulation of regulatory ncRNA processing;regulation of respiratory gaseous exchange;regulation of respiratory gaseous exchange by nervous system process;regulation of respiratory system process;regulation of retrograde axon cargo transport;regulation of retrograde dense core granule transport;regulation of RNA biosynthetic process;regulation of RNA metabolic process;regulation of signaling;regulation of smooth muscle cell differentiation;regulation of supramolecular fiber organization;regulation of synapse organization;regulation of synaptic plasticity;regulation of system process;regulation of transcription by RNA polymerase II;regulation of transport;regulation of trans-synaptic signaling;regulation of vasculature development;regulation of vesicle transport along microtubule;respiratory gaseous exchange by respiratory system;response to abiotic stimulus;response to alkaloid;response to biotic stimulus;response to chemical;response to cocaine;response to decreased oxygen levels;response to endogenous stimulus;response to estradiol;response to external biotic stimulus;response to external stimulus;response to hypoxia;response to inorganic substance;response to ionizing radiation;response to isoquinoline alkaloid;response to lead ion;response to light stimulus;response to lipid;response to metal ion;response to nitrogen compound;response to organic cyclic compound;response to organic substance;response to organonitrogen compound;response to other organism;response to oxygen levels;response to oxygen-containing compound;response to potassium ion;response to radiation;response to salt;response to stimulus;response to stress;secretion;secretion by cell;sensory perception;sensory perception of pain;signal transduction;signaling;small molecule metabolic process;social behavior;spinal cord development;spindle organization;startle response;steroid metabolic process;striatum development;synapse assembly;synapse organization;synaptic signaling;system development;system process;thalamus development;transport;trans-synaptic signaling;trans-synaptic signaling by BDNF;trigeminal sensory nucleus development;ventricular system development;visual behavior;visual learning</t>
  </si>
  <si>
    <t>binding;chromatin binding;chromatin DNA binding;DNA binding;DNA secondary structure binding;DNA-binding transcription factor activity;double-stranded DNA binding;double-stranded methylated DNA binding;enzyme binding;four-way junction DNA binding;heterocyclic compound binding;histone deacetylase binding;identical protein binding;methyl-CpG binding;molecular adaptor activity;molecular condensate scaffold activity;mRNA binding;nucleic acid binding;nucleoside phosphate binding;nucleotide binding;organic cyclic compound binding;promoter-specific chromatin binding;protein binding;protein domain specific binding;protein-containing complex binding;protein-macromolecule adaptor activity;regulatory RNA binding;RNA binding;sequence-specific DNA binding;siRNA binding;small molecule binding;transcription coregulator activity;transcription corepressor activity;transcription regulator activity;unmethylated CpG binding</t>
  </si>
  <si>
    <t>cell junction;cellular anatomical entity;centrosome;chromatin;cytosol;extracellular space;glutamatergic synapse;heterochromatin;intracellular membrane-bounded organelle;intracellular organelle;membrane-bounded organelle;microtubule organizing center;nucleoplasm;nucleus;organelle;postsynapse;protein-containing complex;protein-DNA complex;synapse</t>
  </si>
  <si>
    <t>MBD</t>
  </si>
  <si>
    <t>172;184;486;498</t>
  </si>
  <si>
    <t>A0A0G2JMR5</t>
  </si>
  <si>
    <t>calcium channel activity;calcium ion transmembrane transporter activity;channel activity;inorganic cation transmembrane transporter activity;inorganic molecular entity transmembrane transporter activity;metal ion transmembrane transporter activity;monoatomic cation channel activity;monoatomic cation transmembrane transporter activity;monoatomic ion channel activity;monoatomic ion transmembrane transporter activity;passive transmembrane transporter activity;salt transmembrane transporter activity;transmembrane transporter activity;transporter activity</t>
  </si>
  <si>
    <t>cellular anatomical entity;membrane;plasma membrane</t>
  </si>
  <si>
    <t>Ank;Ank_2;Ion_trans</t>
  </si>
  <si>
    <t>A0A8I5KY83;A0A0G2JS82;O94973;O94973-2</t>
  </si>
  <si>
    <t>biological regulation;cellular localization;cellular macromolecule localization;cellular process;clathrin-dependent endocytosis;endocytosis;establishment of localization;establishment of localization in cell;establishment of protein localization;import into cell;intracellular protein transport;intracellular transport;localization;macromolecule localization;neurotransmitter receptor internalization;nitrogen compound transport;organic substance transport;postsynaptic endocytosis;postsynaptic neurotransmitter receptor internalization;protein localization;protein transport;protein-containing complex localization;receptor internalization;receptor-mediated endocytosis;regulation of biological quality;regulation of postsynaptic membrane neurotransmitter receptor levels;transport;vesicle-mediated transport;vesicle-mediated transport in synapse</t>
  </si>
  <si>
    <t>binding;cargo adaptor activity;clathrin adaptor activity;disordered domain specific binding;enzyme binding;kinase binding;lipid binding;molecular adaptor activity;protein binding;protein domain specific binding;protein kinase binding;protein-macromolecule adaptor activity</t>
  </si>
  <si>
    <t>AP-2 adaptor complex;AP-type membrane coat adaptor complex;bounding membrane of organelle;cellular anatomical entity;clathrin adaptor complex;clathrin-coated endocytic vesicle;clathrin-coated endocytic vesicle membrane;clathrin-coated vesicle;clathrin-coated vesicle membrane;coated vesicle;coated vesicle membrane;cytoplasmic side of membrane;cytoplasmic side of plasma membrane;cytoplasmic vesicle;cytoplasmic vesicle membrane;cytosol;endocytic vesicle;endocytic vesicle membrane;endolysosome membrane;endosome membrane;ficolin-1-rich granule membrane;intracellular membrane-bounded organelle;intracellular organelle;intracellular vesicle;lysosomal membrane;lytic vacuole membrane;membrane;membrane protein complex;membrane-bounded organelle;organelle;organelle membrane;plasma membrane;plasma membrane protein complex;postsynapse;protein-containing complex;secretory granule membrane;side of membrane;vacuolar membrane;vesicle;vesicle membrane</t>
  </si>
  <si>
    <t>Adaptin_N;Alpha_adaptin_C;Alpha_adaptinC2</t>
  </si>
  <si>
    <t>149;917;939;940</t>
  </si>
  <si>
    <t>A0A0J9YVY3</t>
  </si>
  <si>
    <t>A0A0J9YX35</t>
  </si>
  <si>
    <t>P0DP03;A0A0J9YY99;P01772;P01768</t>
  </si>
  <si>
    <t>Ig heavy chain V-III region KOL;Ig heavy chain V-III region CAM</t>
  </si>
  <si>
    <t>117;117;117;117</t>
  </si>
  <si>
    <t>J3QKV9;A0A0U1RQS3;A0A0U1RR53;C9J015;F2Z2V1;A0A0U1RRB9;Q96C11-5;Q96C11;Q96C11-3</t>
  </si>
  <si>
    <t>carbohydrate metabolic process;carbohydrate phosphorylation;cellular homeostasis;cellular metabolic process;cellular process;homeostatic process;metabolic process;monosaccharide metabolic process;neuron cellular homeostasis;organic substance metabolic process;pentose metabolic process;phosphate-containing compound metabolic process;phosphorus metabolic process;phosphorylation;primary metabolic process;small molecule metabolic process</t>
  </si>
  <si>
    <t>carbohydrate kinase activity;catalytic activity;D-ribulokinase activity;kinase activity;phosphotransferase activity, alcohol group as acceptor;transferase activity;transferase activity, transferring phosphorus-containing groups</t>
  </si>
  <si>
    <t>cellular anatomical entity;cytoplasm</t>
  </si>
  <si>
    <t>FGGY_C;FGGY_N</t>
  </si>
  <si>
    <t>54;112;128;184;507;514;463;551;575</t>
  </si>
  <si>
    <t>biological regulation;negative regulation of antigen receptor-mediated signaling pathway;negative regulation of biological process;negative regulation of cell communication;negative regulation of cellular process;negative regulation of immune system process;negative regulation of response to stimulus;negative regulation of signal transduction;negative regulation of signaling;negative regulation of T cell receptor signaling pathway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ositive regulation of transcription by RNA polymerase II;regulation of antigen receptor-mediated signaling pathway;regulation of biological process;regulation of biosynthetic process;regulation of cell communication;regulation of cellular biosynthetic process;regulation of cellular metabolic process;regulation of cellular process;regulation of cytokine production;regulation of DNA-templated transcription;regulation of gene expression;regulation of immune response;regulation of immune system process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response to stimulus;regulation of RNA biosynthetic process;regulation of RNA metabolic process;regulation of signal transduction;regulation of signaling;regulation of T cell receptor signaling pathway;regulation of transcription by RNA polymerase II</t>
  </si>
  <si>
    <t>binding;cis-regulatory region sequence-specific DNA binding;DNA binding;DNA-binding transcription activator activity;DNA-binding transcription activator activity, RNA polymerase II-specific;DNA-binding transcription factor activity;DNA-binding transcription factor activity, RNA polymerase II-specific;double-stranded DNA binding;nucleic acid binding;organic cyclic compound binding;RNA polymerase II cis-regulatory region sequence-specific DNA binding;RNA polymerase II transcription regulatory region sequence-specific DNA binding;sequence-specific DNA binding;sequence-specific double-stranded DNA binding;transcription cis-regulatory region binding;transcription regulator activity;transcription regulatory region nucleic acid binding</t>
  </si>
  <si>
    <t>cellular anatomical entity;chromatin;intracellular membrane-bounded organelle;intracellular organelle;membrane-bounded organelle;nucleoplasm;nucleus;organelle;protein-containing complex;protein-DNA complex</t>
  </si>
  <si>
    <t>Elf-1_N;Ets</t>
  </si>
  <si>
    <t>A0A1B0GTN9;E9PKC0;E9PL74;A0A1B0GUM1;A0A1B0GUN0;H0YDE2;Q6IQ23-3;Q6IQ23;Q6IQ23-2</t>
  </si>
  <si>
    <t>adherens junction maintenance;adherens junction organization;biological regulation;blood vessel diameter maintenance;cell adhesion;cell junction maintenance;cell junction organization;cell-cell adhesion;cell-cell adhesion mediated by cadherin;cell-cell junction maintenance;cell-cell junction organization;cellular component assembly;cellular component maintenance;cellular component organization;cellular component organization or biogenesis;cellular process;circulatory system process;epithelial cell-cell adhesion;multicellular organismal process;pore complex assembly;protein-containing complex assembly;protein-containing complex organization;regulation of anatomical structure size;regulation of biological quality;regulation of tube diameter;regulation of tube size;system process;vascular process in circulatory system;vasodilation;zonula adherens maintenance</t>
  </si>
  <si>
    <t>adherens junction;anchoring junction;cell junction;cell-cell junction;cellular anatomical entity;centrosome;cytosol;extracellular exosome;extracellular membrane-bounded organelle;extracellular organelle;extracellular vesicle;membrane protein complex;membrane-bounded organelle;microtubule organizing center;nucleoplasm;organelle;pore complex;protein-containing complex;vesicle;zonula adherens</t>
  </si>
  <si>
    <t>PH</t>
  </si>
  <si>
    <t>1192;1271;152;519;527;753;696;1121;1122</t>
  </si>
  <si>
    <t>Q9UDY2-7;Q9UDY2;Q9UDY2-3;A0A1B0GTW1;A0A3B3ITE1;A0A3B3IRI3;A0A2R8YDH4;A0A3B3ISZ5;Q9UDY2-6;A0A3B3IS03;A0A3B3IT83;A0A3B3ISF1;A0A3B3IU51;Q9UDY2-2;Q9UDY2-4;Q9UDY2-5;A0A3B3IRV6</t>
  </si>
  <si>
    <t>anatomical structure development;anatomical structure homeostasis;biological regulation;cell adhesion;cell development;cell junction organization;cell-cell adhesion;cell-cell junction organization;cellular component organization;cellular component organization or biogenesis;cellular developmental process;cellular localization;cellular macromolecule localization;cellular process;circulatory system process;developmental process;digestive system process;endothelial cell development;epithelial cell development;establishment of endothelial barrier;establishment of endothelial intestinal barrier;establishment of localization;homeostatic process;homotypic cell-cell adhesion;intestinal absorption;localization;macromolecule localization;maintenance of blood-brain barrier;multicellular organismal process;multicellular organismal-level homeostasis;positive regulation of blood-brain barrier permeability;positive regulation of vascular permeability;protein localization;protein localization to cell junction;protein localization to cell-cell junction;regulation of biological quality;regulation of blood-brain barrier permeability;regulation of membrane permeability;regulation of vascular permeability;response to chemical;response to organic substance;response to stimulus;system process;tissue homeostasis;transport;vascular process in circulatory system</t>
  </si>
  <si>
    <t>binding;cadherin binding;catalytic activity;cell adhesion molecule binding;enzyme binding;guanylate kinase activity;kinase activity;kinase binding;molecular adaptor activity;nucleobase-containing compound kinase activity;nucleoside monophosphate kinase activity;phosphotransferase activity, phosphate group as acceptor;protein binding;protein domain specific binding;protein kinase binding;protein tyrosine kinase binding;protein-macromolecule adaptor activity;transferase activity;transferase activity, transferring phosphorus-containing groups;transmembrane transporter binding</t>
  </si>
  <si>
    <t>adherens junction;anchoring junction;bicellular tight junction;cell junction;cell-cell contact zone;cell-cell junction;cellular anatomical entity;cytosol;intracellular membrane-bounded organelle;intracellular organelle;membrane;membrane-bounded organelle;nucleoplasm;nucleus;organelle;plasma membrane;tight junction</t>
  </si>
  <si>
    <t>Guanylate_kin;PDZ;SH3_2</t>
  </si>
  <si>
    <t>1221;1190;1167;1249;1191;1128;1319;1099;1157;652;621;989;1047;1043;1020;993;851</t>
  </si>
  <si>
    <t>A0A1B0GW87;M0QYK5;M0R2N4;Q01081-3;Q8WU68-3;Q8WU68-2;Q8WU68;Q01081-2;Q01081</t>
  </si>
  <si>
    <t>Splicing factor U2AF 35 kDa subunit;Splicing factor U2AF 26 kDa subunit</t>
  </si>
  <si>
    <t>U2AF1L4;U2AF1</t>
  </si>
  <si>
    <t>cellular aromatic compound metabolic process;cellular metabolic process;cellular nitrogen compound metabolic process;cellular process;heterocycle metabolic process;macromolecule metabolic process;metabolic process;mRNA metabolic process;mRNA processing;mRNA splicing, via spliceosome;nitrogen compound metabolic process;nucleic acid metabolic process;nucleobase-containing compound metabolic process;organic cyclic compound metabolic process;organic substance metabolic process;primary metabolic process;RNA metabolic process;RNA processing;RNA splicing;RNA splicing, via transesterification reactions;RNA splicing, via transesterification reactions with bulged adenosine as nucleophile</t>
  </si>
  <si>
    <t>binding;cation binding;ion binding;metal ion binding;nucleic acid binding;organic cyclic compound binding;pre-mRNA 3'-splice site binding;pre-mRNA binding;protein binding;protein domain specific binding;RNA binding;RS domain binding</t>
  </si>
  <si>
    <t>Cajal body;catalytic complex;catalytic step 2 spliceosome;cellular anatomical entity;cytoplasm;nuclear body;nuclear protein-containing complex;nuclear speck;nucleoplasm;protein-containing complex;ribonucleoprotein complex;spliceosomal complex;U2AF complex</t>
  </si>
  <si>
    <t>RRM_1;zf-CCCH</t>
  </si>
  <si>
    <t>45;66;97;75;181;202;220;240;240</t>
  </si>
  <si>
    <t>A0A1X7SBS1;A0A1W2PPS1;Q00839-2;Q00839;A0A1W2PP35;A0A1W2PRZ7;A0A1W2PQ74;A0A1W2PQL0;A0A1W2PP34;A0A1W2PPL4;A0A1W2PPH7;Q5RI18;A0A1W2PQD4;A0A1W2PP22</t>
  </si>
  <si>
    <t>adaptive thermogenesis;anatomical structure development;axo-dendritic transport;biological regulation;cardiac cell development;cardiac muscle cell development;cell cycle;cell development;cell differentiation;cell division;cellular aromatic compound metabolic process;cellular component organization;cellular component organization or biogenesis;cellular developmental process;cellular localization;cellular macromolecule localization;cellular metabolic process;cellular nitrogen compound metabolic process;cellular process;cellular response to chemical stimulus;cellular response to corticosteroid stimulus;cellular response to cytokine stimulus;cellular response to endogenous stimulus;cellular response to glucocorticoid stimulus;cellular response to hormone stimulus;cellular response to leukemia inhibitory factor;cellular response to lipid;cellular response to organic cyclic compound;cellular response to organic substance;cellular response to steroid hormone stimulus;cellular response to stimulus;chromatin organization;chromatin remodeling;circadian regulation of gene expression;circadian rhythm;CRD-mediated mRNA stabilization;cytoskeleton-dependent intracellular transport;dendritic transport;dendritic transport of messenger ribonucleoprotein complex;dendritic transport of ribonucleoprotein complex;developmental process;dosage compensation by inactivation of X chromosome;epigenetic regulation of gene expression;establishment of localization;establishment of localization in cell;heterochromatin formation;heterochromatin organization;heterocycle metabolic process;intracellular transport;localization;macromolecule localization;macromolecule metabolic process;maintenance of location;maintenance of location in cell;maintenance of protein localization in organelle;maintenance of protein location;maintenance of protein location in cell;maintenance of protein location in nucleus;metabolic process;microtubule-based movement;microtubule-based process;microtubule-based transport;mRNA metabolic process;mRNA processing;mRNA splicing, via spliceosome;mRNA stabilization;muscle cell development;negative regulation of biological process;negative regulation of biosynthetic process;negative regulation of catabolic process;negative regulation of catalytic activity;negative regulation of cell differentiation;negative regulation of cellular biosynthetic process;negative regulation of cellular catabolic process;negative regulation of cellular component organization;negative regulation of cellular metabolic process;negative regulation of cellular process;negative regulation of chromosome organization;negative regulation of developmental process;negative regulation of DNA biosynthetic process;negative regulation of DNA metabolic process;negative regulation of DNA-templated transcription;negative regulation of DNA-templated transcription, elongation;negative regulation of gene expression;negative regulation of gene expression, epigenetic;negative regulation of kinase activity;negative regulation of macromolecule biosynthetic process;negative regulation of macromolecule metabolic process;negative regulation of metabolic process;negative regulation of molecular function;negative regulation of mRNA catabolic process;negative regulation of mRNA metabolic process;negative regulation of nitrogen compound metabolic process;negative regulation of nuclear-transcribed mRNA catabolic process, deadenylation-dependent decay;negative regulation of nucleobase-containing compound metabolic process;negative regulation of organelle organization;negative regulation of phosphate metabolic process;negative regulation of phosphorus metabolic process;negative regulation of phosphorylation;negative regulation of RNA biosynthetic process;negative regulation of RNA catabolic process;negative regulation of RNA metabolic process;negative regulation of stem cell differentiation;negative regulation of telomere maintenance;negative regulation of telomere maintenance via telomerase;negative regulation of telomere maintenance via telomere lengthening;negative regulation of transcription by RNA polymerase II;negative regulation of transcription elongation by RNA polymerase II;negative regulation of transferase activity;nitrogen compound metabolic process;nucleic acid metabolic process;nucleobase-containing compound metabolic process;organic cyclic compound metabolic process;organic substance metabolic process;osteoblast differentiation;positive regulation of amide metabolic process;positive regulation of ATP-dependent activity;positive regulation of attachment of mitotic spindle microtubules to kinetochore;positive regulation of attachment of spindle microtubules to kinetochore;positive regulation of biological process;positive regulation of biosynthetic process;positive regulation of brown fat cell differentiation;positive regulation of catalytic activity;positive regulation of cell cycle;positive regulation of cell cycle process;positive regulation of cell differentiation;positive regulation of cell population proliferation;positive regulation of cellular biosynthetic process;positive regulation of cellular metabolic process;positive regulation of cellular process;positive regulation of chromosome segregation;positive regulation of cytoplasmic translation;positive regulation of developmental process;positive regulation of DNA topoisomerase (ATP-hydrolyzing) activity;positive regulation of DNA-templated transcription;positive regulation of fat cell differentiation;positive regulation of gene expression;positive regulation of isomer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metabolic process;positive regulation of RNA biosynthetic process;positive regulation of RNA metabolic process;positive regulation of stem cell proliferation;positive regulation of transcription by RNA polymerase II;positive regulation of translation;post-transcriptional regulation of gene expression;primary metabolic process;protein localization;protein localization to cytoskeleton;protein localization to microtubule;protein localization to microtubule cytoskeleton;protein localization to organelle;protein localization to spindle microtubule;protein-containing complex localization;protein-containing complex organization;protein-DNA complex organization;regulation of alternative mRNA splicing, via spliceosome;regulation of amide metabolic process;regulation of ATP-dependent activity;regulation of attachment of mitotic spindle microtubules to kinetochore;regulation of attachment of spindle microtubules to kinetochore;regulation of biological process;regulation of biological quality;regulation of biosynthetic process;regulation of brown fat cell differentiation;regulation of catabolic process;regulation of catalytic activity;regulation of cell cycle;regulation of cell cycle process;regulation of cell differentiation;regulation of cell population proliferation;regulation of cellular biosynthetic process;regulation of cellular catabolic process;regulation of cellular component biogenesis;regulation of cellular component organization;regulation of cellular metabolic process;regulation of cellular process;regulation of chromatin organization;regulation of chromosome organization;regulation of chromosome segregation;regulation of cytoplasmic translation;regulation of cytoskeleton organization;regulation of developmental process;regulation of DNA biosynthetic process;regulation of DNA metabolic process;regulation of DNA topoisomerase (ATP-hydrolyzing) activity;regulation of DNA-templated transcription;regulation of DNA-templated transcription elongation;regulation of fat cell differentiation;regulation of gene expression;regulation of isomerase activity;regulation of kinase activity;regulation of localization;regulation of macromolecule biosynthetic process;regulation of macromolecule metabolic process;regulation of metabolic process;regulation of metaphase plate congression;regulation of microtubule cytoskeleton organization;regulation of microtubule-based process;regulation of mitotic cell cycle;regulation of mitotic sister chromatid segregation;regulation of mitotic spindle assembly;regulation of mitotic spindle organization;regulation of molecular function;regulation of mRNA catabolic process;regulation of mRNA metabolic process;regulation of mRNA processing;regulation of mRNA splicing, via spliceosome;regulation of mRNA stability;regulation of nitrogen compound metabolic process;regulation of nuclear-transcribed mRNA catabolic process, deadenylation-dependent decay;regulation of nucleobase-containing compound metabolic process;regulation of organelle assembly;regulation of organelle organization;regulation of phosphate metabolic process;regulation of phosphorus metabolic process;regulation of phosphorylation;regulation of primary metabolic process;regulation of protein metabolic process;regulation of RNA biosynthetic process;regulation of RNA metabolic process;regulation of RNA splicing;regulation of RNA stability;regulation of sister chromatid segregation;regulation of spindle assembly;regulation of spindle organization;regulation of stem cell differentiation;regulation of stem cell proliferation;regulation of telomere maintenance;regulation of telomere maintenance via telomerase;regulation of telomere maintenance via telomere lengthening;regulation of transcription by RNA polymerase II;regulation of transcription elongation by RNA polymerase II;regulation of transferase activity;regulation of translation;response to chemical;response to corticosteroid;response to cytokine;response to endogenous stimulus;response to glucocorticoid;response to hormone;response to leukemia inhibitory factor;response to lipid;response to organic cyclic compound;response to organic substance;response to steroid hormone;response to stimulus;rhythmic process;RNA localization;RNA localization to chromatin;RNA metabolic process;RNA processing;RNA splicing;RNA splicing, via transesterification reactions;RNA splicing, via transesterification reactions with bulged adenosine as nucleophile;RNA stabilization;sex-chromosome dosage compensation;transport;transport along microtubule</t>
  </si>
  <si>
    <t>actin binding;adenyl nucleotide binding;adenyl ribonucleotide binding;anion binding;ATP binding;basal RNA polymerase II transcription machinery binding;basal transcription machinery binding;binding;carbohydrate derivative binding;chromatin binding;chromatin DNA binding;cis-regulatory region sequence-specific DNA binding;cytoskeletal protein binding;DNA binding;double-stranded DNA binding;double-stranded RNA binding;enzyme binding;general transcription initiation factor binding;heterocyclic compound binding;identical protein binding;ion binding;lncRNA binding;mRNA 3'-UTR binding;mRNA binding;nucleic acid binding;nucleoside phosphate binding;nucleotide binding;organic cyclic compound binding;poly(A) binding;poly(C) RNA binding;poly(G) binding;poly-purine tract binding;poly-pyrimidine tract binding;pre-mRNA binding;promoter-specific chromatin binding;protein binding;protein-containing complex binding;purine nucleotide binding;purine ribonucleoside triphosphate binding;purine ribonucleotide binding;ribonucleoprotein complex binding;ribonucleotide binding;RNA binding;RNA polymerase binding;RNA polymerase core enzyme binding;RNA polymerase II cis-regulatory region sequence-specific DNA binding;RNA polymerase II complex binding;RNA polymerase II C-terminal domain binding;RNA polymerase II general transcription initiation factor binding;RNA polymerase II transcription regulatory region sequence-specific DNA binding;sequence-specific DNA binding;sequence-specific double-stranded DNA binding;single-stranded DNA binding;single-stranded RNA binding;small molecule binding;snRNA binding;telomerase RNA binding;TFIIH-class transcription factor complex binding;transcription cis-regulatory region binding;transcription coregulator activity;transcription corepressor activity;transcription factor binding;transcription regulator activity;transcription regulatory region nucleic acid binding</t>
  </si>
  <si>
    <t>catalytic complex;catalytic step 2 spliceosome;cell surface;cellular anatomical entity;centrosome;chromosome;CRD-mediated mRNA stability complex;cytoplasm;cytoplasmic region;cytoplasmic ribonucleoprotein granule;cytosol;dendrite cytoplasm;inactive sex chromosome;intracellular membrane-bounded organelle;intracellular non-membrane-bounded organelle;intracellular organelle;intracellular protein-containing complex;kinetochore;membrane;membrane-bounded organelle;microtubule;microtubule organizing center;midbody;mitotic spindle;mitotic spindle microtubule;mitotic spindle midzone;neuron projection cytoplasm;non-membrane-bounded organelle;nuclear body;nuclear chromosome;nuclear matrix;nuclear protein-containing complex;nuclear speck;nucleoplasm;nucleus;organelle;plasma membrane bounded cell projection cytoplasm;polymeric cytoskeletal fiber;protein-containing complex;ribonucleoprotein complex;ribonucleoprotein granule;sex chromosome;spindle;spindle microtubule;spindle midzone;spindle pole;spliceosomal complex;supramolecular complex;supramolecular fiber;supramolecular polymer;telomerase holoenzyme complex</t>
  </si>
  <si>
    <t>744;804;806;825;728;302;372;527;546;547;549;602;327;181</t>
  </si>
  <si>
    <t>A0A286YEX5;C9JRZ6;F8WAR4;Q9NX63</t>
  </si>
  <si>
    <t>cellular component organization;cellular component organization or biogenesis;cellular process;cristae formation;inner mitochondrial membrane organization;membrane organization;mitochondrial fusion;mitochondrial membrane organization;mitochondrion organization;organelle fusion;organelle organization</t>
  </si>
  <si>
    <t>binding;enzyme binding;molecular adaptor activity;phosphatase binding;protein binding</t>
  </si>
  <si>
    <t>cellular anatomical entity;extracellular exosome;extracellular membrane-bounded organelle;extracellular organelle;extracellular vesicle;inner mitochondrial membrane protein complex;intracellular membrane-bounded organelle;intracellular organelle;membrane;membrane protein complex;membrane-bounded organelle;MIB complex;MICOS complex;mitochondrial crista junction;mitochondrial inner membrane;mitochondrial membrane;mitochondrial outer membrane translocase complex;mitochondrial protein-containing complex;mitochondrion;nucleus;organelle;organelle inner membrane;organelle membrane;organelle membrane contact site;outer mitochondrial membrane protein complex;protein-containing complex;SAM complex;vesicle</t>
  </si>
  <si>
    <t>MIC19_MIC25</t>
  </si>
  <si>
    <t>101;232;241;227</t>
  </si>
  <si>
    <t>A0A2R8Y7M3;A0A2R8Y5S7;P35241-4;P26038;P35241;P15311;P35241-5</t>
  </si>
  <si>
    <t>Radixin;Moesin;Ezrin</t>
  </si>
  <si>
    <t>RDX;MSN;EZR</t>
  </si>
  <si>
    <t>actin cytoskeleton organization;actin filament bundle assembly;actin filament bundle organization;actin filament capping;actin filament organization;actin filament-based process;anatomical structure development;anatomical structure morphogenesis;animal organ morphogenesis;apical protein localization;astral microtubule organization;barbed-end actin filament capping;biological regulation;carbohydrate transport;cell activation;cell adhesion;cell cycle process;cell development;cell differentiation;cell migration;cell motility;cell population proliferation;cell projection assembly;cell projection organization;cell recognition;cell-cell adhesion;cell-cell recognition;cellular component assembly;cellular component organization;cellular component organization or biogenesis;cellular developmental process;cellular localization;cellular macromolecule localization;cellular process;cellular response to cAMP;cellular response to chemical stimulus;cellular response to endogenous stimulus;cellular response to growth factor stimulus;cellular response to hormone stimulus;cellular response to ketone;cellular response to lipid;cellular response to nitrogen compound;cellular response to organic cyclic compound;cellular response to organic substance;cellular response to organonitrogen compound;cellular response to oxygen-containing compound;cellular response to platelet-derived growth factor stimulus;cellular response to stimulus;cellular response to testosterone stimulus;cellular response to thyroid hormone stimulus;centrosome localization;cortical actin cytoskeleton organization;cortical cytoskeleton organization;cortical microtubule organization;cytoplasmic microtubule organization;cytoskeleton organization;developmental process;digestive system process;endocytosis;endothelial cell development;epithelial cell development;epithelial cell differentiation;establishment of apical/basal cell polarity;establishment of cell polarity;establishment of centrosome localization;establishment of endothelial barrier;establishment of epithelial cell apical/basal polarity;establishment of epithelial cell polarity;establishment of localization;establishment of localization in cell;establishment of monopolar cell polarity;establishment of organelle localization;establishment of protein localization;establishment of protein localization to membrane;establishment of protein localization to plasma membrane;establishment or maintenance of apical/basal cell polarity;establishment or maintenance of bipolar cell polarity;establishment or maintenance of cell polarity;establishment or maintenance of epithelial cell apical/basal polarity;establishment or maintenance of monopolar cell polarity;filopodium assembly;G protein-coupled receptor signaling pathway;gland morphogenesis;immune system process;immunological synapse formation;import into cell;intestinal absorption;intestinal D-glucose absorption;intestinal hexose absorption;intracellular signal transduction;leukocyte activation;leukocyte aggregation;leukocyte cell-cell adhesion;leukocyte migration;leukocyte proliferation;localization;localization within membrane;lymphocyte activation;lymphocyte aggregation;lymphocyte migration;lymphocyte proliferation;macromolecule localization;membrane docking;membrane to membrane docking;microtubule cytoskeleton organization;microtubule organizing center localization;microtubule-based process;microvillus assembly;microvillus organization;mononuclear cell migration;mononuclear cell proliferation;multicellular organismal process;negative regulation of actin filament depolymerization;negative regulation of actin filament polymerization;negative regulation of adherens junction organization;negative regulation of antigen receptor-mediated signaling pathway;negative regulation of biological process;negative regulation of biosynthetic process;negative regulation of catalytic activity;negative regulation of cell adhesion;negative regulation of cell communication;negative regulation of cell size;negative regulation of cell-cell adhesion;negative regulation of cellular biosynthetic process;negative regulation of cellular component organization;negative regulation of cellular metabolic process;negative regulation of cellular process;negative regulation of cytokine production;negative regulation of cytoskeleton organization;negative regulation of DNA-templated transcription;negative regulation of ERK1 and ERK2 cascade;negative regulation of gene expression;negative regulation of GTPase activity;negative regulation of homotypic cell-cell adhesion;negative regulation of hydrolase activity;negative regulation of immune system process;negative regulation of interleukin-2 production;negative regulation of intracellular signal transduction;negative regulation of macromolecule biosynthetic process;negative regulation of macromolecule metabolic process;negative regulation of MAPK cascade;negative regulation of metabolic process;negative regulation of molecular function;negative regulation of multicellular organismal process;negative regulation of nitrogen compound metabolic process;negative regulation of nucleobase-containing compound metabolic process;negative regulation of organelle organization;negative regulation of p38MAPK cascade;negative regulation of protein depolymerization;negative regulation of protein polymerization;negative regulation of protein-containing complex assembly;negative regulation of protein-containing complex disassembly;negative regulation of response to stimulus;negative regulation of RNA biosynthetic process;negative regulation of RNA metabolic process;negative regulation of signal transduction;negative regulation of signaling;negative regulation of stress-activated MAPK cascade;negative regulation of stress-activated protein kinase signaling cascade;negative regulation of supramolecular fiber organization;negative regulation of T cell receptor signaling pathway;negative regulation of transcription by RNA polymerase II;non-membrane-bounded organelle assembly;organelle assembly;organelle localization;organelle organization;organic substance transport;plasma membrane bounded cell projection assembly;plasma membrane bounded cell projection organization;polarized epithelial cell differentiation;positive regulation of biological process;positive regulation of biosynthetic process;positive regulation of catabolic process;positive regulation of cell cycle;positive regulation of cell cycle G1/S phase transition;positive regulation of cell cycle phase transition;positive regulation of cell cycle process;positive regulation of cell migration;positive regulation of cell motility;positive regulation of cellular biosynthetic process;positive regulation of cellular component biogenesis;positive regulation of cellular component organization;positive regulation of cellular metabolic process;positive regulation of cellular process;positive regulation of developmental growth;positive regulation of developmental process;positive regulation of early endosome to late endosome transport;positive regulation of G1/S transition of mitotic cell cycle;positive regulation of gene expression;positive regulation of growth;positive regulation of intracellular transport;positive regulation of locomotion;positive regulation of macromolecule biosynthetic process;positive regulation of macromolecule metabolic process;positive regulation of metabolic process;positive regulation of mitotic cell cycle;positive regulation of mitotic cell cycle phase transition;positive regulation of multicellular organism growth;positive regulation of multicellular organismal process;positive regulation of nitrogen compound metabolic process;positive regulation of organelle assembly;positive regulation of organelle organization;positive regulation of podosome assembly;positive regulation of protein catabolic process;positive regulation of protein localization;positive regulation of protein localization to cell periphery;positive regulation of protein localization to early endosome;positive regulation of protein localization to endosome;positive regulation of protein localization to membrane;positive regulation of protein localization to plasma membrane;positive regulation of protein metabolic process;positive regulation of protein-containing complex assembly;positive regulation of transport;postsynaptic actin cytoskeleton organization;postsynaptic cytoskeleton organization;protein kinase A signaling;protein localization;protein localization to cell cortex;protein localization to cell periphery;protein localization to membrane;protein localization to plasma membrane;protein-containing complex localization;receptor internalization;receptor-mediated endocytosis;regulation of actin cytoskeleton organization;regulation of actin filament bundle assembly;regulation of actin filament depolymerization;regulation of actin filament length;regulation of actin filament organization;regulation of actin filament polymerization;regulation of actin filament-based process;regulation of actin polymerization or depolymerization;regulation of adherens junction organization;regulation of anatomical structure morphogenesis;regulation of anatomical structure size;regulation of antigen receptor-mediated signaling pathway;regulation of biological process;regulation of biological quality;regulation of biosynthetic process;regulation of catabolic process;regulation of catalytic activity;regulation of cell adhesion;regulation of cell communication;regulation of cell cycle;regulation of cell cycle G1/S phase transition;regulation of cell cycle phase transition;regulation of cell cycle process;regulation of cell migration;regulation of cell morphogenesis;regulation of cell motility;regulation of cell projection assembly;regulation of cell projection organization;regulation of cell projection size;regulation of cell shape;regulation of cell size;regulation of cell-cell adhesion;regulation of cellular biosynthetic process;regulation of cellular component biogenesis;regulation of cellular component organization;regulation of cellular component size;regulation of cellular localization;regulation of cellular metabolic process;regulation of cellular process;regulation of cellular response to stress;regulation of cytokine production;regulation of cytoskeleton organization;regulation of developmental growth;regulation of developmental process;regulation of DNA-templated transcription;regulation of early endosome to late endosome transport;regulation of ERK1 and ERK2 cascade;regulation of G1/S transition of mitotic cell cycle;regulation of gene expression;regulation of growth;regulation of GTPase activity;regulation of homotypic cell-cell adhesion;regulation of hydrolase activity;regulation of immune response;regulation of immune system process;regulation of interleukin-2 production;regulation of intracellular signal transduction;regulation of intracellular transport;regulation of leukocyte migration;regulation of localization;regulation of locomotion;regulation of lymphocyte migration;regulation of macromolecule biosynthetic process;regulation of macromolecule metabolic process;regulation of MAPK cascade;regulation of metabolic process;regulation of microvillus length;regulation of microvillus organization;regulation of mitotic cell cycle;regulation of mitotic cell cycle phase transition;regulation of molecular function;regulation of mononuclear cell migration;regulation of multicellular organism growth;regulation of multicellular organismal process;regulation of nitrogen compound metabolic process;regulation of nucleobase-containing compound metabolic process;regulation of organelle assembly;regulation of organelle organization;regulation of p38MAPK cascade;regulation of plasma membrane bounded cell projection assembly;regulation of plasma membrane bounded cell projection organization;regulation of podosome assembly;regulation of primary metabolic process;regulation of protein catabolic process;regulation of protein depolymerization;regulation of protein localization;regulation of protein localization to cell periphery;regulation of protein localization to early endosome;regulation of protein localization to endosome;regulation of protein localization to membrane;regulation of protein localization to plasma membrane;regulation of protein metabolic process;regulation of protein polymerization;regulation of protein-containing complex assembly;regulation of protein-containing complex disassembly;regulation of Rap protein signal transduction;regulation of Ras protein signal transduction;regulation of response to stimulus;regulation of response to stress;regulation of RNA biosynthetic process;regulation of RNA metabolic process;regulation of ruffle assembly;regulation of signal transduction;regulation of signaling;regulation of small GTPase mediated signal transduction;regulation of stress-activated MAPK cascade;regulation of stress-activated protein kinase signaling cascade;regulation of supramolecular fiber organization;regulation of T cell receptor signaling pathway;regulation of transcription by RNA polymerase II;regulation of transport;regulation of vesicle-mediated transport;response to cAMP;response to chemical;response to endogenous stimulus;response to growth factor;response to hormone;response to ketone;response to lipid;response to nitrogen compound;response to organic cyclic compound;response to organic substance;response to organonitrogen compound;response to organophosphorus;response to oxygen-containing compound;response to platelet-derived growth factor;response to purine-containing compound;response to stimulus;response to testosterone;response to thyroid hormone;signal transduction;sphingolipid mediated signaling pathway;sphingosine-1-phosphate receptor signaling pathway;spindle organization;supramolecular fiber organization;system process;T cell activation;T cell aggregation;T cell migration;T cell proliferation;terminal web assembly;transport;vesicle-mediated transport</t>
  </si>
  <si>
    <t>actin binding;actin filament binding;ATPase binding;binding;cadherin binding;cell adhesion molecule binding;cytoskeletal protein binding;disordered domain specific binding;double-stranded RNA binding;enzyme binding;identical protein binding;kinase binding;microtubule binding;nucleic acid binding;organic cyclic compound binding;protein binding;protein domain specific binding;protein kinase A binding;protein kinase A catalytic subunit binding;protein kinase A regulatory subunit binding;protein kinase binding;protein-containing complex binding;RNA binding;S100 protein binding;signaling receptor binding;structural constituent of cytoskeleton;structural molecule activity;tubulin binding</t>
  </si>
  <si>
    <t>actin cytoskeleton;actin filament;actin-based cell projection;adherens junction;anchoring junction;apical part of cell;apical plasma membrane;basolateral plasma membrane;blood microparticle;brush border;cell junction;cell periphery;cell pole;cell projection;cell projection membrane;cell surface;cell tip;cell-cell junction;cell-substrate junction;cellular anatomical entity;ciliary basal body;cleavage furrow;cluster of actin-based cell projections;cortical actin cytoskeleton;cortical cytoskeleton;cytoplasm;cytoplasmic vesicle;cytoskeleton;cytosol;endosome;extracellular exosome;extracellular membrane-bounded organelle;extracellular organelle;extracellular space;extracellular vesicle;fibrillar center;filopodium;focal adhesion;immunological synapse;intracellular membrane-bounded organelle;intracellular non-membrane-bounded organelle;intracellular organelle;intracellular vesicle;lamellipodium;leading edge membrane;membrane;membrane microdomain;membrane raft;membrane-bounded organelle;microtubule organizing center;microvillus;microvillus membrane;midbody;non-membrane-bounded organelle;nucleus;organelle;perinuclear region of cytoplasm;plasma membrane;plasma membrane bounded cell projection;plasma membrane raft;plasma membrane region;polymeric cytoskeletal fiber;protein-containing complex;pseudopodium;ruffle;ruffle membrane;supramolecular complex;supramolecular fiber;supramolecular polymer;T-tubule;uropod;vesicle</t>
  </si>
  <si>
    <t>Gastric acid secretion;Leukocyte transendothelial migration;Measles;Pathogenic Escherichia coli infection;Regulation of actin cytoskeleton</t>
  </si>
  <si>
    <t>ERM_C;ERM_helical;FERM_C;FERM_M;FERM_N</t>
  </si>
  <si>
    <t>Apical cell membrane;Cell cortex;Cell membrane;Cell projection;Cleavage furrow;Cytoplasm;Cytoskeleton;Microvillus;Microvillus membrane;Ruffle membrane</t>
  </si>
  <si>
    <t>534;590;447;577;583;586;604</t>
  </si>
  <si>
    <t>A0A2R8Y611;O14617-3;O14617-4;O14617-2;O14617;O14617-5</t>
  </si>
  <si>
    <t>anterograde axonal transport;anterograde synaptic vesicle transport;antigen processing and presentation;antigen processing and presentation of exogenous antigen;antigen processing and presentation of lipid antigen via MHC class Ib;antigen processing and presentation via MHC class Ib;antigen processing and presentation, exogenous lipid antigen via MHC class Ib;axo-dendritic transport;axonal transport;biological regulation;cellular component assembly;cellular component organization;cellular component organization or biogenesis;cellular localization;cellular macromolecule localization;cellular process;clathrin-coated vesicle cargo loading;clathrin-coated vesicle cargo loading, AP-3-mediated;cytoskeleton-dependent intracellular transport;endosome to lysosome transport;endosome to melanosome transport;endosome to pigment granule transport;establishment of localization;establishment of localization in cell;establishment of organelle localization;establishment of protein localization;establishment of protein localization to organelle;establishment of protein localization to vacuole;establishment of vesicle localization;Golgi to vacuole transport;Golgi vesicle transport;immune system process;intracellular protein transport;intracellular transport;localization;localization within membrane;lysosomal transport;macromolecule localization;melanosome assembly;melanosome organization;membrane organization;microtubule-based movement;microtubule-based process;microtubule-based transport;neurotransmitter receptor transport;neurotransmitter receptor transport, postsynaptic endosome to lysosome;nitrogen compound transport;organelle assembly;organelle localization;organelle organization;organelle transport along microtubule;organic substance transport;pigment granule organization;platelet dense granule organization;positive regulation of alpha-beta T cell activation;positive regulation of alpha-beta T cell differentiation;positive regulation of biological process;positive regulation of biosynthetic process;positive regulation of cell activation;positive regulation of cell adhesion;positive regulation of cell development;positive regulation of cell differentiation;positive regulation of cell-cell adhesion;positive regulation of cellular biosynthetic process;positive regulation of cellular metabolic process;positive regulation of cellular process;positive regulation of developmental process;positive regulation of DNA-templated transcription;positive regulation of hemopoiesis;positive regulation of immune system process;positive regulation of leukocyte activation;positive regulation of leukocyte cell-cell adhesion;positive regulation of leukocyte differentiation;positive regulation of lymphocyte activation;positive regulation of lymphocyte differentiat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K T cell differentiation;positive regulation of nucleobase-containing compound metabolic process;positive regulation of RNA biosynthetic process;positive regulation of RNA metabolic process;positive regulation of T cell activation;positive regulation of T cell differentiation;positive regulation of transcription by RNA polymerase II;post-Golgi vesicle-mediated transport;protein localization;protein localization to lysosome;protein localization to membrane;protein localization to organelle;protein localization to vacuole;protein targeting;protein targeting to vacuole;protein transport;protein-containing complex localization;regulation of alpha-beta T cell activation;regulation of alpha-beta T cell differentiation;regulation of biological process;regulation of biosynthetic process;regulation of cell activation;regulation of cell adhesion;regulation of cell development;regulation of cell differentiation;regulation of cell-cell adhesion;regulation of cellular biosynthetic process;regulation of cellular metabolic process;regulation of cellular process;regulation of developmental process;regulation of DNA-templated transcription;regulation of gene expression;regulation of hemopoiesis;regulation of immune system process;regulation of leukocyte activation;regulation of leukocyte cell-cell adhesion;regulation of leukocyte differentiation;regulation of lymphocyte activation;regulation of lymphocyte differentia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K T cell differentiation;regulation of nucleobase-containing compound metabolic process;regulation of primary metabolic process;regulation of RNA biosynthetic process;regulation of RNA metabolic process;regulation of T cell activation;regulation of T cell differentiation;regulation of transcription by RNA polymerase II;secretory granule organization;synaptic vesicle budding;synaptic vesicle budding from endosome;synaptic vesicle coating;synaptic vesicle cytoskeletal transport;synaptic vesicle localization;synaptic vesicle membrane organization;synaptic vesicle recycling;synaptic vesicle transport;synaptic vesicle transport along microtubule;transport;transport along microtubule;vacuolar transport;vesicle budding from membrane;vesicle cargo loading;vesicle coating;vesicle cytoskeletal trafficking;vesicle localization;vesicle organization;vesicle transport along microtubule;vesicle-mediated transport;vesicle-mediated transport in synapse</t>
  </si>
  <si>
    <t>AP-3 adaptor complex;AP-type membrane coat adaptor complex;axon cytoplasm;bounding membrane of organelle;cell junction;cellular anatomical entity;cytoplasm;cytoplasmic region;cytoplasmic vesicle;cytoplasmic vesicle membrane;early endosome;endosome;endosome membrane;glutamatergic synapse;Golgi apparatus;Golgi membrane;intracellular membrane-bounded organelle;intracellular organelle;intracellular vesicle;lysosomal membrane;lytic vacuole membrane;membrane;membrane protein complex;membrane-bounded organelle;neuron projection cytoplasm;organelle;organelle membrane;plasma membrane bounded cell projection cytoplasm;postsynapse;presynapse;presynaptic endosome;protein-containing complex;synapse;terminal bouton;vacuolar membrane;vesicle;vesicle membrane</t>
  </si>
  <si>
    <t>Adaptin_N;AP3D1</t>
  </si>
  <si>
    <t>945;984;1021;1112;1153;1215</t>
  </si>
  <si>
    <t>A0A2R8Y7C0;P69905</t>
  </si>
  <si>
    <t>Hemoglobin subunit alpha</t>
  </si>
  <si>
    <t>HBA1</t>
  </si>
  <si>
    <t>carbon dioxide transport;catabolic process;cellular catabolic process;cellular detoxification;cellular metabolic process;cellular oxidant detoxification;cellular process;detoxification;establishment of localization;gas transport;hydrogen peroxide catabolic process;hydrogen peroxide metabolic process;localization;metabolic process;nitric oxide transport;nitrogen compound transport;one-carbon compound transport;organic substance catabolic process;organic substance metabolic process;organic substance transport;oxygen transport;reactive oxygen species metabolic process;response to chemical;response to hydrogen peroxide;response to inorganic substance;response to organic substance;response to oxidative stress;response to oxygen-containing compound;response to reactive oxygen species;response to stimulus;response to stress;transport</t>
  </si>
  <si>
    <t>binding;cation binding;heme binding;ion binding;iron ion binding;metal ion binding;molecular carrier activity;organic acid binding;organic cyclic compound binding;oxygen binding;oxygen carrier activity;small molecule binding;tetrapyrrole binding;transition metal ion binding</t>
  </si>
  <si>
    <t>blood microparticle;cellular anatomical entity;cytosol;endocytic vesicle lumen;extracellular exosome;extracellular membrane-bounded organelle;extracellular organelle;extracellular region;extracellular space;extracellular vesicle;haptoglobin-hemoglobin complex;hemoglobin complex;intracellular organelle lumen;membrane;membrane-bounded organelle;membrane-enclosed lumen;organelle;organelle lumen;protein-containing complex;vesicle</t>
  </si>
  <si>
    <t>African trypanosomiasis;Malaria</t>
  </si>
  <si>
    <t>Globin</t>
  </si>
  <si>
    <t>134;142</t>
  </si>
  <si>
    <t>A0A2R8Y7L2;E7ET17;A0A804HKU2;A0A2R8YD50;A0A804HK65;E7EPL9;P51659-3;P51659;P51659-2;E7ER27;A0A2R8Y7W2;A0A804HIG8;A0A804HIR1</t>
  </si>
  <si>
    <t>acyl-CoA metabolic process;amide metabolic process;anatomical structure development;androgen metabolic process;biological regulation;carbohydrate derivative metabolic process;carboxylic acid catabolic process;carboxylic acid metabolic process;catabolic process;cell development;cell differentiation;cellular aromatic compound metabolic process;cellular catabolic process;cellular developmental process;cellular lipid catabolic process;cellular lipid metabolic process;cellular metabolic process;cellular nitrogen compound metabolic process;cellular process;developmental process;developmental process involved in reproduction;epithelial cell development;estrogen metabolic process;fatty acid beta-oxidation;fatty acid catabolic process;fatty acid derivative metabolic process;fatty acid metabolic process;fatty acid oxidation;fatty-acyl-CoA metabolic process;heterocycle metabolic process;hormone metabolic process;lipid catabolic process;lipid metabolic process;lipid modification;lipid oxidation;medium-chain fatty-acyl-CoA metabolic process;metabolic process;monocarboxylic acid catabolic process;monocarboxylic acid metabolic process;nitrogen compound metabolic process;nucleobase-containing compound metabolic process;nucleobase-containing small molecule metabolic process;nucleoside bisphosphate metabolic process;nucleoside phosphate metabolic process;nucleotide metabolic process;organic acid catabolic process;organic acid metabolic process;organic cyclic compound metabolic process;organic substance catabolic process;organic substance metabolic process;organonitrogen compound metabolic process;organophosphate metabolic process;osteoblast differentiation;oxoacid metabolic process;phosphate-containing compound metabolic process;phosphorus metabolic process;primary metabolic process;purine nucleoside bisphosphate metabolic process;purine nucleotide metabolic process;purine ribonucleotide metabolic process;purine-containing compound metabolic process;regulation of biological quality;regulation of hormone levels;reproductive process;ribonucleoside bisphosphate metabolic process;ribonucleotide metabolic process;ribose phosphate metabolic process;Sertoli cell development;small molecule catabolic process;small molecule metabolic process;steroid metabolic process;sulfur compound metabolic process;thioester metabolic process;very long-chain fatty acid metabolic process;very long-chain fatty-acyl-CoA metabolic process</t>
  </si>
  <si>
    <t>(3R)-hydroxyacyl-CoA dehydrogenase (NAD) activity;17-beta-hydroxysteroid dehydrogenase (NAD+) activity;3alpha,7alpha,12alpha-trihydroxy-5beta-cholest-24-enoyl-CoA hydratase activity;3-hydroxyacyl-CoA dehydratase activity;3-hydroxyacyl-CoA dehydrogenase activity;binding;carbon-oxygen lyase activity;catalytic activity;enoyl-CoA hydratase activity;estradiol 17-beta-dehydrogenase [NAD(P)] activity;hydro-lyase activity;identical protein binding;isomerase activity;lyase activity;oxidoreductase activity;oxidoreductase activity, acting on CH-OH group of donors;oxidoreductase activity, acting on the CH-OH group of donors, NAD or NADP as acceptor;protein binding;protein dimerization activity;protein homodimerization activity;steroid dehydrogenase activity;steroid dehydrogenase activity, acting on the CH-OH group of donors, NAD or NADP as acceptor</t>
  </si>
  <si>
    <t>bounding membrane of organelle;cellular anatomical entity;cytosol;intracellular membrane-bounded organelle;intracellular organelle;intracellular organelle lumen;membrane;membrane-bounded organelle;membrane-enclosed lumen;microbody;microbody lumen;microbody membrane;organelle;organelle lumen;organelle membrane;peroxisomal matrix;peroxisomal membrane;peroxisome</t>
  </si>
  <si>
    <t>adh_short;MaoC_dehydratas;SCP2</t>
  </si>
  <si>
    <t>589;599;621;711;712;713;718;736;761;500;105;158;484</t>
  </si>
  <si>
    <t>Q13136;Q13136-2;A0A2R8Y7R9;E9PJZ7;B1APN9;O75335;E9PPF6;A0A8I5QJ45;A0A8J8YUZ5;O75145;O75145-2;F8VWR9;H0YDW2;H0YEF9;R4GN36;R4GNF1;E9PID5;M0QZB5;H0YD72;A0A3B3ITS2;H0YH95</t>
  </si>
  <si>
    <t>biological regulation;cell adhesion;cell junction organization;cell-matrix adhesion;cell-substrate adhesion;cellular component organization;cellular component organization or biogenesis;cellular process;negative regulation of actin filament bundle assembly;negative regulation of biological process;negative regulation of cellular component organization;negative regulation of cellular process;negative regulation of cytoskeleton organization;negative regulation of organelle organization;negative regulation of protein localization;negative regulation of protein localization to cell periphery;negative regulation of protein localization to membrane;negative regulation of protein localization to plasma membrane;negative regulation of stress fiber assembly;negative regulation of supramolecular fiber organization;regulation of actin cytoskeleton organization;regulation of actin filament bundle assembly;regulation of actin filament organization;regulation of actin filament-based process;regulation of actomyosin structure organization;regulation of biological process;regulation of biological quality;regulation of cellular component biogenesis;regulation of cellular component organization;regulation of cellular localization;regulation of cellular process;regulation of cytoskeleton organization;regulation of localization;regulation of organelle organization;regulation of postsynaptic membrane neurotransmitter receptor levels;regulation of protein localization;regulation of protein localization to cell periphery;regulation of protein localization to membrane;regulation of protein localization to plasma membrane;regulation of stress fiber assembly;regulation of supramolecular fiber organization;signal transduction;synapse organization</t>
  </si>
  <si>
    <t>anchoring junction;axon;cell junction;cell projection;cell-substrate junction;cellular anatomical entity;cytoplasm;cytosol;focal adhesion;membrane-bounded organelle;neuron projection;organelle;plasma membrane bounded cell projection;presynaptic active zone;protein-containing complex;Schaffer collateral - CA1 synapse;spine apparatus;synapse</t>
  </si>
  <si>
    <t>SAM_1;SAM_2</t>
  </si>
  <si>
    <t>1202;1185;1224;583;1186;1185;158;1210;1207;1194;1185;147;389;387;652;146;99;953;237;166;284</t>
  </si>
  <si>
    <t>amide biosynthetic process;amide metabolic process;biosynthetic process;cellular aromatic compound metabolic process;cellular biosynthetic process;cellular component biogenesis;cellular component organization or biogenesis;cellular metabolic process;cellular nitrogen compound biosynthetic process;cellular nitrogen compound metabolic process;cellular process;cytoplasmic translation;erythrocyte homeostasis;heterocycle metabolic process;homeostasis of number of cells;homeostatic process;immune system process;macromolecule biosynthetic process;macromolecule metabolic process;metabolic process;multicellular organismal process;multicellular organismal-level homeostasis;myeloid cell homeostasi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small subunit biogenesis;RNA metabolic process;RNA processing;rRNA metabolic process;rRNA processing;translation</t>
  </si>
  <si>
    <t>binding;nucleic acid binding;organic cyclic compound binding;protein binding;RNA binding;structural constituent of ribosome;structural molecule activity;translation initiation factor binding</t>
  </si>
  <si>
    <t>cellular anatomical entity;cytoplasm;cytosol;cytosolic ribosome;cytosolic small ribosomal subunit;endoplasmic reticulum;intracellular membrane-bounded organelle;intracellular non-membrane-bounded organelle;intracellular organelle;membrane;membrane-bounded organelle;non-membrane-bounded organelle;nucleolus;nucleoplasm;nucleus;organelle;preribosome;protein-containing complex;ribonucleoprotein complex;ribosomal subunit;ribosome;small ribosomal subunit;small-subunit processome</t>
  </si>
  <si>
    <t>Ribosomal_S24e</t>
  </si>
  <si>
    <t>A0A2R8Y851;P62273;P62273-2;A0A2R8Y6P7;A0A087WTT6</t>
  </si>
  <si>
    <t>binding;cation binding;ion binding;metal ion binding;nucleic acid binding;organic cyclic compound binding;RNA binding;structural constituent of ribosome;structural molecule activity;transition metal ion binding;zinc ion binding</t>
  </si>
  <si>
    <t>anchoring junction;cell junction;cell-substrate junction;cellular anatomical entity;cytoplasm;cytoplasmic side of endoplasmic reticulum membrane;cytoplasmic side of membrane;cytoplasmic side of rough endoplasmic reticulum membrane;cytosol;cytosolic small ribosomal subunit;extracellular exosome;extracellular membrane-bounded organelle;extracellular organelle;extracellular vesicle;focal adhesion;intracellular non-membrane-bounded organelle;intracellular organelle;membrane-bounded organelle;non-membrane-bounded organelle;nucleoplasm;organelle;polysomal ribosome;protein-containing complex;ribonucleoprotein complex;ribosomal subunit;ribosome;side of membrane;small ribosomal subunit;vesicle</t>
  </si>
  <si>
    <t>Ribosomal_S14</t>
  </si>
  <si>
    <t>87;56;67;48;53</t>
  </si>
  <si>
    <t>A0A2R8YFC5;A0A2R8YHG5;Q9BZV2</t>
  </si>
  <si>
    <t>Thiamine transporter 2</t>
  </si>
  <si>
    <t>SLC19A3</t>
  </si>
  <si>
    <t>aromatic compound biosynthetic process;azole transmembrane transport;biosynthetic process;cellular aromatic compound metabolic process;cellular biosynthetic process;cellular metabolic process;cellular nitrogen compound biosynthetic process;cellular nitrogen compound metabolic process;cellular process;establishment of localization;heterocycle biosynthetic process;heterocycle metabolic process;localization;metabolic process;nitrogen compound metabolic process;nitrogen compound transport;organic cation transport;organic cyclic compound biosynthetic process;organic cyclic compound metabolic process;organic hydroxy compound transport;organic substance biosynthetic process;organic substance metabolic process;organic substance transport;organonitrogen compound biosynthetic process;organonitrogen compound metabolic process;organophosphate biosynthetic process;organophosphate metabolic process;phosphate-containing compound metabolic process;phosphorus metabolic process;pyridoxine transport;pyrimidine-containing compound biosynthetic process;pyrimidine-containing compound metabolic process;pyrimidine-containing compound transmembrane transport;small molecule biosynthetic process;small molecule metabolic process;sulfur compound biosynthetic process;sulfur compound metabolic process;sulfur compound transport;thiamine diphosphate biosynthetic process;thiamine diphosphate metabolic process;thiamine transmembrane transport;thiamine transport;thiamine-containing compound biosynthetic process;thiamine-containing compound metabolic process;transmembrane transport;transport;vitamin B6 transport;vitamin biosynthetic process;vitamin metabolic process;vitamin transmembrane transport;vitamin transport;water-soluble vitamin biosynthetic process;water-soluble vitamin metabolic process</t>
  </si>
  <si>
    <t>azole transmembrane transporter activity;organic cation transmembrane transporter activity;sulfur compound transmembrane transporter activity;thiamine transmembrane transporter activity;transmembrane transporter activity;transporter activity;vitamin transmembrane transporter activity</t>
  </si>
  <si>
    <t>Folate_carrier</t>
  </si>
  <si>
    <t>286;508;496</t>
  </si>
  <si>
    <t>A0A2R8YFM9;A0A1B0GVL5;A0A590UJZ5;D6RH05;Q9ULG3</t>
  </si>
  <si>
    <t>Uncharacterized protein KIAA1257</t>
  </si>
  <si>
    <t>KIAA1257</t>
  </si>
  <si>
    <t>DUF4550</t>
  </si>
  <si>
    <t>1104;298;337;400;409</t>
  </si>
  <si>
    <t>A0A2U3TZY2;Q9H078-3;Q9H078-2;Q9H078;H0YGM0;Q9H078-5;Q9H078-4;A0A2R8Y7E8;A0A2R8YDH5;A0A2R8Y6R5;A0A2R8Y602</t>
  </si>
  <si>
    <t>activation of immune response;activation of innate immune response;antiviral innate immune response;biological process involved in interspecies interaction between organisms;biological regulation;cell differentiation;cellular developmental process;cellular process;cellular response to heat;cellular response to stimulus;cellular response to stress;cytoplasmic pattern recognition receptor signaling pathway;defense response;defense response to other organism;defense response to symbiont;defense response to virus;developmental process;granulocyte differentiation;immune response;immune response-activating signaling pathway;immune response-regulating signaling pathway;immune system process;innate immune response;innate immune response-activating signaling pathway;intracellular receptor signaling pathway;leukocyte differentiation;myeloid cell differentiation;myeloid leukocyte differentiation;pattern recognition receptor signaling pathway;positive regulation of biological process;positive regulation of defense response;positive regulation of immune response;positive regulation of immune system process;positive regulation of innate immune response;positive regulation of response to biotic stimulus;positive regulation of response to external stimulus;positive regulation of response to stimulus;regulation of biological process;regulation of cellular process;regulation of defense response;regulation of immune response;regulation of immune system process;regulation of innate immune response;regulation of response to biotic stimulus;regulation of response to external stimulus;regulation of response to stimulus;regulation of response to stress;response to abiotic stimulus;response to biotic stimulus;response to external biotic stimulus;response to external stimulus;response to heat;response to other organism;response to stimulus;response to stress;response to temperature stimulus;response to virus;RIG-I signaling pathway;signal transduction</t>
  </si>
  <si>
    <t>adenyl nucleotide binding;adenyl ribonucleotide binding;anion binding;ATP binding;ATP hydrolysis activity;ATP-dependent activity;ATP-dependent protein disaggregase activity;binding;carbohydrate derivative binding;catalytic activity;heterocyclic compound binding;hydrolase activity;hydrolase activity, acting on acid anhydrides;hydrolase activity, acting on acid anhydrides, in phosphorus-containing anhydrides;ion binding;nucleoside phosphate binding;nucleotide binding;organic cyclic compound binding;protein-containing complex destabilizing activity;purine nucleotide binding;purine ribonucleoside triphosphate binding;purine ribonucleotide binding;pyrophosphatase activity;ribonucleoside triphosphate phosphatase activity;ribonucleotide binding;small molecule binding</t>
  </si>
  <si>
    <t>cellular anatomical entity;cytoplasm;intracellular membrane-bounded organelle;intracellular organelle;intracellular organelle lumen;membrane-bounded organelle;membrane-enclosed lumen;mitochondrial intermembrane space;mitochondrion;organelle;organelle envelope lumen;organelle lumen</t>
  </si>
  <si>
    <t>AAA_2;Ank_2;Ank_5;ClpB_D2-small</t>
  </si>
  <si>
    <t>692;648;677;707;712;506;662;122;141;327;382</t>
  </si>
  <si>
    <t>A0A3B3IRT3;O60343-5;O60343-2;O60343-3;O60343</t>
  </si>
  <si>
    <t>biological regulation;cellular process;cellular response to chemical stimulus;cellular response to endogenous stimulus;cellular response to hormone stimulus;cellular response to insulin stimulus;cellular response to nitrogen compound;cellular response to organic substance;cellular response to organonitrogen compound;cellular response to oxygen-containing compound;cellular response to peptide;cellular response to peptide hormone stimulus;cellular response to stimulus;establishment of localization;localization;negative regulation of biological process;negative regulation of cellular component organization;negative regulation of cellular process;negative regulation of organelle organization;negative regulation of transport;negative regulation of vesicle fusion;regulation of biological process;regulation of cellular component organization;regulation of cellular process;regulation of localization;regulation of organelle organization;regulation of transport;regulation of vesicle fusion;regulation of vesicle-mediated transport;response to chemical;response to endogenous stimulus;response to hormone;response to insulin;response to nitrogen compound;response to organic substance;response to organonitrogen compound;response to oxygen-containing compound;response to peptide;response to peptide hormone;response to stimulus;transport;vesicle-mediated transport</t>
  </si>
  <si>
    <t>enzyme activator activity;enzyme regulator activity;GTPase activator activity;GTPase regulator activity;molecular function activator activity;molecular function regulator activity;nucleoside-triphosphatase regulator activity</t>
  </si>
  <si>
    <t>cellular anatomical entity;cytosol;membrane-bounded organelle;organelle;vesicle</t>
  </si>
  <si>
    <t>DUF3350;PID;RabGAP-TBC</t>
  </si>
  <si>
    <t>1054;515;1235;1290;1298</t>
  </si>
  <si>
    <t>A0A3B3ITK5;P07360</t>
  </si>
  <si>
    <t>Complement component C8 gamma chain</t>
  </si>
  <si>
    <t>C8G</t>
  </si>
  <si>
    <t>activation of immune response;biological process involved in interspecies interaction between organisms;biological regulation;cell killing;cellular process;complement activation;complement activation, alternative pathway;complement activation, classical pathway;defense response;defense response to other organism;disruption of anatomical structure in another organism;disruption of cell in another organism;humoral immune response;immune effector process;immune response;immune system process;innate immune response;killing of cells of another organism;positive regulation of biological process;positive regulation of immune response;positive regulation of immune system process;positive regulation of response to stimulus;regulation of biological process;regulation of immune response;regulation of immune system process;regulation of response to stimulus;response to biotic stimulus;response to external biotic stimulus;response to external stimulus;response to other organism;response to stimulus;response to stress</t>
  </si>
  <si>
    <t>alcohol binding;binding;complement binding;isoprenoid binding;lipid binding;protein binding;protein-containing complex binding;retinoid binding;retinol binding;small molecule binding;vitamin binding</t>
  </si>
  <si>
    <t>blood microparticle;cellular anatomical entity;extracellular exosome;extracellular membrane-bounded organelle;extracellular organelle;extracellular region;extracellular vesicle;membrane;membrane attack complex;membrane protein complex;membrane-bounded organelle;organelle;plasma membrane;plasma membrane protein complex;pore complex;protein-containing complex;vesicle</t>
  </si>
  <si>
    <t>Amoebiasis;Complement and coagulation cascades;Prion diseases;Systemic lupus erythematosus</t>
  </si>
  <si>
    <t>Lipocalin</t>
  </si>
  <si>
    <t>65;202</t>
  </si>
  <si>
    <t>anatomical structure morphogenesis;cell differentiation;cellular developmental process;cellular process;developmental process;epidermal cell differentiation;epithelial cell differentiation;hair cycle process;hair follicle morphogenesis;keratinization;keratinocyte differentiation;macromolecule metabolic process;macromolecule modification;metabolic process;molting cycle process;multicellular organismal process;nitrogen compound metabolic process;organic substance metabolic process;organonitrogen compound metabolic process;peptide cross-linking;primary metabolic process;protein metabolic process;protein modification process</t>
  </si>
  <si>
    <t>acyltransferase activity;aminoacyltransferase activity;binding;calcium ion binding;catalytic activity;catalytic activity, acting on a protein;cation binding;ion binding;metal ion binding;protein-glutamine gamma-glutamyltransferase activity;structural molecule activity;transferase activity</t>
  </si>
  <si>
    <t>cellular anatomical entity;cytoplasm;extracellular exosome;extracellular membrane-bounded organelle;extracellular organelle;extracellular vesicle;extrinsic component of cytoplasmic side of plasma membrane;extrinsic component of membrane;extrinsic component of plasma membrane;membrane-bounded organelle;organelle;protein-containing complex;vesicle</t>
  </si>
  <si>
    <t>Transglut_C;Transglut_core;Transglut_N</t>
  </si>
  <si>
    <t>A0A8I5KVB5;A0A494C1K3;P78347-2;P78347-4;P78347-3;P78347;C9J6M0;A0A494C0Q7;P78347-5</t>
  </si>
  <si>
    <t>aromatic compound biosynthetic process;biological regulation;biosynthetic process;cellular aromatic compound metabolic process;cellular biosynthetic process;cellular metabolic process;cellular nitrogen compound biosynthetic process;cellular nitrogen compound metabolic process;cellular process;DNA-templated transcription;heterocycle biosynthetic process;heterocycle metabolic process;macromolecule biosynthetic process;macromolecule metabolic process;metabolic process;negative regulation of angiogenesis;negative regulation of biological process;negative regulation of blood vessel morphogenesis;negative regulation of developmental process;negative regulation of multicellular organismal process;negative regulation of vasculature development;nitrogen compound metabolic process;nucleic acid metabolic process;nucleobase-containing compound biosynthetic process;nucleobase-containing compound metabolic process;organic cyclic compound biosynthetic process;organic cyclic compound metabolic process;organic substance biosynthetic process;organic substance metabolic process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ositive regulation of transcription by RNA polymerase II;primary metabolic process;regulation of anatomical structure morphogenesis;regulation of angiogenesis;regulation of biological process;regulation of biosynthetic process;regulation of cellular biosynthetic process;regulation of cellular metabolic process;regulation of cellular process;regulation of developmental process;regulation of DNA-templated transcription;regulation of gene express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;regulation of vasculature development;RNA biosynthetic process;RNA metabolic process;transcription by RNA polymerase II</t>
  </si>
  <si>
    <t>binding;DNA binding;DNA-binding transcription activator activity;DNA-binding transcription activator activity, RNA polymerase II-specific;DNA-binding transcription factor activity;DNA-binding transcription factor activity, RNA polymerase II-specific;DNA-binding transcription factor binding;nucleic acid binding;organic cyclic compound binding;protein binding;RNA polymerase II-specific DNA-binding transcription factor binding;transcription factor binding;transcription regulator activity</t>
  </si>
  <si>
    <t>cellular anatomical entity;cytoplasm;intracellular membrane-bounded organelle;intracellular organelle;membrane;membrane-bounded organelle;nucleoplasm;nucleus;organelle</t>
  </si>
  <si>
    <t>CENP-B_N;GTF2I;HTH_Tnp_Tc5</t>
  </si>
  <si>
    <t>1118;1159;957;977;978;998;106;192;274</t>
  </si>
  <si>
    <t>A0A590UJK4;A0A590UK01;A0A590UJP7;A0A590UK80;Q13247-3;Q13247;B4DJK0;B4DUA4;A0A0D9SEM4;Q13243-3;Q13243;Q08170</t>
  </si>
  <si>
    <t>alternative mRNA splicing, via spliceosome;biological regulation;cellular aromatic compound metabolic process;cellular component assembly;cellular component organization;cellular component organization or biogenesis;cellular metabolic process;cellular nitrogen compound metabolic process;cellular process;heterocycle metabolic process;macromolecule metabolic process;metabolic process;mRNA metabolic process;mRNA processing;mRNA splice site recognition;mRNA splicing, via spliceosome;negative regulation of apoptotic process;negative regulation of biological process;negative regulation of biosynthetic process;negative regulation of cell differentiation;negative regulation of cellular biosynthetic process;negative regulation of cellular metabolic process;negative regulation of cellular process;negative regulation of developmental process;negative regulation of epidermal cell differentiation;negative regulation of epidermis development;negative regulation of epithelial cell apoptotic process;negative regulation of epithelial cell differentiation;negative regulation of gene expression;negative regulation of keratinocyte differentiation;negative regulation of macromolecule biosynthetic process;negative regulation of macromolecule metabolic process;negative regulation of metabolic process;negative regulation of mRNA metabolic process;negative regulation of mRNA processing;negative regulation of mRNA splicing, via spliceosome;negative regulation of multicellular organismal process;negative regulation of nitrogen compound metabolic process;negative regulation of nucleobase-containing compound metabolic process;negative regulation of programmed cell death;negative regulation of RNA metabolic process;negative regulation of RNA splicing;negative regulation of type B pancreatic cell apoptotic process;nitrogen compound metabolic process;nucleic acid metabolic process;nucleobase-containing compound metabolic process;organic cyclic compound metabolic process;organic substance metabolic process;positive regulation of biological process;positive regulation of cell population proliferation;positive regulation of cellular process;positive regulation of epithelial cell proliferation;positive regulation of epithelial cell proliferation involved in lung morphogenesis;primary metabolic process;protein-containing complex assembly;protein-containing complex organization;protein-RNA complex assembly;protein-RNA complex organization;regulation of alternative mRNA splicing, via spliceosome;regulation of apoptotic process;regulation of biological process;regulation of biosynthetic process;regulation of cell differentiation;regulation of cell population proliferation;regulation of cellular biosynthetic process;regulation of cellular metabolic process;regulation of cellular process;regulation of developmental process;regulation of DNA-templated transcription;regulation of epidermal cell differentiation;regulation of epidermis development;regulation of epithelial cell apoptotic process;regulation of epithelial cell differentiation;regulation of epithelial cell proliferation;regulation of epithelial cell proliferation involved in lung morphogenesis;regulation of gene expression;regulation of keratinocyte differentiation;regulation of keratinocyte proliferation;regulation of macromolecule biosynthetic process;regulation of macromolecule metabolic process;regulation of metabolic process;regulation of mRNA metabolic process;regulation of mRNA processing;regulation of mRNA splicing, via spliceosome;regulation of multicellular organismal development;regulation of multicellular organismal process;regulation of nitrogen compound metabolic process;regulation of nucleobase-containing compound metabolic process;regulation of primary metabolic process;regulation of programmed cell death;regulation of response to stimulus;regulation of response to stress;regulation of response to wounding;regulation of RNA biosynthetic process;regulation of RNA metabolic process;regulation of RNA splicing;regulation of type B pancreatic cell apoptotic process;regulation of wound healing;response to chemical;response to endogenous stimulus;response to hormone;response to insulin;response to nitrogen compound;response to organic substance;response to organonitrogen compound;response to oxygen-containing compound;response to peptide;response to peptide hormone;response to stimulus;RNA metabolic process;RNA processing;RNA splicing;RNA splicing, via transesterification reactions;RNA splicing, via transesterification reactions with bulged adenosine as nucleophile</t>
  </si>
  <si>
    <t>binding;cation binding;ion binding;metal ion binding;nucleic acid binding;organic cyclic compound binding;pre-mRNA binding;RNA binding;transition metal ion binding;zinc ion binding</t>
  </si>
  <si>
    <t>cellular anatomical entity;intracellular membrane-bounded organelle;intracellular organelle;membrane-bounded organelle;nuclear body;nuclear speck;nucleoplasm;nucleus;organelle</t>
  </si>
  <si>
    <t>MBT;RRM_1;zf-C2HC</t>
  </si>
  <si>
    <t>226;273;276;1090;335;344;124;138;378;269;272;494</t>
  </si>
  <si>
    <t>A0A6Q8PFE7;A0A6Q8PF43;A0A6Q8PHJ6;A0A6Q8PHA6;A0A6Q8PH65;A0A6Q8PGY2;A0A6Q8PFK8;A0A6Q8PGK1;P04792</t>
  </si>
  <si>
    <t>anatomical structure homeostasis;anterograde axonal protein transport;anterograde axonal transport;axo-dendritic protein transport;axo-dendritic transport;axonal transport;biological process involved in interspecies interaction between organisms;biological regulation;cell adhesion;cell surface receptor signaling pathway;cell-cell adhesion;cellular localization;cellular macromolecule localization;cellular process;cellular response to endogenous stimulus;cellular response to growth factor stimulus;cellular response to vascular endothelial growth factor stimulus;chaperone-mediated protein folding;cytoskeleton-dependent intracellular transport;enzyme-linked receptor protein signaling pathway;establishment of localization;establishment of localization in cell;establishment of protein localization;homeostatic process;homotypic cell-cell adhesion;intracellular protein transport;intracellular signal transduction;intracellular transport;localization;macromolecule localization;microtubule-based movement;microtubule-based process;microtubule-based protein transport;microtubule-based transport;multicellular organismal process;multicellular organismal-level homeostasis;negative regulation of apoptotic process;negative regulation of apoptotic signaling pathway;negative regulation of biological process;negative regulation of catalytic activity;negative regulation of cell communication;negative regulation of cellular metabolic process;negative regulation of cellular process;negative regulation of intracellular signal transduction;negative regulation of intrinsic apoptotic signaling pathway;negative regulation of kinase activity;negative regulation of macromolecule metabolic process;negative regulation of metabolic process;negative regulation of molecular function;negative regulation of nitrogen compound metabolic process;negative regulation of oxidative stress-induced intrinsic apoptotic signaling pathway;negative regulation of phosphate metabolic process;negative regulation of phosphorus metabolic process;negative regulation of phosphorylation;negative regulation of programmed cell death;negative regulation of protein kinase activity;negative regulation of protein metabolic process;negative regulation of protein modification process;negative regulation of protein phosphorylation;negative regulation of response to stimulus;negative regulation of signal transduction;negative regulation of signaling;negative regulation of transferase activity;nitrogen compound transport;organic substance transport;platelet aggregation;positive regulation of angiogenesis;positive regulation of biological process;positive regulation of biosynthetic process;positive regulation of blood vessel endothelial cell migration;positive regulation of cell migration;positive regulation of cell migration by vascular endothelial growth factor signaling pathway;positive regulation of cell motility;positive regulation of cellular biosynthetic process;positive regulation of cellular metabolic process;positive regulation of cellular process;positive regulation of chemotaxis;positive regulation of cytokine production;positive regulation of developmental process;positive regulation of endothelial cell chemotaxis;positive regulation of endothelial cell chemotaxis by VEGF-activated vascular endothelial growth factor receptor signaling pathway;positive regulation of endothelial cell migration;positive regulation of epithelial cell migration;positive regulation of gene expression;positive regulation of interleukin-1 beta production;positive regulation of interleukin-1 production;positive regulation of locomotion;positive regulation of macromolecule biosynthetic process;positive regulation of macromolecule metabolic process;positive regulation of metabolic process;positive regulation of multicellular organismal process;positive regulation of response to external stimulus;positive regulation of response to stimulus;positive regulation of tumor necrosis factor production;positive regulation of tumor necrosis factor superfamily cytokine production;positive regulation of vasculature development;post-transcriptional regulation of gene expression;protein folding;protein localization;protein localization to cell junction;protein localization to presynapse;protein localization to synapse;protein refolding;protein transport;protein transport along microtubule;regulation of amide metabolic process;regulation of anatomical structure morphogenesis;regulation of angiogenesis;regulation of apoptotic process;regulation of apoptotic signaling pathway;regulation of autophagy;regulation of biological process;regulation of biosynthetic process;regulation of blood vessel endothelial cell migration;regulation of canonical NF-kappaB signal transduction;regulation of catabolic process;regulation of catalytic activity;regulation of cell communication;regulation of cell migration;regulation of cell motility;regulation of cellular biosynthetic process;regulation of cellular catabolic process;regulation of cellular metabolic process;regulation of cellular process;regulation of chemotaxis;regulation of cytokine production;regulation of developmental process;regulation of endothelial cell chemotaxis;regulation of endothelial cell migration;regulation of epithelial cell migration;regulation of gene expression;regulation of interleukin-1 beta production;regulation of interleukin-1 production;regulation of intracellular signal transduction;regulation of intrinsic apoptotic signaling pathway;regulation of kinase activity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oxidative stress-induced intrinsic apoptotic signaling pathwa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external stimulus;regulation of response to stimulus;regulation of signal transduction;regulation of signaling;regulation of transferase activity;regulation of translation;regulation of translational initiation;regulation of tumor necrosis factor production;regulation of tumor necrosis factor superfamily cytokine production;regulation of vasculature development;response to abiotic stimulus;response to biotic stimulus;response to chemical;response to endogenous stimulus;response to external biotic stimulus;response to external stimulus;response to growth factor;response to heat;response to organic substance;response to other organism;response to stimulus;response to stress;response to temperature stimulus;response to topologically incorrect protein;response to unfolded protein;response to virus;retina homeostasis;signal transduction;tissue homeostasis;transmembrane receptor protein tyrosine kinase signaling pathway;transport;transport along microtubule;vascular endothelial growth factor receptor signaling pathway;vascular endothelial growth factor signaling pathway</t>
  </si>
  <si>
    <t>binding;DNA-binding transcription factor binding;enzyme binding;enzyme inhibitor activity;enzyme regulator activity;identical protein binding;kinase binding;kinase inhibitor activity;kinase regulator activity;molecular function inhibitor activity;molecular function regulator activity;nucleic acid binding;organic cyclic compound binding;protein binding;protein dimerization activity;protein folding chaperone;protein homodimerization activity;protein kinase binding;protein kinase C binding;protein kinase C inhibitor activity;protein kinase inhibitor activity;protein kinase regulator activity;protein serine/threonine kinase inhibitor activity;RNA binding;RNA polymerase II-specific DNA-binding transcription factor binding;transcription factor binding;ubiquitin binding;ubiquitin-like protein binding;unfolded protein binding</t>
  </si>
  <si>
    <t>anchoring junction;axon cytoplasm;catalytic complex;cell junction;cell-substrate junction;cellular anatomical entity;cornified envelope;cytoplasm;cytoplasmic region;cytoskeleton;cytosol;endopeptidase complex;extracellular exosome;extracellular membrane-bounded organelle;extracellular organelle;extracellular space;extracellular vesicle;focal adhesion;intracellular membrane-bounded organelle;intracellular non-membrane-bounded organelle;intracellular organelle;intracellular protein-containing complex;membrane;membrane-bounded organelle;neuron projection cytoplasm;non-membrane-bounded organelle;nucleus;organelle;peptidase complex;plasma membrane;plasma membrane bounded cell projection cytoplasm;proteasome complex;protein-containing complex;spindle;vesicle;Z disc</t>
  </si>
  <si>
    <t>HSP20</t>
  </si>
  <si>
    <t>122;141;143;157;162;174;198;215;205</t>
  </si>
  <si>
    <t>F6UXX1;A0A7I2V5Q6;B7Z645;A0A7I2V2F2;A0A7I2V346;A0A7I2V309;A0A7I2V4Z0;A0A7I2YQN2;O60506-5;O60506-4;O60506-3;O60506-2;O60506</t>
  </si>
  <si>
    <t>biological regulation;cell differentiation;cellular aromatic compound metabolic process;cellular developmental process;cellular metabolic process;cellular nitrogen compound metabolic process;cellular process;cellular response to chemical stimulus;cellular response to cytokine stimulus;cellular response to organic substance;cellular response to stimulus;cellular response to type II interferon;CRD-mediated mRNA stabilization;developmental process;heterocycle metabolic process;macromolecule metabolic process;macromolecule modification;metabolic process;mRNA metabolic process;mRNA modification;mRNA processing;mRNA splicing, via spliceosome;mRNA stabilization;negative regulation of amide metabolic process;negative regulation of biological process;negative regulation of biosynthetic process;negative regulation of catabolic process;negative regulation of cellular biosynthetic process;negative regulation of cellular catabol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RNA catabolic process;negative regulation of mRNA metabolic process;negative regulation of nitrogen compound metabolic process;negative regulation of nuclear-transcribed mRNA catabolic process, deadenylation-dependent decay;negative regulation of nuclear-transcribed mRNA catabolic process, nonsense-mediated decay;negative regulation of nucleobase-containing compound metabolic process;negative regulation of protein metabolic process;negative regulation of RNA catabolic process;negative regulation of RNA metabolic process;negative regulation of translation;nitrogen compound metabolic process;nucleic acid metabolic process;nucleobase-containing compound metabolic process;organic cyclic compound metabolic process;organic substance metabolic process;osteoblast differentiation;positive regulation of amide metabolic process;positive regulation of biological process;positive regulation of biosynthetic process;positive regulation of cellular biosynthetic process;positive regulation of cellular metabolic process;positive regulation of cellular process;positive regulation of cytoplasmic translation;positive regulation of DNA demethylation;positive regulation of DNA metabolic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tein metabolic process;positive regulation of translation;post-transcriptional regulation of gene expression;primary metabolic process;regulation of amide metabolic process;regulation of biological process;regulation of biological quality;regulation of biosynthetic process;regulation of catabolic process;regulation of cellular biosynthetic process;regulation of cellular catabolic process;regulation of cellular metabolic process;regulation of cellular process;regulation of cytoplasmic translation;regulation of DNA demethylation;regulation of DNA metabolic process;regulation of gene expression;regulation of macromolecule biosynthetic process;regulation of macromolecule metabolic process;regulation of metabolic process;regulation of mRNA catabolic process;regulation of mRNA metabolic process;regulation of mRNA stability;regulation of nitrogen compound metabolic process;regulation of nuclear-transcribed mRNA catabolic process, deadenylation-dependent decay;regulation of nuclear-transcribed mRNA catabolic process, nonsense-mediated decay;regulation of nucleobase-containing compound metabolic process;regulation of primary metabolic process;regulation of protein metabolic process;regulation of RNA metabolic process;regulation of RNA stability;regulation of translation;response to chemical;response to cytokine;response to organic substance;response to stimulus;response to type II interferon;RNA metabolic process;RNA modification;RNA processing;RNA splicing;RNA splicing, via transesterification reactions;RNA splicing, via transesterification reactions with bulged adenosine as nucleophile;RNA stabilization</t>
  </si>
  <si>
    <t>binding;mRNA 5'-UTR binding;mRNA binding;nucleic acid binding;organic cyclic compound binding;RNA binding</t>
  </si>
  <si>
    <t>catalytic complex;catalytic step 2 spliceosome;cellular anatomical entity;CRD-mediated mRNA stability complex;cytosol;endoplasmic reticulum;GAIT complex;histone pre-mRNA 3'end processing complex;intracellular membrane-bounded organelle;intracellular organelle;intracellular protein-containing complex;mCRD-mediated mRNA stability complex;membrane;membrane-bounded organelle;mRNA editing complex;nuclear protein-containing complex;nucleoplasm;nucleus;organelle;protein-containing complex;ribonucleoprotein complex;spliceosomal complex</t>
  </si>
  <si>
    <t>hnRNP_Q_AcD;RRM_1</t>
  </si>
  <si>
    <t>185;337;464;490;524;525;545;561;410;527;562;588;623</t>
  </si>
  <si>
    <t>A0A7I2V547;A0A7I2V382;A0A7I2V3Z6;A0A7I2V647;A0A7I2V3E2;A0A7I2V3P9;A0A7I2YQD9;Q9UN86-2;Q9UN86</t>
  </si>
  <si>
    <t>biological process involved in interspecies interaction between organisms;biological regulation;cellular component assembly;cellular component organization;cellular component organization or biogenesis;cellular process;cytoplasmic sequestering of NF-kappaB;cytoplasmic sequestering of protein;cytoplasmic sequestering of transcription factor;defense response;defense response to other organism;establishment of localization;establishment of RNA localization;immune response;immune system process;innate immune response;intracellular signal transduction;localization;maintenance of location;maintenance of protein location;mRNA transport;negative regulation of DNA-binding transcription factor activity;negative regulation of molecular function;negative regulation of NF-kappaB transcription factor activity;nitrogen compound transport;non-membrane-bounded organelle assembly;nucleic acid transport;nucleobase-containing compound transport;organelle assembly;organelle organization;organic substance transport;positive regulation of biological process;positive regulation of cellular component biogenesis;positive regulation of cellular component organization;positive regulation of cellular process;positive regulation of organelle assembly;positive regulation of organelle organization;positive regulation of stress granule assembly;protein complex oligomerization;protein homooligomerization;protein-containing complex assembly;protein-containing complex organization;Ras protein signal transduction;regulation of biological process;regulation of biosynthetic process;regulation of cellular biosynthetic process;regulation of cellular component biogenesis;regulation of cellular component organization;regulation of cellular metabolic process;regulation of cellular process;regulation of DNA-binding transcription factor activity;regulation of DNA-templated transcription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assembly;regulation of organelle organization;regulation of primary metabolic process;regulation of RNA biosynthetic process;regulation of RNA metabolic process;regulation of stress granule assembly;response to biotic stimulus;response to external biotic stimulus;response to external stimulus;response to other organism;response to stimulus;response to stress;RNA transport;signal transduction;small GTPase mediated signal transduction;stress granule assembly;transport</t>
  </si>
  <si>
    <t>binding;molecular adaptor activity;molecular condensate scaffold activity;mRNA binding;nucleic acid binding;organic cyclic compound binding;protein-macromolecule adaptor activity;RNA binding;signaling adaptor activity;signaling receptor complex adaptor activity</t>
  </si>
  <si>
    <t>cellular anatomical entity;cytoplasm;cytoplasmic ribonucleoprotein granule;cytoplasmic stress granule;cytosol;intracellular non-membrane-bounded organelle;intracellular organelle;non-membrane-bounded organelle;organelle;protein-containing complex;ribonucleoprotein complex;ribonucleoprotein granule;supramolecular complex</t>
  </si>
  <si>
    <t>NTF2;RRM_1</t>
  </si>
  <si>
    <t>63;74;85;355;381;388;424;449;482</t>
  </si>
  <si>
    <t>A0A7I2V3P8;P0DTE2</t>
  </si>
  <si>
    <t>102;115</t>
  </si>
  <si>
    <t>B1APP6;A0A7I2V3Z0;Q01813-2;Q01813</t>
  </si>
  <si>
    <t>ADP catabolic process;ADP metabolic process;aromatic compound catabolic process;ATP metabolic process;canonical glycolysis;carbohydrate catabolic process;carbohydrate derivative catabolic process;carbohydrate derivative metabolic process;carbohydrate metabolic process;carboxylic acid metabolic process;catabolic process;cellular aromatic compound metabolic process;cellular catabolic process;cellular metabolic process;cellular nitrogen compound catabolic process;cellular nitrogen compound metabolic process;cellular process;cellular response to chemical stimulus;cellular response to cytokine stimulus;cellular response to leukemia inhibitory factor;cellular response to organic substance;cellular response to stimulus;fructose 1,6-bisphosphate metabolic process;fructose 6-phosphate metabolic process;generation of precursor metabolites and energy;glucose catabolic process;glucose catabolic process to pyruvate;glucose metabolic process;glycolytic process;glycolytic process through fructose-6-phosphate;glycolytic process through glucose-6-phosphate;heterocycle catabolic process;heterocycle metabolic process;hexose catabolic process;hexose metabolic process;metabolic process;monocarboxylic acid metabolic process;monosaccharide catabolic process;monosaccharide metabolic process;NAD catabolic process;NAD metabolic process;NADH metabolic process;NADH regeneration;nicotinamide nucleotide metabolic process;nitrogen compound metabolic process;nucleobase-containing compound catabolic process;nucleobase-containing compound metabolic process;nucleobase-containing small molecule metabolic process;nucleoside diphosphate catabolic process;nucleoside diphosphate metabolic process;nucleoside phosphate catabolic process;nucleoside phosphate metabolic process;nucleoside triphosphate metabolic process;nucleotide catabolic process;nucleotide metabolic process;organic acid metabolic process;organic cyclic compound catabolic process;organic cyclic compound metabolic process;organic substance catabolic process;organic substance metabolic process;organonitrogen compound catabolic process;organonitrogen compound metabolic process;organophosphate catabolic process;organophosphate metabolic process;oxoacid metabolic process;phosphate-containing compound metabolic process;phosphorus metabolic process;primary metabolic process;purine nucleoside diphosphate catabolic process;purine nucleoside diphosphate metabolic process;purine nucleoside triphosphate metabolic process;purine nucleotide catabolic process;purine nucleotide metabolic process;purine ribonucleoside diphosphate catabolic process;purine ribonucleoside diphosphate metabolic process;purine ribonucleoside triphosphate metabolic process;purine ribonucleotide catabolic process;purine ribonucleotide metabolic process;purine-containing compound catabolic process;purine-containing compound metabolic process;pyridine nucleotide catabolic process;pyridine nucleotide metabolic process;pyridine-containing compound catabolic process;pyridine-containing compound metabolic process;pyruvate metabolic process;response to chemical;response to cytokine;response to leukemia inhibitory factor;response to organic substance;response to stimulus;ribonucleoside diphosphate catabolic process;ribonucleoside diphosphate metabolic process;ribonucleoside triphosphate metabolic process;ribonucleotide catabolic process;ribonucleotide metabolic process;ribose phosphate metabolic process;small molecule catabolic process;small molecule metabolic process</t>
  </si>
  <si>
    <t>6-phosphofructokinase activity;adenyl nucleotide binding;adenyl ribonucleotide binding;AMP binding;anion binding;ATP binding;binding;cadherin binding;carbohydrate binding;carbohydrate derivative binding;carbohydrate kinase activity;catalytic activity;cation binding;cell adhesion molecule binding;fructose-6-phosphate binding;heterocyclic compound binding;identical protein binding;ion binding;kinase activity;metal ion binding;monosaccharide binding;nucleoside phosphate binding;nucleotide binding;organic cyclic compound binding;phosphofructokinase activity;phosphotransferase activity, alcohol group as acceptor;protein binding;protein-containing complex binding;purine nucleotide binding;purine ribonucleoside triphosphate binding;purine ribonucleotide binding;ribonucleotide binding;small molecule binding;transferase activity;transferase activity, transferring phosphorus-containing groups</t>
  </si>
  <si>
    <t>6-phosphofructokinase complex;catalytic complex;cellular anatomical entity;cytoplasm;cytosol;extracellular exosome;extracellular membrane-bounded organelle;extracellular organelle;extracellular vesicle;intracellular membrane-bounded organelle;intracellular organelle;membrane;membrane-bounded organelle;nucleus;organelle;protein-containing complex;transferase complex;transferase complex, transferring phosphorus-containing groups;vesicle</t>
  </si>
  <si>
    <t>PFK</t>
  </si>
  <si>
    <t>568;746;776;784</t>
  </si>
  <si>
    <t>E7ETD8;F8VR82;F8VYE8;F8W0W8;A0A7I2V4F7;P62136-3;P36873;P62140;P62136;P36873-2;P62136-2;H0Y3Y6;C9JP48;A0A087WYY5;E9PMD7</t>
  </si>
  <si>
    <t>Serine/threonine-protein phosphatase;Serine/threonine-protein phosphatase PP1-alpha catalytic subunit;Serine/threonine-protein phosphatase PP1-gamma catalytic subunit;Serine/threonine-protein phosphatase PP1-beta catalytic subunit</t>
  </si>
  <si>
    <t>PPP1CB;PPP1CC;PPP1CA</t>
  </si>
  <si>
    <t>anatomical structure development;anatomical structure morphogenesis;animal organ development;beta-catenin destruction complex disassembly;biological regulation;blastocyst development;branching morphogenesis of an epithelial tube;carbohydrate metabolic process;cell cycle;cell differentiation;cell division;cellular component disassembly;cellular component organization;cellular component organization or biogenesis;cellular developmental process;cellular metabolic process;cellular process;circadian regulation of gene expression;circadian rhythm;dephosphorylation;developmental process;developmental process involved in reproduction;energy derivation by oxidation of organic compounds;energy reserve metabolic process;entrainment of circadian clock;entrainment of circadian clock by photoperiod;gamete generation;generation of precursor metabolites and energy;glucan metabolic process;glycogen metabolic process;intracellular signal transduction;lung development;macromolecule metabolic process;macromolecule modification;male gamete generation;MAPK cascade;metabolic process;morphogenesis of a branching epithelium;morphogenesis of a branching structure;morphogenesis of an epithelium;multicellular organismal process;multicellular organismal reproductive process;negative regulation of binding;negative regulation of molecular function;negative regulation of protein binding;neuron differentiation;nitrogen compound metabolic process;organic substance metabolic process;organonitrogen compound metabolic process;peptidyl-serine dephosphorylation;peptidyl-threonine dephosphorylation;phosphate-containing compound metabolic process;phosphorus metabolic process;photoperiodism;polysaccharide metabolic process;positive regulation of apoptotic process;positive regulation of apoptotic signaling pathway;positive regulation of biological process;positive regulation of cell communication;positive regulation of cell development;positive regulation of cell differentiation;positive regulation of cell population proliferation;positive regulation of cellular process;positive regulation of developmental process;positive regulation of extrinsic apoptotic signaling pathway;positive regulation of extrinsic apoptotic signaling pathway in absence of ligand;positive regulation of glial cell proliferation;positive regulation of gliogenesis;positive regulation of multicellular organismal process;positive regulation of nervous system development;positive regulation of neurogenesis;positive regulation of programmed cell death;positive regulation of response to stimulus;positive regulation of signal transduction;positive regulation of signaling;post-transcriptional regulation of gene expression;primary metabolic process;protein dephosphorylation;protein metabolic process;protein modification process;protein-containing complex disassembly;protein-containing complex organization;regulation of amide metabolic process;regulation of anatomical structure size;regulation of apoptotic process;regulation of apoptotic signaling pathway;regulation of binding;regulation of biological process;regulation of biological quality;regulation of biosynthetic process;regulation of canonical Wnt signaling pathway;regulation of carbohydrate biosynthetic process;regulation of carbohydrate catabolic process;regulation of carbohydrate metabolic process;regulation of catabolic process;regulation of cell adhesion;regulation of cell communication;regulation of cell development;regulation of cell differentiation;regulation of cell population proliferation;regulation of cellular biosynthetic process;regulation of cellular component size;regulation of cellular localization;regulation of cellular metabolic process;regulation of cellular process;regulation of circadian rhythm;regulation of developmental process;regulation of extrinsic apoptotic signaling pathway;regulation of extrinsic apoptotic signaling pathway in absence of ligand;regulation of gene expression;regulation of generation of precursor metabolites and energy;regulation of glial cell proliferation;regulation of gliogenesis;regulation of glucan biosynthetic process;regulation of glycogen biosynthetic process;regulation of glycogen catabolic process;regulation of glycogen metabolic process;regulation of intracellular transport;regulation of localization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itrogen compound metabolic process;regulation of nucleocytoplasmic transport;regulation of polysaccharide biosynthetic process;regulation of polysaccharide metabolic process;regulation of primary metabolic process;regulation of programmed cell death;regulation of protein binding;regulation of protein metabolic process;regulation of response to stimulus;regulation of signal transduction;regulation of signaling;regulation of translation;regulation of translation in response to stress;regulation of translational initiation;regulation of translational initiation by eIF2 alpha dephosphorylation;regulation of translational initiation in response to stress;regulation of transport;regulation of Wnt signaling pathway;reproductive process;response to abiotic stimulus;response to chemical;response to external stimulus;response to inorganic substance;response to lead ion;response to light stimulus;response to metal ion;response to radiation;response to stimulus;rhythmic process;signal transduction;spermatogenesis;tissue morphogenesis;tube morphogenesis</t>
  </si>
  <si>
    <t>binding;cadherin binding;cadherin binding involved in cell-cell adhesion;catalytic activity;catalytic activity, acting on a protein;cation binding;cell adhesion mediator activity;cell adhesion molecule binding;cell-cell adhesion mediator activity;enzyme binding;hydrolase activity;hydrolase activity, acting on ester bonds;ion binding;kinase binding;lamin binding;metal ion binding;myosin phosphatase activity;myosin-light-chain-phosphatase activity;nucleic acid binding;organic cyclic compound binding;phosphatase activity;phosphatase binding;phosphoprotein phosphatase activity;phosphoric ester hydrolase activity;protein binding;protein domain specific binding;protein kinase binding;protein phosphatase 1 binding;protein phosphatase binding;protein serine/threonine phosphatase activity;protein-containing complex binding;ribonucleoprotein complex binding;RNA binding</t>
  </si>
  <si>
    <t>adherens junction;anchoring junction;bounding membrane of organelle;catalytic complex;cell junction;cell projection;cell-cell junction;cell-substrate junction;cellular anatomical entity;cleavage furrow;cytoplasm;cytoskeleton;cytosol;dendritic spine;extracellular exosome;extracellular membrane-bounded organelle;extracellular organelle;extracellular vesicle;focal adhesion;glutamatergic synapse;glycogen granule;intracellular membrane-bounded organelle;intracellular non-membrane-bounded organelle;intracellular organelle;kinetochore;membrane;membrane-bounded organelle;midbody;mitochondrial membrane;mitochondrial outer membrane;mitochondrion;neuron projection;neuron spine;non-membrane-bounded organelle;nuclear body;nuclear speck;nucleolus;nucleoplasm;nucleus;organelle;organelle membrane;organelle outer membrane;outer membrane;perikaryon;phosphatase complex;plasma membrane;plasma membrane bounded cell projection;plasma membrane region;postsynapse;presynapse;protein phosphatase type 1 complex;protein serine/threonine phosphatase complex;protein-containing complex;PTW/PP1 phosphatase complex;supramolecular complex;synapse;vesicle</t>
  </si>
  <si>
    <t>Metallophos;STPPase_N</t>
  </si>
  <si>
    <t>169;270;304;332;335;286;323;327;330;337;341;82;138;140;295</t>
  </si>
  <si>
    <t>A0A7I2V4J2;A0A7I2V5Y7;A0A7I2V535;Q15233-2;Q15233;A0A7I2V4N2;A0A7I2V464;A0A7I2V4K9;A0A7P0MRW0;C9IZL7;H7C367;C9JYS8</t>
  </si>
  <si>
    <t>activation of immune response;activation of innate immune response;biological process involved in interspecies interaction between organisms;biological regulation;cell communication;cellular aromatic compound metabolic process;cellular metabolic process;cellular nitrogen compound metabolic process;cellular process;cellular response to angiotensin;cellular response to chemical stimulus;cellular response to decreased oxygen levels;cellular response to endogenous stimulus;cellular response to external stimulus;cellular response to extracellular stimulus;cellular response to hormone stimulus;cellular response to nitrogen compound;cellular response to nutrient levels;cellular response to organic substance;cellular response to organonitrogen compound;cellular response to oxygen levels;cellular response to oxygen-containing compound;cellular response to oxygen-glucose deprivation;cellular response to peptide;cellular response to peptide hormone stimulus;cellular response to stimulus;cellular response to stress;circadian rhythm;defense response;defense response to other organism;DNA damage response;DNA metabolic process;DNA recombination;DNA repair;heterocycle metabolic process;immune response;immune system process;innate immune response;macromolecule metabolic process;metabolic process;mRNA metabolic process;mRNA processing;negative regulation of apoptotic process;negative regulation of apoptotic signaling pathway;negative regulation of biological process;negative regulation of biosynthetic process;negative regulation of cell communication;negative regulation of cellular biosynthetic process;negative regulation of cellular metabolic process;negative regulation of cellular process;negative regulation of DNA-templated transcription;negative regulation of intracellular signal transduction;negative regulation of intrinsic apoptotic signaling pathway;negative regulation of macromolecule biosynthetic process;negative regulation of macromolecule metabolic process;negative regulation of metabolic process;negative regulation of neuron apoptotic process;negative regulation of nitrogen compound metabolic process;negative regulation of nucleobase-containing compound metabolic process;negative regulation of oxidative stress-induced intrinsic apoptotic signaling pathway;negative regulation of oxidative stress-induced neuron intrinsic apoptotic signaling pathway;negative regulation of programmed cell death;negative regulation of response to stimulus;negative regulation of RNA biosynthetic process;negative regulation of RNA metabolic process;negative regulation of signal transduction;negative regulation of signaling;nitrogen compound metabolic process;nucleic acid metabolic process;nucleobase-containing compound metabolic process;organic cyclic compound metabolic process;organic substance metabolic process;positive regulation of biological process;positive regulation of defense response;positive regulation of immune response;positive regulation of immune system process;positive regulation of innate immune response;positive regulation of response to biotic stimulus;positive regulation of response to external stimulus;positive regulation of response to stimulus;primary metabolic process;regulation of apoptotic process;regulation of apoptotic signaling pathway;regulation of biological process;regulation of biosynthetic process;regulation of cell communication;regulation of cellular biosynthetic process;regulation of cellular metabolic process;regulation of cellular process;regulation of circadian rhythm;regulation of defense response;regulation of DNA-templated transcription;regulation of gene expression;regulation of immune response;regulation of immune system process;regulation of innate immune response;regulation of intracellular signal transduction;regulation of intrinsic apoptotic signaling pathway;regulation of macromolecule biosynthetic process;regulation of macromolecule metabolic process;regulation of metabolic process;regulation of neuron apoptotic process;regulation of nitrogen compound metabolic process;regulation of nucleobase-containing compound metabolic process;regulation of oxidative stress-induced intrinsic apoptotic signaling pathway;regulation of oxidative stress-induced neuron intrinsic apoptotic signaling pathway;regulation of primary metabolic process;regulation of programmed cell death;regulation of response to biotic stimulus;regulation of response to external stimulus;regulation of response to stimulus;regulation of response to stress;regulation of RNA biosynthetic process;regulation of RNA metabolic process;regulation of signal transduction;regulation of signaling;response to abiotic stimulus;response to angiotensin;response to biotic stimulus;response to chemical;response to decreased oxygen levels;response to endogenous stimulus;response to external biotic stimulus;response to external stimulus;response to extracellular stimulus;response to hormone;response to nitrogen compound;response to nutrient levels;response to organic substance;response to organonitrogen compound;response to other organism;response to oxygen levels;response to oxygen-containing compound;response to oxygen-glucose deprivation;response to peptide;response to peptide hormone;response to stimulus;response to stress;rhythmic process;RNA metabolic process;RNA processing;RNA splicing</t>
  </si>
  <si>
    <t>binding;chromatin binding;DNA binding;identical protein binding;lncRNA binding;nucleic acid binding;organic cyclic compound binding;protein binding;protein-containing complex binding;RNA binding</t>
  </si>
  <si>
    <t>cellular anatomical entity;chromosome;fibrillar center;intracellular membrane-bounded organelle;intracellular non-membrane-bounded organelle;intracellular organelle;membrane;membrane-bounded organelle;non-membrane-bounded organelle;nuclear body;nuclear matrix;nuclear protein-containing complex;nuclear speck;nucleoplasm;nucleus;organelle;paraspeckles;protein-containing complex;RNA polymerase II transcription regulator complex;transcription regulator complex</t>
  </si>
  <si>
    <t>NOPS;RRM_1</t>
  </si>
  <si>
    <t>468;476;501;382;471;360;360;411;515;207;234;247</t>
  </si>
  <si>
    <t>A0A7P0T8A3;C9JUP7;A0A7P0TAW3;A0A7I2V540;P55072;A0A7P0Z4C6;A0A7P0TAQ1;A0A7P0T8Q5;A0A7P0TAY0;A0A7I2V2Y2</t>
  </si>
  <si>
    <t>activation of cysteine-type endopeptidase activity involved in apoptotic process;aggresome assembly;aromatic compound biosynthetic process;aromatic compound catabolic process;ATP metabolic process;autophagosome maturation;autophagy;biological regulation;biosynthetic process;carbohydrate derivative metabolic process;catabolic process;cell cycle process;cellular aromatic compound metabolic process;cellular biosynthetic process;cellular catabolic process;cellular component assembly;cellular component disassembly;cellular component organization;cellular component organization or biogenesis;cellular localization;cellular macromolecule localization;cellular metabolic process;cellular nitrogen compound biosynthetic process;cellular nitrogen compound catabolic process;cellular nitrogen compound metabolic process;cellular process;cellular response to arsenic-containing substance;cellular response to arsenite ion;cellular response to chemical stimulus;cellular response to heat;cellular response to oxygen-containing compound;cellular response to stimulus;cellular response to stress;cytoskeleton organization;DNA biosynthetic process;DNA damage response;DNA metabolic process;DNA repair;DNA synthesis involved in DNA repair;double-strand break repair;endoplasmic reticulum stress-induced pre-emptive quality control;endoplasmic reticulum to cytosol transport;endoplasmic reticulum to Golgi vesicle-mediated transport;endoplasmic reticulum unfolded protein response;endosomal transport;endosome to lysosome transport;endosome to lysosome transport via multivesicular body sorting pathway;endosome transport via multivesicular body sorting pathway;ERAD pathway;ER-associated misfolded protein catabolic process;establishment of localization;establishment of localization in cell;establishment of protein localization;flavin adenine dinucleotide catabolic process;flavin adenine dinucleotide metabolic process;flavin-containing compound catabolic process;flavin-containing compound metabolic process;Golgi vesicle transport;heterocycle biosynthetic process;heterocycle catabolic process;heterocycle metabolic process;inclusion body assembly;interstrand cross-link repair;intracellular protein transport;intracellular transport;localization;lysosomal transport;macroautophagy;macromolecule biosynthetic process;macromolecule catabolic process;macromolecule localization;macromolecule metabolic process;macromolecule modification;metabolic process;microtubule cytoskeleton organization;microtubule cytoskeleton organization involved in mitosis;microtubule-based process;mitotic cell cycle process;mitotic spindle disassembly;mitotic spindle organization;modification-dependent macromolecule catabolic process;modification-dependent protein catabolic process;multivesicular body sorting pathway;NAD metabolic process;NADH metabolic process;negative regulation of biological process;negative regulation of cell communication;negative regulation of cellular process;negative regulation of protein localization;negative regulation of protein localization to chromatin;negative regulation of response to stimulus;negative regulation of signal transduction;negative regulation of signaling;negative regulation of smoothened signaling pathway;nicotinamide nucleotide metabolic process;nitrogen compound metabolic process;nitrogen compound transport;nucleic acid metabolic process;nucleobase-containing compound biosynthetic process;nucleobase-containing compound catabolic process;nucleobase-containing compound metabolic process;nucleobase-containing small molecule metabolic process;nucleoside phosphate catabolic process;nucleoside phosphate metabolic process;nucleoside triphosphate metabolic process;nucleotide catabolic process;nucleotide metabolic process;organelle disassembly;organelle organization;organic cyclic compound biosynthetic process;organic cyclic compound catabolic process;organic cyclic compound metabolic process;organic substance biosynthetic process;organic substance catabolic process;organic substance metabolic process;organic substance transport;organonitrogen compound catabolic process;organonitrogen compound metabolic process;organophosphate catabolic process;organophosphate metabolic process;phosphate-containing compound metabolic process;phosphorus metabolic process;positive regulation of ATP biosynthetic process;positive regulation of ATP metabolic process;positive regulation of biological process;positive regulation of biosynthetic process;positive regulation of canonical Wnt signaling pathway;positive regulation of catabolic process;positive regulation of catalytic activity;positive regulation of cell communication;positive regulation of cellular biosynthetic process;positive regulation of cellular component biogenesis;positive regulation of cellular component organization;positive regulation of cellular metabolic process;positive regulation of cellular process;positive regulation of cellular respiration;positive regulation of cysteine-type endopeptidase activity;positive regulation of cysteine-type endopeptidase activity involved in apoptotic process;positive regulation of endopeptidase activity;positive regulation of hydrolase activity;positive regulation of Lys63-specific deubiquitinase activity;positive regulation of macromolecule metabolic process;positive regulation of membrane potential;positive regulation of metabolic process;positive regulation of mitochondrial membrane potential;positive regulation of molecular function;positive regulation of nitrogen compound metabolic process;positive regulation of nucleobase-containing compound metabolic process;positive regulation of nucleotide biosynthetic process;positive regulation of nucleotide metabolic process;positive regulation of oxidative phosphorylation;positive regulation of peptidase activity;positive regulation of phosphate metabolic process;positive regulation of phosphorus metabolic process;positive regulation of post-translational protein modification;positive regulation of proteasomal protein catabolic process;positive regulation of proteasomal ubiquitin-dependent protein catabolic process;positive regulation of protein catabolic process;positive regulation of protein deubiquitination;positive regulation of protein K63-linked deubiquitination;positive regulation of protein metabolic process;positive regulation of protein modification by small protein conjugation or removal;positive regulation of protein modification process;positive regulation of protein-containing complex assembly;positive regulation of proteolysis;positive regulation of proteolysis involved in protein catabolic process;positive regulation of purine nucleotide biosynthetic process;positive regulation of purine nucleotide metabolic process;positive regulation of response to stimulus;positive regulation of signal transduction;positive regulation of signaling;positive regulation of small molecule metabolic process;positive regulation of ubiquitin-dependent protein catabolic process;positive regulation of Wnt signaling pathway;postreplication repair;post-translational protein modification;primary metabolic process;process utilizing autophagic mechanism;proteasomal protein catabolic process;proteasome-mediated ubiquitin-dependent protein catabolic process;protein catabolic process;protein exit from endoplasmic reticulum;protein localization;protein metabolic process;protein modification by small protein conjugation;protein modification by small protein conjugation or removal;protein modification process;protein quality control for misfolded or incompletely synthesized proteins;protein transport;protein ubiquitination;protein-containing complex disassembly;protein-containing complex organization;protein-DNA covalent cross-linking repair;protein-RNA complex disassembly;protein-RNA complex organization;proteolysis;proteolysis involved in protein catabolic process;purine nucleoside triphosphate metabolic process;purine nucleotide metabolic process;purine ribonucleoside triphosphate metabolic process;purine ribonucleotide metabolic process;purine-containing compound metabolic process;pyridine nucleotide metabolic process;pyridine-containing compound metabolic process;regulation of aerobic respiration;regulation of apoptotic process;regulation of ATP biosynthetic process;regulation of ATP metabolic process;regulation of biological process;regulation of biological quality;regulation of biosynthetic process;regulation of canonical Wnt signaling pathway;regulation of catabolic process;regulation of catalytic activity;regulation of cell communication;regulation of cellular biosynthetic process;regulation of cellular component biogenesis;regulation of cellular component organization;regulation of cellular localization;regulation of cellular metabolic process;regulation of cellular process;regulation of cellular respiration;regulation of cysteine-type endopeptidase activity;regulation of cysteine-type endopeptidase activity involved in apoptotic process;regulation of endopeptidase activity;regulation of generation of precursor metabolites and energy;regulation of hydrolase activity;regulation of localization;regulation of macromolecule metabolic process;regulation of membrane potential;regulation of metabolic process;regulation of mitochondrial membrane potential;regulation of molecular function;regulation of nitrogen compound metabolic process;regulation of nucleobase-containing compound metabolic process;regulation of nucleotide biosynthetic process;regulation of nucleotide metabolic process;regulation of oxidative phosphorylation;regulation of peptidase activity;regulation of phosphate metabolic process;regulation of phosphorus metabolic process;regulation of post-translational protein modification;regulation of primary metabolic process;regulation of programmed cell death;regulation of proteasomal protein catabolic process;regulation of proteasomal ubiquitin-dependent protein catabolic process;regulation of protein catabolic process;regulation of protein deubiquitination;regulation of protein K63-linked deubiquitination;regulation of protein localization;regulation of protein localization to chromatin;regulation of protein metabolic process;regulation of protein modification by small protein conjugation or removal;regulation of protein modification process;regulation of protein-containing complex assembly;regulation of proteolysis;regulation of proteolysis involved in protein catabolic process;regulation of purine nucleotide biosynthetic process;regulation of purine nucleotide metabolic process;regulation of response to stimulus;regulation of signal transduction;regulation of signaling;regulation of small molecule metabolic process;regulation of smoothened signaling pathway;regulation of synapse organization;regulation of ubiquitin-dependent protein catabolic process;regulation of Wnt signaling pathway;response to abiotic stimulus;response to arsenic-containing substance;response to arsenite ion;response to chemical;response to endoplasmic reticulum stress;response to heat;response to inorganic substance;response to nitrogen compound;response to organic substance;response to organonitrogen compound;response to oxygen-containing compound;response to stimulus;response to stress;response to temperature stimulus;retrograde protein transport, ER to cytosol;ribonucleoside triphosphate metabolic process;ribonucleotide metabolic process;ribose phosphate metabolic process;signal transduction;small molecule metabolic process;spindle disassembly;spindle organization;stress granule disassembly;translesion synthesis;transport;ubiquitin-dependent ERAD pathway;ubiquitin-dependent protein catabolic process;vacuolar transport;vesicle-mediated transport;viral genome replication;viral process</t>
  </si>
  <si>
    <t>adenyl nucleotide binding;adenyl ribonucleotide binding;ADP binding;anion binding;ATP binding;ATP hydrolysis activity;BAT3 complex binding;binding;carbohydrate derivative binding;catalytic activity;deubiquitinase activator activity;enzyme activator activity;enzyme binding;enzyme regulator activity;heterocyclic compound binding;hydrolase activity;hydrolase activity, acting on acid anhydrides;hydrolase activity, acting on acid anhydrides, in phosphorus-containing anhydrides;identical protein binding;ion binding;K48-linked polyubiquitin modification-dependent protein binding;lipid binding;MHC class I protein binding;MHC protein binding;modification-dependent protein binding;molecular function activator activity;molecular function regulator activity;nucleic acid binding;nucleoside phosphate binding;nucleotide binding;organic cyclic compound binding;peptidase activator activity;peptidase regulator activity;phosphatase binding;polyubiquitin modification-dependent protein binding;protease binding;protein binding;protein domain specific binding;protein phosphatase binding;protein-containing complex binding;purine nucleotide binding;purine ribonucleoside triphosphate binding;purine ribonucleotide binding;pyrophosphatase activity;ribonucleoside triphosphate phosphatase activity;ribonucleotide binding;RNA binding;signaling receptor binding;small molecule binding;ubiquitin protein ligase binding;ubiquitination-like modification-dependent protein binding;ubiquitin-dependent protein binding;ubiquitin-like protein ligase binding;ubiquitin-specific protease binding</t>
  </si>
  <si>
    <t>ATPase complex;azurophil granule lumen;catalytic complex;cell junction;cellular anatomical entity;cytoplasm;cytoplasmic ribonucleoprotein granule;cytoplasmic stress granule;cytoplasmic vesicle lumen;cytosol;Derlin-1 retrotranslocation complex;endopeptidase complex;endoplasmic reticulum;endoplasmic reticulum membrane;endoplasmic reticulum protein-containing complex;extracellular exosome;extracellular membrane-bounded organelle;extracellular organelle;extracellular region;extracellular vesicle;ficolin-1-rich granule lumen;glutamatergic synapse;intracellular membrane-bounded organelle;intracellular non-membrane-bounded organelle;intracellular organelle;intracellular organelle lumen;intracellular protein-containing complex;lipid droplet;membrane;membrane protein complex;membrane-bounded organelle;membrane-enclosed lumen;non-membrane-bounded organelle;nucleoplasm;nucleus;organelle;organelle lumen;organelle membrane;peptidase complex;perinuclear region of cytoplasm;proteasome complex;protein-containing complex;ribonucleoprotein granule;secretory granule lumen;site of DNA damage;site of double-strand break;supramolecular complex;synapse;vacuolar lumen;VCP-NPL4-UFD1 AAA ATPase complex;VCP-NSFL1C complex;vesicle;vesicle lumen</t>
  </si>
  <si>
    <t>AAA;AAA_lid_3;CDC48_2;CDC48_N;Vps4_C</t>
  </si>
  <si>
    <t>760;761;772;804;806;694;733;754;237;458</t>
  </si>
  <si>
    <t>A0A7I2V5J5;F8WE65;C9J5S7;P62937;E5RIZ5;A0A7P0S768</t>
  </si>
  <si>
    <t>Peptidyl-prolyl cis-trans isomerase;Peptidyl-prolyl cis-trans isomerase A;Peptidyl-prolyl cis-trans isomerase A, N-terminally processed</t>
  </si>
  <si>
    <t>activation of protein kinase activity;activation of protein kinase B activity;apoptotic process;biological process involved in interaction with host;biological process involved in interspecies interaction between organisms;biological process involved in symbiotic interaction;biological regulation;cell activation;cell adhesion;cell adhesion molecule production;cell chemotaxis;cell death;cell migration;cell motility;cell-cell adhesion;cellular component organization;cellular component organization or biogenesis;cellular process;cellular response to chemical stimulus;cellular response to chemical stress;cellular response to oxidative stress;cellular response to stimulus;cellular response to stress;chemotaxis;endothelial cell activation;exit from host cell;granulocyte chemotaxis;granulocyte migration;homotypic cell-cell adhesion;immune system process;leukocyte chemotaxis;leukocyte migration;lipid droplet organization;locomotion;macromolecule metabolic process;macromolecule modification;metabolic process;movement in host;multicellular organismal process;myeloid leukocyte migration;negative regulation of apoptotic process;negative regulation of apoptotic signaling pathway;negative regulation of biological process;negative regulation of catalytic activity;negative regulation of cell communication;negative regulation of cellular metabolic process;negative regulation of cellular process;negative regulation of intracellular signal transduction;negative regulation of intrinsic apoptotic signaling pathway;negative regulation of kinase activity;negative regulation of macromolecule metabolic process;negative regulation of MAPK cascade;negative regulation of metabolic process;negative regulation of molecular function;negative regulation of nitrogen compound metabolic process;negative regulation of oxidative stress-induced intrinsic apoptotic signaling pathway;negative regulation of phosphate metabolic process;negative regulation of phosphorus metabolic process;negative regulation of phosphorylation;negative regulation of post-translational protein modification;negative regulation of programmed cell death;negative regulation of protein K48-linked ubiquitination;negative regulation of protein kinase activity;negative regulation of protein metabolic process;negative regulation of protein modification by small protein conjugation or removal;negative regulation of protein modification process;negative regulation of protein phosphorylation;negative regulation of protein polyubiquitination;negative regulation of protein ubiquitination;negative regulation of response to stimulus;negative regulation of signal transduction;negative regulation of signaling;negative regulation of stress-activated MAPK cascade;negative regulation of stress-activated protein kinase signaling cascade;negative regulation of transferase activity;negative regulation of viral life cycle;negative regulation of viral process;neutrophil chemotaxis;neutrophil migration;nitrogen compound metabolic process;organelle organization;organic substance metabolic process;organonitrogen compound metabolic process;peptidyl-amino acid modification;peptidyl-proline modification;platelet activation;platelet aggregation;positive regulation of biological process;positive regulation of catalytic activity;positive regulation of cell communication;positive regulation of cellular metabolic process;positive regulation of cellular process;positive regulation of dephosphorylation;positive regulation of DNA-binding transcription factor activity;positive regulation of establishment of protein localization;positive regulation of intracellular signal transduction;positive regulation of kinase activity;positive regulation of macromolecule metabolic process;positive regulation of MAPK cascade;positive regulation of metabolic process;positive regulation of molecular function;positive regulation of NF-kappaB transcription factor activity;positive regulation of nitrogen compound metabolic process;positive regulation of phosphate metabolic process;positive regulation of phosphorus metabolic process;positive regulation of phosphorylation;positive regulation of protein dephosphorylation;positive regulation of protein kinase activity;positive regulation of protein localization;positive regulation of protein metabolic process;positive regulation of protein modification process;positive regulation of protein phosphorylation;positive regulation of protein secretion;positive regulation of protein transport;positive regulation of response to stimulus;positive regulation of secretion;positive regulation of secretion by cell;positive regulation of signal transduction;positive regulation of signaling;positive regulation of transferase activity;positive regulation of transport;positive regulation of viral genome replication;positive regulation of viral process;primary metabolic process;programmed cell death;protein folding;protein metabolic process;protein modification process;protein peptidyl-prolyl isomerization;regulation of apoptotic process;regulation of apoptotic signaling pathway;regulation of biological process;regulation of biosynthetic process;regulation of catalytic activity;regulation of cell communication;regulation of cellular biosynthetic process;regulation of cellular localization;regulation of cellular metabolic process;regulation of cellular process;regulation of cellular response to stress;regulation of dephosphorylation;regulation of DNA-binding transcription factor activity;regulation of DNA-templated transcription;regulation of establishment of protein localization;regulation of gene expression;regulation of intracellular signal transduction;regulation of intrinsic apoptotic signaling pathway;regulation of kinase activity;regulation of localization;regulation of macromolecule biosynthetic process;regulation of macromolecule metabolic process;regulation of MAPK cascade;regulation of metabolic process;regulation of molecular function;regulation of nitrogen compound metabolic process;regulation of nucleobase-containing compound metabolic process;regulation of oxidative stress-induced intrinsic apoptotic signaling pathway;regulation of phosphate metabolic process;regulation of phosphorus metabolic process;regulation of phosphorylation;regulation of post-translational protein modification;regulation of primary metabolic process;regulation of programmed cell death;regulation of protein dephosphorylation;regulation of protein K48-linked ubiquitination;regulation of protein kinase activity;regulation of protein localization;regulation of protein metabolic process;regulation of protein modification by small protein conjugation or removal;regulation of protein modification process;regulation of protein phosphorylation;regulation of protein polyubiquitination;regulation of protein secretion;regulation of protein transport;regulation of protein ubiquitination;regulation of response to stimulus;regulation of response to stress;regulation of RNA biosynthetic process;regulation of RNA metabolic process;regulation of secretion;regulation of secretion by cell;regulation of signal transduction;regulation of signaling;regulation of stress-activated MAPK cascade;regulation of stress-activated protein kinase signaling cascade;regulation of transferase activity;regulation of transport;regulation of viral genome replication;regulation of viral life cycle;regulation of viral process;response to chemical;response to oxidative stress;response to stimulus;response to stress;taxis;viral process;viral release from host cell</t>
  </si>
  <si>
    <t>amide binding;anion binding;binding;carbohydrate derivative binding;carboxylic acid binding;catalytic activity;catalytic activity, acting on a protein;cell adhesion molecule binding;cis-trans isomerase activity;cyclosporin A binding;glycosaminoglycan binding;heparan sulfate binding;integrin binding;ion binding;isomerase activity;nucleic acid binding;organic acid binding;organic cyclic compound binding;peptide binding;peptidyl-prolyl cis-trans isomerase activity;protein binding;protein-containing complex binding;RNA binding;signaling receptor binding;small molecule binding;sulfur compound binding;unfolded protein binding;virion binding</t>
  </si>
  <si>
    <t>anchoring junction;cell junction;cell-substrate junction;cellular anatomical entity;cytoplasm;cytoplasmic vesicle lumen;cytosol;extracellular exosome;extracellular membrane-bounded organelle;extracellular organelle;extracellular region;extracellular space;extracellular vesicle;ficolin-1-rich granule lumen;focal adhesion;intracellular membrane-bounded organelle;intracellular organelle;intracellular organelle lumen;membrane;membrane-bounded organelle;membrane-enclosed lumen;nucleus;organelle;organelle lumen;protein-containing complex;secretory granule lumen;vesicle;vesicle lumen</t>
  </si>
  <si>
    <t>Pro_isomerase</t>
  </si>
  <si>
    <t>35;120;121;165;58;61</t>
  </si>
  <si>
    <t>A0A7I2V5N4;A0A087WV01</t>
  </si>
  <si>
    <t>Elongation factor 1-alpha</t>
  </si>
  <si>
    <t>EEF1A1</t>
  </si>
  <si>
    <t>anion binding;binding;carbohydrate derivative binding;catalytic activity;GTP binding;GTPase activity;guanyl nucleotide binding;guanyl ribonucleotide binding;heterocyclic compound binding;hydrolase activity;hydrolase activity, acting on acid anhydrides;hydrolase activity, acting on acid anhydrides, in phosphorus-containing anhydrides;ion binding;nucleic acid binding;nucleoside phosphate binding;nucleotide binding;organic cyclic compound binding;purine nucleotide binding;purine ribonucleoside triphosphate binding;purine ribonucleotide binding;pyrophosphatase activity;ribonucleoside triphosphate phosphatase activity;ribonucleotide binding;small molecule binding;translation elongation factor activity;translation factor activity, RNA binding;translation regulator activity;translation regulator activity, nucleic acid binding</t>
  </si>
  <si>
    <t>433;426</t>
  </si>
  <si>
    <t>D6RFL1;D6RAU8;A0A7P0TAE9;A0A7P0T840;A0A7P0T937;A0A7P0TB65;A0A7P0T8G1;A0A7P0T9L0;D6RGY2;A0A7P0Z484;A0A7P0Z4D6;A0A7P0TAR9;A0A7P0Z4H2;A0A7P0TAN9;A0A7P0T8N1;P27824-3;P27824;P27824-2</t>
  </si>
  <si>
    <t>catabolic process;cellular localization;cellular macromolecule localization;cellular process;cellular response to stimulus;cellular response to stress;clathrin-dependent endocytosis;endocytosis;ERAD pathway;establishment of localization;establishment of localization in cell;establishment of protein localization;establishment of protein localization to extracellular region;export from cell;import into cell;localization;macromolecule catabolic process;macromolecule localization;macromolecule metabolic process;metabolic process;modification-dependent macromolecule catabolic process;modification-dependent protein catabolic process;nitrogen compound metabolic process;nitrogen compound transport;organic substance catabolic process;organic substance metabolic process;organic substance transport;organonitrogen compound catabolic process;organonitrogen compound metabolic process;presynaptic endocytosis;primary metabolic process;proteasomal protein catabolic process;proteasome-mediated ubiquitin-dependent protein catabolic process;protein catabolic process;protein folding;protein folding in endoplasmic reticulum;protein localization;protein localization to extracellular region;protein metabolic process;protein secretion;protein transport;proteolysis;proteolysis involved in protein catabolic process;receptor-mediated endocytosis;response to chemical;response to endoplasmic reticulum stress;response to nitrogen compound;response to organic substance;response to organonitrogen compound;response to stimulus;response to stress;secretion;secretion by cell;synaptic vesicle endocytosis;transport;ubiquitin-dependent ERAD pathway;ubiquitin-dependent protein catabolic process;vesicle-mediated transport;vesicle-mediated transport in synapse;viral process;viral protein processing</t>
  </si>
  <si>
    <t>binding;calcium ion binding;carbohydrate binding;cation binding;ion binding;metal ion binding;nucleic acid binding;organic cyclic compound binding;protein binding;RNA binding;unfolded protein binding</t>
  </si>
  <si>
    <t>cellular anatomical entity;cytoplasmic vesicle;endoplasmic reticulum;endoplasmic reticulum lumen;endoplasmic reticulum membrane;endoplasmic reticulum quality control compartment;extracellular exosome;extracellular membrane-bounded organelle;extracellular organelle;extracellular vesicle;intracellular membrane-bounded organelle;intracellular organelle;intracellular organelle lumen;intracellular vesicle;lumenal side of endoplasmic reticulum membrane;lumenal side of membrane;melanosome;membrane;membrane-bounded organelle;membrane-enclosed lumen;mitochondria-associated endoplasmic reticulum membrane;nuclear membrane;organelle;organelle lumen;organelle membrane;organelle membrane contact site;pigment granule;presynapse;side of membrane;vesicle</t>
  </si>
  <si>
    <t>131;134;626;600;591;590;550;550;528;520;471;425;244;210;198;484;592;627</t>
  </si>
  <si>
    <t>A0A7P0Z4G4;A0A7P0TAG1;A0A7P0T997;A0A7P0TAX2;A0A7P0TBE2;P10515;A0A7P0TA47;H0YDD4;E9PEJ4;A0A7P0TBK2;A0A7P0Z423;A0A7P0T9N8;A0A7P0Z459</t>
  </si>
  <si>
    <t>acetyl-CoA biosynthetic process;acetyl-CoA biosynthetic process from pyruvate;acetyl-CoA metabolic process;acyl-CoA biosynthetic process;acyl-CoA metabolic process;amide biosynthetic process;amide metabolic process;aromatic compound biosynthetic process;biosynthetic process;carbohydrate derivative biosynthetic process;carbohydrate derivative metabolic process;carbohydrate metabolic process;carboxylic acid metabolic process;cellular aromatic compound metabolic process;cellular biosynthetic process;cellular metabolic process;cellular nitrogen compound biosynthetic process;cellular nitrogen compound metabolic process;cellular process;glucose metabolic process;heterocycle biosynthetic process;heterocycle metabolic process;hexose metabolic process;metabolic process;monocarboxylic acid metabolic process;monosaccharide metabolic process;nitrogen compound metabolic process;nucleobase-containing compound biosynthetic process;nucleobase-containing compound metabolic process;nucleobase-containing small molecule metabolic process;nucleoside bisphosphate biosynthetic process;nucleoside bisphosphate metabolic process;nucleoside phosphate biosynthetic process;nucleoside phosphate metabolic process;nucleotide biosynthetic process;nucleotide metabolic process;organic acid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oxoacid metabolic process;phosphate-containing compound metabolic process;phosphorus metabolic process;primary metabolic process;purine nucleoside bisphosphate biosynthetic process;purine nucleoside bisphosphate metabolic process;purine nucleotide biosynthetic process;purine nucleotide metabolic process;purine ribonucleotide biosynthetic process;purine ribonucleotide metabolic process;purine-containing compound biosynthetic process;purine-containing compound metabolic process;pyruvate metabolic process;ribonucleoside bisphosphate biosynthetic process;ribonucleoside bisphosphate metabolic process;ribonucleotide biosynthetic process;ribonucleotide metabolic process;ribose phosphate biosynthetic process;ribose phosphate metabolic process;small molecule metabolic process;sulfur compound biosynthetic process;sulfur compound metabolic process;thioester biosynthetic process;thioester metabolic process;tricarboxylic acid cycle</t>
  </si>
  <si>
    <t>acetyltransferase activity;acyltransferase activity;acyltransferase activity, transferring groups other than amino-acyl groups;binding;catalytic activity;catalytic activity, acting on a protein;dihydrolipoyllysine-residue acetyltransferase activity;identical protein binding;protein binding;S-acetyltransferase activity;S-acyltransferase activity;transferase activity</t>
  </si>
  <si>
    <t>catalytic complex;cellular anatomical entity;intracellular membrane-bounded organelle;intracellular organelle;intracellular organelle lumen;membrane-bounded organelle;membrane-enclosed lumen;mitochondrial matrix;mitochondrial protein-containing complex;mitochondrial pyruvate dehydrogenase complex;mitochondrion;organelle;organelle lumen;oxidoreductase complex;protein-containing complex;pyruvate dehydrogenase complex</t>
  </si>
  <si>
    <t>2-oxoacid_dh;Biotin_lipoyl;E3_binding</t>
  </si>
  <si>
    <t>562;611;636;640;645;647;446;520;542;554;225;243;294</t>
  </si>
  <si>
    <t>A0A7P0Z4A9;Q9BYX4</t>
  </si>
  <si>
    <t>Interferon-induced helicase C domain-containing protein 1</t>
  </si>
  <si>
    <t>IFIH1</t>
  </si>
  <si>
    <t>activation of immune response;activation of innate immune response;antiviral innate immune response;biological process involved in interspecies interaction between organisms;biological regulation;cell surface receptor signaling pathway;cellular component assembly;cellular component organization;cellular component organization or biogenesis;cellular process;cellular response to chemical stimulus;cellular response to dsRNA;cellular response to exogenous dsRNA;cellular response to nitrogen compound;cellular response to organic cyclic compound;cellular response to organic substance;cellular response to stimulus;cellular response to virus;cytokine-mediated signaling pathway;cytoplasmic pattern recognition receptor signaling pathway;defense response;defense response to other organism;defense response to symbiont;defense response to virus;detection of virus;immune response;immune response-activating signaling pathway;immune response-regulating signaling pathway;immune system process;innate immune response;innate immune response-activating signaling pathway;interferon-mediated signaling pathway;intracellular receptor signaling pathway;macromolecule metabolic process;macromolecule modification;MDA-5 signaling pathway;metabolic process;negative regulation of biological process;negative regulation of viral genome replication;negative regulation of viral process;nitrogen compound metabolic process;organic substance metabolic process;organonitrogen compound metabolic process;pattern recognition receptor signaling pathway;peptidyl-amino acid modification;peptidyl-lysine modification;positive regulation of biological process;positive regulation of biosynthetic process;positive regulation of cellular biosynthetic process;positive regulation of cellular metabolic process;positive regulation of cellular process;positive regulation of cytokine production;positive regulation of defense response;positive regulation of gene expression;positive regulation of immune response;positive regulation of immune system process;positive regulation of innate immune response;positive regulation of interferon-alpha production;positive regulation of interferon-beta production;positive regulation of interleukin-6 production;positive regulation of macromolecule biosynthetic process;positive regulation of macromolecule metabolic process;positive regulation of metabolic process;positive regulation of multicellular organismal process;positive regulation of response to biotic stimulus;positive regulation of response to cytokine stimulus;positive regulation of response to external stimulus;positive regulation of response to stimulus;positive regulation of tumor necrosis factor production;positive regulation of tumor necrosis factor superfamily cytokine production;positive regulation of type I interferon production;post-translational protein modification;primary metabolic process;protein complex oligomerization;protein metabolic process;protein modification by small protein conjugation;protein modification by small protein conjugation or removal;protein modification process;protein sumoylation;protein-containing complex assembly;protein-containing complex organization;regulation of biological process;regulation of biosynthetic process;regulation of cellular biosynthetic process;regulation of cellular metabolic process;regulation of cellular process;regulation of cytokine production;regulation of defense response;regulation of gene expression;regulation of immune response;regulation of immune system process;regulation of innate immune response;regulation of interferon-alpha production;regulation of interferon-beta production;regulation of interleukin-6 production;regulation of macromolecule biosynthetic process;regulation of macromolecule metabolic process;regulation of metabolic process;regulation of multicellular organismal process;regulation of response to biotic stimulus;regulation of response to cytokine stimulus;regulation of response to external stimulus;regulation of response to stimulus;regulation of response to stress;regulation of tumor necrosis factor production;regulation of tumor necrosis factor superfamily cytokine production;regulation of type I interferon production;regulation of type III interferon production;regulation of viral genome replication;regulation of viral life cycle;regulation of viral process;response to biotic stimulus;response to chemical;response to dsRNA;response to exogenous dsRNA;response to external biotic stimulus;response to external stimulus;response to nitrogen compound;response to organic cyclic compound;response to organic substance;response to other organism;response to stimulus;response to stress;response to virus;signal transduction;type I interferon-mediated signaling pathway</t>
  </si>
  <si>
    <t>adenyl nucleotide binding;adenyl ribonucleotide binding;anion binding;ATP binding;ATP hydrolysis activity;ATP-dependent activity;ATP-dependent activity, acting on RNA;binding;carbohydrate derivative binding;catalytic activity;catalytic activity, acting on a nucleic acid;catalytic activity, acting on RNA;cation binding;DNA binding;double-stranded RNA binding;helicase activity;heterocyclic compound binding;hydrolase activity;hydrolase activity, acting on acid anhydrides;hydrolase activity, acting on acid anhydrides, in phosphorus-containing anhydrides;identical protein binding;ion binding;metal ion binding;molecular transducer activity;nucleic acid binding;nucleoside phosphate binding;nucleotide binding;organic cyclic compound binding;pattern recognition receptor activity;protein binding;protein-containing complex binding;purine nucleotide binding;purine ribonucleoside triphosphate binding;purine ribonucleotide binding;pyrophosphatase activity;ribonucleoprotein complex binding;ribonucleoside triphosphate phosphatase activity;ribonucleotide binding;RNA binding;RNA helicase activity;signaling receptor activity;single-stranded RNA binding;small molecule binding;transition metal ion binding;zinc ion binding</t>
  </si>
  <si>
    <t>cellular anatomical entity;cytoplasm;cytosol;intracellular membrane-bounded organelle;intracellular organelle;membrane-bounded organelle;mitochondrion;nucleus;organelle</t>
  </si>
  <si>
    <t>Measles;RIG-I-like receptor signaling pathway</t>
  </si>
  <si>
    <t>CARD_2;Helicase_C;ResIII;RIG-I_C;RIG-I_C-RD</t>
  </si>
  <si>
    <t>921;1025</t>
  </si>
  <si>
    <t>A0A7P0Z4L8;Q5FVE4-3;Q5FVE4-2;Q5FVE4;K7EKE4;Q5FVE4-4</t>
  </si>
  <si>
    <t>Long-chain-fatty-acid--CoA ligase ACSBG2</t>
  </si>
  <si>
    <t>ACSBG2</t>
  </si>
  <si>
    <t>acyl-CoA biosynthetic process;acyl-CoA metabolic process;amide biosynthetic process;amide metabolic process;aromatic compound biosynthetic process;biosynthetic process;carbohydrate derivative biosynthetic process;carbohydrate derivative metabolic process;carboxylic acid biosynthetic process;carboxylic acid metabolic process;cell differentiation;cellular aromatic compound metabolic process;cellular biosynthetic process;cellular developmental process;cellular lipid metabolic process;cellular metabolic process;cellular nitrogen compound biosynthetic process;cellular nitrogen compound metabolic process;cellular process;developmental process;developmental process involved in reproduction;fatty acid biosynthetic process;fatty acid derivative biosynthetic process;fatty acid derivative metabolic process;fatty acid metabolic process;fatty-acyl-CoA biosynthetic process;fatty-acyl-CoA metabolic process;gamete generation;heterocycle biosynthetic process;heterocycle metabolic process;lipid biosynthetic process;lipid metabolic process;long-chain fatty acid biosynthetic process;long-chain fatty acid metabolic process;long-chain fatty-acyl-CoA biosynthetic process;long-chain fatty-acyl-CoA metabolic process;male gamete generation;metabolic process;monocarboxylic acid biosynthetic process;monocarboxylic acid metabolic process;multicellular organismal reproductive process;nitrogen compound metabolic process;nucleobase-containing compound biosynthetic process;nucleobase-containing compound metabolic process;nucleobase-containing small molecule metabolic process;nucleoside bisphosphate biosynthetic process;nucleoside bisphosphate metabolic process;nucleoside phosphate biosynthetic process;nucleoside phosphate metabolic process;nucleotide biosynthetic process;nucleotide metabolic process;organic acid biosynthetic process;organic acid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oxoacid metabolic process;phosphate-containing compound metabolic process;phosphorus metabolic process;primary metabolic process;purine nucleoside bisphosphate biosynthetic process;purine nucleoside bisphosphate metabolic process;purine nucleotide biosynthetic process;purine nucleotide metabolic process;purine ribonucleotide biosynthetic process;purine ribonucleotide metabolic process;purine-containing compound biosynthetic process;purine-containing compound metabolic process;reproductive process;ribonucleoside bisphosphate biosynthetic process;ribonucleoside bisphosphate metabolic process;ribonucleotide biosynthetic process;ribonucleotide metabolic process;ribose phosphate biosynthetic process;ribose phosphate metabolic process;small molecule biosynthetic process;small molecule metabolic process;spermatogenesis;sulfur compound biosynthetic process;sulfur compound metabolic process;thioester biosynthetic process;thioester metabolic process</t>
  </si>
  <si>
    <t>acid-thiol ligase activity;acyl-CoA hydrolase activity;adenyl nucleotide binding;adenyl ribonucleotide binding;anion binding;arachidonate-CoA ligase activity;ATP binding;ATP-dependent activity;binding;carbohydrate derivative binding;catalytic activity;CoA hydrolase activity;CoA-ligase activity;fatty acid ligase activity;heterocyclic compound binding;hydrolase activity;hydrolase activity, acting on ester bonds;ion binding;ligase activity;ligase activity, forming carbon-sulfur bonds;long-chain fatty acid-CoA ligase activity;nucleoside phosphate binding;nucleotide binding;organic cyclic compound binding;purine nucleotide binding;purine ribonucleoside triphosphate binding;purine ribonucleotide binding;ribonucleotide binding;small molecule binding;thiolester hydrolase activity;very long-chain fatty acid-CoA ligase activity</t>
  </si>
  <si>
    <t>cellular anatomical entity;cytoplasm;cytosol;intracellular membrane-bounded organelle;intracellular organelle;membrane;membrane-bounded organelle;mitochondrion;organelle</t>
  </si>
  <si>
    <t>AMP-binding</t>
  </si>
  <si>
    <t>638;479;616;666;117;466</t>
  </si>
  <si>
    <t>P42704;A0A804HHY9;A0A804HKI2;A0A804HIN4;A0A804HLG8;A0A804HK30;A0A804HL40;A0A804HKR3;A0A804HIG4;A0A804HJZ1;A0A804HKJ0;A0A804HI14;A0A804HI40;A0A804HIQ7;A0A804HJH8;B8ZZ38;C9JCA9;A0A804HK02;A0A804HIV5;A0A0C4DG06;A0A804HJI0;A0A804HKX0;A0A804HKR5;A0A804HKK7;A0A804HJA1;A0A804HKX6</t>
  </si>
  <si>
    <t>aromatic compound catabolic process;biological regulation;catabolic process;cellular aromatic compound metabolic process;cellular catabolic process;cellular localization;cellular metabolic process;cellular nitrogen compound catabolic process;cellular nitrogen compound metabolic process;cellular process;cytoskeleton-dependent intracellular transport;establishment of localization;establishment of localization in cell;establishment of mitochondrion localization;establishment of mitochondrion localization, microtubule-mediated;establishment of organelle localization;establishment of RNA localization;heterocycle catabolic process;heterocycle metabolic process;intracellular transport;localization;macromolecule catabolic process;macromolecule metabolic process;metabolic process;microtubule-based movement;microtubule-based process;microtubule-based transport;mitochondrial RNA catabolic process;mitochondrial RNA metabolic process;mitochondrion localization;mitochondrion transport along microtubule;mRNA transport;negative regulation of biological process;negative regulation of catabolic process;negative regulation of cellular catabolic process;negative regulation of cellular metabolic process;negative regulation of cellular process;negative regulation of macromolecule metabolic process;negative regulation of metabolic process;negative regulation of mitochondrial RNA catabolic process;negative regulation of nitrogen compound metabolic process;negative regulation of nucleobase-containing compound metabolic process;negative regulation of RNA catabolic process;negative regulation of RNA metabolic process;nitrogen compound metabolic process;nitrogen compound transport;nucleic acid metabolic process;nucleic acid transport;nucleobase-containing compound catabolic process;nucleobase-containing compound metabolic process;nucleobase-containing compound transport;organelle localization;organelle transport along microtubule;organic cyclic compound catabolic process;organic cyclic compound metabolic process;organic substance catabolic process;organic substance metabolic process;organic substance transport;post-transcriptional regulation of gene expression;primary metabolic process;regulation of amide metabolic process;regulation of biological process;regulation of biosynthetic process;regulation of catabolic process;regulation of cellular biosynthetic process;regulation of cellular catabolic process;regulation of cellular metabolic process;regulation of cellular process;regulation of gene expression;regulation of macromolecule biosynthetic process;regulation of macromolecule metabolic process;regulation of metabolic process;regulation of mitochondrial gene expression;regulation of mitochondrial RNA catabolic process;regulation of mitochondrial translation;regulation of nitrogen compound metabolic process;regulation of nucleobase-containing compound metabolic process;regulation of primary metabolic process;regulation of protein metabolic process;regulation of RNA metabolic process;regulation of translation;RNA catabolic process;RNA metabolic process;RNA transport;transport;transport along microtubule</t>
  </si>
  <si>
    <t>beta-tubulin binding;binding;cytoskeletal protein binding;DNA binding;enzyme binding;microtubule binding;mRNA 3'-UTR binding;mRNA binding;nucleic acid binding;organic cyclic compound binding;protein binding;RNA binding;single-stranded DNA binding;tubulin binding;ubiquitin protein ligase binding;ubiquitin-like protein ligase binding</t>
  </si>
  <si>
    <t>bounding membrane of organelle;cellular anatomical entity;chromosome;condensed chromosome;condensed nuclear chromosome;cytoskeleton;intracellular membrane-bounded organelle;intracellular non-membrane-bounded organelle;intracellular organelle;membrane;membrane-bounded organelle;microtubule;mitochondrial nucleoid;mitochondrion;non-membrane-bounded organelle;nuclear chromosome;nuclear inner membrane;nuclear membrane;nuclear outer membrane;nucleoid;nucleoplasm;nucleus;organelle;organelle inner membrane;organelle membrane;organelle outer membrane;outer membrane;perinuclear region of cytoplasm;polymeric cytoskeletal fiber;protein-containing complex;ribonucleoprotein complex;supramolecular complex;supramolecular fiber;supramolecular polymer</t>
  </si>
  <si>
    <t>PPR;PPR_3;PPR_long</t>
  </si>
  <si>
    <t>1394;1285;1430;1404;1400;1395;1393;1379;1369;1363;1391;1366;1356;1277;913;841;837;795;739;531;776;430;422;266;281;141</t>
  </si>
  <si>
    <t>A0A804HJ99;I3L4D2;I3L3H4;I3L131;I3L163;I3L439;A0A804HJU6</t>
  </si>
  <si>
    <t>cellular component assembly;cellular component organization;cellular component organization or biogenesis;cellular process;post-chaperonin tubulin folding pathway;protein folding;protein-containing complex assembly;protein-containing complex organization;tubulin complex assembly</t>
  </si>
  <si>
    <t>beta-tubulin binding;binding;cytoskeletal protein binding;enzyme activator activity;enzyme regulator activity;GTPase activator activity;GTPase regulator activity;molecular function activator activity;molecular function regulator activity;nucleoside-triphosphatase regulator activity;protein binding;tubulin binding</t>
  </si>
  <si>
    <t>TFCD_C</t>
  </si>
  <si>
    <t>93;109;134;141;244;256;630</t>
  </si>
  <si>
    <t>H0Y2V1;F8W9U4;A0A804HKE7;E7EVA0;P27816-4;P27816-2;P27816-6;P27816;H7C4C5;P27816-5;B5MEG9</t>
  </si>
  <si>
    <t>biological regulation;cell cycle process;cell division;cell projection organization;cellular component assembly;cellular component disassembly;cellular component organization;cellular component organization or biogenesis;cellular process;cilium disassembly;cilium organization;cytoskeleton organization;establishment of localization;establishment of localization in cell;establishment of organelle localization;establishment of spindle localization;establishment of spindle orientation;localization;microtubule cytoskeleton organization;microtubule cytoskeleton organization involved in mitosis;microtubule polymerization;microtubule polymerization or depolymerization;microtubule sliding;microtubule-based movement;microtubule-based process;mitotic cell cycle process;mitotic spindle organization;negative regulation of biological process;negative regulation of cell projection organization;negative regulation of cellular component organization;negative regulation of cellular process;negative regulation of cilium assembly;negative regulation of non-motile cilium assembly;negative regulation of organelle assembly;negative regulation of organelle organization;negative regulation of plasma membrane bounded cell projection assembly;neuron projection development;organelle disassembly;organelle localization;organelle organization;plasma membrane bounded cell projection organization;protein polymerization;protein-containing complex assembly;protein-containing complex organization;regulation of biological process;regulation of cell projection assembly;regulation of cell projection organization;regulation of cellular component biogenesis;regulation of cellular component organization;regulation of cellular process;regulation of cilium assembly;regulation of non-motile cilium assembly;regulation of organelle assembly;regulation of organelle organization;regulation of plasma membrane bounded cell projection assembly;regulation of plasma membrane bounded cell projection organization;spindle localization;spindle organization;supramolecular fiber organization</t>
  </si>
  <si>
    <t>binding;cytoskeletal protein binding;microtubule binding;microtubule stabilizing activity;nucleic acid binding;organic cyclic compound binding;protein binding;protein-containing complex stabilizing activity;RNA binding;structural molecule activity;tubulin binding</t>
  </si>
  <si>
    <t>axon;axoneme;cell projection;cellular anatomical entity;cytoplasm;cytoskeleton;cytosol;intracellular non-membrane-bounded organelle;intracellular organelle;membrane;microtubule;microtubule associated complex;microtubule cytoskeleton;microtubule organizing center;mitotic spindle;neuron projection;non-membrane-bounded organelle;organelle;plasma membrane;plasma membrane bounded cell projection;polymeric cytoskeletal fiber;protein-containing complex;spindle;supramolecular complex;supramolecular fiber;supramolecular polymer</t>
  </si>
  <si>
    <t>Tubulin-binding</t>
  </si>
  <si>
    <t>463;828;2296;2297;872;979;1135;1152;493;809;760</t>
  </si>
  <si>
    <t>A0A8C8L3F5;Q9ULC5-4;Q9ULC5;Q9ULC5-3;A0A8C8KCK5</t>
  </si>
  <si>
    <t>acyl-CoA biosynthetic process;acyl-CoA metabolic process;amide biosynthetic process;amide metabolic process;aromatic compound biosynthetic process;biological regulation;biosynthetic process;carbohydrate derivative biosynthetic process;carbohydrate derivative metabolic process;carboxylic acid metabolic process;cellular aromatic compound metabolic process;cellular biosynthetic process;cellular lipid metabolic process;cellular metabolic process;cellular nitrogen compound biosynthetic process;cellular nitrogen compound metabolic process;cellular process;fatty acid derivative biosynthetic process;fatty acid derivative metabolic process;fatty acid metabolic process;fatty-acyl-CoA biosynthetic process;fatty-acyl-CoA metabolic process;heterocycle biosynthetic process;heterocycle metabolic process;lipid biosynthetic process;lipid metabolic process;long-chain fatty acid metabolic process;long-chain fatty-acyl-CoA biosynthetic process;long-chain fatty-acyl-CoA metabolic process;metabolic process;monocarboxylic acid metabolic process;nitrogen compound metabolic process;nucleobase-containing compound biosynthetic process;nucleobase-containing compound metabolic process;nucleobase-containing small molecule metabolic process;nucleoside bisphosphate biosynthetic process;nucleoside bisphosphate metabolic process;nucleoside phosphate biosynthetic process;nucleoside phosphate metabolic process;nucleotide biosynthetic process;nucleotide metabolic process;organic acid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oxoacid metabolic process;phosphate-containing compound metabolic process;phosphorus metabolic process;positive regulation of biological process;positive regulation of cellular process;positive regulation of fatty acid transport;positive regulation of lipid localization;positive regulation of lipid transport;positive regulation of long-chain fatty acid import across plasma membrane;positive regulation of long-chain fatty acid import into cell;positive regulation of organic acid transport;positive regulation of transmembrane transport;positive regulation of transport;primary metabolic process;purine nucleoside bisphosphate biosynthetic process;purine nucleoside bisphosphate metabolic process;purine nucleotide biosynthetic process;purine nucleotide metabolic process;purine ribonucleotide biosynthetic process;purine ribonucleotide metabolic process;purine-containing compound biosynthetic process;purine-containing compound metabolic process;regulation of apoptotic process;regulation of apoptotic signaling pathway;regulation of biological process;regulation of cell communication;regulation of cellular process;regulation of extrinsic apoptotic signaling pathway;regulation of fatty acid transport;regulation of lipid localization;regulation of lipid transport;regulation of localization;regulation of long-chain fatty acid import across plasma membrane;regulation of long-chain fatty acid import into cell;regulation of organic acid transport;regulation of programmed cell death;regulation of response to stimulus;regulation of signal transduction;regulation of signaling;regulation of transmembrane transport;regulation of transport;ribonucleoside bisphosphate biosynthetic process;ribonucleoside bisphosphate metabolic process;ribonucleotide biosynthetic process;ribonucleotide metabolic process;ribose phosphate biosynthetic process;ribose phosphate metabolic process;small molecule metabolic process;sulfur compound biosynthetic process;sulfur compound metabolic process;thioester biosynthetic process;thioester metabolic process</t>
  </si>
  <si>
    <t>acid-thiol ligase activity;adenyl nucleotide binding;adenyl ribonucleotide binding;anion binding;arachidonate-CoA ligase activity;ATP binding;ATP-dependent activity;binding;carbohydrate derivative binding;catalytic activity;CoA-ligase activity;fatty acid ligase activity;heterocyclic compound binding;ion binding;ligase activity;ligase activity, forming carbon-sulfur bonds;long-chain fatty acid-CoA ligase activity;nucleoside phosphate binding;nucleotide binding;organic cyclic compound binding;purine nucleotide binding;purine ribonucleoside triphosphate binding;purine ribonucleotide binding;ribonucleotide binding;small molecule binding</t>
  </si>
  <si>
    <t>bounding membrane of organelle;cellular anatomical entity;endoplasmic reticulum;endoplasmic reticulum membrane;intracellular membrane-bounded organelle;intracellular non-membrane-bounded organelle;intracellular organelle;membrane;membrane-bounded organelle;mitochondrial membrane;mitochondrial outer membrane;mitochondrion;non-membrane-bounded organelle;nucleolus;nucleoplasm;organelle;organelle membrane;organelle outer membrane;outer membrane;plasma membrane</t>
  </si>
  <si>
    <t>715;659;683;739;697</t>
  </si>
  <si>
    <t>E9PLU0;E9PRI6;A0A8C8MSB2;O00330-3;O00330</t>
  </si>
  <si>
    <t>acetyl-CoA biosynthetic process;acetyl-CoA biosynthetic process from pyruvate;acetyl-CoA metabolic process;acyl-CoA biosynthetic process;acyl-CoA metabolic process;amide biosynthetic process;amide metabolic process;aromatic compound biosynthetic process;biosynthetic process;carbohydrate derivative biosynthetic process;carbohydrate derivative metabolic process;carboxylic acid metabolic process;cellular aromatic compound metabolic process;cellular biosynthetic process;cellular metabolic process;cellular nitrogen compound biosynthetic process;cellular nitrogen compound metabolic process;cellular process;heterocycle biosynthetic process;heterocycle metabolic process;metabolic process;monocarboxylic acid metabolic process;nitrogen compound metabolic process;nucleobase-containing compound biosynthetic process;nucleobase-containing compound metabolic process;nucleobase-containing small molecule metabolic process;nucleoside bisphosphate biosynthetic process;nucleoside bisphosphate metabolic process;nucleoside phosphate biosynthetic process;nucleoside phosphate metabolic process;nucleotide biosynthetic process;nucleotide metabolic process;organic acid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oxoacid metabolic process;phosphate-containing compound metabolic process;phosphorus metabolic process;primary metabolic process;purine nucleoside bisphosphate biosynthetic process;purine nucleoside bisphosphate metabolic process;purine nucleotide biosynthetic process;purine nucleotide metabolic process;purine ribonucleotide biosynthetic process;purine ribonucleotide metabolic process;purine-containing compound biosynthetic process;purine-containing compound metabolic process;pyruvate metabolic process;ribonucleoside bisphosphate biosynthetic process;ribonucleoside bisphosphate metabolic process;ribonucleotide biosynthetic process;ribonucleotide metabolic process;ribose phosphate biosynthetic process;ribose phosphate metabolic process;small molecule metabolic process;sulfur compound biosynthetic process;sulfur compound metabolic process;thioester biosynthetic process;thioester metabolic process</t>
  </si>
  <si>
    <t>acyltransferase activity;catalytic activity;transferase activity</t>
  </si>
  <si>
    <t>151;182;441;486;501</t>
  </si>
  <si>
    <t>A0A8I5KND9;A0A8I5KYZ4;A0A8I5KNP3;A0A8I5KNN2;Q9NR30-2;Q9NR30</t>
  </si>
  <si>
    <t>aromatic compound biosynthetic process;biological process involved in interspecies interaction between organisms;biological regulation;biosynthetic process;cell differentiation;cellular aromatic compound metabolic process;cellular biosynthetic process;cellular component organization;cellular component organization or biogenesis;cellular developmental process;cellular metabolic process;cellular nitrogen compound biosynthetic process;cellular nitrogen compound metabolic process;cellular process;chromatin organization;chromatin remodeling;defense response;defense response to other organism;defense response to symbiont;defense response to virus;developmental process;DNA-templated transcription;heterocycle biosynthetic process;heterocycle metabolic process;immune response;immune system process;innate immune response;macromolecule biosynthetic process;macromolecule metabolic process;metabolic process;ncRNA metabolic process;ncRNA processing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;nitrogen compound metabolic process;nucleic acid metabolic process;nucleobase-containing compound biosynthetic process;nucleobase-containing compound metabolic process;organic cyclic compound biosynthetic process;organic cyclic compound metabolic process;organic substance biosynthetic process;organic substance metabolic process;osteoblast differentiation;positive regulation of biological process;positive regulation of biosynthetic process;positive regulation of canonical NF-kappaB signal transduction;positive regulation of cell communication;positive regulation of cellular biosynthetic process;positive regulation of cellular metabolic process;positive regulation of cellular process;positive regulation of cytokine production;positive regulation of cytokine production involved in immune response;positive regulation of dendritic cell cytokine production;positive regulation of DNA-templated transcription;positive regulation of gene expression;positive regulation of histone acetylation;positive regulation of immune effector process;positive regulation of immune system process;positive regulation of intracellular signal transduction;positive regulation of leukocyte mediated immunity;positive regulation of macromolecule biosynthetic process;positive regulation of macromolecule metabolic process;positive regulation of metabolic process;positive regulation of multicellular organismal process;positive regulation of myeloid dendritic cell cytokine production;positive regulation of myeloid leukocyte cytokine production involved in immune response;positive regulation of myeloid leukocyte mediated immunity;positive regulation of nitrogen compound metabolic process;positive regulation of nucleobase-containing compound metabolic process;positive regulation of peptidyl-lysine acetylation;positive regulation of post-translational protein modification;positive regulation of production of molecular mediator of immune response;positive regulation of protein acetylation;positive regulation of protein metabolic process;positive regulation of protein modification process;positive regulation of response to stimulus;positive regulation of RNA biosynthetic process;positive regulation of RNA metabolic process;positive regulation of signal transduction;positive regulation of signaling;positive regulation of transcription by RNA polymerase I;positive regulation of transcription by RNA polymerase II;positive regulation of transcription by RNA polymerase III;primary metabolic process;protein-containing complex organization;protein-DNA complex organization;regulation of biological process;regulation of biosynthetic process;regulation of canonical NF-kappaB signal transduction;regulation of cell communication;regulation of cellular biosynthetic process;regulation of cellular metabolic process;regulation of cellular process;regulation of cytokine production;regulation of cytokine production involved in immune response;regulation of dendritic cell cytokine production;regulation of DNA-templated transcription;regulation of gene expression;regulation of histone acetylation;regulation of histone modification;regulation of immune effector process;regulation of immune system process;regulation of intracellular signal transduction;regulation of leukocyte mediated immunity;regulation of macromolecule biosynthetic process;regulation of macromolecule metabolic process;regulation of metabolic process;regulation of multicellular organismal process;regulation of myeloid dendritic cell cytokine production;regulation of myeloid leukocyte mediated immunity;regulation of nitrogen compound metabolic process;regulation of nucleobase-containing compound metabolic process;regulation of peptidyl-lysine acetylation;regulation of post-translational protein modification;regulation of primary metabolic process;regulation of production of molecular mediator of immune response;regulation of protein acetylation;regulation of protein metabolic process;regulation of protein modification process;regulation of response to stimulus;regulation of RNA biosynthetic process;regulation of RNA metabolic process;regulation of signal transduction;regulation of signaling;regulation of transcription by RNA polymerase I;regulation of transcription by RNA polymerase II;regulation of transcription by RNA polymerase III;response to biotic stimulus;response to chemical;response to dsRNA;response to exogenous dsRNA;response to external biotic stimulus;response to external stimulus;response to nitrogen compound;response to organic cyclic compound;response to organic substance;response to other organism;response to stimulus;response to stress;response to virus;R-loop processing;RNA biosynthetic process;RNA metabolic process;RNA processing;rRNA metabolic process;rRNA processing;transcription by RNA polymerase II</t>
  </si>
  <si>
    <t>7SK snRNA binding;adenyl nucleotide binding;adenyl ribonucleotide binding;anion binding;ATP binding;ATP hydrolysis activity;ATP-dependent activity;ATP-dependent activity, acting on RNA;binding;carbohydrate derivative binding;catalytic activity;catalytic activity, acting on a nucleic acid;catalytic activity, acting on RNA;double-stranded RNA binding;enzyme inhibitor activity;enzyme regulator activity;helicase activity;heterocyclic compound binding;hydrolase activity;hydrolase activity, acting on acid anhydrides;hydrolase activity, acting on acid anhydrides, in phosphorus-containing anhydrides;identical protein binding;ion binding;miRNA binding;molecular function inhibitor activity;molecular function regulator activity;nucleic acid binding;nucleoside phosphate binding;nucleotide binding;organic cyclic compound binding;protein binding;purine nucleotide binding;purine ribonucleoside triphosphate binding;purine ribonucleotide binding;pyrophosphatase activity;regulatory RNA binding;ribonucleoside triphosphate phosphatase activity;ribonucleotide binding;RNA binding;RNA helicase activity;RNA polymerase inhibitor activity;rRNA binding;small molecule binding;snoRNA binding;snRNA binding</t>
  </si>
  <si>
    <t>ATPase complex;B-WICH complex;catalytic complex;cellular anatomical entity;chromosome;cytosol;intracellular membrane-bounded organelle;intracellular non-membrane-bounded organelle;intracellular organelle;membrane;membrane-bounded organelle;mitochondrion;non-membrane-bounded organelle;nuclear protein-containing complex;nucleolus;nucleoplasm;organelle;protein-containing complex;SWI/SNF superfamily-type complex</t>
  </si>
  <si>
    <t>DEAD;GUCT;Helicase_C</t>
  </si>
  <si>
    <t>661;729;768;808;715;783</t>
  </si>
  <si>
    <t>A0A8I5QJR7;A0A8I5KVV1;Q9Y4W6;A0A8I5KYF5</t>
  </si>
  <si>
    <t>anatomical structure development;anatomical structure morphogenesis;axon ensheathment;axonogenesis;biological regulation;calcium import into the mitochondrion;calcium ion homeostasis;calcium ion transmembrane transport;calcium ion transport;cell development;cell junction organization;cell projection morphogenesis;cell projection organization;cellular anatomical entity morphogenesis;cellular component organization;cellular component organization or biogenesis;cellular developmental process;cellular homeostasis;cellular process;chemical homeostasis;cristae formation;developmental process;ensheathment of neurons;establishment of localization;homeostatic process;inner mitochondrial membrane organization;inorganic cation transmembrane transport;inorganic ion homeostasis;inorganic ion transmembrane transport;intracellular calcium ion homeostasis;intracellular chemical homeostasis;intracellular monoatomic cation homeostasis;intracellular monoatomic ion homeostasis;localization;macromolecule metabolic process;membrane organization;membrane protein proteolysis;metabolic process;metal ion transport;mitochondrial calcium ion homeostasis;mitochondrial calcium ion transmembrane transport;mitochondrial fusion;mitochondrial membrane organization;mitochondrial protein processing;mitochondrial transmembrane transport;mitochondrial transport;mitochondrion organization;monoatomic cation homeostasis;monoatomic cation transmembrane transport;monoatomic cation transport;monoatomic ion homeostasis;monoatomic ion transmembrane transport;monoatomic ion transport;muscle cell development;myelination;nerve development;neuromuscular junction development;neuron projection morphogenesis;nitrogen compound metabolic process;organelle fusion;organelle organization;organic substance metabolic process;organic substance transport;organonitrogen compound metabolic process;plasma membrane bounded cell projection morphogenesis;primary metabolic process;protein autoprocessing;protein maturation;protein metabolic process;protein processing;proteolysis;reflex;regulation of biological process;regulation of developmental growth;regulation of developmental process;regulation of growth;regulation of multicellular organism growth;regulation of multicellular organismal process;response to external stimulus;response to stimulus;righting reflex;synapse organization;transmembrane transport;transport</t>
  </si>
  <si>
    <t>adenyl nucleotide binding;adenyl ribonucleotide binding;anion binding;ATP binding;ATP hydrolysis activity;ATP-dependent activity;ATP-dependent peptidase activity;binding;carbohydrate derivative binding;catalytic activity;catalytic activity, acting on a protein;cation binding;endopeptidase activity;heterocyclic compound binding;hydrolase activity;hydrolase activity, acting on acid anhydrides;hydrolase activity, acting on acid anhydrides, in phosphorus-containing anhydrides;ion binding;metal ion binding;metalloendopeptidase activity;metallopeptidase activity;nucleoside phosphate binding;nucleotide binding;organic cyclic compound binding;peptidase activity;protein binding;purine nucleotide binding;purine ribonucleoside triphosphate binding;purine ribonucleotide binding;pyrophosphatase activity;ribonucleoside triphosphate phosphatase activity;ribonucleotide binding;small molecule binding;transition metal ion binding;unfolded protein binding;zinc ion binding</t>
  </si>
  <si>
    <t>catalytic complex;cellular anatomical entity;inner mitochondrial membrane protein complex;intracellular membrane-bounded organelle;intracellular organelle;m-AAA complex;membrane;membrane protein complex;membrane-bounded organelle;mitochondrial inner membrane;mitochondrial membrane;mitochondrial protein-containing complex;mitochondrion;organelle;organelle inner membrane;organelle membrane;peptidase complex;protein-containing complex</t>
  </si>
  <si>
    <t>AAA;AAA_lid_3;FtsH_ext;Peptidase_M41</t>
  </si>
  <si>
    <t>751;772;797;563</t>
  </si>
  <si>
    <t>A6NLM8;P51571</t>
  </si>
  <si>
    <t>cellular anatomical entity;endomembrane system;endoplasmic reticulum;endoplasmic reticulum membrane;endoplasmic reticulum protein-containing complex;extracellular exosome;extracellular membrane-bounded organelle;extracellular organelle;extracellular vesicle;intracellular membrane-bounded organelle;intracellular organelle;membrane;membrane protein complex;membrane-bounded organelle;organelle;organelle membrane;protein-containing complex;Sec61 translocon complex;translocon complex;vesicle</t>
  </si>
  <si>
    <t>TRAP-delta</t>
  </si>
  <si>
    <t>148;173</t>
  </si>
  <si>
    <t>B1AHL2;P23142-4</t>
  </si>
  <si>
    <t>biological regulation;blood coagulation, fibrin clot formation;cellular component organization;cellular component organization or biogenesis;cellular process;embryo implantation;external encapsulating structure organization;extracellular matrix organization;extracellular structure organization;macromolecule metabolic process;metabolic process;negative regulation of biological process;negative regulation of biosynthetic process;negative regulation of cell adhesion;negative regulation of cell communication;negative regulation of cell motility;negative regulation of cell population proliferation;negative regulation of cell-substrate adhesion;negative regulation of cellular biosynthetic process;negative regulation of cellular metabolic process;negative regulation of cellular process;negative regulation of cytokine production;negative regulation of ERK1 and ERK2 cascade;negative regulation of gene expression;negative regulation of intracellular signal transduction;negative regulation of locomotion;negative regulation of macromolecule biosynthetic process;negative regulation of macromolecule metabolic process;negative regulation of MAPK cascade;negative regulation of metabolic process;negative regulation of multicellular organismal process;negative regulation of nitrogen compound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gative regulation of response to stimulus;negative regulation of signal transduction;negative regulation of signaling;negative regulation of stem cell proliferation;negative regulation of substrate adhesion-dependent cell spreading;negative regulation of transformation of host cell by virus;negative regulation of transforming growth factor beta production;negative regulation of viral process;nitrogen compound metabolic process;organic substance metabolic process;organonitrogen compound metabolic process;positive regulation of biological process;positive regulation of biosynthetic process;positive regulation of cell adhesion;positive regulation of cell migration;positive regulation of cell motility;positive regulation of cell population proliferation;positive regulation of cell-substrate adhesion;positive regulation of cellular biosynthetic process;positive regulation of cellular metabolic process;positive regulation of cellular process;positive regulation of fibroblast proliferation;positive regulation of gene expression;positive regulation of locomotion;positive regulation of macromolecule biosynthetic process;positive regulation of macromolecule metabolic process;positive regulation of metabolic process;positive regulation of substrate-dependent cell migration, cell attachment to substrate;primary metabolic process;protein activation cascade;protein maturation;protein metabolic process;regulation of biological process;regulation of biological process involved in symbiotic interaction;regulation of biosynthetic process;regulation of cell adhesion;regulation of cell communication;regulation of cell migration;regulation of cell motility;regulation of cell population proliferation;regulation of cell-substrate adhesion;regulation of cellular biosynthetic process;regulation of cellular metabolic process;regulation of cellular process;regulation of cytokine production;regulation of ERK1 and ERK2 cascade;regulation of fibroblast proliferation;regulation of gene expression;regulation of intracellular signal transduction;regulation of locomotion;regulation of macromolecule biosynthetic process;regulation of macromolecule metabolic process;regulation of MAPK cascade;regulation of metabolic process;regulation of multicellular organismal process;regulation of nitrogen compound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ignal transduction;regulation of signaling;regulation of stem cell proliferation;regulation of substrate adhesion-dependent cell spreading;regulation of substrate-dependent cell migration, cell attachment to substrate;regulation of transformation of host cell by virus;regulation of transforming growth factor beta production;regulation of viral process;reproductive process</t>
  </si>
  <si>
    <t>binding;calcium ion binding;cation binding;cell adhesion molecule binding;enzyme activator activity;enzyme regulator activity;extracellular matrix structural constituent;fibrinogen binding;fibronectin binding;identical protein binding;integrin binding;ion binding;metal ion binding;molecular function activator activity;molecular function regulator activity;peptidase activator activity;peptidase regulator activity;protein binding;protein-containing complex binding;signaling receptor binding;structural molecule activity</t>
  </si>
  <si>
    <t>basement membrane;cellular anatomical entity;collagen-containing extracellular matrix;elastic fiber;external encapsulating structure;extracellular exosome;extracellular matrix;extracellular membrane-bounded organelle;extracellular organelle;extracellular region;extracellular space;extracellular vesicle;membrane-bounded organelle;organelle;supramolecular complex;supramolecular fiber;supramolecular polymer;vesicle</t>
  </si>
  <si>
    <t>721;683</t>
  </si>
  <si>
    <t>C9J0C0;C9JBA0;B1AJU2;E2QRE5;Q9Y228-3;Q9Y228-2;Q9Y228</t>
  </si>
  <si>
    <t>TRAF3-interacting JNK-activating modulator</t>
  </si>
  <si>
    <t>TRAF3IP3</t>
  </si>
  <si>
    <t>biological regulation;positive regulation of biological process;positive regulation of biosynthetic process;positive regulation of cellular biosynthetic process;positive regulation of cellular metabolic process;positive regulation of cellular process;positive regulation of cytokine production;positive regulation of gene expression;positive regulation of macromolecule biosynthetic process;positive regulation of macromolecule metabolic process;positive regulation of metabolic process;positive regulation of multicellular organismal process;positive regulation of type I interferon production;regulation of biological process;regulation of biosynthetic process;regulation of cellular biosynthetic process;regulation of cellular metabolic process;regulation of cellular process;regulation of cytokine production;regulation of gene expression;regulation of macromolecule biosynthetic process;regulation of macromolecule metabolic process;regulation of metabolic process;regulation of multicellular organismal process;regulation of type I interferon production</t>
  </si>
  <si>
    <t>molecular adaptor activity</t>
  </si>
  <si>
    <t>bounding membrane of organelle;cellular anatomical entity;Golgi membrane;intracellular membrane-bounded organelle;intracellular organelle;lysosomal membrane;lytic vacuole membrane;membrane;membrane-bounded organelle;mitochondrial membrane;mitochondrial outer membrane;mitochondrion;organelle;organelle membrane;organelle outer membrane;outer membrane;plasma membrane;vacuolar membrane</t>
  </si>
  <si>
    <t>98;156;182;404;353;531;551</t>
  </si>
  <si>
    <t>B4DE93;G3V0I5;P49821-2;P49821</t>
  </si>
  <si>
    <t>aerobic electron transport chain;aerobic respiration;aromatic compound biosynthetic process;ATP biosynthetic process;ATP metabolic process;ATP synthesis coupled electron transport;biosynthetic process;carbohydrate derivative biosynthetic process;carbohydrate derivative metabolic process;cellular aromatic compound metabolic process;cellular biosynthetic process;cellular metabolic process;cellular nitrogen compound biosynthetic process;cellular nitrogen compound metabolic process;cellular process;cellular respiration;electron transport chain;energy derivation by oxidation of organic compounds;generation of precursor metabolites and energy;heterocycle biosynthetic process;heterocycle metabolic process;metabolic process;mitochondrial ATP synthesis coupled electron transport;mitochondrial electron transport, NADH to ubiquinone;nitrogen compound metabolic process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phosphate-containing compound metabolic process;phosphorus metabolic process;primary metabolic process;proton motive force-driven ATP synthesis;proton motive force-driven mitochondrial ATP synthesi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spiratory electron transport chain;ribonucleoside triphosphate biosynthetic process;ribonucleoside triphosphate metabolic process;ribonucleotide biosynthetic process;ribonucleotide metabolic process;ribose phosphate biosynthetic process;ribose phosphate metabolic process;small molecule metabolic process</t>
  </si>
  <si>
    <t>4 iron, 4 sulfur cluster binding;active transmembrane transporter activity;adenyl nucleotide binding;anion binding;binding;carbohydrate derivative binding;catalytic activity;cation binding;electron transfer activity;FMN binding;heterocyclic compound binding;ion binding;iron-sulfur cluster binding;metal cluster binding;metal ion binding;NAD binding;NAD(P)H dehydrogenase (quinone) activity;NADH dehydrogenase (quinone) activity;NADH dehydrogenase (ubiquinone) activity;NADH dehydrogenase activity;nucleoside phosphate binding;nucleotide binding;organic cyclic compound binding;oxidoreductase activity;oxidoreductase activity, acting on NAD(P)H;oxidoreductase activity, acting on NAD(P)H, quinone or similar compound as acceptor;oxidoreduction-driven active transmembrane transporter activity;primary active transmembrane transporter activity;purine nucleotide binding;ribonucleotide binding;small molecule binding;transmembrane transporter activity;transporter activity</t>
  </si>
  <si>
    <t>catalytic complex;cellular anatomical entity;cytosol;inner mitochondrial membrane protein complex;intracellular membrane-bounded organelle;intracellular organelle;membrane;membrane protein complex;membrane-bounded organelle;mitochondrial inner membrane;mitochondrial membrane;mitochondrial protein-containing complex;mitochondrial respiratory chain complex I;mitochondrion;NADH dehydrogenase complex;organelle;organelle inner membrane;organelle membrane;oxidoreductase complex;protein-containing complex;respiratory chain complex;respiratory chain complex I;transmembrane transporter complex;transporter complex</t>
  </si>
  <si>
    <t>Complex1_51K;NADH_4Fe-4S;SLBB</t>
  </si>
  <si>
    <t>363;457;455;464</t>
  </si>
  <si>
    <t>U3KQP3;B4DEZ3;K7EJE1;E7ENQ6;Q9P0J0;Q9P0J0-2</t>
  </si>
  <si>
    <t>aerobic respiration;apoptotic signaling pathway;aromatic compound biosynthetic process;ATP biosynthetic process;ATP metabolic process;biological regulation;biosynthetic process;carbohydrate derivative biosynthetic process;carbohydrate derivative metabolic process;cell surface receptor signaling pathway;cellular aromatic compound metabolic process;cellular biosynthetic process;cellular component assembly;cellular component organization;cellular component organization or biogenesis;cellular localization;cellular macromolecule localization;cellular metabolic process;cellular nitrogen compound biosynthetic process;cellular nitrogen compound metabolic process;cellular process;cellular respiration;cellular response to chemical stimulus;cellular response to cytokine stimulus;cellular response to interferon-beta;cellular response to lipid;cellular response to organic substance;cellular response to oxygen-containing compound;cellular response to retinoic acid;cellular response to stimulus;energy derivation by oxidation of organic compounds;establishment of localization;establishment of localization in cell;establishment of protein localization;establishment of protein localization to membrane;establishment of protein localization to mitochondrial membrane;establishment of protein localization to mitochondrion;establishment of protein localization to organelle;extrinsic apoptotic signaling pathway;generation of precursor metabolites and energy;heterocycle biosynthetic process;heterocycle metabolic process;inner mitochondrial membrane organization;intracellular protein transport;intracellular transport;localization;localization within membrane;macromolecule localization;membrane organization;metabolic process;mitochondrial membrane organization;mitochondrial respiratory chain complex assembly;mitochondrial respiratory chain complex I assembly;mitochondrial transport;mitochondrion organization;NADH dehydrogenase complex assembly;negative regulation of apoptotic process;negative regulation of apoptotic signaling pathway;negative regulation of biological process;negative regulation of biosynthetic process;negative regulation of cell communication;negative regulation of cell growth;negative regulation of cellular biosynthetic process;negative regulation of cellular metabolic process;negative regulation of cellular process;negative regulation of DNA-templated transcription;negative regulation of growth;negative regulation of intracellular signal transduction;negative regulation of intrinsic apoptotic signaling pathway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esponse to stimulus;negative regulation of RNA biosynthetic process;negative regulation of RNA metabolic process;negative regulation of signal transduction;negative regulation of signaling;nitrogen compound metabolic process;nitrogen compound transport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elle organization;organic cyclic compound biosynthetic process;organic cyclic compound metabolic process;organic substance biosynthetic process;organic substance metabolic process;organic substance transport;organonitrogen compound biosynthetic process;organonitrogen compound metabolic process;organophosphate biosynthetic process;organophosphate metabolic process;phosphate-containing compound metabolic process;phosphorus metabolic process;positive regulation of biological process;positive regulation of catabolic process;positive regulation of catalytic activity;positive regulation of cysteine-type endopeptidase activity;positive regulation of cysteine-type endopeptidase activity involved in apoptotic process;positive regulation of endopeptidase activity;positive regulation of hydrolase activity;positive regulation of macromolecule metabolic process;positive regulation of metabolic process;positive regulation of molecular function;positive regulation of nitrogen compound metabolic process;positive regulation of peptidase activity;positive regulation of protein catabolic process;positive regulation of protein metabolic process;positive regulation of proteolysis;primary metabolic process;protein insertion into mitochondrial inner membrane;protein localization;protein localization to membrane;protein localization to mitochondrion;protein localization to organelle;protein transport;protein-containing complex assembly;protein-containing complex organization;proton motive force-driven ATP synthesis;proton motive force-driven mitochondrial ATP synthesi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active oxygen species metabolic process;regulation of apoptotic process;regulation of apoptotic signaling pathway;regulation of biological process;regulation of biosynthetic process;regulation of catabolic process;regulation of catalytic activity;regulation of cell communication;regulation of cell growth;regulation of cellular biosynthetic process;regulation of cellular component organization;regulation of cellular metabolic process;regulation of cellular process;regulation of cysteine-type endopeptidase activity;regulation of cysteine-type endopeptidase activity involved in apoptotic process;regulation of DNA-templated transcription;regulation of endopeptidase activity;regulation of gene expression;regulation of growth;regulation of hydrolase activity;regulation of intracellular signal transduction;regulation of intrinsic apoptotic signaling pathwa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ase activity;regulation of primary metabolic process;regulation of programmed cell death;regulation of protein catabolic process;regulation of protein metabolic process;regulation of proteolysis;regulation of response to stimulus;regulation of RNA biosynthetic process;regulation of RNA metabolic process;regulation of signal transduction;regulation of signaling;response to chemical;response to cytokine;response to interferon-beta;response to lipid;response to organic substance;response to oxygen-containing compound;response to retinoic acid;response to stimulus;ribonucleoside triphosphate biosynthetic process;ribonucleoside triphosphate metabolic process;ribonucleotide biosynthetic process;ribonucleotide metabolic process;ribose phosphate biosynthetic process;ribose phosphate metabolic process;signal transduction;small molecule metabolic process;transport</t>
  </si>
  <si>
    <t>adenyl nucleotide binding;adenyl ribonucleotide binding;anion binding;ATP binding;binding;carbohydrate derivative binding;heterocyclic compound binding;ion binding;nucleoside phosphate binding;nucleotide binding;organic cyclic compound binding;purine nucleotide binding;purine ribonucleoside triphosphate binding;purine ribonucleotide binding;ribonucleotide binding;small molecule binding</t>
  </si>
  <si>
    <t>catalytic complex;cellular anatomical entity;cytoplasm;inner mitochondrial membrane protein complex;intracellular membrane-bounded organelle;intracellular organelle;membrane;membrane protein complex;membrane-bounded organelle;mitochondrial inner membrane;mitochondrial membrane;mitochondrial protein-containing complex;mitochondrial respirasome;mitochondrial respiratory chain complex I;mitochondrion;NADH dehydrogenase complex;nucleoplasm;organelle;organelle inner membrane;organelle membrane;oxidoreductase complex;protein-containing complex;respirasome;respiratory chain complex;respiratory chain complex I;transmembrane transporter complex;transporter complex</t>
  </si>
  <si>
    <t>GRIM-19;YjeF_N</t>
  </si>
  <si>
    <t>75;120;150;273;144;222</t>
  </si>
  <si>
    <t>B4DLN1;I3L1E8;F6RGN5;P52815;Q9UBX3;Q9UBX3-2</t>
  </si>
  <si>
    <t>39S ribosomal protein L12, mitochondrial;Mitochondrial dicarboxylate carrier</t>
  </si>
  <si>
    <t>SLC25A10;MRPL12</t>
  </si>
  <si>
    <t>amide biosynthetic process;amide metabolic process;aromatic compound biosynthetic process;biological regulation;biosynthetic process;C4-dicarboxylate transport;carbohydrate biosynthetic process;carbohydrate metabolic process;carboxylic acid transmembrane transport;carboxylic acid transport;cellular aromatic compound metabolic process;cellular biosynthetic process;cellular metabolic process;cellular nitrogen compound biosynthetic process;cellular nitrogen compound metabolic process;cellular process;dicarboxylic acid transport;DNA-templated transcription;establishment of localization;gluconeogenesis;glucose metabolic process;heterocycle biosynthetic process;heterocycle metabolic process;hexose biosynthetic process;hexose metabolic process;inorganic anion transmembrane transport;inorganic anion transport;inorganic ion transmembrane transport;lipid transport;localization;macromolecule biosynthetic process;macromolecule metabolic process;malate transmembrane transport;malate transport;metabolic process;mitochondrial RNA metabolic process;mitochondrial transcription;mitochondrial translation;mitochondrial transport;monoatomic ion transport;monosaccharide biosynthetic process;monosaccharide metabolic process;nitrogen compound metabolic process;nitrogen compound transport;nucleic acid metabolic process;nucleobase-containing compound biosynthetic process;nucleobase-containing compound metabolic process;organic acid transmembrane transport;organic acid transport;organic anion transport;organic cyclic compound biosynthetic process;organic cyclic compound metabolic process;organic substance biosynthetic process;organic substance metabolic process;organic substance transport;organonitrogen compound biosynthetic process;organonitrogen compound metabolic process;oxaloacetate transport;peptide biosynthetic process;peptide metabolic process;phosphate ion transmembrane transport;phosphate ion transport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rimary metabolic process;protein metabolic process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NA biosynthetic process;RNA metabolic process;small molecule biosynthetic process;small molecule metabolic process;succinate transmembrane transport;succinate transport;sulfate transport;sulfide oxidation;sulfide oxidation, using sulfide:quinone oxidoreductase;sulfur compound metabolic process;sulfur compound transport;thiosulfate transport;translation;transmembrane transport;transport</t>
  </si>
  <si>
    <t>active transmembrane transporter activity;antiporter activity;binding;C4-dicarboxylate transmembrane transporter activity;carboxylic acid transmembrane transporter activity;dicarboxylic acid transmembrane transporter activity;inorganic anion transmembrane transporter activity;inorganic molecular entity transmembrane transporter activity;malate transmembrane transporter activity;mRNA binding;nucleic acid binding;organic acid transmembrane transporter activity;organic anion transmembrane transporter activity;organic cyclic compound binding;oxaloacetate transmembrane transporter activity;phosphate ion transmembrane transporter activity;RNA binding;salt transmembrane transporter activity;secondary active transmembrane transporter activity;structural constituent of ribosome;structural molecule activity;succinate transmembrane transporter activity;sulfate transmembrane transporter activity;sulfur compound transmembrane transporter activity;thiosulfate transmembrane transporter activity;transmembrane transporter activity;transporter activity</t>
  </si>
  <si>
    <t>cellular anatomical entity;intracellular membrane-bounded organelle;intracellular non-membrane-bounded organelle;intracellular organelle;intracellular organelle lumen;large ribosomal subunit;membrane;membrane-bounded organelle;membrane-enclosed lumen;mitochondrial inner membrane;mitochondrial large ribosomal subunit;mitochondrial matrix;mitochondrial membrane;mitochondrial protein-containing complex;mitochondrion;non-membrane-bounded organelle;nucleoplasm;nucleus;organellar large ribosomal subunit;organelle;organelle inner membrane;organelle lumen;organelle membrane;protein-containing complex;ribonucleoprotein complex;ribosomal subunit;ribosome</t>
  </si>
  <si>
    <t>Mito_carr;Ribosomal_L12;Ribosomal_L12_N</t>
  </si>
  <si>
    <t>442;113;406;198;287;296</t>
  </si>
  <si>
    <t>E7ETN3;B4E1Z4;P00751;H7C5H1;A0A0G2JH38;P00751-2</t>
  </si>
  <si>
    <t>activation of immune response;biological process involved in interspecies interaction between organisms;biological regulation;complement activation;complement activation, alternative pathway;complement activation, classical pathway;defense response;defense response to other organism;humoral immune response;immune effector process;immune response;immune system process;innate immune response;macromolecule metabolic process;metabolic process;nitrogen compound metabolic process;organic substance metabolic process;organonitrogen compound metabolic process;positive regulation of biological process;positive regulation of immune response;positive regulation of immune system process;positive regulation of response to stimulus;primary metabolic process;protein metabolic process;proteolysis;regulation of biological process;regulation of immune response;regulation of immune system process;regulation of response to stimulus;response to bacterium;response to biotic stimulus;response to external biotic stimulus;response to external stimulus;response to other organism;response to stimulus;response to stress</t>
  </si>
  <si>
    <t>binding;catalytic activity;catalytic activity, acting on a protein;complement binding;endopeptidase activity;hydrolase activity;peptidase activity;protein binding;serine hydrolase activity;serine-type endopeptidase activity;serine-type peptidase activity</t>
  </si>
  <si>
    <t>blood microparticle;catalytic complex;cellular anatomical entity;classical-complement-pathway C3/C5 convertase complex;extracellular exosome;extracellular membrane-bounded organelle;extracellular organelle;extracellular region;extracellular space;extracellular vesicle;membrane;membrane-bounded organelle;organelle;plasma membrane;protein-containing complex;vesicle</t>
  </si>
  <si>
    <t>Sushi;Trypsin;VWA</t>
  </si>
  <si>
    <t>1115;1266;764;305;589;621</t>
  </si>
  <si>
    <t>F8W0R2;F8W1N0;F8VZI7;F8W1V2;B4E321;Q13438-6;Q13438-5;Q13438-3;Q13438-2;Q13438-7;Q13438-4;Q13438</t>
  </si>
  <si>
    <t>biological regulation;catabolic process;cellular localization;cellular macromolecule localization;cellular process;cellular response to stimulus;cellular response to stress;endoplasmic reticulum to cytosol transport;endoplasmic reticulum unfolded protein response;ERAD pathway;establishment of localization;establishment of localization in cell;establishment of protein localization;intracellular protein transport;intracellular transport;localization;macromolecule catabolic process;macromolecule localization;macromolecule metabolic process;macromolecule modification;maintenance of location;maintenance of location in cell;maintenance of protein localization in endoplasmic reticulum;maintenance of protein localization in organelle;maintenance of protein location;maintenance of protein location in cell;metabolic process;modification-dependent macromolecule catabolic process;modification-dependent protein catabolic process;negative regulation of biological process;negative regulation of cellular process;negative regulation of establishment of protein localization;negative regulation of intracellular protein transport;negative regulation of intracellular transport;negative regulation of protein exit from endoplasmic reticulum;negative regulation of protein localization;negative regulation of protein transport;negative regulation of retrograde protein transport, ER to cytosol;negative regulation of transport;nitrogen compound metabolic process;nitrogen compound transport;organic substance catabolic process;organic substance metabolic process;organic substance transport;organonitrogen compound catabolic process;organonitrogen compound metabolic process;post-translational protein modification;primary metabolic process;proteasomal protein catabolic process;proteasome-mediated ubiquitin-dependent protein catabolic process;protein catabolic process;protein exit from endoplasmic reticulum;protein localization;protein metabolic process;protein modification by small protein conjugation;protein modification by small protein conjugation or removal;protein modification process;protein retention in ER lumen;protein targeting;protein transport;protein ubiquitination;proteolysis;proteolysis involved in protein catabolic process;regulation of biological process;regulation of cellular localization;regulation of cellular process;regulation of establishment of protein localization;regulation of intracellular protein transport;regulation of intracellular transport;regulation of localization;regulation of protein exit from endoplasmic reticulum;regulation of protein localization;regulation of protein transport;regulation of retrograde protein transport, ER to cytosol;regulation of transport;response to chemical;response to endoplasmic reticulum stress;response to nitrogen compound;response to organic substance;response to organonitrogen compound;response to stimulus;response to stress;retrograde protein transport, ER to cytosol;signal transduction;transport;ubiquitin-dependent ERAD pathway;ubiquitin-dependent protein catabolic process</t>
  </si>
  <si>
    <t>binding;carbohydrate binding;enzyme binding;protease binding;protein binding</t>
  </si>
  <si>
    <t>catalytic complex;cellular anatomical entity;cytoplasmic ubiquitin ligase complex;endoplasmic reticulum;endoplasmic reticulum lumen;endoplasmic reticulum membrane;endoplasmic reticulum protein-containing complex;ER ubiquitin ligase complex;Hrd1p ubiquitin ligase complex;intracellular membrane-bounded organelle;intracellular organelle;intracellular organelle lumen;intracellular protein-containing complex;membrane;membrane protein complex;membrane-bounded organelle;membrane-enclosed lumen;organelle;organelle lumen;organelle membrane;protein-containing complex;transferase complex;ubiquitin ligase complex</t>
  </si>
  <si>
    <t>125;146;162;186;406;560;580;597;612;613;652;667</t>
  </si>
  <si>
    <t>B4E3S0;Q9ULV4;Q9ULV4-2;Q9ULV4-3</t>
  </si>
  <si>
    <t>Coronin;Coronin-1C</t>
  </si>
  <si>
    <t>actin filament organization;activation of GTPase activity;ameboidal-type cell migration;anatomical structure development;biological regulation;cell migration;cell motility;cellular component organization;cellular component organization or biogenesis;cellular localization;cellular macromolecule localization;cellular process;corpus callosum development;developmental process;endocytosis;endosomal transport;endosome fission;endosome membrane tubulation;endosome organization;establishment of localization;establishment of localization in cell;establishment of protein localization;import into cell;intracellular transport;localization;macromolecule localization;membrane fission;membrane organization;membrane tubulation;mesenchymal cell migration;negative regulation of biological process;negative regulation of catalytic activity;negative regulation of cell adhesion;negative regulation of cell junction assembly;negative regulation of cell migration;negative regulation of cell motility;negative regulation of cell-matrix adhesion;negative regulation of cell-substrate adhesion;negative regulation of cell-substrate junction organization;negative regulation of cellular component organization;negative regulation of cellular metabolic process;negative regulation of cellular process;negative regulation of epithelial cell migration;negative regulation of focal adhesion assembly;negative regulation of kinase activity;negative regulation of locomotion;negative regulation of macromolecule metabolic process;negative regulation of metabolic process;negative regulation of molecular function;negative regulation of multicellular organismal process;negative regulation of nitrogen compound metabolic process;negative regulation of phosphate metabolic process;negative regulation of phosphorus metabolic process;negative regulation of phosphorylation;negative regulation of protein kinase activity;negative regulation of protein kinase activity by regulation of protein phosphorylation;negative regulation of protein metabolic process;negative regulation of protein modification process;negative regulation of protein phosphorylation;negative regulation of substrate adhesion-dependent cell spreading;negative regulation of transferase activity;neural crest cell migration;organelle fission;organelle organization;phagocytosis;positive regulation of biological process;positive regulation of catalytic activity;positive regulation of cell projection organization;positive regulation of cellular component organization;positive regulation of cellular process;positive regulation of developmental process;positive regulation of GTPase activity;positive regulation of hydrolase activity;positive regulation of lamellipodium morphogenesis;positive regulation of lamellipodium organization;positive regulation of molecular function;protein localization;regulation of anatomical structure morphogenesis;regulation of biological process;regulation of catalytic activity;regulation of cell adhesion;regulation of cell junction assembly;regulation of cell migration;regulation of cell morphogenesis;regulation of cell motility;regulation of cell projection assembly;regulation of cell projection organization;regulation of cell-matrix adhesion;regulation of cell-substrate adhesion;regulation of cell-substrate junction assembly;regulation of cell-substrate junction organization;regulation of cellular component biogenesis;regulation of cellular component organization;regulation of cellular metabolic process;regulation of cellular process;regulation of developmental process;regulation of epithelial cell migration;regulation of fibroblast migration;regulation of focal adhesion assembly;regulation of GTPase activity;regulation of hydrolase activity;regulation of kinase activity;regulation of lamellipodium morphogenesis;regulation of lamellipodium organization;regulation of locomotion;regulation of macromolecule metabolic process;regulation of metabolic process;regulation of molecular function;regulation of multicellular organismal process;regulation of nitrogen compound metabolic process;regulation of phosphate metabolic process;regulation of phosphorus metabolic process;regulation of phosphorylation;regulation of plasma membrane bounded cell projection assembly;regulation of plasma membrane bounded cell projection organization;regulation of primary metabolic process;regulation of protein kinase activity;regulation of protein metabolic process;regulation of protein modification process;regulation of protein phosphorylation;regulation of ruffle assembly;regulation of substrate adhesion-dependent cell spreading;regulation of transferase activity;signal transduction;supramolecular fiber organization;system development;transport;ventricular system development;vesicle organization;vesicle-mediated transport</t>
  </si>
  <si>
    <t>actin binding;actin filament binding;binding;cytoskeletal protein binding;enzyme binding;GTPase binding;protein binding;protein-containing complex binding;small GTPase binding</t>
  </si>
  <si>
    <t>actin cytoskeleton;anchoring junction;bounding membrane of organelle;cell cortex;cell junction;cell projection;cell projection membrane;cell-substrate junction;cellular anatomical entity;cytoplasm;cytoplasmic vesicle membrane;cytoskeleton;endosome membrane;flotillin complex;focal adhesion;intracellular non-membrane-bounded organelle;intracellular organelle;lamellipodium;lateral plasma membrane;leading edge membrane;membrane;membrane protein complex;non-membrane-bounded organelle;organelle;organelle membrane;plasma membrane;plasma membrane bounded cell projection;plasma membrane protein complex;plasma membrane region;protein-containing complex;ruffle membrane;sarcolemma;sarcomere;synapse;vesicle membrane</t>
  </si>
  <si>
    <t>DUF1899;WD40;WD40_4</t>
  </si>
  <si>
    <t>369;474;480;527</t>
  </si>
  <si>
    <t>Q15019-2;Q15019-3;Q15019;B5MCX3;C9J2Q4;C9J938;H7C2Y0;C9IY94;C9JB25;H7C310;A0A1B0GXJ2;C9JFT1;C9IZU3;C9JZI2;B5MD47;F8WB65;C9JQJ4</t>
  </si>
  <si>
    <t>biological regulation;cell cycle;cell cycle process;cell differentiation;cell division;cell projection assembly;cell projection organization;cell surface receptor signaling pathway;cellular component assembly;cellular component organization;cellular component organization or biogenesis;cellular developmental process;cellular process;cilium assembly;cilium organization;cytokinesis;cytoskeleton-dependent cytokinesis;developmental process;developmental process involved in reproduction;gamete generation;male gamete generation;multicellular organismal reproductive process;organelle assembly;organelle organization;plasma membrane bounded cell projection assembly;plasma membrane bounded cell projection organization;regulation of biological process;regulation of cellular process;regulation of exocytosis;regulation of localization;regulation of secretion;regulation of secretion by cell;regulation of transport;regulation of vesicle-mediated transport;reproductive process;signal transduction;smoothened signaling pathway;spermatogenesis</t>
  </si>
  <si>
    <t>anion binding;binding;cadherin binding;carbohydrate derivative binding;catalytic activity;cell adhesion molecule binding;GTP binding;GTPase activity;guanyl nucleotide binding;guanyl ribonucleotide binding;heterocyclic compound binding;hydrolase activity;hydrolase activity, acting on acid anhydrides;hydrolase activity, acting on acid anhydrides, in phosphorus-containing anhydrides;identical protein binding;ion binding;molecular adaptor activity;nucleoside phosphate binding;nucleotide binding;organic cyclic compound binding;protein binding;purine nucleotide binding;purine ribonucleoside triphosphate binding;purine ribonucleotide binding;pyrophosphatase activity;ribonucleoside triphosphate phosphatase activity;ribonucleotide binding;small molecule binding</t>
  </si>
  <si>
    <t>actin cytoskeleton;axoneme;bounding membrane of organelle;cell division site;cell projection;cell projection membrane;cellular anatomical entity;ciliary membrane;ciliary transition zone;cilium;cleavage furrow;cytoplasm;cytoplasmic vesicle;cytoskeleton;exocytic vesicle;extracellular exosome;extracellular membrane-bounded organelle;extracellular organelle;extracellular vesicle;intercellular bridge;intracellular membrane-bounded organelle;intracellular non-membrane-bounded organelle;intracellular organelle;intracellular vesicle;kinetochore;membrane;membrane-bounded organelle;microtubule cytoskeleton;midbody;motile cilium;non-membrane-bounded organelle;non-motile cilium;nucleoplasm;nucleus;organelle;organelle membrane;photoreceptor connecting cilium;plasma membrane;plasma membrane bounded cell projection;plasma membrane region;protein-containing complex;secretory vesicle;septin complex;septin cytoskeleton;septin ring;sperm annulus;spindle;supramolecular complex;synaptic vesicle;transport vesicle;vesicle</t>
  </si>
  <si>
    <t>396;371;361;321;184;148;188;121;173;161;71;72;131;105;94;80;147</t>
  </si>
  <si>
    <t>B5MD38;F5GZQ3;P55084;P55084-2;C9JEY0;C9JE81;C9K0M0</t>
  </si>
  <si>
    <t>biosynthetic process;carboxylic acid catabolic process;carboxylic acid metabolic process;catabolic process;cellular biosynthetic process;cellular catabolic process;cellular lipid catabolic process;cellular lipid metabolic process;cellular metabolic process;cellular process;cellular response to biotic stimulus;cellular response to chemical stimulus;cellular response to lipid;cellular response to lipopolysaccharide;cellular response to molecule of bacterial origin;cellular response to organic substance;cellular response to oxygen-containing compound;cellular response to stimulus;fatty acid beta-oxidation;fatty acid catabolic process;fatty acid metabolic process;fatty acid oxidation;gene expression;lipid catabolic process;lipid metabolic process;lipid modification;lipid oxidation;macromolecule biosynthetic process;macromolecule metabolic process;metabolic process;monocarboxylic acid catabolic process;monocarboxylic acid metabolic process;organic acid catabolic process;organic acid metabolic process;organic substance biosynthetic process;organic substance catabolic process;organic substance metabolic process;oxoacid metabolic process;primary metabolic process;response to biotic stimulus;response to chemical;response to external biotic stimulus;response to external stimulus;response to lipid;response to lipopolysaccharide;response to molecule of bacterial origin;response to organic substance;response to oxygen-containing compound;response to stimulus;small molecule catabolic process;small molecule metabolic process</t>
  </si>
  <si>
    <t>3-hydroxyacyl-CoA dehydrogenase activity;acetyl-CoA C-acetyltransferase activity;acetyl-CoA C-acyltransferase activity;acetyl-CoA C-myristoyltransferase activity;acetyltransferase activity;acyltransferase activity;acyltransferase activity, transferring groups other than amino-acyl groups;binding;C-acetyltransferase activity;C-acyltransferase activity;carbon-oxygen lyase activity;catalytic activity;enoyl-CoA hydratase activity;hydro-lyase activity;lncRNA binding;lyase activity;myristoyltransferase activity;nucleic acid binding;organic cyclic compound binding;oxidoreductase activity;oxidoreductase activity, acting on CH-OH group of donors;oxidoreductase activity, acting on the CH-OH group of donors, NAD or NADP as acceptor;RNA binding;transferase activity</t>
  </si>
  <si>
    <t>bounding membrane of organelle;catalytic complex;cellular anatomical entity;endoplasmic reticulum;envelope;fatty acid beta-oxidation multienzyme complex;intracellular membrane-bounded organelle;intracellular non-membrane-bounded organelle;intracellular organelle;membrane;membrane-bounded organelle;mitochondrial envelope;mitochondrial fatty acid beta-oxidation multienzyme complex;mitochondrial inner membrane;mitochondrial membrane;mitochondrial nucleoid;mitochondrial outer membrane;mitochondrial protein-containing complex;mitochondrion;non-membrane-bounded organelle;nucleoid;organelle;organelle envelope;organelle inner membrane;organelle membrane;organelle outer membrane;outer membrane;protein-containing complex</t>
  </si>
  <si>
    <t>Thiolase_C;Thiolase_N</t>
  </si>
  <si>
    <t>351;459;474;452;149;175;84</t>
  </si>
  <si>
    <t>B5MDF5;J3KQE5;P62826;H0YFC6;F5H018;B4DV51</t>
  </si>
  <si>
    <t>actin cytoskeleton organization;actin filament-based process;anatomical structure development;biological regulation;carbohydrate derivative metabolic process;cell cycle;cell cycle process;cell development;cell division;cellular aromatic compound metabolic process;cellular component organization;cellular component organization or biogenesis;cellular developmental process;cellular localization;cellular macromolecule localization;cellular metabolic process;cellular nitrogen compound metabolic process;cellular process;cellular process involved in reproduction in multicellular organism;cellular response to chemical stimulus;cellular response to corticosteroid stimulus;cellular response to endogenous stimulus;cellular response to hormone stimulus;cellular response to lipid;cellular response to mineralocorticoid stimulus;cellular response to organic cyclic compound;cellular response to organic substance;cellular response to steroid hormone stimulus;cellular response to stimulus;chromosome organization;chromosome segregation;cytoskeleton organization;developmental process;developmental process involved in reproduction;DNA metabolic process;establishment of localization;establishment of localization in cell;establishment of organelle localization;establishment of protein localization;establishment of protein localization to organelle;establishment of RNA localization;germ cell development;GTP metabolic process;heterocycle metabolic process;hippocampus development;import into nucleus;intracellular protein transport;intracellular transport;localization;macromolecule localization;macromolecule metabolic process;metabolic process;microtubule cytoskeleton organization;microtubule cytoskeleton organization involved in mitosis;microtubule-based process;mitotic cell cycle;mitotic cell cycle process;mitotic sister chromatid segregation;mitotic spindle organization;nitrogen compound metabolic process;nitrogen compound transport;nuclear chromosome segregation;nuclear export;nuclear transport;nucleic acid metabolic process;nucleic acid transport;nucleobase-containing compound metabolic process;nucleobase-containing compound transport;nucleobase-containing small molecule metabolic process;nucleocytoplasmic transport;nucleoside phosphate metabolic process;nucleoside triphosphate metabolic process;nucleotide metabolic process;organelle localization;organelle organization;organic cyclic compound metabolic process;organic substance metabolic process;organic substance transport;organonitrogen compound metabolic process;organophosphate metabolic process;phosphate-containing compound metabolic process;phosphorus metabolic process;positive regulation of binding;positive regulation of biological process;positive regulation of cellular process;positive regulation of establishment of protein localization;positive regulation of intracellular protein transport;positive regulation of intracellular transport;positive regulation of molecular function;positive regulation of nucleocytoplasmic transport;positive regulation of protein binding;positive regulation of protein import into nucleus;positive regulation of protein localization;positive regulation of protein localization to nucleus;positive regulation of protein transport;positive regulation of transport;pre-miRNA export from nucleus;primary metabolic process;protein export from nucleus;protein import into nucleus;protein localization;protein localization to nucleolus;protein localization to nucleus;protein localization to organelle;protein transport;protein-containing complex localization;purine nucleoside triphosphate metabolic process;purine nucleotide metabolic process;purine ribonucleoside triphosphate metabolic process;purine ribonucleotide metabolic process;purine-containing compound metabolic process;regulation of binding;regulation of biological process;regulation of cellular localization;regulation of cellular process;regulation of establishment of protein localization;regulation of intracellular protein transport;regulation of intracellular transport;regulation of localization;regulation of molecular function;regulation of nucleocytoplasmic transport;regulation of protein binding;regulation of protein import into nucleus;regulation of protein localization;regulation of protein localization to nucleus;regulation of protein transport;regulation of transport;reproductive process;response to chemical;response to corticosteroid;response to endogenous stimulus;response to hormone;response to lipid;response to mineralocorticoid;response to organic cyclic compound;response to organic substance;response to steroid hormone;response to stimulus;ribonucleoside triphosphate metabolic process;ribonucleotide metabolic process;ribose phosphate metabolic process;ribosomal large subunit export from nucleus;ribosomal small subunit export from nucleus;ribosomal subunit export from nucleus;ribosome localization;RNA export from nucleus;RNA import into nucleus;RNA transport;sister chromatid segregation;small molecule metabolic process;snRNA import into nucleus;snRNA transport;spermatid development;spindle organization;transport;viral process</t>
  </si>
  <si>
    <t>anion binding;binding;cadherin binding;carbohydrate derivative binding;catalytic activity;cation binding;cell adhesion molecule binding;chromatin binding;dynein intermediate chain binding;G protein activity;GDP binding;GTP binding;GTPase activity;guanyl nucleotide binding;guanyl ribonucleotide binding;heterocyclic compound binding;hydrolase activity;hydrolase activity, acting on acid anhydrides;hydrolase activity, acting on acid anhydrides, in phosphorus-containing anhydrides;importin-alpha family protein binding;ion binding;magnesium ion binding;metal ion binding;molecular function regulator activity;nucleic acid binding;nucleoside phosphate binding;nucleotide binding;organic cyclic compound binding;protein binding;protein dimerization activity;protein domain specific binding;protein heterodimerization activity;protein-containing complex binding;purine nucleotide binding;purine ribonucleoside triphosphate binding;purine ribonucleotide binding;pyrophosphatase activity;ribonucleoside triphosphate phosphatase activity;ribonucleotide binding;RNA binding;small molecule binding</t>
  </si>
  <si>
    <t>9+2 motile cilium;cell projection;cellular anatomical entity;centriole;cilium;cytoplasm;cytoplasmic vesicle;cytosol;endosome;envelope;extracellular exosome;extracellular membrane-bounded organelle;extracellular organelle;extracellular vesicle;germ cell nucleus;intracellular membrane-bounded organelle;intracellular non-membrane-bounded organelle;intracellular organelle;intracellular vesicle;male germ cell nucleus;manchette;melanosome;membrane;membrane-bounded organelle;midbody;motile cilium;non-membrane-bounded organelle;nuclear envelope;nuclear pore;nuclear protein-containing complex;nucleocytoplasmic transport complex;nucleolus;nucleoplasm;nucleus;organelle;organelle envelope;pigment granule;plasma membrane bounded cell projection;protein-containing complex;recycling endosome;RNA nuclear export complex;sperm flagellum;vesicle</t>
  </si>
  <si>
    <t>233;234;216;103;198;128</t>
  </si>
  <si>
    <t>F8VZU9;G3V1Y7;F8VPF3;F8W1R7;J3KND3;G8JLA2;G3V1V0;F8W180;B7Z6Z4;P60660-2;P60660</t>
  </si>
  <si>
    <t>actin filament-based movement;actin filament-based process;actin-mediated cell contraction;actin-myosin filament sliding;anatomical structure development;cellular process;developmental process;multicellular organismal process;muscle contraction;muscle filament sliding;muscle system process;muscle tissue development;skeletal muscle tissue development;system process;tissue development</t>
  </si>
  <si>
    <t>ATP-dependent activity;binding;calcium ion binding;cation binding;cytoskeletal motor activity;ion binding;metal ion binding;microfilament motor activity;structural constituent of muscle;structural molecule activity</t>
  </si>
  <si>
    <t>brush border;cellular anatomical entity;cluster of actin-based cell projections;cytosol;extracellular exosome;extracellular membrane-bounded organelle;extracellular organelle;extracellular vesicle;membrane;membrane-bounded organelle;myosin complex;myosin II complex;organelle;protein-containing complex;unconventional myosin complex;vesicle</t>
  </si>
  <si>
    <t>103;115;130;145;152;152;161;196;238;151;151</t>
  </si>
  <si>
    <t>C9JZY3;C9J0A4;P57723-2;P57723</t>
  </si>
  <si>
    <t>biological regulation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RNA metabolic process;negative regulation of mRNA processing;negative regulation of mRNA splicing, via spliceosome;negative regulation of nitrogen compound metabolic process;negative regulation of nucleobase-containing compound metabolic process;negative regulation of RNA metabolic process;negative regulation of RNA splicing;post-transcriptional regulation of gene expression;regulation of biological process;regulation of biological quality;regulation of biosynthetic process;regulation of catabolic process;regulation of cellular biosynthetic process;regulation of cellular catabolic process;regulation of cellular metabolic process;regulation of cellular process;regulation of gene expression;regulation of macromolecule biosynthetic process;regulation of macromolecule metabolic process;regulation of metabolic process;regulation of mRNA catabolic process;regulation of mRNA metabolic process;regulation of mRNA processing;regulation of mRNA splicing, via spliceosome;regulation of mRNA stability;regulation of nitrogen compound metabolic process;regulation of nucleobase-containing compound metabolic process;regulation of primary metabolic process;regulation of RNA metabolic process;regulation of RNA splicing;regulation of RNA stability</t>
  </si>
  <si>
    <t>binding;DNA binding;mRNA 3'-UTR binding;mRNA binding;nucleic acid binding;organic cyclic compound binding;RNA binding</t>
  </si>
  <si>
    <t>cellular anatomical entity;cytoplasm;cytosol;intracellular membrane-bounded organelle;intracellular organelle;membrane-bounded organelle;nucleus;organelle;protein-containing complex;ribonucleoprotein complex</t>
  </si>
  <si>
    <t>KH_1</t>
  </si>
  <si>
    <t>168;323;360;403</t>
  </si>
  <si>
    <t>C9J5V9;H0Y449;P67809</t>
  </si>
  <si>
    <t>anatomical structure development;anatomical structure morphogenesis;biological regulation;cellular aromatic compound metabolic process;cellular localization;cellular macromolecule localization;cellular metabolic process;cellular nitrogen compound metabolic process;cellular process;CRD-mediated mRNA stabilization;developmental process;embryonic morphogenesis;epidermis development;establishment of localization;establishment of RNA localization;heterocycle metabolic process;localization;macromolecule localization;macromolecule metabolic process;metabolic process;miRNA transport;mRNA metabolic process;mRNA processing;mRNA stabilization;negative regulation of amide metabolic process;negative regulation of biological process;negative regulation of biosynthetic process;negative regulation of catabolic process;negative regulation of cellular biosynthetic process;negative regulation of cellular catabolic process;negative regulation of cellular metabolic process;negative regulation of cellular process;negative regulation of cellular senescence;negative regulation of gene expression;negative regulation of macromolecule biosynthetic process;negative regulation of macromolecule metabolic process;negative regulation of metabolic process;negative regulation of mRNA catabolic process;negative regulation of mRNA metabolic process;negative regulation of nitrogen compound metabolic process;negative regulation of nuclear-transcribed mRNA catabolic process, deadenylation-dependent decay;negative regulation of nucleobase-containing compound metabolic process;negative regulation of protein metabolic process;negative regulation of RNA catabolic process;negative regulation of RNA metabolic process;negative regulation of translation;nitrogen compound metabolic process;nitrogen compound transport;nucleic acid metabolic process;nucleic acid transport;nucleobase-containing compound metabolic process;nucleobase-containing compound transport;organic cyclic compound metabolic process;organic substance metabolic process;organic substance transport;positive regulation of amide metabolic process;positive regulation of biological process;positive regulation of biosynthetic process;positive regulation of cell division;positive regulation of cellular biosynthetic process;positive regulation of cellular metabolic process;positive regulation of cellular process;positive regulation of cytoplasmic translation;positive regulation of DNA-templated transcription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tein metabolic process;positive regulation of RNA biosynthetic process;positive regulation of RNA metabolic process;positive regulation of transcription by RNA polymerase II;positive regulation of translation;post-transcriptional regulation of gene expression;primary metabolic process;protein localization;protein localization to cytoplasmic stress granule;protein localization to organelle;regulation of amide metabolic process;regulation of biological process;regulation of biological quality;regulation of biosynthetic process;regulation of catabolic process;regulation of cell division;regulation of cellular biosynthetic process;regulation of cellular catabolic process;regulation of cellular metabolic process;regulation of cellular process;regulation of cellular senescence;regulation of cytoplasmic translation;regulation of DNA-templated transcription;regulation of gene expression;regulation of macromolecule biosynthetic process;regulation of macromolecule metabolic process;regulation of metabolic process;regulation of mRNA catabolic process;regulation of mRNA metabolic process;regulation of mRNA stability;regulation of nitrogen compound metabolic process;regulation of nuclear-transcribed mRNA catabolic process, deadenylation-dependent decay;regulation of nucleobase-containing compound metabolic process;regulation of primary metabolic process;regulation of protein metabolic process;regulation of RNA biosynthetic process;regulation of RNA metabolic process;regulation of RNA stability;regulation of transcription by RNA polymerase II;regulation of translation;RNA metabolic process;RNA processing;RNA splicing;RNA stabilization;RNA transport;tissue development;transport;tRNA transport</t>
  </si>
  <si>
    <t>binding;C5-methylcytidine-containing RNA reader activity;DNA binding;double-stranded DNA binding;enzyme binding;GTPase binding;miRNA binding;molecular adaptor activity;nucleic acid binding;organic cyclic compound binding;protein binding;protein-macromolecule adaptor activity;protein-RNA adaptor activity;regulatory RNA binding;RNA binding;sequence-specific DNA binding;sequence-specific double-stranded DNA binding</t>
  </si>
  <si>
    <t>cellular anatomical entity;CRD-mediated mRNA stability complex;cytoplasm;cytoplasmic ribonucleoprotein granule;cytoplasmic stress granule;cytosol;endoplasmic reticulum;extracellular exosome;extracellular membrane-bounded organelle;extracellular organelle;extracellular region;extracellular vesicle;histone pre-mRNA 3'end processing complex;intracellular membrane-bounded organelle;intracellular non-membrane-bounded organelle;intracellular organelle;intracellular protein-containing complex;membrane;membrane-bounded organelle;messenger ribonucleoprotein complex;non-membrane-bounded organelle;nuclear protein-containing complex;nucleoplasm;nucleus;organelle;plasma membrane;protein-containing complex;ribonucleoprotein complex;ribonucleoprotein granule;spliceosomal complex;supramolecular complex;U12-type spliceosomal complex;vesicle</t>
  </si>
  <si>
    <t>CSD</t>
  </si>
  <si>
    <t>216;374;324</t>
  </si>
  <si>
    <t>C9J6B1;C9JQB3;P11234;P11234-3;P11234-2;F8WEQ6;C9JYR1</t>
  </si>
  <si>
    <t>apoptotic process;biological regulation;cell communication;cell cycle;cell death;cell division;cellular process;cellular response to chemical stimulus;cellular response to dsRNA;cellular response to exogenous dsRNA;cellular response to external stimulus;cellular response to extracellular stimulus;cellular response to nitrogen compound;cellular response to nutrient levels;cellular response to organic cyclic compound;cellular response to organic substance;cellular response to starvation;cellular response to stimulus;cellular response to stress;endocytosis;establishment of localization;import into cell;intracellular signal transduction;localization;negative regulation of binding;negative regulation of molecular function;negative regulation of protein binding;positive regulation of autophagosome assembly;positive regulation of autophagy;positive regulation of binding;positive regulation of biological process;positive regulation of catabolic process;positive regulation of catalytic activity;positive regulation of cell communication;positive regulation of cellular catabolic process;positive regulation of cellular component biogenesis;positive regulation of cellular component organization;positive regulation of cellular metabolic process;positive regulation of cellular process;positive regulation of epidermal growth factor receptor signaling pathway;positive regulation of ERBB signaling pathway;positive regulation of kinase activity;positive regulation of macroautophagy;positive regulation of macromolecule metabolic process;positive regulation of metabolic process;positive regulation of molecular function;positive regulation of nitrogen compound metabolic process;positive regulation of organelle assembly;positive regulation of organelle organization;positive regulation of phosphate metabolic process;positive regulation of phosphorus metabolic process;positive regulation of phosphorylation;positive regulation of protein binding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sponse to stimulus;positive regulation of signal transduction;positive regulation of signaling;positive regulation of transferase activity;positive regulation of vacuole organization;programmed cell death;Ras protein signal transduction;receptor internalization;receptor-mediated endocytosis;regulation of autophagosome assembly;regulation of autophagy;regulation of binding;regulation of biological process;regulation of catabolic process;regulation of catalytic activity;regulation of cell communication;regulation of cellular catabolic process;regulation of cellular component biogenesis;regulation of cellular component organization;regulation of cellular metabolic process;regulation of cellular process;regulation of epidermal growth factor receptor signaling pathway;regulation of ERBB signaling pathway;regulation of exocyst assembly;regulation of exocyst localization;regulation of kinase activity;regulation of localization;regulation of macroautophagy;regulation of macromolecule metabolic process;regulation of metabolic process;regulation of molecular function;regulation of nitrogen compound metabolic process;regulation of organelle assembly;regulation of organelle organization;regulation of phosphate metabolic process;regulation of phosphorus metabolic process;regulation of phosphorylation;regulation of primary metabolic process;regulation of protein binding;regulation of protein kinase activity;regulation of protein metabolic process;regulation of protein modification process;regulation of protein phosphorylation;regulation of protein serine/threonine kinase activity;regulation of protein-containing complex assembly;regulation of response to stimulus;regulation of signal transduction;regulation of signaling;regulation of transferase activity;regulation of vacuole organization;regulation of vesicle docking;response to chemical;response to dsRNA;response to exogenous dsRNA;response to external stimulus;response to extracellular stimulus;response to nitrogen compound;response to nutrient levels;response to organic cyclic compound;response to organic substance;response to starvation;response to stimulus;response to stress;signal transduction;small GTPase mediated signal transduction;transport;vesicle-mediated transport</t>
  </si>
  <si>
    <t>anion binding;ATPase binding;binding;carbohydrate derivative binding;catalytic activity;enzyme binding;G protein activity;GDP binding;GTP binding;GTPase activity;guanyl nucleotide binding;guanyl ribonucleotide binding;heterocyclic compound binding;hydrolase activity;hydrolase activity, acting on acid anhydrides;hydrolase activity, acting on acid anhydrides, in phosphorus-containing anhydrides;ion binding;molecular function regulator activity;nucleoside phosphate binding;nucleotide binding;organic cyclic compound binding;protein binding;purine nucleotide binding;purine ribonucleoside triphosphate binding;purine ribonucleotide binding;pyrophosphatase activity;ribonucleoside triphosphate phosphatase activity;ribonucleotide binding;small molecule binding;ubiquitin protein ligase binding;ubiquitin-like protein ligase binding</t>
  </si>
  <si>
    <t>cellular anatomical entity;extracellular exosome;extracellular membrane-bounded organelle;extracellular organelle;extracellular vesicle;membrane;membrane-bounded organelle;midbody;organelle;plasma membrane;vesicle</t>
  </si>
  <si>
    <t>167;171;206;227;228;46;112</t>
  </si>
  <si>
    <t>C9J6C5;Q9BYG3</t>
  </si>
  <si>
    <t>aromatic compound biosynthetic process;biosynthetic process;cellular aromatic compound metabol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DNA-templated transcription;heterocycle biosynthetic process;heterocycle metabolic process;macromolecule biosynthetic process;macromolecule metabolic process;maturation of LSU-rRNA;maturation of LSU-rRNA from tricistronic rRNA transcript (SSU-rRNA, 5.8S rRNA, LSU-rRNA);metabolic process;ncRNA metabolic process;ncRNA processing;ncRNA transcription;nitrogen compound metabolic process;nucleic acid metabolic process;nucleobase-containing compound biosynthetic process;nucleobase-containing compound metabolic process;organic cyclic compound biosynthetic process;organic cyclic compound metabolic process;organic substance biosynthetic process;organic substance metabolic process;primary metabolic process;protein-containing complex assembly;protein-containing complex organization;RNA biosynthetic process;RNA metabolic process;RNA processing;rRNA metabolic process;rRNA processing;rRNA transcription</t>
  </si>
  <si>
    <t>binding;nucleic acid binding;organic cyclic compound binding;RNA binding</t>
  </si>
  <si>
    <t>cellular anatomical entity;chromosome;condensed chromosome;condensed nuclear chromosome;cytoplasm;intracellular non-membrane-bounded organelle;intracellular organelle;non-membrane-bounded organelle;nuclear chromosome;nucleolus;nucleoplasm;organelle</t>
  </si>
  <si>
    <t>hNIFK_binding;RRM_1</t>
  </si>
  <si>
    <t>166;293</t>
  </si>
  <si>
    <t>anatomical structure maturation;biological regulation;blood coagulation, fibrin clot formation;blood vessel diameter maintenance;cell activation;cell adhesion;cell maturation;cell-cell adhesion;cell-matrix adhesion;cell-substrate adhesion;cellular component assembly;cellular component organization;cellular component organization or biogenesis;cellular developmental process;cellular localization;cellular macromolecule localization;cellular process;cellular response to chemical stimulus;cellular response to cytokine stimulus;cellular response to interleukin-1;cellular response to interleukin-6;cellular response to organic substance;cellular response to stimulus;circulatory system process;developmental maturation;developmental process;establishment of localization;establishment of protein localization;establishment of protein localization to extracellular region;export from cell;fibrinolysis;homotypic cell-cell adhesion;localization;macromolecule localization;macromolecule metabolic process;metabolic process;multicellular organismal process;negative regulation of apoptotic process;negative regulation of apoptotic signaling pathway;negative regulation of biological process;negative regulation of blood coagulation;negative regulation of cell communication;negative regulation of cellular process;negative regulation of coagulation;negative regulation of endothelial cell apoptotic process;negative regulation of epithelial cell apoptotic process;negative regulation of extrinsic apoptotic signaling pathway;negative regulation of extrinsic apoptotic signaling pathway via death domain receptors;negative regulation of hemostasis;negative regulation of multicellular organismal process;negative regulation of programmed cell death;negative regulation of response to external stimulus;negative regulation of response to stimulus;negative regulation of response to wounding;negative regulation of signal transduction;negative regulation of signaling;negative regulation of wound healing;nitrogen compound metabolic process;nitrogen compound transport;organic substance metabolic process;organic substance transport;organonitrogen compound metabolic process;plasminogen activation;platelet activation;platelet aggregation;platelet maturation;positive regulation of biological process;positive regulation of cell adhesion;positive regulation of cell communication;positive regulation of cell-cell adhesion;positive regulation of cell-substrate adhesion;positive regulation of cellular process;positive regulation of ERK1 and ERK2 cascade;positive regulation of establishment of protein localization;positive regulation of exocytosis;positive regulation of heterotypic cell-cell adhesion;positive regulation of hormone secretion;positive regulation of intracellular signal transduction;positive regulation of MAPK cascade;positive regulation of multicellular organismal process;positive regulation of peptide hormone secretion;positive regulation of peptide secretion;positive regulation of protein localization;positive regulation of protein secretion;positive regulation of protein transport;positive regulation of response to stimulus;positive regulation of secretion;positive regulation of secretion by cell;positive regulation of signal transduction;positive regulation of signaling;positive regulation of substrate adhesion-dependent cell spreading;positive regulation of transport;positive regulation of vasoconstriction;primary metabolic process;protein activation cascade;protein localization;protein localization to extracellular region;protein maturation;protein metabolic process;protein polymerization;protein processing;protein secretion;protein transport;protein-containing complex assembly;protein-containing complex organization;proteolysis;regulation of anatomical structure size;regulation of apoptotic process;regulation of apoptotic signaling pathway;regulation of biological process;regulation of biological quality;regulation of blood circulation;regulation of blood coagulation;regulation of body fluid levels;regulation of cell adhesion;regulation of cell communication;regulation of cell-cell adhesion;regulation of cell-substrate adhesion;regulation of cellular localization;regulation of cellular process;regulation of coagulation;regulation of endothelial cell apoptotic process;regulation of epithelial cell apoptotic process;regulation of ERK1 and ERK2 cascade;regulation of establishment of protein localization;regulation of exocytosis;regulation of extrinsic apoptotic signaling pathway;regulation of extrinsic apoptotic signaling pathway via death domain receptors;regulation of hemostasis;regulation of heterotypic cell-cell adhesion;regulation of hormone levels;regulation of hormone secretion;regulation of intracellular signal transduction;regulation of localization;regulation of MAPK cascade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external stimulus;regulation of response to stimulus;regulation of response to stress;regulation of response to wounding;regulation of secretion;regulation of secretion by cell;regulation of signal transduction;regulation of signaling;regulation of substrate adhesion-dependent cell spreading;regulation of system process;regulation of transport;regulation of tube diameter;regulation of tube size;regulation of vasoconstriction;regulation of vesicle-mediated transport;regulation of wound healing;response to calcium ion;response to chemical;response to cytokine;response to inorganic substance;response to interleukin-1;response to interleukin-6;response to metal ion;response to organic substance;response to oxygen-containing compound;response to salt;response to stimulus;secretion;secretion by cell;system process;transport;vascular process in circulatory system;zymogen activation</t>
  </si>
  <si>
    <t>binding;cation binding;cell adhesion molecule binding;extracellular matrix structural constituent;identical protein binding;ion binding;metal ion binding;protein binding;signaling receptor binding;structural molecule activity</t>
  </si>
  <si>
    <t>blood microparticle;cell surface;cellular anatomical entity;collagen-containing extracellular matrix;cytoplasmic vesicle;cytoplasmic vesicle lumen;endoplasmic reticulum lumen;external encapsulating structure;external side of plasma membrane;extracellular exosome;extracellular matrix;extracellular membrane-bounded organelle;extracellular organelle;extracellular region;extracellular space;extracellular vesicle;fibrinogen complex;intracellular membrane-bounded organelle;intracellular organelle;intracellular organelle lumen;intracellular vesicle;membrane;membrane-bounded organelle;membrane-enclosed lumen;organelle;organelle lumen;plasma membrane;platelet alpha granule;platelet alpha granule lumen;protein-containing complex;secretory granule;secretory granule lumen;secretory vesicle;side of membrane;vesicle;vesicle lumen</t>
  </si>
  <si>
    <t>Fib_alpha;Fibrinogen_C</t>
  </si>
  <si>
    <t>C9JCL9;C9JXG5;F8WCP5;Q13769;F8WES8;C9JXU6;F5GZF3;H7C441</t>
  </si>
  <si>
    <t>anatomical structure development;animal organ development;biological process involved in interaction with host;biological process involved in interspecies interaction between organisms;biological process involved in symbiotic interaction;biological regulation;cell development;cell differentiation;cellular aromatic compound metabolic process;cellular developmental process;cellular localization;cellular metabolic process;cellular nitrogen compound metabolic process;cellular process;developmental process;embryonic hemopoiesis;embryonic organ development;establishment of localization;establishment of localization in cell;establishment of RNA localization;hemopoiesis;heterocycle metabolic process;intracellular transport;leukocyte differentiation;localization;macromolecule metabolic process;metabolic process;monocyte differentiation;mononuclear cell differentiation;mRNA export from nucleus;mRNA metabolic process;mRNA processing;mRNA transport;myeloid cell differentiation;myeloid leukocyte differentiation;negative regulation of biological process;negative regulation of cell communication;negative regulation of cell cycle checkpoint;negative regulation of cellular process;negative regulation of DNA damage checkpoint;negative regulation of intracellular signal transduction;negative regulation of response to stimulus;negative regulation of signal transduction;negative regulation of signaling;nitrogen compound metabolic process;nitrogen compound transport;nuclear export;nuclear transport;nucleic acid metabolic process;nucleic acid transport;nucleobase-containing compound metabolic process;nucleobase-containing compound transport;nucleocytoplasmic transport;organic cyclic compound metabolic process;organic substance metabolic process;organic substance transport;positive regulation of biological process;positive regulation of biosynthetic process;positive regulation of cell cycle;positive regulation of cell cycle phase transition;positive regulation of cell cycle process;positive regulation of cellular biosynthetic process;positive regulation of cellular metabolic process;positive regulation of cellular process;positive regulation of DNA-templated transcription;positive regulation of DNA-templated transcription, elonga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rimary metabolic process;primitive hemopoiesis;regulation of biological process;regulation of biosynthetic process;regulation of cell communication;regulation of cell cycle;regulation of cell cycle checkpoint;regulation of cell cycle phase transition;regulation of cell cycle process;regulation of cellular biosynthetic process;regulation of cellular metabolic process;regulation of cellular process;regulation of cellular response to stress;regulation of DNA damage checkpoint;regulation of DNA-templated transcription;regulation of DNA-templated transcription elongation;regulation of gene expression;regulation of intracellular signal transduct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esponse to stress;regulation of RNA biosynthetic process;regulation of RNA metabolic process;regulation of signal transduction;regulation of signaling;RNA export from nucleus;RNA metabolic process;RNA processing;RNA splicing;RNA transport;translocation of molecules into host;transport;viral mRNA export from host cell nucleus</t>
  </si>
  <si>
    <t>binding;mRNA binding;nucleic acid binding;organic cyclic compound binding;RNA binding</t>
  </si>
  <si>
    <t>cellular anatomical entity;cytoplasm;intracellular membrane-bounded organelle;intracellular organelle;membrane-bounded organelle;nuclear protein-containing complex;nucleoplasm;nucleus;organelle;protein-containing complex;THO complex;THO complex part of transcription export complex;transcription export complex</t>
  </si>
  <si>
    <t>FmiP_Thoc5</t>
  </si>
  <si>
    <t>161;223;343;683;43;93;127;176</t>
  </si>
  <si>
    <t>H7BZJ8;C9JEV0;P25311</t>
  </si>
  <si>
    <t>anatomical structure homeostasis;biological regulation;cell adhesion;cellular process;detection of chemical stimulus;detection of chemical stimulus involved in sensory perception;detection of chemical stimulus involved in sensory perception of bitter taste;detection of chemical stimulus involved in sensory perception of taste;detection of stimulus;detection of stimulus involved in sensory perception;homeostatic process;immune response;immune system process;multicellular organismal process;multicellular organismal-level homeostasis;negative regulation of biological process;negative regulation of cell population proliferation;negative regulation of cellular process;regulation of biological process;regulation of cell population proliferation;regulation of cellular process;response to stimulus;retina homeostasis;tissue homeostasis</t>
  </si>
  <si>
    <t>catalytic activity;catalytic activity, acting on a nucleic acid;catalytic activity, acting on RNA;hydrolase activity;hydrolase activity, acting on ester bonds;macromolecule transmembrane transporter activity;nuclease activity;protein transmembrane transporter activity;protein transporter activity;RNA nuclease activity;transmembrane transporter activity;transporter activity</t>
  </si>
  <si>
    <t>cellular anatomical entity;collagen-containing extracellular matrix;external encapsulating structure;external side of plasma membrane;extracellular exosome;extracellular matrix;extracellular membrane-bounded organelle;extracellular organelle;extracellular region;extracellular space;extracellular vesicle;intracellular membrane-bounded organelle;intracellular organelle;membrane-bounded organelle;nucleus;organelle;side of membrane;vesicle</t>
  </si>
  <si>
    <t>C1-set;MHC_I</t>
  </si>
  <si>
    <t>85;227;298</t>
  </si>
  <si>
    <t>D6R9P3;D6RD18;D6RBZ0;Q99729-3;Q99729-4;Q99729-2;Q99729</t>
  </si>
  <si>
    <t>biological regulation;cell differentiation;cellular aromatic compound metabolic process;cellular developmental process;cellular metabolic process;cellular nitrogen compound metabolic process;cellular process;developmental process;epithelial to mesenchymal transition;heterocycle metabolic process;macromolecule metabolic process;macromolecule modification;mesenchymal cell differentiation;metabolic process;mRNA metabolic process;mRNA modification;negative regulation of biological process;negative regulation of catabolic process;negative regulation of cellular catabolic process;negative regulation of cellular metabolic process;negative regulation of cellular process;negative regulation of macromolecule metabolic process;negative regulation of metabolic process;negative regulation of mRNA catabolic process;negative regulation of mRNA metabolic process;negative regulation of nitrogen compound metabolic process;negative regulation of nuclear-transcribed mRNA catabolic process, nonsense-mediated decay;negative regulation of nucleobase-containing compound metabolic process;negative regulation of RNA catabolic process;negative regulation of RNA metabolic process;nitrogen compound metabolic process;nucleic acid metabolic process;nucleobase-containing compound metabolic process;organic cyclic compound metabolic process;organic substance metabolic process;positive regulation of biological process;positive regulation of biosynthetic process;positive regulation of cellular biosynthetic process;positive regulation of cellular metabolic process;positive regulation of cellular process;positive regulation of DNA demethylation;positive regulation of DNA metabolic process;positive regulation of DNA-templated transcription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rimary metabolic process;regulation of biological process;regulation of biosynthetic process;regulation of catabolic process;regulation of cellular biosynthetic process;regulation of cellular catabolic process;regulation of cellular metabolic process;regulation of cellular process;regulation of DNA demethylation;regulation of DNA metabolic process;regulation of DNA-templated transcription;regulation of gene expression;regulation of macromolecule biosynthetic process;regulation of macromolecule metabolic process;regulation of metabolic process;regulation of mRNA catabolic process;regulation of mRNA metabolic process;regulation of nitrogen compound metabolic process;regulation of nuclear-transcribed mRNA catabolic process, nonsense-mediated decay;regulation of nucleobase-containing compound metabolic process;regulation of primary metabolic process;regulation of RNA biosynthetic process;regulation of RNA metabolic process;RNA metabolic process;RNA modification</t>
  </si>
  <si>
    <t>catalytic complex;cellular anatomical entity;cytoplasm;intracellular membrane-bounded organelle;intracellular organelle;membrane-bounded organelle;mRNA editing complex;nuclear protein-containing complex;nucleoplasm;nucleus;organelle;protein-containing complex;ribonucleoprotein complex;RNA polymerase II transcription regulator complex;transcription regulator complex</t>
  </si>
  <si>
    <t>CBFNT;RRM_1</t>
  </si>
  <si>
    <t>280;283;327;285;286;332;332</t>
  </si>
  <si>
    <t>D6RBJ7;D6RF35;P02774-2;P02774;P02774-3</t>
  </si>
  <si>
    <t>Vitamin D-binding protein</t>
  </si>
  <si>
    <t>GC</t>
  </si>
  <si>
    <t>establishment of localization;fat-soluble vitamin metabolic process;lipid metabolic process;localization;metabolic process;organic cyclic compound metabolic process;organic hydroxy compound metabolic process;organic substance metabolic process;primary metabolic process;small molecule metabolic process;steroid metabolic process;transport;vitamin D metabolic process;vitamin metabolic process;vitamin transport</t>
  </si>
  <si>
    <t>actin binding;binding;calcidiol binding;cytoskeletal protein binding;D3 vitamins binding;lipid binding;organic cyclic compound binding;protein binding;small molecule binding;steroid binding;transmembrane transporter activity;transporter activity;vitamin binding;vitamin D binding;vitamin transmembrane transporter activity</t>
  </si>
  <si>
    <t>blood microparticle;cellular anatomical entity;cytoplasm;cytosol;extracellular exosome;extracellular membrane-bounded organelle;extracellular organelle;extracellular region;extracellular space;extracellular vesicle;intracellular organelle lumen;lysosomal lumen;membrane-bounded organelle;membrane-enclosed lumen;organelle;organelle lumen;vacuolar lumen;vesicle</t>
  </si>
  <si>
    <t>Serum_albumin;VitD-bind_III</t>
  </si>
  <si>
    <t>348;476;352;474;493</t>
  </si>
  <si>
    <t>H0Y960;D6RCM4;Q9NQI0-2;Q9NQI0-4;Q9NQI0;Q9NQI0-3</t>
  </si>
  <si>
    <t>Probable ATP-dependent RNA helicase DDX4</t>
  </si>
  <si>
    <t>DDX4</t>
  </si>
  <si>
    <t>biological regulation;cell cycle process;cell differentiation;cell motility;cellular aromatic compound metabolic process;cellular component organization;cellular component organization or biogenesis;cellular developmental process;cellular metabolic process;cellular nitrogen compound metabolic process;cellular process;cellular process involved in reproduction in multicellular organism;chromatin organization;chromatin remodeling;cilium movement;cilium movement involved in cell motility;cilium or flagellum-dependent cell motility;cilium-dependent cell motility;developmental process;developmental process involved in reproduction;epigenetic regulation of gene expression;flagellated sperm motility;gamete generation;heterochromatin formation;heterochromatin organization;heterocycle metabolic process;macromolecule metabolic process;male gamete generation;male meiosis I;male meiotic nuclear division;meiosis I;meiosis I cell cycle process;meiotic cell cycle process;meiotic nuclear division;metabolic process;microtubule-based movement;microtubule-based process;multicellular organismal reproductive process;ncRNA metabolic process;ncRNA processing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itrogen compound metabolic process;nuclear division;nucleic acid metabolic process;nucleobase-containing compound metabolic process;organelle fission;organelle organization;organic cyclic compound metabolic process;organic substance metabolic process;piRNA processing;piRNA-mediated heterochromatin formation;piRNA-mediated retrotransposon silencing by heterochromatin formation;primary metabolic process;protein-containing complex organization;protein-DNA complex organization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ory ncRNA processing;regulatory ncRNA-mediated gene silencing;regulatory ncRNA-mediated heterochromatin formation;reproductive process;retrotransposon silencing;retrotransposon silencing by heterochromatin formation;RNA metabolic process;RNA processing;siRNA-mediated retrotransposon silencing by heterochromatin formation;sperm motility;spermatogenesis</t>
  </si>
  <si>
    <t>adenyl nucleotide binding;adenyl ribonucleotide binding;anion binding;ATP binding;ATP hydrolysis activity;ATP-dependent activity;ATP-dependent activity, acting on RNA;binding;carbohydrate derivative binding;catalytic activity;catalytic activity, acting on a nucleic acid;catalytic activity, acting on RNA;helicase activity;heterocyclic compound binding;hydrolase activity;hydrolase activity, acting on acid anhydrides;hydrolase activity, acting on acid anhydrides, in phosphorus-containing anhydrides;ion binding;molecular adaptor activity;molecular condensate scaffold activity;nucleic acid binding;nucleoside phosphate binding;nucleotide binding;organic cyclic compound binding;protein-macromolecule adaptor activity;purine nucleotide binding;purine ribonucleoside triphosphate binding;purine ribonucleotide binding;pyrophosphatase activity;ribonucleoside triphosphate phosphatase activity;ribonucleotide binding;RNA binding;RNA helicase activity;small molecule binding</t>
  </si>
  <si>
    <t>cellular anatomical entity;cytoplasm;cytoplasmic ribonucleoprotein granule;intracellular membrane-bounded organelle;intracellular non-membrane-bounded organelle;intracellular organelle;membrane-bounded organelle;non-membrane-bounded organelle;nucleus;organelle;P granule;perinuclear region of cytoplasm;pi-body;piP-body;ribonucleoprotein granule;supramolecular complex</t>
  </si>
  <si>
    <t>305;518;690;704;724;575</t>
  </si>
  <si>
    <t>D6REL8;P02675;CON__P02676</t>
  </si>
  <si>
    <t>Fibrinogen beta chain;Fibrinopeptide B;Fibrinogen beta chain</t>
  </si>
  <si>
    <t>FGB</t>
  </si>
  <si>
    <t>adaptive immune response;antibacterial humoral response;antimicrobial humoral response;biological process involved in interspecies interaction between organisms;biological regulation;blood coagulation;blood coagulation, fibrin clot formation;blood vessel diameter maintenance;cell adhesion;cell-cell adhesion;cell-matrix adhesion;cell-substrate adhesion;cellular component assembly;cellular component organization;cellular component organization or biogenesis;cellular process;cellular response to chemical stimulus;cellular response to cytokine stimulus;cellular response to endogenous stimulus;cellular response to hormone stimulus;cellular response to interleukin-1;cellular response to leptin stimulus;cellular response to organic substance;cellular response to stimulus;circulatory system process;coagulation;defense response;defense response to bacterium;defense response to other organism;fibrinolysis;hemostasis;homotypic cell-cell adhesion;humoral immune response;immune response;immune system process;induction of bacterial agglutination;innate immune response;macromolecule metabolic process;metabolic process;multicellular organismal process;negative regulation of apoptotic process;negative regulation of apoptotic signaling pathway;negative regulation of biological process;negative regulation of blood coagulation;negative regulation of cell communication;negative regulation of cellular process;negative regulation of coagulation;negative regulation of endothelial cell apoptotic process;negative regulation of epithelial cell apoptotic process;negative regulation of extrinsic apoptotic signaling pathway;negative regulation of extrinsic apoptotic signaling pathway via death domain receptors;negative regulation of hemostasis;negative regulation of multicellular organismal process;negative regulation of programmed cell death;negative regulation of response to external stimulus;negative regulation of response to stimulus;negative regulation of response to wounding;negative regulation of signal transduction;negative regulation of signaling;negative regulation of wound healing;nitrogen compound metabolic process;organic substance metabolic process;organonitrogen compound metabolic process;plasminogen activation;platelet aggregation;positive regulation of biological process;positive regulation of cell adhesion;positive regulation of cell communication;positive regulation of cell-cell adhesion;positive regulation of cell-substrate adhesion;positive regulation of cellular process;positive regulation of ERK1 and ERK2 cascade;positive regulation of establishment of protein localization;positive regulation of exocytosis;positive regulation of heterotypic cell-cell adhesion;positive regulation of hormone secretion;positive regulation of intracellular signal transduction;positive regulation of MAPK cascade;positive regulation of multicellular organismal process;positive regulation of peptide hormone secretion;positive regulation of peptide secretion;positive regulation of protein localization;positive regulation of protein secretion;positive regulation of protein transport;positive regulation of response to stimulus;positive regulation of secretion;positive regulation of secretion by cell;positive regulation of signal transduction;positive regulation of signaling;positive regulation of substrate adhesion-dependent cell spreading;positive regulation of transport;positive regulation of vasoconstriction;primary metabolic process;protein activation cascade;protein maturation;protein metabolic process;protein polymerization;protein processing;protein-containing complex assembly;protein-containing complex organization;proteolysis;regulation of anatomical structure size;regulation of apoptotic process;regulation of apoptotic signaling pathway;regulation of biological process;regulation of biological quality;regulation of blood circulation;regulation of blood coagulation;regulation of body fluid levels;regulation of cell adhesion;regulation of cell communication;regulation of cell-cell adhesion;regulation of cell-substrate adhesion;regulation of cellular localization;regulation of cellular process;regulation of coagulation;regulation of endothelial cell apoptotic process;regulation of epithelial cell apoptotic process;regulation of ERK1 and ERK2 cascade;regulation of establishment of protein localization;regulation of exocytosis;regulation of extrinsic apoptotic signaling pathway;regulation of extrinsic apoptotic signaling pathway via death domain receptors;regulation of hemostasis;regulation of heterotypic cell-cell adhesion;regulation of hormone levels;regulation of hormone secretion;regulation of intracellular signal transduction;regulation of localization;regulation of MAPK cascade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external stimulus;regulation of response to stimulus;regulation of response to stress;regulation of response to wounding;regulation of secretion;regulation of secretion by cell;regulation of signal transduction;regulation of signaling;regulation of substrate adhesion-dependent cell spreading;regulation of system process;regulation of transport;regulation of tube diameter;regulation of tube size;regulation of vasoconstriction;regulation of vesicle-mediated transport;regulation of wound healing;response to bacterium;response to biotic stimulus;response to calcium ion;response to chemical;response to cytokine;response to endogenous stimulus;response to external biotic stimulus;response to external stimulus;response to hormone;response to inorganic substance;response to interleukin-1;response to leptin;response to metal ion;response to organic substance;response to other organism;response to oxygen-containing compound;response to salt;response to stimulus;response to stress;system process;vascular process in circulatory system;zymogen activation</t>
  </si>
  <si>
    <t>binding;extracellular matrix structural constituent;protein binding;protein-folding chaperone binding;signaling receptor binding;structural molecule activity</t>
  </si>
  <si>
    <t>blood microparticle;cell cortex;cell junction;cell surface;cellular anatomical entity;collagen-containing extracellular matrix;cytoplasm;cytoplasmic vesicle;cytoplasmic vesicle lumen;endoplasmic reticulum;external encapsulating structure;external side of plasma membrane;extracellular exosome;extracellular matrix;extracellular membrane-bounded organelle;extracellular organelle;extracellular region;extracellular space;extracellular vesicle;fibrinogen complex;intracellular membrane-bounded organelle;intracellular organelle;intracellular organelle lumen;intracellular vesicle;membrane;membrane-bounded organelle;membrane-enclosed lumen;organelle;organelle lumen;plasma membrane;platelet alpha granule;platelet alpha granule lumen;protein-containing complex;secretory granule;secretory granule lumen;secretory vesicle;side of membrane;synapse;vesicle;vesicle lumen</t>
  </si>
  <si>
    <t>272;491;495</t>
  </si>
  <si>
    <t>H0Y8X1;D6RFM5;P31040-3;P31040-2;P31040</t>
  </si>
  <si>
    <t>aerobic electron transport chain;aerobic respiration;anatomical structure development;aromatic compound biosynthetic process;ATP biosynthetic process;ATP metabolic process;biosynthetic process;carbohydrate derivative biosynthetic process;carbohydrate derivative metabolic process;carboxylic acid metabolic process;cellular aromatic compound metabolic process;cellular biosynthetic process;cellular metabolic process;cellular nitrogen compound biosynthetic process;cellular nitrogen compound metabolic process;cellular process;cellular respiration;developmental process;dicarboxylic acid metabolic process;electron transport chain;energy derivation by oxidation of organic compounds;generation of precursor metabolites and energy;heterocycle biosynthetic process;heterocycle metabolic process;metabolic process;mitochondrial electron transport, succinate to ubiquinone;nervous system development;nitrogen compound metabolic process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ic acid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oxoacid metabolic process;phosphate-containing compound metabolic process;phosphorus metabolic process;primary metabolic process;proton motive force-driven ATP synthesis;proton motive force-driven mitochondrial ATP synthesi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spiratory electron transport chain;ribonucleoside triphosphate biosynthetic process;ribonucleoside triphosphate metabolic process;ribonucleotide biosynthetic process;ribonucleotide metabolic process;ribose phosphate biosynthetic process;ribose phosphate metabolic process;small molecule metabolic process;succinate metabolic process;system development;tricarboxylic acid cycle</t>
  </si>
  <si>
    <t>anion binding;binding;catalytic activity;electron transfer activity;flavin adenine dinucleotide binding;fumarate reductase (menaquinone);heterocyclic compound binding;ion binding;nucleoside phosphate binding;nucleotide binding;organic cyclic compound binding;oxidoreductase activity;oxidoreductase activity, acting on the CH-CH group of donors;small molecule binding;succinate dehydrogenase (ubiquinone) activity;succinate dehydrogenase activity</t>
  </si>
  <si>
    <t>catalytic complex;cellular anatomical entity;fumarate reductase complex;inner mitochondrial membrane protein complex;intracellular membrane-bounded organelle;intracellular non-membrane-bounded organelle;intracellular organelle;membrane;membrane protein complex;membrane-bounded organelle;mitochondrial inner membrane;mitochondrial membrane;mitochondrial protein-containing complex;mitochondrial respiratory chain complex II, succinate dehydrogenase complex (ubiquinone);mitochondrion;non-membrane-bounded organelle;nucleolus;organelle;organelle inner membrane;organelle membrane;oxidoreductase complex;protein-containing complex;respiratory chain complex;succinate dehydrogenase complex;succinate dehydrogenase complex (ubiquinone)</t>
  </si>
  <si>
    <t>FAD_binding_2;Succ_DH_flav_C</t>
  </si>
  <si>
    <t>126;583;519;616;664</t>
  </si>
  <si>
    <t>D6RIE3;D6RGV5;H0UI06;P14406</t>
  </si>
  <si>
    <t>aerobic electron transport chain;aerobic respiration;biological regulation;cellular component assembly;cellular component organization;cellular component organization or biogenesis;cellular metabolic process;cellular process;cellular respiration;electron transport chain;energy derivation by oxidation of organic compounds;generation of precursor metabolites and energy;metabolic process;mitochondrial electron transport, cytochrome c to oxygen;mitochondrial respirasome assembly;mitochondrion organization;organelle organization;protein-containing complex assembly;protein-containing complex organization;regulation of aerobic respiration;regulation of biological process;regulation of cellular metabolic process;regulation of cellular process;regulation of cellular respiration;regulation of generation of precursor metabolites and energy;regulation of metabolic process;regulation of oxidative phosphorylation;respiratory electron transport chain</t>
  </si>
  <si>
    <t>catalytic complex;cellular anatomical entity;cytochrome complex;inner mitochondrial membrane protein complex;membrane;membrane protein complex;mitochondrial membrane;mitochondrial protein-containing complex;mitochondrial respirasome;mitochondrial respiratory chain complex IV;organelle membrane;protein-containing complex;respirasome;respiratory chain complex;respiratory chain complex IV</t>
  </si>
  <si>
    <t>COX7a</t>
  </si>
  <si>
    <t>91;103;115;83</t>
  </si>
  <si>
    <t>E2QRB3;P32322-2;P32322;J3KTA8;J3QKT3;J3QRZ0;J3QR88;J3QLK9;J3QL32;J3QL24;J3QKT4;J3KQ22;P32322-3</t>
  </si>
  <si>
    <t>alpha-amino acid biosynthetic process;alpha-amino acid metabolic process;amino acid biosynthetic process;amino acid metabolic process;biological regulation;biosynthetic process;carboxylic acid biosynthetic process;carboxylic acid metabolic process;cellular biosynthetic process;cellular metabolic process;cellular process;cellular response to chemical stimulus;cellular response to chemical stress;cellular response to oxidative stress;cellular response to stimulus;cellular response to stress;glutamine family amino acid biosynthetic process;glutamine family amino acid metabolic process;heterocycle biosynthetic process;heterocycle metabolic process;L-proline biosynthetic process;metabolic process;negative regulation of apoptotic process;negative regulation of apoptotic signaling pathway;negative regulation of biological process;negative regulation of cell communication;negative regulation of cellular process;negative regulation of intracellular signal transduction;negative regulation of intrinsic apoptotic signaling pathway;negative regulation of neuron apoptotic process;negative regulation of oxidative stress-induced intrinsic apoptotic signaling pathway;negative regulation of oxidative stress-induced neuron intrinsic apoptotic signaling pathway;negative regulation of programmed cell death;negative regulation of response to stimulus;negative regulation of signal transduction;negative regulation of signaling;nitrogen compound metabolic process;organic acid biosynthetic process;organic acid metabolic process;organic cyclic compound biosynthetic process;organic cyclic compound metabolic process;organic substance biosynthetic process;organic substance metabolic process;organonitrogen compound biosynthetic process;organonitrogen compound metabolic process;oxoacid metabolic process;primary metabolic process;proline biosynthetic process;proline metabolic process;regulation of apoptotic process;regulation of apoptotic signaling pathway;regulation of biological process;regulation of biological quality;regulation of cell communication;regulation of cellular process;regulation of intracellular signal transduction;regulation of intrinsic apoptotic signaling pathway;regulation of membrane potential;regulation of mitochondrial membrane potential;regulation of neuron apoptotic process;regulation of oxidative stress-induced intrinsic apoptotic signaling pathway;regulation of oxidative stress-induced neuron intrinsic apoptotic signaling pathway;regulation of programmed cell death;regulation of response to stimulus;regulation of signal transduction;regulation of signaling;response to chemical;response to oxidative stress;response to stimulus;response to stress;small molecule biosynthetic process;small molecule metabolic process</t>
  </si>
  <si>
    <t>288;316;319;84;94;115;132;165;217;225;242;253;346</t>
  </si>
  <si>
    <t>E5RIT6;Q9UNX3;E5RHH1;J3KS10</t>
  </si>
  <si>
    <t>amide biosynthetic process;amide metabolic process;biosynthetic process;cellular biosynthetic process;cellular component biogenesis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large subunit biogenesis;translation</t>
  </si>
  <si>
    <t>cellular anatomical entity;cytosolic large ribosomal subunit;extracellular exosome;extracellular membrane-bounded organelle;extracellular organelle;extracellular vesicle;large ribosomal subunit;membrane-bounded organelle;organelle;protein-containing complex;ribonucleoprotein complex;ribosomal subunit;vesicle</t>
  </si>
  <si>
    <t>128;145;38;63</t>
  </si>
  <si>
    <t>E5RJU9;Q86UE4;H0YB56;H0YBJ8</t>
  </si>
  <si>
    <t>biological regulation;cell surface receptor signaling pathway;cellular process;lipopolysaccharide-mediated signaling pathway;negative regulation of apoptotic process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biosynthetic process;negative regulation of RNA metabolic process;negative regulation of transcription by RNA polymerase II;positive regulation of angiogenesis;positive regulation of autophagy;positive regulation of biological process;positive regulation of canonical NF-kappaB signal transduction;positive regulation of catabolic process;positive regulation of cell communication;positive regulation of cellular catabolic process;positive regulation of cellular metabolic process;positive regulation of cellular process;positive regulation of developmental process;positive regulation of DNA-binding transcription factor activity;positive regulation of intracellular signal transduction;positive regulation of metabolic process;positive regulation of molecular function;positive regulation of multicellular organismal process;positive regulation of NF-kappaB transcription factor activity;positive regulation of phosphatidylinositol 3-kinase/protein kinase B signal transduction;positive regulation of response to stimulus;positive regulation of signal transduction;positive regulation of signaling;positive regulation of vasculature development;regulation of anatomical structure morphogenesis;regulation of angiogenesis;regulation of apoptotic process;regulation of autophagy;regulation of biological process;regulation of biosynthetic process;regulation of canonical NF-kappaB signal transduction;regulation of catabolic process;regulation of cell communication;regulation of cellular biosynthetic process;regulation of cellular catabolic process;regulation of cellular metabolic process;regulation of cellular process;regulation of developmental process;regulation of DNA-binding transcription factor activity;regulation of DNA-templated transcription;regulation of gene expression;regulation of intracellular signal transduction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phosphatidylinositol 3-kinase/protein kinase B signal transduction;regulation of primary metabolic process;regulation of programmed cell death;regulation of response to stimulus;regulation of RNA biosynthetic process;regulation of RNA metabolic process;regulation of signal transduction;regulation of signaling;regulation of transcription by RNA polymerase II;regulation of vasculature development;signal transduction</t>
  </si>
  <si>
    <t>binding;DNA-binding transcription factor binding;double-stranded RNA binding;NF-kappaB binding;nucleic acid binding;organic cyclic compound binding;protein binding;RNA binding;RNA polymerase II-specific DNA-binding transcription factor binding;transcription coactivator activity;transcription coregulator activity;transcription factor binding;transcription regulator activity</t>
  </si>
  <si>
    <t>anchoring junction;apical plasma membrane;bicellular tight junction;cell junction;cell-cell junction;cellular anatomical entity;cytoplasm;endoplasmic reticulum;endoplasmic reticulum membrane;fibrillar center;intercellular canaliculus;intracellular membrane-bounded organelle;intracellular organelle;membrane;membrane-bounded organelle;nuclear body;nuclear membrane;nucleus;organelle;organelle membrane;perinuclear region of cytoplasm;plasma membrane region;tight junction</t>
  </si>
  <si>
    <t>LYRIC</t>
  </si>
  <si>
    <t>526;582;224;188</t>
  </si>
  <si>
    <t>E7EQG2;P60842;Q14240;Q14240-2</t>
  </si>
  <si>
    <t>Eukaryotic initiation factor 4A-I;Eukaryotic initiation factor 4A-II;Eukaryotic initiation factor 4A-II, N-terminally processed</t>
  </si>
  <si>
    <t>EIF4A2;EIF4A1</t>
  </si>
  <si>
    <t>biological regulation;cellular metabolic process;cellular process;cellular response to chemical stimulus;cellular response to cytokine stimulus;cellular response to leukemia inhibitory factor;cellular response to organic substance;cellular response to stimulus;cytoplasmic translational initiation;metabolic process;negative regulation of catalytic activity;negative regulation of molecular function;negative regulation of RNA-dependent RNA polymerase activity;negative regulation of transferase activity;post-transcriptional regulation of gene expression;regulation of amide metabolic process;regulation of biological process;regulation of biosynthetic process;regulation of catalytic activity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primary metabolic process;regulation of protein metabolic process;regulation of RNA-dependent RNA polymerase activity;regulation of transferase activity;regulation of translation;regulation of translational initiation;response to chemical;response to cytokine;response to leukemia inhibitory factor;response to organic substance;response to stimulus;translational initiation</t>
  </si>
  <si>
    <t>adenyl nucleotide binding;adenyl ribonucleotide binding;anion binding;ATP binding;ATP hydrolysis activity;ATP-dependent activity;ATP-dependent activity, acting on RNA;binding;carbohydrate derivative binding;catalytic activity;catalytic activity, acting on a nucleic acid;catalytic activity, acting on RNA;double-stranded RNA binding;helicase activity;heterocyclic compound binding;hydrolase activity;hydrolase activity, acting on acid anhydrides;hydrolase activity, acting on acid anhydrides, in phosphorus-containing anhydrides;ion binding;mRNA binding;nucleic acid binding;nucleoside phosphate binding;nucleotide binding;organic cyclic compound binding;purine nucleotide binding;purine ribonucleoside triphosphate binding;purine ribonucleotide binding;pyrophosphatase activity;ribonucleoside triphosphate phosphatase activity;ribonucleotide binding;RNA binding;RNA cap binding;RNA helicase activity;small molecule binding;translation factor activity, RNA binding;translation initiation factor activity;translation regulator activity;translation regulator activity, nucleic acid binding</t>
  </si>
  <si>
    <t>cellular anatomical entity;cytoplasm;cytosol;eukaryotic translation initiation factor 4F complex;extracellular exosome;extracellular membrane-bounded organelle;extracellular organelle;extracellular vesicle;intracellular protein-containing complex;membrane;membrane-bounded organelle;organelle;perinuclear region of cytoplasm;protein-containing complex;RNA cap binding complex;vesicle</t>
  </si>
  <si>
    <t>362;406;407;408</t>
  </si>
  <si>
    <t>E9PEV4;E7ERP7;H0Y7L5;P02649</t>
  </si>
  <si>
    <t>Apolipoprotein E</t>
  </si>
  <si>
    <t>APOE</t>
  </si>
  <si>
    <t>acylglycerol homeostasis;acylglycerol metabolic process;alcohol catabolic process;alcohol metabolic process;AMPA glutamate receptor clustering;amyloid precursor protein metabolic process;anatomical structure morphogenesis;anterograde trans-synaptic signaling;artery morphogenesis;behavior;biological process involved in interaction with symbiont;biological process involved in interspecies interaction between organisms;biological process involved in symbiotic interaction;biological regulation;biosynthetic process;blood vessel diameter maintenance;blood vessel morphogenesis;calcium ion homeostasis;carboxylic acid transport;catabolic process;cell communication;cell projection organization;cell-cell signaling;cellular biosynthetic process;cellular component assembly;cellular component organization;cellular component organization or biogenesis;cellular homeostasis;cellular lipid metabolic process;cellular localization;cellular macromolecule localization;cellular metabolic process;cellular process;cGMP-mediated signaling;chemical homeostasis;chemical synaptic transmission;cholesterol catabolic process;cholesterol efflux;cholesterol homeostasis;cholesterol metabolic process;cholesterol transport;chylomicron remnant clearance;circulatory system process;cognition;cyclic-nucleotide-mediated signaling;cytoskeleton organization;developmental process;endocytosis;energy homeostasis;establishment of localization;establishment of localization in cell;establishment of protein localization;exploration behavior;fatty acid homeostasis;fatty acid transport;G protein-coupled receptor signaling pathway;gene expression;glutamate receptor clustering;glycerolipid metabolic process;high-density lipoprotein particle assembly;high-density lipoprotein particle clearance;high-density lipoprotein particle remodeling;homeostatic process;import into cell;inorganic ion homeostasis;intermediate-density lipoprotein particle clearance;intracellular calcium ion homeostasis;intracellular chemical homeostasis;intracellular monoatomic cation homeostasis;intracellular monoatomic ion homeostasis;intracellular signal transduction;intracellular transport;learning or memory;lipid catabolic process;lipid homeostasis;lipid metabolic process;lipid transport;lipid transport involved in lipid storage;lipoprotein biosynthetic process;lipoprotein catabolic process;lipoprotein metabolic process;localization;localization within membrane;locomotory behavior;locomotory exploration behavior;long-chain fatty acid transport;long-term memory;low-density lipoprotein particle remodeling;macromolecule biosynthetic process;macromolecule catabolic process;macromolecule localization;macromolecule metabolic process;maintenance of location;maintenance of location in cell;melanosome organization;memory;metabolic process;modulation by host of symbiont process;modulation by host of viral process;modulation of chemical synaptic transmission;monoatomic cation homeostasis;monoatomic ion homeostasis;monocarboxylic acid transport;multicellular organismal process;multicellular organismal-level homeostasis;negative regulation of alcohol biosynthetic process;negative regulation of amide metabolic process;negative regulation of amyloid fibril formation;negative regulation of amyloid precursor protein catabolic process;negative regulation of amyloid-beta formation;negative regulation of apoptotic process;negative regulation of biological process;negative regulation of biosynthetic process;negative regulation of blood coagulation;negative regulation of blood vessel endothelial cell migration;negative regulation of canonical Wnt signaling pathway;negative regulation of catalytic activity;negative regulation of cell activation;negative regulation of cell communication;negative regulation of cell migration;negative regulation of cell motility;negative regulation of cell population proliferation;negative regulation of cell projection organization;negative regulation of cellular biosynthetic process;negative regulation of cellular component organization;negative regulation of cellular metabolic process;negative regulation of cellular process;negative regulation of cholesterol biosynthetic process;negative regulation of cholesterol metabolic process;negative regulation of coagulation;negative regulation of defense response;negative regulation of endothelial cell migration;negative regulation of endothelial cell proliferation;negative regulation of epithelial cell migration;negative regulation of epithelial cell proliferation;negative regulation of establishment of protein localization;negative regulation of gene expression;negative regulation of hemostasis;negative regulation of inflammatory response;negative regulation of intracellular signal transduction;negative regulation of kinase activity;negative regulation of lipid biosynthetic process;negative regulation of lipid metabolic process;negative regulation of locomotion;negative regulation of long-term synaptic potentiation;negative regulation of macromolecule biosynthetic process;negative regulation of macromolecule metabolic process;negative regulation of MAP kinase activity;negative regulation of MAPK cascade;negative regulation of metabolic process;negative regulation of molecular function;negative regulation of multicellular organismal process;negative regulation of neuron apoptotic process;negative regulation of neuron projection development;negative regulation of nitrogen compound metabolic process;negative regulation of phosphate metabolic process;negative regulation of phosphorus metabolic process;negative regulation of phosphorylation;negative regulation of platelet activation;negative regulation of programmed cell death;negative regulation of protein kinase activity;negative regulation of protein localization;negative regulation of protein metabolic process;negative regulation of protein modification process;negative regulation of protein phosphorylation;negative regulation of protein secretion;negative regulation of protein serine/threonine kinase activity;negative regulation of protein transport;negative regulation of response to external stimulus;negative regulation of response to stimulus;negative regulation of response to wounding;negative regulation of secretion;negative regulation of secretion by cell;negative regulation of signal transduction;negative regulation of signaling;negative regulation of small molecule metabolic process;negative regulation of smooth muscle cell proliferation;negative regulation of steroid biosynthetic process;negative regulation of steroid metabolic process;negative regulation of sterol biosynthetic process;negative regulation of supramolecular fiber organization;negative regulation of transferase activity;negative regulation of transport;negative regulation of triglyceride metabolic process;negative regulation of Wnt signaling pathway;negative regulation of wound healing;nervous system process;neuron projection development;neurotransmitter-gated ion channel clustering;neutral lipid metabolic process;nitric oxide mediated signal transduction;nitrogen compound metabolic process;nitrogen compound transport;NMDA glutamate receptor clustering;organelle organization;organic acid transport;organic anion transport;organic cyclic compound catabolic process;organic cyclic compound metabolic process;organic hydroxy compound catabolic process;organic hydroxy compound metabolic process;organic hydroxy compound transport;organic substance biosynthetic process;organic substance catabolic process;organic substance metabolic process;organic substance transport;organonitrogen compound biosynthetic process;organonitrogen compound catabolic process;organonitrogen compound metabolic process;organophosphate ester transport;phospholipid efflux;phospholipid transport;pigment granule organization;plasma lipoprotein particle assembly;plasma lipoprotein particle clearance;plasma lipoprotein particle organization;plasma lipoprotein particle remodeling;plasma membrane bounded cell projection organization;positive regulation by host of viral process;positive regulation of amyloid fibril formation;positive regulation of amyloid-beta clearance;positive regulation of binding;positive regulation of biological process;positive regulation of biosynthetic process;positive regulation of catabolic process;positive regulation of catalytic activity;positive regulation of cell communication;positive regulation of cell projection organization;positive regulation of cellular biosynthetic process;positive regulation of cellular catabolic process;positive regulation of cellular component organization;positive regulation of cellular metabolic process;positive regulation of cellular process;positive regulation of cholesterol efflux;positive regulation of cholesterol metabolic process;positive regulation of cholesterol transport;positive regulation of CoA-transferase activity;positive regulation of dendritic spine development;positive regulation of dendritic spine maintenance;positive regulation of developmental process;positive regulation of DNA-templated transcription;positive regulation of endocytosis;positive regulation of ERK1 and ERK2 cascade;positive regulation of heparan sulfate proteoglycan binding;positive regulation of intracellular signal transduction;positive regulation of lipid biosynthetic process;positive regulation of lipid localization;positive regulation of lipid metabolic process;positive regulation of lipid transport;positive regulation of lipid transport across blood-brain barrier;positive regulation of low-density lipoprotein particle receptor catabolic process;positive regulation of macromolecule biosynthetic process;positive regulation of macromolecule metabolic process;positive regulation of MAPK cascade;positive regulation of membrane protein ectodomain proteolysis;positive regulation of metabolic process;positive regulation of molecular function;positive regulation of monooxygenase activity;positive regulation of multicellular organismal process;positive regulation of neuron projection development;positive regulation of nitric-oxide synthase activity;positive regulation of nitrogen compound metabolic process;positive regulation of nucleobase-containing compound metabolic process;positive regulation of oxidoreductase activity;positive regulation of phospholipid efflux;positive regulation of phospholipid transport;positive regulation of protein binding;positive regulation of protein catabolic process;positive regulation of protein metabolic process;positive regulation of proteolysis;positive regulation of receptor catabolic process;positive regulation of response to stimulus;positive regulation of RNA biosynthetic process;positive regulation of RNA metabolic process;positive regulation of signal transduction;positive regulation of signaling;positive regulation of small molecule metabolic process;positive regulation of steroid metabolic process;positive regulation of sterol transport;positive regulation of supramolecular fiber organization;positive regulation of transferase activity;positive regulation of transport;positive regulation of transport across blood-brain barrier;primary metabolic process;protein catabolic process;protein import;protein localization;protein localization to membrane;protein metabolic process;protein transport;protein-containing complex assembly;protein-containing complex organization;protein-containing complex remodeling;protein-lipid complex assembly;protein-lipid complex organization;protein-lipid complex remodeling;receptor clustering;receptor-mediated endocytosis;regulation of alcohol biosynthetic process;regulation of amide metabolic process;regulation of amyloid fibril formation;regulation of amyloid precursor protein catabolic process;regulation of amyloid-beta clearance;regulation of amyloid-beta formation;regulation of anatomical structure size;regulation of apoptotic process;regulation of axon extension;regulation of behavior;regulation of behavioral fear response;regulation of binding;regulation of biological process;regulation of biological quality;regulation of biosynthetic process;regulation of blood coagulation;regulation of blood vessel endothelial cell migration;regulation of body fluid levels;regulation of canonical Wnt signaling pathway;regulation of catabolic process;regulation of catalytic activity;regulation of Cdc42 protein signal transduction;regulation of cell activation;regulation of cell communication;regulation of cell growth;regulation of cell migration;regulation of cell motility;regulation of cell population proliferation;regulation of cell projection organization;regulation of cellular biosynthetic process;regulation of cellular catabolic process;regulation of cellular component biogenesis;regulation of cellular component organization;regulation of cellular localization;regulation of cellular metabolic process;regulation of cellular process;regulation of cellular response to very-low-density lipoprotein particle stimulus;regulation of cholesterol biosynthetic process;regulation of cholesterol efflux;regulation of cholesterol metabolic process;regulation of cholesterol transport;regulation of coagulation;regulation of CoA-transferase activity;regulation of defense response;regulation of dendritic spine development;regulation of dendritic spine maintenance;regulation of developmental growth;regulation of developmental process;regulation of DNA-templated transcription;regulation of endocytosis;regulation of endothelial cell migration;regulation of endothelial cell proliferation;regulation of epithelial cell migration;regulation of epithelial cell proliferation;regulation of ERK1 and ERK2 cascade;regulation of establishment of protein localization;regulation of extent of cell growth;regulation of fear response;regulation of gene expression;regulation of growth;regulation of hemostasis;regulation of heparan sulfate proteoglycan binding;regulation of immune response;regulation of immune system process;regulation of inflammatory response;regulation of innate immune response;regulation of intracellular signal transduction;regulation of kinase activity;regulation of lipid biosynthetic process;regulation of lipid localization;regulation of lipid metabolic process;regulation of lipid transport;regulation of lipid transport across blood-brain barrier;regulation of localization;regulation of locomotion;regulation of long-term synaptic potentiation;regulation of low-density lipoprotein particle receptor catabolic process;regulation of macromolecule biosynthetic process;regulation of macromolecule metabolic process;regulation of MAP kinase activity;regulation of MAPK cascade;regulation of membrane protein ectodomain proteolysis;regulation of metabolic process;regulation of molecular function;regulation of monooxygenase activity;regulation of multicellular organismal process;regulation of neuron apoptotic process;regulation of neuron projection development;regulation of neuronal synaptic plasticity;regulation of nitric-oxide synthase activity;regulation of nitrogen compound metabolic process;regulation of nucleobase-containing compound metabolic process;regulation of oxidoreductase activity;regulation of phosphate metabolic process;regulation of phospholipid efflux;regulation of phospholipid transport;regulation of phosphorus metabolic process;regulation of phosphorylation;regulation of plasma membrane bounded cell projection organization;regulation of platelet activation;regulation of postsynapse organization;regulation of primary metabolic process;regulation of programmed cell death;regulation of proteasomal protein catabolic process;regulation of protein binding;regulation of protein catabolic process;regulation of protein kinase activity;regulation of protein localization;regulation of protein metabolic process;regulation of protein modification process;regulation of protein phosphorylation;regulation of protein secretion;regulation of protein serine/threonine kinase activity;regulation of protein transport;regulation of protein-containing complex assembly;regulation of proteolysis;regulation of proteolysis involved in protein catabolic process;regulation of Ras protein signal transduction;regulation of receptor catabolic process;regulation of response to biotic stimulus;regulation of response to external stimulus;regulation of response to stimulus;regulation of response to stress;regulation of response to wounding;regulation of Rho protein signal transduction;regulation of RNA biosynthetic process;regulation of RNA metabolic process;regulation of secretion;regulation of secretion by cell;regulation of signal transduction;regulation of signaling;regulation of small GTPase mediated signal transduction;regulation of small molecule metabolic process;regulation of smooth muscle cell proliferation;regulation of steroid biosynthetic process;regulation of steroid metabolic process;regulation of sterol biosynthetic process;regulation of sterol transport;regulation of supramolecular fiber organization;regulation of synapse organization;regulation of synaptic plasticity;regulation of system process;regulation of transferase activity;regulation of transport;regulation of transport across blood-brain barrier;regulation of trans-synaptic signaling;regulation of triglyceride metabolic process;regulation of tube diameter;regulation of tube size;regulation of vesicle-mediated transport;regulation of Wnt signaling pathway;regulation of wound healing;response to caloric restriction;response to chemical;response to dietary excess;response to external stimulus;response to extracellular stimulus;response to nutrient levels;response to oxidative stress;response to oxygen-containing compound;response to reactive oxygen species;response to stimulus;response to stress;reverse cholesterol transport;secondary alcohol metabolic process;second-messenger-mediated signaling;signal transduction;signaling;small molecule catabolic process;small molecule metabolic process;steroid catabolic process;steroid metabolic process;sterol catabolic process;sterol homeostasis;sterol metabolic process;sterol transport;synaptic signaling;synaptic transmission, cholinergic;system process;transport;trans-synaptic signaling;triglyceride homeostasis;triglyceride metabolic process;triglyceride-rich lipoprotein particle clearance;triglyceride-rich lipoprotein particle remodeling;tube morphogenesis;vascular process in circulatory system;vasodilation;very-low-density lipoprotein particle clearance;very-low-density lipoprotein particle remodeling;vesicle organization;vesicle-mediated transport;viral process;virion assembly</t>
  </si>
  <si>
    <t>amide binding;amyloid-beta binding;antioxidant activity;binding;carbohydrate derivative binding;cation binding;cholesterol transfer activity;cytoskeletal protein binding;enzyme activator activity;enzyme binding;enzyme regulator activity;glycosaminoglycan binding;heparan sulfate proteoglycan binding;heparin binding;identical protein binding;ion binding;lipid binding;lipid transfer activity;lipid transporter activity;lipoprotein particle binding;lipoprotein particle receptor binding;low-density lipoprotein particle receptor binding;metal chelating activity;metal ion binding;molecular function activator activity;molecular function regulator activity;peptide binding;phosphatidylcholine-sterol O-acyltransferase activator activity;phospholipid binding;protein binding;protein dimerization activity;protein homodimerization activity;protein-containing complex binding;protein-lipid complex binding;proteoglycan binding;signaling receptor binding;sterol transfer activity;sterol transporter activity;structural molecule activity;sulfur compound binding;tau protein binding;transporter activity;very-low-density lipoprotein particle receptor binding</t>
  </si>
  <si>
    <t>blood microparticle;bounding membrane of organelle;cell body;cell junction;cell projection;cellular anatomical entity;chylomicron;chylomicron remnant;clathrin-coated endocytic vesicle membrane;clathrin-coated vesicle membrane;coated vesicle membrane;collagen-containing extracellular matrix;cytoplasm;cytoplasmic vesicle;cytoplasmic vesicle membrane;dendrite;discoidal high-density lipoprotein particle;early endosome;endocytic vesicle lumen;endocytic vesicle membrane;endoplasmic reticulum;endoplasmic reticulum lumen;endosome;external encapsulating structure;extracellular exosome;extracellular matrix;extracellular membrane-bounded organelle;extracellular organelle;extracellular region;extracellular space;extracellular vesicle;glutamatergic synapse;Golgi apparatus;high-density lipoprotein particle;intermediate-density lipoprotein particle;intracellular membrane-bounded organelle;intracellular organelle;intracellular organelle lumen;intracellular vesicle;lipoprotein particle;low-density lipoprotein particle;melanosome;membrane;membrane-bounded organelle;membrane-enclosed lumen;multivesicular body, internal vesicle;neuron projection;neuronal cell body;nucleus;organelle;organelle lumen;organelle membrane;pigment granule;plasma lipoprotein particle;plasma membrane;plasma membrane bounded cell projection;protein-containing complex;protein-lipid complex;synapse;synaptic cleft;triglyceride-rich plasma lipoprotein particle;very-low-density lipoprotein particle;vesicle;vesicle membrane</t>
  </si>
  <si>
    <t>Apolipoprotein</t>
  </si>
  <si>
    <t>216;219;269;317</t>
  </si>
  <si>
    <t>F8WBC0;F5H6R7;F5H7Y6;E7ESV4;F5GX62;F5GYB5;F5H4H0;F5H004;F5H500;F5H0B7;F5H491;F5GWU8;F5H077;F5GYH7;P61224-2;P61224-4;P61224-3;P61224;P62834</t>
  </si>
  <si>
    <t>Ras-related protein Rap-1b;Ras-related protein Rap-1A</t>
  </si>
  <si>
    <t>RAP1B;RAP1A</t>
  </si>
  <si>
    <t>anatomical structure development;biological regulation;calcium-ion regulated exocytosis;cell development;cell junction organization;cell population proliferation;cell surface receptor signaling pathway;cellular component organization;cellular component organization or biogenesis;cellular developmental process;cellular localization;cellular macromolecule localization;cellular process;cellular response to cAMP;cellular response to chemical stimulus;cellular response to endogenous stimulus;cellular response to growth factor stimulus;cellular response to nerve growth factor stimulus;cellular response to nitrogen compound;cellular response to organic cyclic compound;cellular response to organic substance;cellular response to organonitrogen compound;cellular response to oxygen-containing compound;cellular response to stimulus;developmental process;endothelial cell development;epithelial cell development;establishment of endothelial barrier;establishment of localization;establishment of localization in cell;exocytosis;export from cell;intracellular signal transduction;localization;localization within membrane;macromolecule localization;modification of postsynaptic structure;modification of synaptic structure;modulation of chemical synaptic transmission;negative regulation of biological process;negative regulation of calcium ion-dependent exocytosis;negative regulation of cellular process;negative regulation of exocytosis;negative regulation of regulated secretory pathway;negative regulation of secretion;negative regulation of secretion by cell;negative regulation of synaptic vesicle exocytosis;negative regulation of transport;nerve growth factor signaling pathway;nervous system development;neurotrophin signaling pathway;positive regulation of biological process;positive regulation of catalytic activity;positive regulation of cell communication;positive regulation of cell differentiation;positive regulation of cell projection organization;positive regulation of cellular component biogenesis;positive regulation of cellular component organization;positive regulation of cellular metabolic process;positive regulation of cellular process;positive regulation of developmental process;positive regulation of ERK1 and ERK2 cascade;positive regulation of GTPase activity;positive regulation of hydrolase activity;positive regulation of integrin activation;positive regulation of intracellular signal transduction;positive regulation of kinase activity;positive regulation of macromolecule metabolic process;positive regulation of MAPK cascade;positive regulation of metabolic process;positive regulation of molecular function;positive regulation of neuron projection development;positive regulation of nitrogen compound metabolic process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-containing complex assembly;positive regulation of response to stimulus;positive regulation of signal transduction;positive regulation of signaling;positive regulation of transferase activity;positive regulation of vasculogenesis;protein localization;protein localization to cell periphery;protein localization to membrane;protein localization to plasma membrane;Rap protein signal transduction;Ras protein signal transduction;regulated exocytosis;regulation of biological process;regulation of biological quality;regulation of calcium ion-dependent exocytosis;regulation of catalytic activity;regulation of cell communication;regulation of cell differentiation;regulation of cell junction assembly;regulation of cell projection organization;regulation of cellular component biogenesis;regulation of cellular component organization;regulation of cellular localization;regulation of cellular metabolic process;regulation of cellular process;regulation of developmental process;regulation of ERK1 and ERK2 cascade;regulation of establishment of cell polarity;regulation of establishment or maintenance of cell polarity;regulation of exocytosis;regulation of GTPase activity;regulation of hydrolase activity;regulation of integrin activation;regulation of intracellular signal transduction;regulation of kinase activity;regulation of localization;regulation of macromolecule metabolic process;regulation of MAPK cascade;regulation of metabolic process;regulation of molecular function;regulation of neuron projection development;regulation of neurotransmitter receptor localization to postsynaptic specialization membrane;regulation of neurotransmitter secretion;regulation of neurotransmitter transport;regulation of nitrogen compound metabolic process;regulation of phosphate metabolic process;regulation of phosphorus metabolic process;regulation of phosphorylation;regulation of plasma membrane bounded cell projection organization;regulation of primary metabolic process;regulation of protein kinase activity;regulation of protein localization;regulation of protein localization to cell periphery;regulation of protein localization to membrane;regulation of protein localization to synapse;regulation of protein metabolic process;regulation of protein modification process;regulation of protein phosphorylation;regulation of protein-containing complex assembly;regulation of receptor localization to synapse;regulation of regulated secretory pathway;regulation of response to stimulus;regulation of secretion;regulation of secretion by cell;regulation of signal transduction;regulation of signaling;regulation of synaptic vesicle exocytosis;regulation of transferase activity;regulation of transport;regulation of trans-synaptic signaling;regulation of vasculogenesis;regulation of vesicle-mediated transport;response to cAMP;response to chemical;response to endogenous stimulus;response to growth factor;response to nerve growth factor;response to nitrogen compound;response to organic cyclic compound;response to organic substance;response to organonitrogen compound;response to organophosphorus;response to oxygen-containing compound;response to purine-containing compound;response to stimulus;secretion;secretion by cell;signal release;signal release from synapse;signal transduction;small GTPase mediated signal transduction;synapse organization;synaptic vesicle exocytosis;system development;transport;vesicle-mediated transport;vesicle-mediated transport in synapse</t>
  </si>
  <si>
    <t>anion binding;binding;carbohydrate derivative binding;catalytic activity;enzyme binding;enzyme regulator activity;G protein activity;GDP binding;GTP binding;GTPase activity;GTPase binding;GTPase regulator activity;guanyl nucleotide binding;guanyl ribonucleotide binding;guanyl-nucleotide exchange factor activity;heterocyclic compound binding;hydrolase activity;hydrolase activity, acting on acid anhydrides;hydrolase activity, acting on acid anhydrides, in phosphorus-containing anhydrides;ion binding;molecular function regulator activity;nucleoside phosphate binding;nucleoside-triphosphatase regulator activity;nucleotide binding;organic cyclic compound binding;protein binding;protein-containing complex binding;purine nucleotide binding;purine ribonucleoside triphosphate binding;purine ribonucleotide binding;pyrophosphatase activity;ribonucleoside triphosphate phosphatase activity;ribonucleotide binding;small GTPase binding;small molecule binding</t>
  </si>
  <si>
    <t>anchoring junction;azurophil granule membrane;bounding membrane of organelle;cell junction;cell projection;cell-cell junction;cellular anatomical entity;cytoplasm;cytoplasmic vesicle;cytoplasmic vesicle membrane;cytosol;early endosome;endosome;endosome membrane;extracellular exosome;extracellular membrane-bounded organelle;extracellular organelle;extracellular vesicle;glutamatergic synapse;guanyl-nucleotide exchange factor complex;intracellular membrane-bounded organelle;intracellular non-membrane-bounded organelle;intracellular organelle;intracellular protein-containing complex;intracellular vesicle;late endosome;lipid droplet;lysosomal membrane;lytic vacuole membrane;membrane;membrane-bounded organelle;neuron projection;non-membrane-bounded organelle;organelle;organelle membrane;perinuclear region of cytoplasm;plasma membrane;plasma membrane bounded cell projection;presynapse;protein-containing complex;secretory granule membrane;specific granule membrane;sperm midpiece;synapse;vacuolar membrane;vesicle;vesicle membrane</t>
  </si>
  <si>
    <t>Cell junction;Cell membrane;Cytoplasm;Cytosol;Early endosome;Perinuclear region</t>
  </si>
  <si>
    <t>32;122;179;157;139;136;48;127;101;98;93;87;84;53;137;142;165;184;184</t>
  </si>
  <si>
    <t>H0Y5B5;E7EVG2;Q86U86-6;Q86U86-5;Q86U86-4;Q86U86-7;Q86U86-3;Q86U86-9;Q86U86-2;Q86U86-8;Q86U86;C9JQF1;C9JPI5</t>
  </si>
  <si>
    <t>aromatic compound biosynthetic process;biological regulation;biosynthetic process;cell cycle;cellular aromatic compound metabolic process;cellular biosynthetic process;cellular component organization;cellular component organization or biogenesis;cellular metabolic process;cellular nitrogen compound biosynthetic process;cellular nitrogen compound metabolic process;cellular process;chromatin organization;chromatin remodeling;DNA-templated transcription elongation;heterocycle biosynthetic process;heterocycle metabolic process;macromolecule biosynthetic process;macromolecule metabolic process;metabolic process;mitotic cell cycle;negative regulation of biological process;negative regulation of cell population proliferation;negative regulation of cellular process;nitrogen compound metabolic process;nucleic acid metabolic process;nucleobase-containing compound biosynthetic process;nucleobase-containing compound metabolic process;organic cyclic compound biosynthetic process;organic cyclic compound metabolic process;organic substance biosynthetic process;organic substance metabolic process;positive regulation of biological process;positive regulation of cell activation;positive regulation of cell adhesion;positive regulation of cell development;positive regulation of cell differentiation;positive regulation of cell-cell adhesion;positive regulation of cellular metabolic process;positive regulation of cellular process;positive regulation of developmental process;positive regulation of DNA metabolic process;positive regulation of DNA repair;positive regulation of double-strand break repair;positive regulation of hemopoiesis;positive regulation of immune system process;positive regulation of leukocyte activation;positive regulation of leukocyte cell-cell adhesion;positive regulation of leukocyte differentiation;positive regulation of lymphocyte activation;positive regulation of lymphocyte differentiation;positive regulation of macromolecule metabolic process;positive regulation of metabolic process;positive regulation of multicellular organismal process;positive regulation of myoblast differentiation;positive regulation of nitrogen compound metabolic process;positive regulation of nucleobase-containing compound metabolic process;positive regulation of response to stimulus;positive regulation of T cell activation;positive regulation of T cell differentiation;primary metabolic process;protein-containing complex organization;protein-DNA complex organization;regulation of biological process;regulation of biosynthetic process;regulation of cell activation;regulation of cell adhesion;regulation of cell cycle;regulation of cell cycle G1/S phase transition;regulation of cell cycle phase transition;regulation of cell cycle process;regulation of cell development;regulation of cell differentiation;regulation of cell population proliferation;regulation of cell-cell adhesion;regulation of cellular biosynthetic process;regulation of cellular component organization;regulation of cellular metabolic process;regulation of cellular process;regulation of cellular response to stress;regulation of chromosome organization;regulation of chromosome segregation;regulation of developmental process;regulation of DNA metabolic process;regulation of DNA repair;regulation of DNA-templated transcription;regulation of double-strand break repair;regulation of G0 to G1 transition;regulation of G1/S transition of mitotic cell cycle;regulation of gene expression;regulation of hemopoiesis;regulation of immune system process;regulation of leukocyte activation;regulation of leukocyte cell-cell adhesion;regulation of leukocyte differentiation;regulation of lymphocyte activation;regulation of lymphocyte differentiation;regulation of macromolecule biosynthetic process;regulation of macromolecule metabolic process;regulation of metabolic process;regulation of metaphase/anaphase transition of cell cycle;regulation of mitotic cell cycle;regulation of mitotic cell cycle phase transition;regulation of mitotic metaphase/anaphase transition;regulation of multicellular organismal development;regulation of multicellular organismal process;regulation of myoblast differentiation;regulation of nitrogen compound metabolic process;regulation of nucleobase-containing compound metabolic process;regulation of nucleotide-excision repair;regulation of organelle organization;regulation of primary metabolic process;regulation of response to stimulus;regulation of response to stress;regulation of RNA biosynthetic process;regulation of RNA metabolic process;regulation of sister chromatid segregation;regulation of T cell activation;regulation of T cell differentiation;regulation of transcription by RNA polymerase II;RNA biosynthetic process;RNA metabolic process;transcription elongation by RNA polymerase II</t>
  </si>
  <si>
    <t>binding;chromatin binding;DNA binding;nucleic acid binding;organic cyclic compound binding;protein-containing complex binding</t>
  </si>
  <si>
    <t>ATPase complex;catalytic complex;cellular anatomical entity;chromatin;chromosome;intracellular membrane-bounded organelle;intracellular non-membrane-bounded organelle;intracellular organelle;kinetochore;membrane-bounded organelle;non-membrane-bounded organelle;nuclear chromosome;nuclear matrix;nuclear protein-containing complex;nucleoplasm;nucleus;organelle;protein-containing complex;protein-DNA complex;RSC-type complex;supramolecular complex;SWI/SNF complex;SWI/SNF superfamily-type complex</t>
  </si>
  <si>
    <t>BAH;Bromodomain;HMG_box</t>
  </si>
  <si>
    <t>1085;1460;856;1582;1582;1597;1602;1609;1634;1652;1689;152;230</t>
  </si>
  <si>
    <t>biological process involved in interaction with host;biological process involved in interspecies interaction between organisms;biological process involved in symbiotic interaction;biological regulation;cell differentiation;cellular aromatic compound metabolic process;cellular developmental process;cellular localization;cellular metabolic process;cellular nitrogen compound metabolic process;cellular process;developmental process;DNA metabolic process;DNA-templated DNA replication maintenance of fidelity;establishment of localization;establishment of localization in cell;establishment of RNA localization;heterocycle metabolic process;intracellular transport;localization;macromolecule metabolic process;metabolic process;mRNA export from nucleus;mRNA metabolic process;mRNA processing;mRNA splicing, via spliceosome;mRNA transport;nitrogen compound metabolic process;nitrogen compound transport;nuclear export;nuclear transport;nucleic acid metabolic process;nucleic acid transport;nucleobase-containing compound metabolic process;nucleobase-containing compound transport;nucleocytoplasmic transport;organic cyclic compound metabolic process;organic substance metabolic process;organic substance transport;osteoblast differentiation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DNA-templated transcription, elonga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rimary metabolic process;regulation of biological process;regulation of biosynthetic process;regulation of cellular biosynthetic process;regulation of cellular metabolic process;regulation of cellular process;regulation of DNA metabolic process;regulation of DNA recombination;regulation of DNA-templated transcription;regulation of DNA-templated transcription elonga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plication fork processing;RNA export from nucleus;RNA metabolic process;RNA processing;RNA splicing;RNA splicing, via transesterification reactions;RNA splicing, via transesterification reactions with bulged adenosine as nucleophile;RNA transport;translocation of molecules into host;transport;viral mRNA export from host cell nucleus</t>
  </si>
  <si>
    <t>binding;C5-methylcytidine-containing RNA reader activity;molecular adaptor activity;mRNA binding;nucleic acid binding;organic cyclic compound binding;protein-macromolecule adaptor activity;protein-RNA adaptor activity;RNA binding</t>
  </si>
  <si>
    <t>catalytic complex;catalytic step 2 spliceosome;cellular anatomical entity;cytoplasm;cytosol;extracellular exosome;extracellular membrane-bounded organelle;extracellular organelle;extracellular vesicle;intracellular membrane-bounded organelle;intracellular organelle;membrane;membrane-bounded organelle;nuclear body;nuclear protein-containing complex;nuclear speck;nucleoplasm;nucleus;organelle;protein-containing complex;ribonucleoprotein complex;spliceosomal complex;transcription export complex;vesicle</t>
  </si>
  <si>
    <t>FoP_duplication;RRM_1</t>
  </si>
  <si>
    <t>E9PFG7;E9PDF2;E9PCR7;Q02218-2;Q02218</t>
  </si>
  <si>
    <t>2-oxoglutarate metabolic process;acyl-CoA metabolic process;ADP catabolic process;ADP metabolic process;amide metabolic process;anatomical structure development;aromatic compound catabolic process;ATP metabolic process;carbohydrate catabolic process;carbohydrate derivative catabolic process;carbohydrate derivative metabolic process;carbohydrate metabolic process;carboxylic acid metabolic process;catabolic process;cell development;cell migration;cell motility;cellular aromatic compound metabolic process;cellular catabolic process;cellular developmental process;cellular metabolic process;cellular nitrogen compound catabolic process;cellular nitrogen compound metabolic process;cellular process;central nervous system neuron development;cerebellar cortex development;developmental process;dicarboxylic acid metabolic process;forebrain cell migration;forebrain neuron development;generation of precursor metabolites and energy;glycolytic process;heterocycle catabolic process;heterocycle metabolic process;hippocampus development;histone succinylation;macromolecule metabolic process;macromolecule modification;metabolic process;monocarboxylic acid metabolic process;neuron development;nicotinamide nucleotide metabolic process;nitrogen compound metabolic process;nucleobase-containing compound catabolic process;nucleobase-containing compound metabolic process;nucleobase-containing small molecule metabolic process;nucleoside bisphosphate metabolic process;nucleoside diphosphate catabolic process;nucleoside diphosphate metabolic process;nucleoside phosphate catabolic process;nucleoside phosphate metabolic process;nucleoside triphosphate metabolic process;nucleotide catabolic process;nucleotide metabolic process;olfactory bulb mitral cell layer development;organic acid metabolic process;organic cyclic compound catabolic process;organic cyclic compound metabolic process;organic substance catabolic process;organic substance metabolic process;organonitrogen compound catabolic process;organonitrogen compound metabolic process;organophosphate catabolic process;organophosphate metabolic process;oxoacid metabolic process;phosphate-containing compound metabolic process;phosphorus metabolic process;primary metabolic process;protein acylation;protein metabolic process;protein modification process;protein succinylation;purine nucleoside bisphosphate metabolic process;purine nucleoside diphosphate catabolic process;purine nucleoside diphosphate metabolic process;purine nucleoside triphosphate metabolic process;purine nucleotide catabolic process;purine nucleotide metabolic process;purine ribonucleoside diphosphate catabolic process;purine ribonucleoside diphosphate metabolic process;purine ribonucleoside triphosphate metabolic process;purine ribonucleotide catabolic process;purine ribonucleotide metabolic process;purine-containing compound catabolic process;purine-containing compound metabolic process;pyramidal neuron development;pyridine nucleotide catabolic process;pyridine nucleotide metabolic process;pyridine-containing compound catabolic process;pyridine-containing compound metabolic process;pyruvate metabolic process;ribonucleoside bisphosphate metabolic process;ribonucleoside diphosphate catabolic process;ribonucleoside diphosphate metabolic process;ribonucleoside triphosphate metabolic process;ribonucleotide catabolic process;ribonucleotide metabolic process;ribose phosphate metabolic process;small molecule metabolic process;striatum development;succinyl-CoA metabolic process;sulfur compound metabolic process;tangential migration from the subventricular zone to the olfactory bulb;telencephalon cell migration;thalamus development;thioester metabolic process;tricarboxylic acid cycle</t>
  </si>
  <si>
    <t>anion binding;binding;catalytic activity;cation binding;heterocyclic compound binding;ion binding;metal ion binding;organic cyclic compound binding;oxidoreductase activity;oxidoreductase activity, acting on the aldehyde or oxo group of donors;oxidoreductase activity, acting on the aldehyde or oxo group of donors, disulfide as acceptor;oxidoreductase activity, acting on the aldehyde or oxo group of donors, NAD or NADP as acceptor;oxoglutarate dehydrogenase (NAD+) activity;oxoglutarate dehydrogenase (succinyl-transferring) activity;oxoglutarate dehydrogenase [NAD(P)+] activity;quaternary ammonium group binding;small molecule binding;sulfur compound binding;thiamine pyrophosphate binding;vitamin binding</t>
  </si>
  <si>
    <t>catalytic complex;cellular anatomical entity;dihydrolipoyl dehydrogenase complex;intracellular membrane-bounded organelle;intracellular organelle;intracellular organelle lumen;membrane;membrane-bounded organelle;membrane-enclosed lumen;mitochondrial matrix;mitochondrial membrane;mitochondrion;nucleus;organelle;organelle lumen;organelle membrane;oxidoreductase complex;oxoglutarate dehydrogenase complex;protein-containing complex;transferase complex;tricarboxylic acid cycle enzyme complex</t>
  </si>
  <si>
    <t>2-oxogl_dehyd_N;E1_dh;OxoGdeHyase_C;Transket_pyr</t>
  </si>
  <si>
    <t>873;1034;1038;1019;1023</t>
  </si>
  <si>
    <t>P31943;G8JLB6;E9PCY7;E5RGH4;D6RIU0;D6RBM0;D6RIH9;D6RJ04;D6RDU3;D6RIT2;E7EQJ0;D6RFM3;D6R9T0;E5RGV0;H0YAQ2;D6RAM1;P55795</t>
  </si>
  <si>
    <t>Heterogeneous nuclear ribonucleoprotein H;Heterogeneous nuclear ribonucleoprotein H, N-terminally processed;Heterogeneous nuclear ribonucleoprotein H2</t>
  </si>
  <si>
    <t>HNRNPH1;HNRNPH2</t>
  </si>
  <si>
    <t>biological regulation;cellular aromatic compound metabolic process;cellular metabolic process;cellular nitrogen compound metabolic process;cellular process;heterocycle metabolic process;macromolecule metabolic process;metabolic process;mRNA metabolic process;mRNA processing;mRNA splicing, via spliceosome;nitrogen compound metabolic process;nucleic acid metabolic process;nucleobase-containing compound metabolic process;organic cyclic compound metabolic process;organic substance metabolic process;primary metabolic proces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</t>
  </si>
  <si>
    <t>binding;identical protein binding;nucleic acid binding;organic cyclic compound binding;poly(U) RNA binding;poly-pyrimidine tract binding;protein binding;RNA binding;single-stranded RNA binding</t>
  </si>
  <si>
    <t>catalytic complex;catalytic step 2 spliceosome;cellular anatomical entity;cytosol;intracellular membrane-bounded organelle;intracellular organelle;membrane;membrane-bounded organelle;nuclear protein-containing complex;nucleoplasm;nucleus;organelle;postsynaptic density;postsynaptic specialization;protein-containing complex;ribonucleoprotein complex;spliceosomal complex</t>
  </si>
  <si>
    <t>RRM_1;zf-RNPHF</t>
  </si>
  <si>
    <t>449;472;429;100;168;212;184;172;171;164;115;163;161;155;131;130;449</t>
  </si>
  <si>
    <t>E9PFN5;Q9Y2Q3-4;Q9Y2Q3-3;Q9Y2Q3;Q9Y2Q3-2</t>
  </si>
  <si>
    <t>cell differentiation;cellular developmental process;cellular process;developmental process;epithelial cell differentiation;glutathione metabolic process;metabolic process;organic substance metabolic process</t>
  </si>
  <si>
    <t>cellular anatomical entity;cytosol;extracellular exosome;extracellular membrane-bounded organelle;extracellular organelle;extracellular vesicle;intracellular membrane-bounded organelle;intracellular organelle;intracellular organelle lumen;membrane;membrane-bounded organelle;membrane-enclosed lumen;microbody;microbody lumen;mitochondrial matrix;mitochondrion;organelle;organelle lumen;peroxisomal matrix;peroxisome;vesicle</t>
  </si>
  <si>
    <t>DSBA</t>
  </si>
  <si>
    <t>190;183;214;226;282</t>
  </si>
  <si>
    <t>E9PFZ2;P00450</t>
  </si>
  <si>
    <t>Ceruloplasmin</t>
  </si>
  <si>
    <t>CP</t>
  </si>
  <si>
    <t>cellular homeostasis;chemical homeostasis;copper ion transport;establishment of localization;homeostatic process;inorganic ion homeostasis;intracellular chemical homeostasis;intracellular iron ion homeostasis;intracellular monoatomic cation homeostasis;intracellular monoatomic ion homeostasis;iron ion transport;localization;metal ion transport;monoatomic cation homeostasis;monoatomic cation transport;monoatomic ion homeostasis;monoatomic ion transport;transition metal ion transport;transport</t>
  </si>
  <si>
    <t>binding;catalytic activity;cation binding;copper ion binding;ferroxidase activity;ion binding;metal ion binding;oxidoreductase activity;oxidoreductase activity, acting on metal ions;oxidoreductase activity, acting on metal ions, oxygen as acceptor;protein binding;protein-folding chaperone binding;transition metal ion binding</t>
  </si>
  <si>
    <t>blood microparticle;bounding membrane of organelle;cellular anatomical entity;endoplasmic reticulum lumen;extracellular exosome;extracellular membrane-bounded organelle;extracellular organelle;extracellular region;extracellular space;extracellular vesicle;intracellular organelle lumen;lysosomal membrane;lytic vacuole membrane;membrane;membrane-bounded organelle;membrane-enclosed lumen;organelle;organelle lumen;organelle membrane;plasma membrane;vacuolar membrane;vesicle</t>
  </si>
  <si>
    <t>Cu-oxidase;Cu-oxidase_2;Cu-oxidase_3</t>
  </si>
  <si>
    <t>946;1065</t>
  </si>
  <si>
    <t>E9PIR3;Q9Y5J9</t>
  </si>
  <si>
    <t>cellular component organization;cellular component organization or biogenesis;cellular localization;cellular macromolecule localization;cellular process;establishment of localization;establishment of localization in cell;establishment of protein localization;establishment of protein localization to membrane;establishment of protein localization to mitochondrial membrane;establishment of protein localization to mitochondrion;establishment of protein localization to organelle;inner mitochondrial membrane organization;intracellular protein transport;intracellular transport;localization;localization within membrane;macromolecule localization;membrane organization;mitochondrial membrane organization;mitochondrial transport;mitochondrion organization;multicellular organismal process;nervous system process;nitrogen compound transport;organelle organization;organic substance transport;protein insertion into mitochondrial inner membrane;protein localization;protein localization to membrane;protein localization to mitochondrion;protein localization to organelle;protein targeting;protein targeting to mitochondrion;protein transport;sensory perception;sensory perception of mechanical stimulus;sensory perception of sound;system process;transport</t>
  </si>
  <si>
    <t>binding;cation binding;ion binding;metal ion binding;protein transporter activity;transition metal ion binding;transporter activity;zinc ion binding</t>
  </si>
  <si>
    <t>cellular anatomical entity;extracellular space;intracellular organelle lumen;membrane;membrane-enclosed lumen;mitochondrial inner membrane;mitochondrial intermembrane space;mitochondrial intermembrane space protein transporter complex;mitochondrial membrane;mitochondrial protein-containing complex;organelle envelope lumen;organelle inner membrane;organelle lumen;organelle membrane;protein-containing complex;transporter complex</t>
  </si>
  <si>
    <t>32;83</t>
  </si>
  <si>
    <t>E9PPJ5;E9PLM6;P21741-2;P21741</t>
  </si>
  <si>
    <t>adrenal gland development;anatomical structure development;anatomical structure morphogenesis;animal organ development;behavior;behavioral defense response;behavioral fear response;biological regulation;cell activation;cell activation involved in immune response;cell chemotaxis;cell development;cell differentiation;cell migration;cell motility;cell projection morphogenesis;cell projection organization;cellular anatomical entity morphogenesis;cellular component organization;cellular component organization or biogenesis;cellular developmental process;cellular process;cellular process involved in reproduction in multicellular organism;cerebellar granular layer development;cerebral cortex development;chemotaxis;cognition;cytoskeleton organization;defecation;defense response;dentate gyrus development;developmental growth;developmental process;developmental process involved in reproduction;digestive system process;estrous cycle;excretion;fear response;female gamete generation;gamete generation;germ cell development;gland development;glial cell projection elongation;growth;immune effector process;immune system process;intracellular signal transduction;learning or memory;leukocyte activation;leukocyte activation involved in immune response;leukocyte chemotaxis;leukocyte chemotaxis involved in inflammatory response;leukocyte migration;leukocyte migration involved in inflammatory response;locomotion;lymphocyte activation;lymphocyte activation involved in immune response;memory;multicellular organismal process;multicellular organismal reproductive process;multicellular organismal response to stress;negative regulation of apoptotic process;negative regulation of biological process;negative regulation of canonical Wnt signaling pathway;negative regulation of cardiac muscle cell apoptotic process;negative regulation of cell activation;negative regulation of cell adhesion;negative regulation of cell communication;negative regulation of cell development;negative regulation of cell differentiation;negative regulation of cell-cell adhesion;negative regulation of cellular process;negative regulation of defense response;negative regulation of developmental process;negative regulation of epithelial cell apoptotic process;negative regulation of hemopoiesis;negative regulation of immune system process;negative regulation of inflammatory response;negative regulation of inflammatory response to wounding;negative regulation of leukocyte activation;negative regulation of leukocyte cell-cell adhesion;negative regulation of leukocyte differentiation;negative regulation of lymphocyte activation;negative regulation of lymphocyte differentiation;negative regulation of multicellular organismal process;negative regulation of muscle cell apoptotic process;negative regulation of neuron apoptotic process;negative regulation of ossification;negative regulation of programmed cell death;negative regulation of regulatory T cell differentiation;negative regulation of response to external stimulus;negative regulation of response to stimulus;negative regulation of response to wounding;negative regulation of signal transduction;negative regulation of signaling;negative regulation of striated muscle cell apoptotic process;negative regulation of T cell activation;negative regulation of T cell differentiation;negative regulation of Wnt signaling pathway;nervous system development;nervous system process;oogenesis;organelle organization;ovulation cycle;positive regulation of angiogenesis;positive regulation of artery morphogenesis;positive regulation of biological process;positive regulation of biosynthetic process;positive regulation of blood vessel branching;positive regulation of cartilage development;positive regulation of cell activation;positive regulation of cell adhesion;positive regulation of cell development;positive regulation of cell differentiation;positive regulation of cell division;positive regulation of cell migration;positive regulation of cell motility;positive regulation of cell population proliferation;positive regulation of cell projection organization;positive regulation of cell-cell adhesion;positive regulation of cell-substrate adhesion;positive regulation of cellular biosynthetic process;positive regulation of cellular component organization;positive regulation of cellular extravasation;positive regulation of cellular metabolic process;positive regulation of cellular process;positive regulation of chemotaxis;positive regulation of cytokine production;positive regulation of defense response;positive regulation of developmental process;positive regulation of DNA-templated transcription;positive regulation of endothelial cell proliferation;positive regulation of epithelial cell proliferation;positive regulation of epithelial to mesenchymal transition;positive regulation of gene expression;positive regulation of glial cell differentiation;positive regulation of gliogenesis;positive regulation of granulocyte chemotaxis;positive regulation of hemopoiesis;positive regulation of hepatocyte proliferation;positive regulation of immune system process;positive regulation of inflammatory response;positive regulation of inflammatory response to wounding;positive regulation of interleukin-12 production;positive regulation of keratinocyte proliferation;positive regulation of leukocyte activation;positive regulation of leukocyte adhesion to vascular endothelial cell;positive regulation of leukocyte cell-cell adhesion;positive regulation of leukocyte chemotaxis;positive regulation of leukocyte differentiation;positive regulation of leukocyte migration;positive regulation of locomotion;positive regulation of lymphocyte activation;positive regulation of lymphocyte differentiation;positive regulation of macromolecule biosynthetic process;positive regulation of macromolecule metabolic process;positive regulation of macrophage chemotaxis;positive regulation of macrophage migration;positive regulation of metabolic process;positive regulation of morphogenesis of an epithelium;positive regulation of multicellular organismal process;positive regulation of nervous system development;positive regulation of neural precursor cell proliferation;positive regulation of neurogenesis;positive regulation of neuron migration;positive regulation of neuron projection development;positive regulation of neutrophil chemotaxis;positive regulation of neutrophil extravasation;positive regulation of neutrophil migration;positive regulation of nitrogen compound metabolic process;positive regulation of nucleobase-containing compound metabolic process;positive regulation of oligodendrocyte differentiation;positive regulation of response to external stimulus;positive regulation of response to stimulus;positive regulation of response to wounding;positive regulation of RNA biosynthetic process;positive regulation of RNA metabolic process;positive regulation of smooth muscle cell chemotaxis;positive regulation of smooth muscle cell migration;positive regulation of substrate adhesion-dependent cell spreading;positive regulation of T cell activation;positive regulation of T cell differentiation;positive regulation of vascular endothelial cell proliferation;positive regulation of vasculature development;regeneration;regulation of anatomical structure morphogenesis;regulation of angiogenesis;regulation of apoptotic process;regulation of artery morphogenesis;regulation of behavior;regulation of biological process;regulation of biosynthetic process;regulation of blood vessel branching;regulation of bone remodeling;regulation of canonical Wnt signaling pathway;regulation of cardiac muscle cell apoptotic process;regulation of cartilage development;regulation of cell activation;regulation of cell adhesion;regulation of cell communication;regulation of cell development;regulation of cell differentiation;regulation of cell division;regulation of cell migration;regulation of cell motility;regulation of cell population proliferation;regulation of cell projection organization;regulation of cell-cell adhesion;regulation of cell-substrate adhesion;regulation of cellular biosynthetic process;regulation of cellular component organization;regulation of cellular extravasation;regulation of cellular metabolic process;regulation of cellular process;regulation of chemotaxis;regulation of chondrocyte differentiation;regulation of cytokine production;regulation of defense response;regulation of developmental process;regulation of DNA-templated transcription;regulation of endothelial cell proliferation;regulation of epithelial cell apoptotic process;regulation of epithelial cell proliferation;regulation of epithelial to mesenchymal transition;regulation of gene expression;regulation of glial cell differentiation;regulation of gliogenesis;regulation of granulocyte chemotaxis;regulation of hemopoiesis;regulation of hepatocyte proliferation;regulation of immune system process;regulation of inflammatory response;regulation of inflammatory response to wounding;regulation of interleukin-12 production;regulation of keratinocyte proliferation;regulation of leukocyte activation;regulation of leukocyte adhesion to vascular endothelial cell;regulation of leukocyte cell-cell adhesion;regulation of leukocyte chemotaxis;regulation of leukocyte differentiation;regulation of leukocyte migration;regulation of locomotion;regulation of lymphocyte activation;regulation of lymphocyte differentiation;regulation of macromolecule biosynthetic process;regulation of macromolecule metabolic process;regulation of macrophage chemotaxis;regulation of macrophage migration;regulation of metabolic process;regulation of mononuclear cell migration;regulation of morphogenesis of a branching structure;regulation of morphogenesis of an epithelium;regulation of multicellular organismal development;regulation of multicellular organismal process;regulation of muscle cell apoptotic process;regulation of nervous system development;regulation of neural precursor cell proliferation;regulation of neurogenesis;regulation of neuron apoptotic process;regulation of neuron migration;regulation of neuron projection development;regulation of neutrophil chemotaxis;regulation of neutrophil extravasation;regulation of neutrophil migration;regulation of nitrogen compound metabolic process;regulation of nucleobase-containing compound metabolic process;regulation of oligodendrocyte differentiation;regulation of ossification;regulation of plasma membrane bounded cell projection organization;regulation of primary metabolic process;regulation of programmed cell death;regulation of regulatory T cell differentiation;regulation of response to external stimulus;regulation of response to stimulus;regulation of response to stress;regulation of response to wounding;regulation of RNA biosynthetic process;regulation of RNA metabolic process;regulation of signal transduction;regulation of signaling;regulation of smooth muscle cell chemotaxis;regulation of smooth muscle cell migration;regulation of striated muscle cell apoptotic process;regulation of substrate adhesion-dependent cell spreading;regulation of T cell activation;regulation of T cell differentiation;regulation of tissue remodeling;regulation of vascular endothelial cell proliferation;regulation of vasculature development;regulation of Wnt signaling pathway;reproductive process;response to abiotic stimulus;response to auditory stimulus;response to external stimulus;response to mechanical stimulus;response to stimulus;response to stress;response to wounding;rhythmic process;short-term memory;signal transduction;system development;system process;T cell activation;T cell activation involved in immune response;taxis;tissue regeneration</t>
  </si>
  <si>
    <t>anion binding;binding;carbohydrate derivative binding;carboxylic acid binding;chondroitin sulfate binding;glycosaminoglycan binding;growth factor activity;heparan sulfate binding;heparin binding;ion binding;molecular function activator activity;molecular function regulator activity;organic acid binding;protein binding;receptor ligand activity;signaling receptor activator activity;signaling receptor binding;signaling receptor regulator activity;small molecule binding;sulfur compound binding</t>
  </si>
  <si>
    <t>cellular anatomical entity;extracellular region</t>
  </si>
  <si>
    <t>PTN_MK_C;PTN_MK_N</t>
  </si>
  <si>
    <t>131;156;87;143</t>
  </si>
  <si>
    <t>E9PR30;P62861</t>
  </si>
  <si>
    <t>amide biosynthetic process;amide metabolic process;antibacterial humoral response;antimicrobial humoral immune response mediated by antimicrobial peptide;antimicrobial humoral response;biological process involved in interspecies interaction between organisms;biosynthetic process;cellular biosynthetic process;cellular metabolic process;cellular nitrogen compound biosynthetic process;cellular nitrogen compound metabolic process;cellular process;cytoplasmic translation;defense response;defense response to bacterium;defense response to Gram-positive bacterium;defense response to other organism;humoral immune response;immune response;immune system process;innate immune response;innate immune response in mucosa;macromolecule biosynthetic process;macromolecule metabolic process;metabolic process;mucosal immune response;nitrogen compound metabolic process;organ or tissue specific immune response;organic substance biosynthetic process;organic substance metabolic process;organonitrogen compound biosynthetic process;organonitrogen compound metabolic process;peptide biosynthetic process;peptide metabolic process;primary metabolic process;protein metabolic process;response to bacterium;response to biotic stimulus;response to external biotic stimulus;response to external stimulus;response to other organism;response to stimulus;response to stress;translation</t>
  </si>
  <si>
    <t>cellular anatomical entity;cytoplasm;cytosol;cytosolic ribosome;cytosolic small ribosomal subunit;extracellular space;intracellular non-membrane-bounded organelle;intracellular organelle;non-membrane-bounded organelle;nucleoplasm;organelle;protein-containing complex;ribonucleoprotein complex;ribosomal subunit;ribosome;small ribosomal subunit</t>
  </si>
  <si>
    <t>Ribosomal_S30;ubiquitin</t>
  </si>
  <si>
    <t>98;133</t>
  </si>
  <si>
    <t>H0YET5;E9PRU1;O95967;H0YEU0;E9PI47</t>
  </si>
  <si>
    <t>EGF-containing fibulin-like extracellular matrix protein 2</t>
  </si>
  <si>
    <t>EFEMP2</t>
  </si>
  <si>
    <t>anatomical structure development;anatomical structure morphogenesis;aorta development;aorta smooth muscle tissue morphogenesis;artery development;biological regulation;blood vessel development;cell development;cellular component assembly;cellular component organization;cellular component organization or biogenesis;cellular developmental process;cellular process;developmental process;elastic fiber assembly;external encapsulating structure organization;extracellular matrix assembly;extracellular matrix organization;extracellular structure organization;muscle cell development;muscle tissue morphogenesis;negative regulation of biological process;negative regulation of cell population proliferation;negative regulation of cellular process;negative regulation of smooth muscle cell proliferation;negative regulation of vascular associated smooth muscle cell proliferation;positive regulation of aortic smooth muscle cell differentiation;positive regulation of biological process;positive regulation of cell adhesion;positive regulation of cell differentiation;positive regulation of cell-matrix adhesion;positive regulation of cell-substrate adhesion;positive regulation of cellular component organization;positive regulation of cellular process;positive regulation of collagen fibril organization;positive regulation of developmental process;positive regulation of extracellular matrix organization;positive regulation of muscle cell differentiation;positive regulation of smooth muscle cell differentiation;positive regulation of smooth muscle cell-matrix adhesion;positive regulation of supramolecular fiber organization;positive regulation of vascular associated smooth muscle cell differentiation;regulation of aortic smooth muscle cell differentiation;regulation of biological process;regulation of cell adhesion;regulation of cell differentiation;regulation of cell population proliferation;regulation of cell-matrix adhesion;regulation of cell-substrate adhesion;regulation of cellular component organization;regulation of cellular process;regulation of collagen fibril organization;regulation of developmental process;regulation of extracellular matrix organization;regulation of muscle cell differentiation;regulation of smooth muscle cell differentiation;regulation of smooth muscle cell proliferation;regulation of smooth muscle cell-matrix adhesion;regulation of supramolecular fiber organization;regulation of vascular associated smooth muscle cell differentiation;regulation of vascular associated smooth muscle cell proliferation;supramolecular fiber organization;tissue morphogenesis;vascular associated smooth muscle cell development</t>
  </si>
  <si>
    <t>binding;calcium ion binding;carbohydrate derivative binding;cation binding;extracellular matrix structural constituent;glycosaminoglycan binding;heparin binding;identical protein binding;ion binding;metal ion binding;protein binding;protein dimerization activity;protein homodimerization activity;structural molecule activity;sulfur compound binding</t>
  </si>
  <si>
    <t>basement membrane;cellular anatomical entity;collagen-containing extracellular matrix;elastic fiber;external encapsulating structure;extracellular exosome;extracellular matrix;extracellular membrane-bounded organelle;extracellular organelle;extracellular region;extracellular vesicle;membrane-bounded organelle;microfibril;organelle;supramolecular complex;supramolecular fiber;supramolecular polymer;vesicle</t>
  </si>
  <si>
    <t>182;436;443;74;76</t>
  </si>
  <si>
    <t>G3V154;F2Z2T0;Q3YEC7-3;Q3YEC7;Q3YEC7-2</t>
  </si>
  <si>
    <t>cellular anatomical entity;centrosome;cytoplasm;cytosol;intracellular membrane-bounded organelle;intracellular organelle;membrane-bounded organelle;microtubule organizing center;nucleus;organelle</t>
  </si>
  <si>
    <t>Ras;Roc</t>
  </si>
  <si>
    <t>471;484;520;729;730</t>
  </si>
  <si>
    <t>F5GY80;F5H7G1;P07358</t>
  </si>
  <si>
    <t>Complement component C8 beta chain</t>
  </si>
  <si>
    <t>C8B</t>
  </si>
  <si>
    <t>binding;protein-containing complex binding</t>
  </si>
  <si>
    <t>cellular anatomical entity;extracellular exosome;extracellular membrane-bounded organelle;extracellular organelle;extracellular region;extracellular space;extracellular vesicle;membrane;membrane attack complex;membrane protein complex;membrane-bounded organelle;organelle;plasma membrane;plasma membrane protein complex;pore complex;protein-containing complex;vesicle</t>
  </si>
  <si>
    <t>Ldl_recept_a;MACPF;TSP_1</t>
  </si>
  <si>
    <t>529;539;591</t>
  </si>
  <si>
    <t>F5H0C8;P09104-2;P09104;F5H1C3</t>
  </si>
  <si>
    <t>Enolase;Gamma-enolase</t>
  </si>
  <si>
    <t>ADP catabolic process;ADP metabolic process;aromatic compound catabolic process;ATP metabolic process;biosynthetic process;canonical glycolysis;carbohydrate biosynthetic process;carbohydrate catabolic process;carbohydrate derivative catabolic process;carbohydrate derivative metabolic process;carbohydrate metabolic process;carboxylic acid metabolic process;catabolic process;cellular aromatic compound metabolic process;cellular catabolic process;cellular metabolic process;cellular nitrogen compound catabolic process;cellular nitrogen compound metabolic process;cellular process;generation of precursor metabolites and energy;gluconeogenesis;glucose catabolic process;glucose catabolic process to pyruvate;glucose metabolic process;glycolytic process;glycolytic process through fructose-6-phosphate;glycolytic process through glucose-6-phosphate;heterocycle catabolic process;heterocycle metabolic process;hexose biosynthetic process;hexose catabolic process;hexose metabolic process;metabolic process;monocarboxylic acid metabolic process;monosaccharide biosynthetic process;monosaccharide catabolic process;monosaccharide metabolic process;NAD catabolic process;NAD metabolic process;NADH metabolic process;NADH regeneration;nicotinamide nucleotide metabolic process;nitrogen compound metabolic process;nucleobase-containing compound catabolic process;nucleobase-containing compound metabolic process;nucleobase-containing small molecule metabolic process;nucleoside diphosphate catabolic process;nucleoside diphosphate metabolic process;nucleoside phosphate catabolic process;nucleoside phosphate metabolic process;nucleoside triphosphate metabolic process;nucleotide catabolic process;nucleotide metabolic process;organic acid metabolic process;organic cyclic compound catabolic process;organic cyclic compound metabolic process;organic substance biosynthetic process;organic substance catabolic process;organic substance metabolic process;organonitrogen compound catabolic process;organonitrogen compound metabolic process;organophosphate catabolic process;organophosphate metabolic process;oxoacid metabolic process;phosphate-containing compound metabolic process;phosphorus metabolic process;primary metabolic process;purine nucleoside diphosphate catabolic process;purine nucleoside diphosphate metabolic process;purine nucleoside triphosphate metabolic process;purine nucleotide catabolic process;purine nucleotide metabolic process;purine ribonucleoside diphosphate catabolic process;purine ribonucleoside diphosphate metabolic process;purine ribonucleoside triphosphate metabolic process;purine ribonucleotide catabolic process;purine ribonucleotide metabolic process;purine-containing compound catabolic process;purine-containing compound metabolic process;pyridine nucleotide catabolic process;pyridine nucleotide metabolic process;pyridine-containing compound catabolic process;pyridine-containing compound metabolic process;pyruvate metabolic process;ribonucleoside diphosphate catabolic process;ribonucleoside diphosphate metabolic process;ribonucleoside triphosphate metabolic process;ribonucleotide catabolic process;ribonucleotide metabolic process;ribose phosphate metabolic process;small molecule biosynthetic process;small molecule catabolic process;small molecule metabolic process</t>
  </si>
  <si>
    <t>catalytic complex;cellular anatomical entity;cytosol;extracellular exosome;extracellular membrane-bounded organelle;extracellular organelle;extracellular space;extracellular vesicle;membrane;membrane-bounded organelle;organelle;perikaryon;phosphopyruvate hydratase complex;photoreceptor inner segment;plasma membrane;protein-containing complex;vesicle</t>
  </si>
  <si>
    <t>315;391;434;103</t>
  </si>
  <si>
    <t>F5H212;P15822;C9JZF8;C9JAW2;C9J2N3;C9JLG1;A0A0D9SFF3;P15822-2;P15822-3</t>
  </si>
  <si>
    <t>aromatic compound biosynthetic process;biological regulation;biosynthetic process;BMP signaling pathway;cell surface receptor signaling pathway;cellular aromatic compound metabolic process;cellular biosynthetic process;cellular metabolic process;cellular nitrogen compound biosynthetic process;cellular nitrogen compound metabolic process;cellular process;DNA-templated transcription;enzyme-linked receptor protein signaling pathway;heterocycle biosynthetic process;heterocycle metabolic process;macromolecule biosynthetic process;macromolecule metabolic process;metabolic process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nitrogen compound metabolic process;nucleic acid metabolic process;nucleobase-containing compound biosynthetic process;nucleobase-containing compound metabolic process;organic cyclic compound biosynthetic process;organic cyclic compound metabolic process;organic substance biosynthetic process;organic substance metabolic process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ositive regulation of transcription by RNA polymerase II;primary metabolic process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;RNA biosynthetic process;RNA metabolic process;signal transduction;transforming growth factor beta receptor superfamily signaling pathway;transmembrane receptor protein serine/threonine kinase signaling pathway</t>
  </si>
  <si>
    <t>binding;cation binding;cis-regulatory region sequence-specific DNA binding;DNA binding;DNA-binding transcription factor activity;DNA-binding transcription factor activity, RNA polymerase II-specific;DNA-binding transcription repressor activity;DNA-binding transcription repressor activity, RNA polymerase II-specific;double-stranded DNA binding;ion binding;metal ion binding;nucleic acid binding;organic cyclic compound binding;RNA polymerase II cis-regulatory region sequence-specific DNA binding;RNA polymerase II transcription regulatory region sequence-specific DNA binding;sequence-specific DNA binding;sequence-specific double-stranded DNA binding;transcription cis-regulatory region binding;transcription regulator activity;transcription regulatory region nucleic acid binding</t>
  </si>
  <si>
    <t>cellular anatomical entity;cytosol;intracellular membrane-bounded organelle;intracellular organelle;membrane-bounded organelle;mitochondrion;nuclear body;nucleoplasm;nucleus;organelle</t>
  </si>
  <si>
    <t>zf-C2H2</t>
  </si>
  <si>
    <t>2717;2718;120;128;142;240;583;701;716</t>
  </si>
  <si>
    <t>V9GZ78;V9GYY3;F5H2F4;P11586;A0A494C1T2</t>
  </si>
  <si>
    <t>10-formyltetrahydrofolate biosynthetic process;10-formyltetrahydrofolate metabolic process;alpha-amino acid biosynthetic process;alpha-amino acid metabolic process;amino acid biosynthetic process;amino acid metabolic process;anatomical structure development;anatomical structure formation involved in morphogenesis;anatomical structure morphogenesis;animal organ development;aromatic compound biosynthetic process;aspartate family amino acid biosynthetic process;aspartate family amino acid metabolic process;biosynthetic process;carbohydrate derivative biosynthetic process;carbohydrate derivative metabolic process;carboxylic acid biosynthetic process;carboxylic acid metabolic process;cellular aromatic compound metabolic process;cellular biosynthetic process;cellular metabolic process;cellular modified amino acid metabolic process;cellular nitrogen compound biosynthetic process;cellular nitrogen compound metabolic process;cellular process;cysteine metabolic process;developmental process;dicarboxylic acid biosynthetic process;dicarboxylic acid metabolic process;embryonic morphogenesis;embryonic neurocranium morphogenesis;embryonic viscerocranium morphogenesis;epithelium development;folic acid-containing compound metabolic process;heart development;heterocycle biosynthetic process;heterocycle metabolic process;histidine biosynthetic process;histidine metabolic process;homeostasis of number of cells;homeostatic process;homocysteine metabolic process;homoserine metabolic process;immune system process;leukocyte homeostasis;metabolic process;methionine biosynthetic process;methionine metabolic process;multicellular organismal process;multicellular organismal-level homeostasis;myeloid cell homeostasis;neural tube closure;neutrophil homeostasis;nitrogen compound metabolic process;nucleobase-containing compound biosynthetic process;nucleobase-containing compound metabolic process;nucleobase-containing small molecule metabolic process;nucleoside phosphate biosynthetic process;nucleoside phosphate metabolic process;nucleotide biosynthetic process;nucleotide metabolic process;one-carbon metabolic process;organic acid biosynthetic process;organic acid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oxoacid metabolic process;phosphate-containing compound metabolic process;phosphorus metabolic process;primary metabolic process;pteridine-containing compound metabolic process;purine nucleotide biosynthetic process;purine nucleotide metabolic process;purine ribonucleotide biosynthetic process;purine ribonucleotide metabolic process;purine-containing compound biosynthetic process;purine-containing compound metabolic process;ribonucleotide biosynthetic process;ribonucleotide metabolic process;ribose phosphate biosynthetic process;ribose phosphate metabolic process;serine family amino acid biosynthetic process;serine family amino acid metabolic process;small molecule biosynthetic process;small molecule metabolic process;somite development;sulfur amino acid biosynthetic process;sulfur amino acid metabolic process;sulfur compound biosynthetic process;sulfur compound metabolic process;tetrahydrofolate interconversion;tetrahydrofolate metabolic process;tissue development;transsulfuration;tube closure;tube formation</t>
  </si>
  <si>
    <t>adenyl nucleotide binding;adenyl ribonucleotide binding;anion binding;ATP binding;binding;carbohydrate derivative binding;catalytic activity;cyclohydrolase activity;formate-tetrahydrofolate ligase activity;heterocyclic compound binding;hydrolase activity;hydrolase activity, acting on carbon-nitrogen (but not peptide) bonds;hydrolase activity, acting on carbon-nitrogen (but not peptide) bonds, in cyclic amidines;ion binding;ligase activity;ligase activity, forming carbon-nitrogen bonds;methenyltetrahydrofolate cyclohydrolase activity;methylenetetrahydrofolate dehydrogenase (NAD+) activity;methylenetetrahydrofolate dehydrogenase (NADP+) activity;methylenetetrahydrofolate dehydrogenase [NAD(P)+] activity;nucleoside phosphate binding;nucleotide binding;organic cyclic compound binding;oxidoreductase activity;oxidoreductase activity, acting on the CH-NH group of donors;oxidoreductase activity, acting on the CH-NH group of donors, NAD or NADP as acceptor;purine nucleotide binding;purine ribonucleoside triphosphate binding;purine ribonucleotide binding;ribonucleotide binding;small molecule binding</t>
  </si>
  <si>
    <t>cellular anatomical entity;cytosol;extracellular exosome;extracellular membrane-bounded organelle;extracellular organelle;extracellular vesicle;intracellular membrane-bounded organelle;intracellular organelle;membrane;membrane-bounded organelle;mitochondrion;organelle;vesicle</t>
  </si>
  <si>
    <t>FTHFS;THF_DHG_CYH;THF_DHG_CYH_C</t>
  </si>
  <si>
    <t>854;922;964;935;644</t>
  </si>
  <si>
    <t>F5H571;P45974-2;P45974</t>
  </si>
  <si>
    <t>biological regulation;macromolecule metabolic process;macromolecule modification;metabolic process;nitrogen compound metabolic process;organic substance metabolic process;organonitrogen compound metabolic process;positive regulation of biological process;positive regulation of catabolic process;positive regulation of macromolecule metabolic process;positive regulation of metabolic process;positive regulation of nitrogen compound metabolic process;positive regulation of proteasomal protein catabolic process;positive regulation of proteasomal ubiquitin-dependent protein catabolic process;positive regulation of protein catabolic process;positive regulation of protein metabolic process;positive regulation of proteolysis;positive regulation of proteolysis involved in protein catabolic process;positive regulation of ubiquitin-dependent protein catabolic process;post-translational protein modification;primary metabolic process;protein deubiquitination;protein K48-linked deubiquitination;protein metabolic process;protein modification by small protein conjugation;protein modification by small protein conjugation or removal;protein modification by small protein removal;protein modification process;protein ubiquitination;regulation of biological process;regulation of catabolic process;regulation of macromolecule metabolic process;regulation of metabolic process;regulation of nitrogen compound metabolic process;regulation of primary metabolic process;regulation of proteasomal protein catabolic process;regulation of proteasomal ubiquitin-dependent protein catabolic process;regulation of protein catabolic process;regulation of protein metabolic process;regulation of proteolysis;regulation of proteolysis involved in protein catabolic process;regulation of ubiquitin-dependent protein catabolic process</t>
  </si>
  <si>
    <t>binding;catalytic activity;catalytic activity, acting on a protein;cation binding;cysteine-type deubiquitinase activity;cysteine-type endopeptidase activity;cysteine-type peptidase activity;deubiquitinase activity;endopeptidase activity;hydrolase activity;ion binding;metal ion binding;peptidase activity;protein binding;transition metal ion binding;ubiquitin binding;ubiquitin-like protein binding;ubiquitin-like protein peptidase activity;zinc ion binding</t>
  </si>
  <si>
    <t>cellular anatomical entity;cytosol;intracellular membrane-bounded organelle;intracellular organelle;lysosome;lytic vacuole;membrane-bounded organelle;nucleus;organelle;vacuole</t>
  </si>
  <si>
    <t>UBA;UCH;zf-UBP;zf-UBP_var</t>
  </si>
  <si>
    <t>137;835;858</t>
  </si>
  <si>
    <t>F8W0V1;Q4VB95;F8VNX0;P42357-2;P42357</t>
  </si>
  <si>
    <t>Histidine ammonia-lyase</t>
  </si>
  <si>
    <t>HAL</t>
  </si>
  <si>
    <t>alpha-amino acid metabolic process;amide catabolic process;amide metabolic process;amino acid catabolic process;amino acid metabolic process;carboxylic acid catabolic process;carboxylic acid metabolic process;catabolic process;cellular catabolic process;cellular metabolic process;cellular process;dicarboxylic acid metabolic process;formamide metabolic process;formate metabolic process;glutamate metabolic process;glutamine family amino acid metabolic process;histidine catabolic process;histidine catabolic process to glutamate and formamide;histidine catabolic process to glutamate and formate;histidine metabolic process;metabolic process;monocarboxylic acid metabolic process;nitrogen compound metabolic process;organic acid catabolic process;organic acid metabolic process;organic substance catabolic process;organic substance metabolic process;organonitrogen compound catabolic process;organonitrogen compound metabolic process;oxoacid metabolic process;primary metabolic process;small molecule catabolic process;small molecule metabolic process</t>
  </si>
  <si>
    <t>ammonia-lyase activity;carbon-nitrogen lyase activity;catalytic activity;histidine ammonia-lyase activity;lyase activity</t>
  </si>
  <si>
    <t>cellular anatomical entity;cytosol</t>
  </si>
  <si>
    <t>Histidine metabolism;Nitrogen metabolism</t>
  </si>
  <si>
    <t>Lyase_aromatic;Par3_HAL_N_term</t>
  </si>
  <si>
    <t>157;167;336;591;657</t>
  </si>
  <si>
    <t>apoptotic signaling pathway;autophagy;biological regulation;catabolic process;cell surface receptor signaling pathway;cellular catabolic process;cellular metabolic process;cellular process;extrinsic apoptotic signaling pathway;macromolecule catabolic process;macromolecule metabolic process;macromolecule modification;metabolic process;negative regulation of autophagy;negative regulation of autophagy of mitochondrion;negative regulation of biological process;negative regulation of catabolic process;negative regulation of cell migration;negative regulation of cell motility;negative regulation of cell population proliferation;negative regulation of cellular catabolic process;negative regulation of cellular component organization;negative regulation of cellular metabolic process;negative regulation of cellular process;negative regulation of locomotion;negative regulation of macroautophagy;negative regulation of metabolic process;negative regulation of mitochondrion organization;negative regulation of mitophagy;negative regulation of organelle organization;nitrogen compound metabolic process;organic substance catabolic process;organic substance metabolic process;organonitrogen compound catabolic process;organonitrogen compound metabolic process;positive regulation of biological process;positive regulation of catabolic process;positive regulation of cellular metabolic process;positive regulation of cellular process;positive regulation of macromolecule metabolic process;positive regulation of metabolic process;positive regulation of nitrogen compound metabolic process;positive regulation of protein catabolic process;positive regulation of protein metabolic process;positive regulation of reactive oxygen species metabolic process;post-translational protein modification;primary metabolic process;process utilizing autophagic mechanism;proteasomal protein catabolic process;protein autoubiquitination;protein catabolic process;protein metabolic process;protein modification by small protein conjugation;protein modification by small protein conjugation or removal;protein modification process;protein polyubiquitination;protein ubiquitination;proteolysis;proteolysis involved in protein catabolic process;regulation of autophagy;regulation of autophagy of mitochondrion;regulation of biological process;regulation of catabolic process;regulation of cell activation;regulation of cell communication;regulation of cell development;regulation of cell differentiation;regulation of cell migration;regulation of cell motility;regulation of cell population proliferation;regulation of cellular catabolic process;regulation of cellular component organization;regulation of cellular metabolic process;regulation of cellular process;regulation of developmental process;regulation of hemopoiesis;regulation of immune system process;regulation of intracellular signal transduction;regulation of leukocyte activation;regulation of leukocyte differentiation;regulation of locomotion;regulation of lymphocyte activation;regulation of lymphocyte differentiation;regulation of macroautophagy;regulation of macromolecule metabolic process;regulation of MAPK cascade;regulation of metabolic process;regulation of mitochondrion organization;regulation of mitophagy;regulation of multicellular organismal development;regulation of multicellular organismal process;regulation of myeloid cell differentiation;regulation of nitrogen compound metabolic process;regulation of organelle organization;regulation of phosphatidylinositol 3-kinase/protein kinase B signal transduction;regulation of primary metabolic process;regulation of protein catabolic process;regulation of protein metabolic process;regulation of reactive oxygen species metabolic process;regulation of response to stimulus;regulation of signal transduction;regulation of signaling;signal transduction</t>
  </si>
  <si>
    <t>acyltransferase activity;aminoacyltransferase activity;binding;catalytic activity;catalytic activity, acting on a protein;cation binding;cytokine receptor binding;enzyme binding;erythropoietin receptor binding;growth factor receptor binding;GTPase binding;identical protein binding;interleukin-3 receptor binding;ion binding;kinase binding;metal ion binding;protein binding;protein domain specific binding;protein kinase binding;protein tyrosine kinase binding;receptor tyrosine kinase binding;signaling receptor binding;small GTPase binding;transferase activity;transition metal ion binding;ubiquitin protein ligase activity;ubiquitin-like protein ligase activity;ubiquitin-like protein transferase activity;ubiquitin-protein transferase activity;zinc ion binding</t>
  </si>
  <si>
    <t>cellular anatomical entity;cytosol;endoplasmic reticulum subcompartment;endoplasmic reticulum tubular network;organelle subcompartment;perinuclear region of cytoplasm</t>
  </si>
  <si>
    <t>USP8_interact;zf-C3HC4_2</t>
  </si>
  <si>
    <t>F8VPD4;P27708</t>
  </si>
  <si>
    <t>alpha-amino acid biosynthetic process;alpha-amino acid metabolic process;amino acid biosynthetic process;amino acid metabolic process;anatomical structure development;animal organ development;animal organ regeneration;aromatic compound biosynthetic process;biological regulation;biosynthetic process;body fluid secretion;carbohydrate derivative biosynthetic process;carbohydrate derivative metabolic process;carboxylic acid biosynthetic process;carboxylic acid metabolic process;cellular aromatic compound metabolic process;cellular biosynthetic process;cellular metabolic process;cellular nitrogen compound biosynthetic process;cellular nitrogen compound metabolic process;cellular process;cellular response to endogenous stimulus;cellular response to epidermal growth factor stimulus;cellular response to growth factor stimulus;citrulline biosynthetic process;citrulline metabolic process;'de novo' pyrimidine nucleobase biosynthetic process;'de novo' UMP biosynthetic process;developmental process;establishment of localization;female pregnancy;gland development;glutamine family amino acid metabolic process;glutamine metabolic process;heart development;heterocycle biosynthetic process;heterocycle metabolic process;lactation;liver development;localization;macromolecule metabolic process;macromolecule modification;metabolic process;multicellular organismal process;multi-multicellular organism process;multi-organism reproductive process;nitrogen compound metabolic process;nucleobase biosynthetic process;nucleobase metabolic process;nucleobase-containing compound biosynthetic process;nucleobase-containing compound metabolic process;nucleobase-containing small molecule metabolic process;nucleoside diphosphate biosynthetic process;nucleoside diphosphate metabolic process;nucleoside monophosphate biosynthetic process;nucleoside monophosphate metabolic process;nucleoside phosphate biosynthetic process;nucleoside phosphate metabolic process;nucleoside triphosphate biosynthetic process;nucleoside triphosphate metabolic process;nucleotide biosynthetic process;nucleotide metabolic process;organic acid biosynthetic process;organic acid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oxoacid metabolic process;peptidyl-amino acid modification;peptidyl-threonine modification;peptidyl-threonine phosphorylation;phosphate-containing compound metabolic process;phosphorus metabolic process;phosphorylation;primary metabolic process;protein autophosphorylation;protein metabolic process;protein modification process;protein phosphorylation;pyrimidine nucleobase biosynthetic process;pyrimidine nucleobase metabolic process;pyrimidine nucleoside diphosphate biosynthetic process;pyrimidine nucleoside diphosphate metabolic process;pyrimidine nucleoside monophosphate biosynthetic process;pyrimidine nucleoside monophosphate metabolic process;pyrimidine nucleoside triphosphate biosynthetic process;pyrimidine nucleoside triphosphate metabolic process;pyrimidine nucleotide biosynthetic process;pyrimidine nucleotide metabolic process;pyrimidine ribonucleoside diphosphate biosynthetic process;pyrimidine ribonucleoside diphosphate metabolic process;pyrimidine ribonucleoside monophosphate biosynthetic process;pyrimidine ribonucleoside monophosphat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eneration;regulation of biological quality;regulation of body fluid levels;reproductive process;response to alcohol;response to alkaloid;response to amine;response to caffeine;response to chemical;response to corticosteroid;response to cortisol;response to endogenous stimulus;response to epidermal growth factor;response to external stimulus;response to extracellular stimulus;response to glucocorticoid;response to growth factor;response to hormone;response to insulin;response to ketone;response to lipid;response to nitrogen compound;response to nutrient levels;response to organic cyclic compound;response to organic substance;response to organonitrogen compound;response to oxygen-containing compound;response to peptide;response to peptide hormone;response to purine-containing compound;response to starvation;response to steroid hormone;response to stimulus;response to stress;response to testosterone;ribonucleoside diphosphate biosynthetic process;ribonucleoside diphosphate metabolic process;ribonucleoside monophosphate biosynthetic process;ribonucleoside monophosphate metabolic process;ribonucleoside triphosphate biosynthetic process;ribonucleoside triphosphate metabolic process;ribonucleotide biosynthetic process;ribonucleotide metabolic process;ribose phosphate biosynthetic process;ribose phosphate metabolic process;secretion;small molecule biosynthetic process;small molecule metabolic process;transport;UDP biosynthetic process;UDP metabolic process;UMP biosynthetic process;UMP metabolic process;UTP biosynthetic process;UTP metabolic process;xenobiotic metabolic process</t>
  </si>
  <si>
    <t>adenyl nucleotide binding;adenyl ribonucleotide binding;amino acid binding;anion binding;aspartate binding;aspartate carbamoyltransferase activity;ATP binding;binding;carbamoyl-phosphate synthase (glutamine-hydrolyzing) activity;carbohydrate derivative binding;carbon-nitrogen ligase activity, with glutamine as amido-N-donor;carboxyl- or carbamoyltransferase activity;carboxylic acid binding;catalytic activity;catalytic activity, acting on a protein;cation binding;dihydroorotase activity;enzyme binding;heterocyclic compound binding;hydrolase activity;hydrolase activity, acting on carbon-nitrogen (but not peptide) bonds;hydrolase activity, acting on carbon-nitrogen (but not peptide) bonds, in cyclic amides;identical protein binding;ion binding;kinase activity;ligase activity;ligase activity, forming carbon-nitrogen bonds;metal ion binding;nucleoside phosphate binding;nucleotide binding;organic acid binding;organic cyclic compound binding;phosphotransferase activity, alcohol group as acceptor;protein binding;protein kinase activity;purine nucleotide binding;purine ribonucleoside triphosphate binding;purine ribonucleotide binding;ribonucleotide binding;small molecule binding;transferase activity;transferase activity, transferring one-carbon groups;transferase activity, transferring phosphorus-containing groups;transition metal ion binding;zinc ion binding</t>
  </si>
  <si>
    <t>cell body;cell projection;cellular anatomical entity;cytoplasm;cytosol;extracellular exosome;extracellular membrane-bounded organelle;extracellular organelle;extracellular vesicle;intracellular membrane-bounded organelle;intracellular organelle;membrane;membrane-bounded organelle;neuronal cell body;nuclear matrix;nucleus;organelle;presynapse;protein-containing complex;terminal bouton;vesicle</t>
  </si>
  <si>
    <t>Amidohydro_1;CPSase_L_D2;CPSase_L_D3;CPSase_sm_chain;GATase;MGS;OTCace;OTCace_N</t>
  </si>
  <si>
    <t>2162;2225</t>
  </si>
  <si>
    <t>F8VTU2;F8VRN8;Q9UHB6;Q9UHB6-4</t>
  </si>
  <si>
    <t>actin filament bundle assembly;actin filament bundle organization;actin filament organization;alcohol metabolic process;biological regulation;cell migration;cell motility;cell projection organization;cellular component assembly;cellular component organization;cellular component organization or biogenesis;cellular process;chemical homeostasis;cholesterol homeostasis;cholesterol metabolic process;cholesterol transport;digestive system process;establishment of localization;homeostatic process;intestinal absorption;intestinal cholesterol absorption;intestinal lipid absorption;lipid homeostasis;lipid metabolic process;lipid transport;localization;metabolic process;multicellular organismal process;negative regulation of actin filament depolymerization;negative regulation of biological process;negative regulation of cellular component organization;negative regulation of cellular process;negative regulation of cytoskeleton organization;negative regulation of organelle organization;negative regulation of protein depolymerization;negative regulation of protein-containing complex disassembly;negative regulation of supramolecular fiber organization;organic cyclic compound metabolic process;organic hydroxy compound metabolic process;organic hydroxy compound transport;organic substance metabolic process;organic substance transport;plasma membrane bounded cell projection organization;primary metabolic process;regulation of actin cytoskeleton organization;regulation of actin filament depolymerization;regulation of actin filament length;regulation of actin filament organization;regulation of actin filament-based process;regulation of actin polymerization or depolymerization;regulation of anatomical structure size;regulation of biological process;regulation of biological quality;regulation of cellular component organization;regulation of cellular component size;regulation of cellular process;regulation of cytoskeleton organization;regulation of organelle organization;regulation of protein depolymerization;regulation of protein-containing complex disassembly;regulation of supramolecular fiber organization;ruffle organization;secondary alcohol metabolic process;small molecule metabolic process;steroid metabolic process;sterol homeostasis;sterol metabolic process;sterol transport;supramolecular fiber organization;system process;transport</t>
  </si>
  <si>
    <t>actin binding;actin filament binding;actin monomer binding;binding;cadherin binding;cation binding;cell adhesion molecule binding;cytoskeletal protein binding;ion binding;metal ion binding;protein binding;protein-containing complex binding</t>
  </si>
  <si>
    <t>actin cytoskeleton;actin filament bundle;actomyosin;anchoring junction;brush border membrane;cell junction;cell projection;cell projection membrane;cell-substrate junction;cellular anatomical entity;cleavage furrow;contractile actin filament bundle;cytoskeleton;cytosol;focal adhesion;intracellular non-membrane-bounded organelle;intracellular organelle;membrane;non-membrane-bounded organelle;organelle;plasma membrane;plasma membrane bounded cell projection;plasma membrane region;ruffle;stress fiber</t>
  </si>
  <si>
    <t>130;388;759;760</t>
  </si>
  <si>
    <t>Q15366;Q15366-7;Q15366-8;Q15366-4;F8VXH9;H3BRU6;F8VZX2;Q15366-5;Q15366-6;Q15366-3;Q15366-2;F8W0G4;J3QT27;P57721;P57721-4;E9PFP8;P57721-5;P57721-3;P57721-2;F8VRH0;F8W1G6;F8VTZ0</t>
  </si>
  <si>
    <t>aromatic compound biosynthetic process;biological process involved in interspecies interaction between organisms;biological regulation;biosynthetic process;catabolic process;cellular aromatic compound metabolic process;cellular biosynthetic process;cellular metabolic process;cellular nitrogen compound biosynthetic process;cellular nitrogen compound metabolic process;cellular process;defense response;defense response to other organism;defense response to symbiont;defense response to virus;heterocycle biosynthetic process;heterocycle metabolic process;immune response;immune system process;innate immune response;IRES-dependent viral translational initiation;macromolecule biosynthetic process;macromolecule catabolic process;macromolecule metabolic process;metabolic process;modification-dependent macromolecule catabolic process;modification-dependent protein catabolic process;mRNA metabolic process;negative regulation of biological process;negative regulation of defense response;negative regulation of defense response to virus;negative regulation of immune response;negative regulation of immune system process;negative regulation of innate immune response;negative regulation of response to biotic stimulus;negative regulation of response to external stimulus;negative regulation of response to stimulus;nitrogen compound metabolic process;nucleic acid metabolic process;nucleobase-containing compound biosynthetic process;nucleobase-containing compound metabolic process;organic cyclic compound biosynthetic process;organic cyclic compound metabolic process;organic substance biosynthetic process;organic substance catabolic process;organic substance metabolic process;organonitrogen compound catabolic process;organonitrogen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ositive regulation of transcription by RNA polymerase II;primary metabolic process;proteasomal protein catabolic process;proteasome-mediated ubiquitin-dependent protein catabolic process;protein catabolic process;protein metabolic process;proteolysis;proteolysis involved in protein catabolic process;regulation of biological process;regulation of biosynthetic process;regulation of cellular biosynthetic process;regulation of cellular metabolic process;regulation of cellular process;regulation of defense response;regulation of defense response to virus;regulation of DNA-templated transcription;regulation of gene expression;regulation of immune response;regulation of immune system process;regulation of innate immune respons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biotic stimulus;regulation of response to external stimulus;regulation of response to stimulus;regulation of response to stress;regulation of RNA biosynthetic process;regulation of RNA metabolic process;regulation of transcription by RNA polymerase II;response to biotic stimulus;response to external biotic stimulus;response to external stimulus;response to other organism;response to stimulus;response to stress;response to virus;RNA biosynthetic process;RNA metabolic process;ubiquitin-dependent protein catabolic process;viral genome replication;viral process;viral RNA genome replication</t>
  </si>
  <si>
    <t>binding;C-rich single-stranded DNA binding;DNA binding;DNA-binding transcription factor activity;DNA-binding transcription factor activity, RNA polymerase II-specific;DNA-binding transcription repressor activity;DNA-binding transcription repressor activity, RNA polymerase II-specific;double-stranded DNA binding;enzyme binding;mRNA binding;nucleic acid binding;organic cyclic compound binding;protein binding;RNA binding;single-stranded DNA binding;transcription regulator activity;ubiquitin protein ligase binding;ubiquitin-like protein ligase binding</t>
  </si>
  <si>
    <t>anchoring junction;cell junction;cell-substrate junction;cellular anatomical entity;cytoplasm;cytosol;extracellular exosome;extracellular membrane-bounded organelle;extracellular organelle;extracellular vesicle;focal adhesion;intracellular membrane-bounded organelle;intracellular organelle;membrane;membrane-bounded organelle;nucleoplasm;nucleus;organelle;postsynaptic density;postsynaptic specialization;protein-containing complex;ribonucleoprotein complex;vesicle</t>
  </si>
  <si>
    <t>365;318;322;331;160;301;321;335;361;362;366;158;322;371;370;361;351;346;345;310;202;64</t>
  </si>
  <si>
    <t>F8WBI5;O75323-2;O75323</t>
  </si>
  <si>
    <t>aerobic respiration;biological regulation;cellular component organization;cellular component organization or biogenesis;cellular metabolic process;cellular process;cellular respiration;energy derivation by oxidation of organic compounds;generation of precursor metabolites and energy;metabolic process;mitochondrion organization;organelle organization;oxidative phosphorylation;positive regulation of biological process;positive regulation of calcium ion transmembrane transport;positive regulation of calcium ion transmembrane transporter activity;positive regulation of calcium ion transport;positive regulation of cation channel activity;positive regulation of cation transmembrane transport;positive regulation of cellular process;positive regulation of high voltage-gated calcium channel activity;positive regulation of ion transmembrane transporter activity;positive regulation of molecular function;positive regulation of monoatomic ion transmembrane transport;positive regulation of monoatomic ion transport;positive regulation of transmembrane transport;positive regulation of transport;positive regulation of transporter activity;positive regulation of voltage-gated calcium channel activity;regulation of biological process;regulation of calcium ion transmembrane transport;regulation of calcium ion transmembrane transporter activity;regulation of calcium ion transport;regulation of cation channel activity;regulation of cellular process;regulation of high voltage-gated calcium channel activity;regulation of localization;regulation of metal ion transport;regulation of molecular function;regulation of monoatomic cation transmembrane transport;regulation of monoatomic ion transmembrane transport;regulation of monoatomic ion transmembrane transporter activity;regulation of monoatomic ion transport;regulation of transmembrane transport;regulation of transmembrane transporter activity;regulation of transport;regulation of transporter activity;regulation of voltage-gated calcium channel activity</t>
  </si>
  <si>
    <t>bounding membrane of organelle;cellular anatomical entity;intracellular membrane-bounded organelle;intracellular organelle;membrane;membrane-bounded organelle;mitochondrial membrane;mitochondrial outer membrane;mitochondrion;organelle;organelle membrane;organelle outer membrane;outer membrane</t>
  </si>
  <si>
    <t>NIPSNAP</t>
  </si>
  <si>
    <t>145;247;286</t>
  </si>
  <si>
    <t>F8WEC7;Q8WTR7</t>
  </si>
  <si>
    <t>Zinc finger protein 473</t>
  </si>
  <si>
    <t>ZNF473</t>
  </si>
  <si>
    <t>biological regulation;cellular aromatic compound metabolic process;cellular metabolic process;cellular nitrogen compound metabolic process;cellular process;heterocycle metabolic process;histone mRNA metabolic process;macromolecule metabolic process;metabolic process;mRNA 3'-end processing;mRNA 3'-end processing by stem-loop binding and cleavage;mRNA metabolic process;mRNA processing;nitrogen compound metabolic process;nucleic acid metabolic process;nucleobase-containing compound metabolic process;organic cyclic compound metabolic process;organic substance metabolic process;primary metabolic process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;RNA 3'-end processing;RNA metabolic process;RNA processing</t>
  </si>
  <si>
    <t>binding;cation binding;cis-regulatory region sequence-specific DNA binding;DNA binding;DNA-binding transcription activator activity;DNA-binding transcription activator activity, RNA polymerase II-specific;DNA-binding transcription factor activity;DNA-binding transcription factor activity, RNA polymerase II-specific;double-stranded DNA binding;ion binding;metal ion binding;nucleic acid binding;organic cyclic compound binding;RNA polymerase II cis-regulatory region sequence-specific DNA binding;RNA polymerase II transcription regulatory region sequence-specific DNA binding;sequence-specific DNA binding;sequence-specific double-stranded DNA binding;transcription cis-regulatory region binding;transcription regulator activity;transcription regulatory region nucleic acid binding</t>
  </si>
  <si>
    <t>Cajal body;cellular anatomical entity;intracellular membrane-bounded organelle;intracellular organelle;membrane-bounded organelle;nuclear body;nucleoplasm;nucleus;organelle</t>
  </si>
  <si>
    <t>859;871</t>
  </si>
  <si>
    <t>H7C3D3;H0Y2Y8;Q15942-2;Q15942</t>
  </si>
  <si>
    <t>actin cytoskeleton organization;actin filament bundle assembly;actin filament bundle organization;actin filament organization;actin filament-based process;actomyosin structure organization;biological regulation;cell adhesion;cell communication;cell surface receptor signaling pathway;cell-cell signaling;cell-matrix adhesion;cell-substrate adhesion;cellular component assembly;cellular component organization;cellular component organization or biogenesis;cellular process;cellular response to chemical stimulus;cellular response to cytokine stimulus;cellular response to organic substance;cellular response to stimulus;cellular response to type II interferon;contractile actin filament bundle assembly;cytoskeleton organization;enzyme-linked receptor protein signaling pathway;integrin-mediated signaling pathway;organelle organization;regulation of biological process;regulation of cellular process;response to chemical;response to cytokine;response to organic substance;response to stimulus;response to type II interferon;signal transduction;signaling;stress fiber assembly;supramolecular fiber organization;transforming growth factor beta receptor signaling pathway;transforming growth factor beta receptor superfamily signaling pathway;transmembrane receptor protein serine/threonine kinase signaling pathway</t>
  </si>
  <si>
    <t>binding;cation binding;ion binding;metal ion binding;nucleic acid binding;organic cyclic compound binding;RNA binding</t>
  </si>
  <si>
    <t>actin cytoskeleton;actin filament bundle;actomyosin;adherens junction;anchoring junction;cell junction;cell-cell junction;cell-substrate junction;cellular anatomical entity;contractile actin filament bundle;cytoplasm;cytoplasmic vesicle;cytoskeleton;cytosol;endocytic vesicle;focal adhesion;intracellular membrane-bounded organelle;intracellular non-membrane-bounded organelle;intracellular organelle;intracellular vesicle;membrane;membrane-bounded organelle;non-membrane-bounded organelle;nucleus;organelle;phagocytic vesicle;plasma membrane;stress fiber;vesicle</t>
  </si>
  <si>
    <t>176;540;415;572</t>
  </si>
  <si>
    <t>H0Y875;O43852-9;O43852-15;O43852-5;O43852-2;O43852;O43852-4;O43852-3</t>
  </si>
  <si>
    <t>cellular anatomical entity;cytoplasmic vesicle;endoplasmic reticulum;endoplasmic reticulum lumen;endoplasmic reticulum membrane;extracellular region;Golgi apparatus;intracellular membrane-bounded organelle;intracellular organelle;intracellular organelle lumen;intracellular vesicle;melanosome;membrane;membrane-bounded organelle;membrane-enclosed lumen;organelle;organelle lumen;organelle membrane;pigment granule;sarcoplasmic reticulum lumen;vesicle</t>
  </si>
  <si>
    <t>EF-hand_5;EF-hand_8</t>
  </si>
  <si>
    <t>147;154;164;229;315;315;323;323</t>
  </si>
  <si>
    <t>H0Y8R1;H0YAK1;Q12849-5;Q12849</t>
  </si>
  <si>
    <t>anatomical structure morphogenesis;anterior/posterior pattern specification;biological regulation;cellular aromatic compound metabolic process;cellular metabolic process;cellular nitrogen compound metabolic process;cellular process;developmental process;embryonic morphogenesis;heterocycle metabolic process;macromolecule metabolic process;metabolic process;morphogenesis of an epithelium;morphogenesis of embryonic epithelium;mRNA 3'-end processing;mRNA metabolic process;mRNA polyadenylation;mRNA processing;multicellular organismal process;ncRNA metabolic process;ncRNA processing;nitrogen compound metabolic process;nucleic acid metabolic process;nucleobase-containing compound metabolic process;organic cyclic compound metabolic process;organic substance metabolic process;pattern specification process;positive regulation of biological process;positive regulation of catabolic process;positive regulation of cellular catabolic process;positive regulation of cellular metabolic process;positive regulation of cellular process;positive regulation of macromolecule metabolic process;positive regulation of metabolic process;positive regulation of mitochondrial RNA catabolic process;positive regulation of nitrogen compound metabolic process;positive regulation of nucleobase-containing compound metabolic process;positive regulation of RNA metabolic process;primary metabolic process;regionalization;regulation of biological process;regulation of biosynthetic process;regulation of catabolic process;regulation of cellular biosynthetic process;regulation of cellular catabolic process;regulation of cellular metabolic process;regulation of cellular process;regulation of gene expression;regulation of macromolecule biosynthetic process;regulation of macromolecule metabolic process;regulation of metabolic process;regulation of mitochondrial RNA catabolic process;regulation of nitrogen compound metabolic process;regulation of nucleobase-containing compound metabolic process;regulation of primary metabolic process;regulation of RNA metabolic process;regulation of RNA splicing;RNA 3'-end processing;RNA metabolic process;RNA processing;tissue morphogenesis;tRNA metabolic process;tRNA processing</t>
  </si>
  <si>
    <t>cellular anatomical entity;cytoplasm;intracellular membrane-bounded organelle;intracellular non-membrane-bounded organelle;intracellular organelle;membrane-bounded organelle;mitochondrial nucleoid;mitochondrion;non-membrane-bounded organelle;nucleoid;nucleoplasm;organelle;protein-containing complex;ribonucleoprotein complex;ribonucleoprotein granule;supramolecular complex</t>
  </si>
  <si>
    <t>417;453;318;480</t>
  </si>
  <si>
    <t>H0YFD6;P40939;A0A2R8Y4F5;A0A2R8YG21;A0A2R8Y688</t>
  </si>
  <si>
    <t>carboxylic acid catabolic process;carboxylic acid metabolic process;cardiolipin acyl-chain remodeling;cardiolipin metabolic process;catabolic process;cellular catabolic process;cellular lipid catabolic process;cellular lipid metabolic process;cellular metabolic process;cellular process;fatty acid beta-oxidation;fatty acid catabolic process;fatty acid metabolic process;fatty acid oxidation;glycerolipid metabolic process;glycerophospholipid metabolic process;lipid catabolic process;lipid metabolic process;lipid modification;lipid oxidation;metabolic process;monocarboxylic acid catabolic process;monocarboxylic acid metabolic process;organic acid catabolic process;organic acid metabolic process;organic substance catabolic process;organic substance metabolic process;organophosphate metabolic process;oxoacid metabolic process;phosphate-containing compound metabolic process;phosphatidylglycerol metabolic process;phospholipid metabolic process;phosphorus metabolic process;primary metabolic process;response to chemical;response to endogenous stimulus;response to hormone;response to insulin;response to nitrogen compound;response to organic substance;response to organonitrogen compound;response to oxygen-containing compound;response to peptide;response to peptide hormone;response to stimulus;response to xenobiotic stimulus;small molecule catabolic process;small molecule metabolic process</t>
  </si>
  <si>
    <t>3-hydroxyacyl-CoA dehydratase activity;3-hydroxyacyl-CoA dehydrogenase activity;acetyl-CoA C-acetyltransferase activity;acetyl-CoA C-acyltransferase activity;acetyltransferase activity;acyl-CoA binding;acyltransferase activity;acyltransferase activity, transferring groups other than amino-acyl groups;adenyl nucleotide binding;adenyl ribonucleotide binding;amide binding;anion binding;binding;C-acetyltransferase activity;C-acyltransferase activity;carbohydrate derivative binding;carbon-oxygen lyase activity;catalytic activity;enoyl-CoA hydratase activity;fatty acid derivative binding;fatty-acyl-CoA binding;heterocyclic compound binding;hydro-lyase activity;ion binding;lipid binding;long-chain-3-hydroxyacyl-CoA dehydrogenase activity;lyase activity;NAD binding;NAD+ binding;nucleoside phosphate binding;nucleotide binding;organic cyclic compound binding;oxidoreductase activity;oxidoreductase activity, acting on CH-OH group of donors;oxidoreductase activity, acting on the CH-OH group of donors, NAD or NADP as acceptor;protein-containing complex binding;purine nucleotide binding;purine ribonucleotide binding;ribonucleotide binding;small molecule binding;sulfur compound binding;transferase activity</t>
  </si>
  <si>
    <t>catalytic complex;cellular anatomical entity;fatty acid beta-oxidation multienzyme complex;intracellular membrane-bounded organelle;intracellular non-membrane-bounded organelle;intracellular organelle;membrane;membrane-bounded organelle;mitochondrial fatty acid beta-oxidation multienzyme complex;mitochondrial inner membrane;mitochondrial membrane;mitochondrial nucleoid;mitochondrial protein-containing complex;mitochondrion;non-membrane-bounded organelle;nucleoid;organelle;organelle inner membrane;organelle membrane;protein-containing complex</t>
  </si>
  <si>
    <t>3HCDH;3HCDH_N;ECH_1</t>
  </si>
  <si>
    <t>792;763;728;499;357</t>
  </si>
  <si>
    <t>H0YLA2;P37108</t>
  </si>
  <si>
    <t>cellular localization;cellular macromolecule localization;cellular process;cotranslational protein targeting to membrane;establishment of localization;establishment of protein localization;establishment of protein localization to endoplasmic reticulum;establishment of protein localization to membrane;establishment of protein localization to organelle;localization;localization within membrane;macromolecule localization;protein localization;protein localization to endoplasmic reticulum;protein localization to membrane;protein localization to organelle;protein targeting;protein targeting to ER;protein targeting to membrane;SRP-dependent cotranslational protein targeting to membrane</t>
  </si>
  <si>
    <t>7S RNA binding;amide binding;binding;endoplasmic reticulum signal peptide binding;nucleic acid binding;organic cyclic compound binding;peptide binding;RNA binding;signal sequence binding</t>
  </si>
  <si>
    <t>cellular anatomical entity;cytoplasm;cytoplasmic vesicle lumen;cytosol;extracellular region;ficolin-1-rich granule lumen;intracellular membrane-bounded organelle;intracellular organelle;intracellular organelle lumen;membrane-bounded organelle;membrane-enclosed lumen;nucleus;organelle;organelle lumen;protein-containing complex;ribonucleoprotein complex;secretory granule lumen;signal recognition particle;signal recognition particle, endoplasmic reticulum targeting;vesicle lumen</t>
  </si>
  <si>
    <t>115;136</t>
  </si>
  <si>
    <t>H3BUQ9;H3BN50;H3BQS0;Q15599-3;Q15599-2;Q15599</t>
  </si>
  <si>
    <t>cellular component assembly;cellular component organization;cellular component organization or biogenesis;cellular localization;cellular macromolecule localization;cellular process;localization;localization within membrane;macromolecule localization;macromolecule metabolic process;metabolic process;nitrogen compound metabolic process;organic substance metabolic process;organonitrogen compound metabolic process;primary metabolic process;protein localization;protein localization to cell periphery;protein localization to membrane;protein localization to plasma membrane;protein metabolic process;protein-containing complex assembly;protein-containing complex organization;proteolysis</t>
  </si>
  <si>
    <t>beta-catenin binding;binding;cadherin binding;cell adhesion molecule binding;enzyme binding;G protein-coupled glutamate receptor binding;G protein-coupled receptor binding;glutamate receptor binding;identical protein binding;molecular adaptor activity;phosphatase binding;protein binding;protein-macromolecule adaptor activity;protein-membrane adaptor activity;signaling receptor binding;type 2 metabotropic glutamate receptor binding;type 3 metabotropic glutamate receptor binding</t>
  </si>
  <si>
    <t>anchoring junction;apical plasma membrane;cell junction;cell-substrate junction;cellular anatomical entity;endomembrane system;extracellular exosome;extracellular membrane-bounded organelle;extracellular organelle;extracellular vesicle;focal adhesion;intracellular membrane-bounded organelle;intracellular organelle;membrane;membrane-bounded organelle;nucleus;organelle;plasma membrane;plasma membrane region;vesicle</t>
  </si>
  <si>
    <t>EBP50_C;PDZ;Peptidase_M50</t>
  </si>
  <si>
    <t>166;223;231;226;326;337</t>
  </si>
  <si>
    <t>I3L3P7;I3L246;H3BN98;P62244;H3BV27;H3BT37;I3L303</t>
  </si>
  <si>
    <t>amide biosynthetic process;amide metabolic process;biological process involved in interspecies interaction between organisms;biological regulation;biosynthetic process;cellular biosynthetic process;cellular component biogenesis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ositive regulation of biological process;positive regulation of cell cycle;positive regulation of cell population proliferation;positive regulation of cellular process;primary metabolic process;protein metabolic process;regulation of biological process;regulation of cell cycle;regulation of cell population proliferation;regulation of cellular process;response to biotic stimulus;response to external biotic stimulus;response to external stimulus;response to other organism;response to stimulus;response to virus;ribonucleoprotein complex biogenesis;ribosomal small subunit biogenesis;translation</t>
  </si>
  <si>
    <t>cell junction;cellular anatomical entity;cytoplasm;cytosol;cytosolic ribosome;cytosolic small ribosomal subunit;endoplasmic reticulum;extracellular exosome;extracellular membrane-bounded organelle;extracellular organelle;extracellular vesicle;intracellular membrane-bounded organelle;intracellular non-membrane-bounded organelle;intracellular organelle;membrane;membrane-bounded organelle;non-membrane-bounded organelle;nucleolus;nucleoplasm;organelle;preribosome;protein-containing complex;ribonucleoprotein complex;ribosomal subunit;ribosome;small ribosomal subunit;small-subunit processome;synapse;vesicle</t>
  </si>
  <si>
    <t>Ribosomal_S8</t>
  </si>
  <si>
    <t>100;111;237;130;49;50;52</t>
  </si>
  <si>
    <t>H3BNX8;P20674;H3BRM5;H3BV69;H3BRI0</t>
  </si>
  <si>
    <t>catalytic complex;cellular anatomical entity;cytochrome complex;inner mitochondrial membrane protein complex;membrane;membrane protein complex;mitochondrial inner membrane;mitochondrial membrane;mitochondrial protein-containing complex;mitochondrial respiratory chain complex IV;organelle inner membrane;organelle membrane;protein-containing complex;respiratory chain complex;respiratory chain complex IV</t>
  </si>
  <si>
    <t>153;150;69;111;84</t>
  </si>
  <si>
    <t>H3BQD0;P23435</t>
  </si>
  <si>
    <t>Cerebellin-1;Cerebellin;[des-Ser1]-cerebellin</t>
  </si>
  <si>
    <t>CBLN1</t>
  </si>
  <si>
    <t>anatomical structure development;anterograde trans-synaptic signaling;biological regulation;cell adhesion;cell communication;cell differentiation;cell differentiation in hindbrain;cell junction assembly;cell junction maintenance;cell junction organization;cell-cell adhesion;cell-cell adhesion via plasma-membrane adhesion molecules;cell-cell signaling;cellular component assembly;cellular component maintenance;cellular component organization;cellular component organization or biogenesis;cellular developmental process;cellular localization;cellular macromolecule localization;cellular process;central nervous system neuron differentiation;cerebellar granule cell differentiation;chemical synaptic transmission;developmental process;establishment of localization;establishment of localization in cell;establishment of protein localization;establishment of protein localization to extracellular region;export from cell;glutamatergic neuron differentiation;heterophilic cell-cell adhesion via plasma membrane cell adhesion molecules;localization;macromolecule localization;maintenance of synapse structure;modulation of chemical synaptic transmission;modulation of excitatory postsynaptic potential;negative regulation of biological process;negative regulation of cell junction assembly;negative regulation of cellular component organization;negative regulation of cellular process;negative regulation of developmental process;negative regulation of excitatory postsynaptic potential;negative regulation of inhibitory synapse assembly;negative regulation of multicellular organismal process;negative regulation of nervous system development;negative regulation of synapse assembly;negative regulation of synapse organization;nervous system development;neuron differentiation;nitrogen compound transport;organic substance transport;positive regulation of biological process;positive regulation of cell junction assembly;positive regulation of cellular component biogenesis;positive regulation of cellular component organization;positive regulation of cellular process;positive regulation of developmental process;positive regulation of long-term synaptic depression;positive regulation of multicellular organismal process;positive regulation of nervous system development;positive regulation of synapse assembly;protein localization;protein localization to extracellular region;protein secretion;protein transport;regulation of biological process;regulation of biological quality;regulation of cell communication;regulation of cell junction assembly;regulation of cellular component biogenesis;regulation of cellular component organization;regulation of cellular process;regulation of developmental process;regulation of excitatory synapse assembly;regulation of inhibitory synapse assembly;regulation of long-term synaptic depression;regulation of membrane potential;regulation of multicellular organismal development;regulation of multicellular organismal process;regulation of nervous system development;regulation of nervous system process;regulation of organelle assembly;regulation of organelle organization;regulation of postsynapse organization;regulation of postsynaptic density assembly;regulation of postsynaptic density organization;regulation of postsynaptic specialization assembly;regulation of presynapse assembly;regulation of presynapse organization;regulation of response to stimulus;regulation of signal transduction;regulation of signaling;regulation of synapse assembly;regulation of synapse organization;regulation of synaptic plasticity;regulation of system process;regulation of trans-synaptic signaling;secretion;secretion by cell;signaling;synapse assembly;synapse organization;synaptic signaling;system development;transport;trans-synaptic signaling</t>
  </si>
  <si>
    <t>cell junction;cellular anatomical entity;collagen-containing extracellular matrix;excitatory synapse;external encapsulating structure;extracellular matrix;extracellular region;glutamatergic synapse;membrane;parallel fiber to Purkinje cell synapse;plasma membrane region;postsynaptic membrane;synapse;synaptic cleft;synaptic membrane</t>
  </si>
  <si>
    <t>C1q</t>
  </si>
  <si>
    <t>Cell junction;Postsynaptic cell membrane;Secreted;Synapse</t>
  </si>
  <si>
    <t>140;193</t>
  </si>
  <si>
    <t>H7BZC4</t>
  </si>
  <si>
    <t>H7C2L4;P62995-3;P62995</t>
  </si>
  <si>
    <t>anatomical structure development;animal organ development;biological regulation;carbohydrate homeostasis;cellular aromatic compound metabolic process;cellular homeostasis;cellular metabolic process;cellular nitrogen compound metabolic proces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oxygen-containing compound;cellular response to stimulus;cerebral cortex regionalization;chemical homeostasis;developmental process;embryonic brain development;embryonic organ development;glucose homeostasis;heterocycle metabolic process;homeostatic process;intracellular chemical homeostasis;intracellular glucose homeostasis;macromolecule metabolic process;metabolic process;mRNA metabolic process;mRNA processing;mRNA splicing, via spliceosome;multicellular organismal process;nitrogen compound metabolic process;nucleic acid metabolic process;nucleobase-containing compound metabolic process;organic cyclic compound metabolic process;organic substance metabolic process;pattern specification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RNA metabolic process;positive regulation of mRNA processing;positive regulation of mRNA splicing, via spliceosome;positive regulation of nitrogen compound metabolic process;positive regulation of nucleobase-containing compound metabolic process;positive regulation of RNA metabolic process;positive regulation of RNA splicing;primary metabolic process;regionalization;regulation of alternative mRNA splicing, via spliceosome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mRNA metabolic process;regulation of mRNA processing;regulation of mRNA splicing, via spliceosome;regulation of nitrogen compound metabolic process;regulation of nucleobase-containing compound metabolic process;regulation of primary metabolic process;regulation of RNA metabolic process;regulation of RNA splicing;response to carbohydrate;response to chemical;response to glucose;response to hexose;response to monosaccharide;response to organic substance;response to oxygen-containing compound;response to stimulus;RNA metabolic process;RNA processing;RNA splicing;RNA splicing, via transesterification reactions;RNA splicing, via transesterification reactions with bulged adenosine as nucleophile</t>
  </si>
  <si>
    <t>binding;identical protein binding;mRNA binding;nucleic acid binding;organic cyclic compound binding;pre-mRNA binding;protein binding;protein domain specific binding;RNA binding</t>
  </si>
  <si>
    <t>cellular anatomical entity;intracellular membrane-bounded organelle;intracellular organelle;membrane;membrane-bounded organelle;nuclear inner membrane;nuclear membrane;nuclear protein-containing complex;nucleoplasm;nucleus;organelle;organelle inner membrane;organelle membrane;protein-containing complex;ribonucleoprotein complex;spliceosomal complex</t>
  </si>
  <si>
    <t>107;188;288</t>
  </si>
  <si>
    <t>I3L1P8;Q02978-2;Q02978</t>
  </si>
  <si>
    <t>biosynthetic process;C4-dicarboxylate transport;carbohydrate biosynthetic process;carbohydrate metabolic process;carboxylic acid transmembrane transport;carboxylic acid transport;cellular process;dicarboxylic acid transport;establishment of localization;gluconeogenesis;glucose metabolic process;hexose biosynthetic process;hexose metabolic process;inorganic anion transmembrane transport;inorganic anion transport;inorganic ion transmembrane transport;lipid transport;localization;malate transmembrane transport;malate transport;metabolic process;monosaccharide biosynthetic process;monosaccharide metabolic process;nitrogen compound transport;organic acid transmembrane transport;organic acid transport;organic anion transport;organic substance biosynthetic process;organic substance metabolic process;organic substance transport;oxaloacetate transport;phosphate ion transmembrane transport;phosphate ion transport;primary metabolic process;small molecule biosynthetic process;small molecule metabolic process;succinate transmembrane transport;succinate transport;sulfate transport;sulfur compound transport;thiosulfate transport;transmembrane transport;transport</t>
  </si>
  <si>
    <t>active transmembrane transporter activity;alpha-ketoglutarate transmembrane transporter activity;antiporter activity;binding;C4-dicarboxylate transmembrane transporter activity;carboxylic acid transmembrane transporter activity;dicarboxylic acid transmembrane transporter activity;inorganic anion transmembrane transporter activity;inorganic molecular entity transmembrane transporter activity;malate transmembrane transporter activity;nucleic acid binding;organic acid transmembrane transporter activity;organic anion transmembrane transporter activity;organic cyclic compound binding;oxaloacetate transmembrane transporter activity;oxoglutarate:malate antiporter activity;RNA binding;salt transmembrane transporter activity;secondary active transmembrane transporter activity;succinate transmembrane transporter activity;sulfate transmembrane transporter activity;sulfur compound transmembrane transporter activity;thiosulfate transmembrane transporter activity;transmembrane transporter activity;transporter activity</t>
  </si>
  <si>
    <t>cellular anatomical entity;intracellular membrane-bounded organelle;intracellular organelle;membrane;membrane-bounded organelle;mitochondrial inner membrane;mitochondrial membrane;mitochondrion;nucleus;organelle;organelle inner membrane;organelle membrane;plasma membrane</t>
  </si>
  <si>
    <t>296;263;314</t>
  </si>
  <si>
    <t>P63261;I3L4N8;A0A804GS07;A0A6Q8PFE4;P68133;P68032;P63267;P62736;I3L3I0;I3L1U9;A0A804HKV3;P63267-2;I3L3R2;J3KT65;K7EM38;A0A2R8YEA7;Q6S8J3;A0A2R8YFE2;Q562R1;A5A3E0;P0CG38;P0CG39;Q9BYX7;A0A7P0TBL1;F8WCH0</t>
  </si>
  <si>
    <t>Actin, cytoplasmic 2;Actin, cytoplasmic 2, N-terminally processed;Actin, alpha skeletal muscle;Actin, alpha cardiac muscle 1;Actin, gamma-enteric smooth muscle;Actin, aortic smooth muscle</t>
  </si>
  <si>
    <t>ACTG1;ACTA1;ACTC1;ACTG2;ACTA2</t>
  </si>
  <si>
    <t>actin cytoskeleton organization;actin filament organization;actin filament-based movement;actin filament-based process;actin-mediated cell contraction;actin-myosin filament sliding;actomyosin structure organization;anatomical structure development;anatomical structure formation involved in morphogenesis;anatomical structure homeostasis;anatomical structure morphogenesis;angiogenesis;axonogenesis;biological process involved in interspecies interaction between organisms;biological regulation;blood vessel diameter maintenance;cardiac muscle tissue morphogenesis;cardiac myofibril assembly;cell adhesion;cell development;cell junction assembly;cell junction organization;cell motility;cell projection morphogenesis;cell projection organization;cell-cell adhesion;cell-cell junction assembly;cell-cell junction organization;cellular anatomical entity morphogenesis;cellular component assembly;cellular component assembly involved in morphogenesis;cellular component organization;cellular component organization or biogenesis;cellular developmental process;cellular localization;cellular macromolecule localization;cellular process;cellular response to chemical stimulus;cellular response to cytokine stimulus;cellular response to endogenous stimulus;cellular response to growth factor stimulus;cellular response to nitrogen compound;cellular response to organic substance;cellular response to organonitrogen compound;cellular response to stimulus;cellular response to transforming growth factor beta stimulus;cellular response to type II interferon;circulatory system process;cytoskeleton organization;developmental process;epithelial cell development;glomerular mesangial cell development;heart contraction;heart process;homeostatic process;homotypic cell-cell adhesion;juxtaglomerular apparatus development;localization;macromolecule localization;maintenance of blood-brain barrier;mesangial cell development;mesenchyme migration;morphogenesis of a polarized epithelium;morphogenesis of an epithelium;multicellular organismal process;multicellular organismal-level homeostasis;muscle cell development;muscle contraction;muscle system process;muscle tissue morphogenesis;myofibril assembly;myotube cell development;negative regulation of apoptotic process;negative regulation of biological process;negative regulation of cellular process;negative regulation of programmed cell death;neuron projection morphogenesis;non-membrane-bounded organelle assembly;organelle assembly;organelle organization;plasma membrane bounded cell projection morphogenesis;platelet aggregation;positive regulation of actin filament-based movement;positive regulation of biological process;positive regulation of biosynthetic process;positive regulation of cell activation;positive regulation of cell communication;positive regulation of cell migration;positive regulation of cell motility;positive regulation of cellular biosynthetic process;positive regulation of cellular metabolic process;positive regulation of cellular process;positive regulation of ERK1 and ERK2 cascade;positive regulation of fibroblast migration;positive regulation of gene expression;positive regulation of hepatic stellate cell activation;positive regulation of hepatic stellate cell contraction;positive regulation of hepatic stellate cell migration;positive regulation of intracellular signal transduction;positive regulation of locomotion;positive regulation of macromolecule biosynthetic process;positive regulation of macromolecule metabolic process;positive regulation of MAPK cascade;positive regulation of metabolic process;positive regulation of multicellular organismal process;positive regulation of response to stimulus;positive regulation of response to wounding;positive regulation of signal transduction;positive regulation of signaling;positive regulation of wound healing;protein localization;protein localization to bicellular tight junction;protein localization to cell junction;protein localization to cell-cell junction;regulation of actin cytoskeleton organization;regulation of actin filament bundle assembly;regulation of actin filament organization;regulation of actin filament-based movement;regulation of actin filament-based process;regulation of actomyosin structure organization;regulation of anatomical structure size;regulation of apoptotic process;regulation of biological process;regulation of biological quality;regulation of biosynthetic process;regulation of blood pressure;regulation of cell activation;regulation of cell adhesion;regulation of cell communication;regulation of cell junction assembly;regulation of cell migration;regulation of cell motility;regulation of cell-matrix adhesion;regulation of cell-substrate adhesion;regulation of cell-substrate junction assembly;regulation of cell-substrate junction organization;regulation of cellular biosynthetic process;regulation of cellular component biogenesis;regulation of cellular component organization;regulation of cellular metabolic process;regulation of cellular process;regulation of cytoskeleton organization;regulation of endocytosis;regulation of ERK1 and ERK2 cascade;regulation of fibroblast migration;regulation of focal adhesion assembly;regulation of gene expression;regulation of hepatic stellate cell activation;regulation of hepatic stellate cell contraction;regulation of hepatic stellate cell migration;regulation of intracellular signal transduction;regulation of localization;regulation of locomotion;regulation of macromolecule biosynthetic process;regulation of macromolecule metabolic process;regulation of MAPK cascade;regulation of metabolic process;regulation of multicellular organismal process;regulation of organelle organization;regulation of programmed cell death;regulation of response to stimulus;regulation of response to stress;regulation of response to wounding;regulation of signal transduction;regulation of signaling;regulation of stress fiber assembly;regulation of supramolecular fiber organization;regulation of synaptic vesicle endocytosis;regulation of synaptic vesicle recycling;regulation of transepithelial transport;regulation of transport;regulation of tube diameter;regulation of tube size;regulation of vesicle-mediated transport;regulation of wound healing;response to abiotic stimulus;response to biotic stimulus;response to chemical;response to cytokine;response to endogenous stimulus;response to external biotic stimulus;response to external stimulus;response to extracellular stimulus;response to growth factor;response to hormone;response to lipid;response to mechanical stimulus;response to nitrogen compound;response to organic cyclic compound;response to organic substance;response to organonitrogen compound;response to other organism;response to steroid hormone;response to stimulus;response to transforming growth factor beta;response to type II interferon;response to virus;retina homeostasis;sarcomere organization;skeletal muscle fiber adaptation;skeletal muscle fiber development;skeletal muscle thin filament assembly;smooth muscle contraction;supramolecular fiber organization;system process;tight junction assembly;tight junction organization;tissue homeostasis;tissue migration;tissue morphogenesis;vascular associated smooth muscle contraction;vascular process in circulatory system;vasoconstriction</t>
  </si>
  <si>
    <t>adenyl nucleotide binding;adenyl ribonucleotide binding;ADP binding;anion binding;ATP binding;ATP-dependent activity;binding;carbohydrate derivative binding;catalytic activity;cytoskeletal motor activity;cytoskeletal protein binding;enzyme binding;heterocyclic compound binding;hydrolase activity;identical protein binding;ion binding;kinase binding;microfilament motor activity;myosin binding;nucleoside phosphate binding;nucleotide binding;organic cyclic compound binding;profilin binding;protein binding;protein kinase binding;purine nucleotide binding;purine ribonucleoside triphosphate binding;purine ribonucleotide binding;ribonucleotide binding;small molecule binding;structural constituent of cytoskeleton;structural constituent of postsynapse;structural constituent of postsynaptic actin cytoskeleton;structural constituent of synapse;structural molecule activity;ubiquitin protein ligase binding;ubiquitin-like protein ligase binding</t>
  </si>
  <si>
    <t>acetyltransferase complex;actin cytoskeleton;actin filament;actin filament bundle;actin-based cell projection;actomyosin;anchoring junction;apical junction complex;axon;axon terminus;basal body patch;basement membrane;blood microparticle;calyx of Held;catalytic complex;cell body;cell junction;cell periphery;cell projection;cell-cell junction;cell-substrate junction;cellular anatomical entity;cilium;collagen-containing extracellular matrix;contractile actin filament bundle;contractile fiber;cytoplasm;cytoplasmic vesicle;cytoskeleton;cytosol;dense body;endocytic vesicle;external encapsulating structure;extracellular exosome;extracellular matrix;extracellular membrane-bounded organelle;extracellular organelle;extracellular space;extracellular vesicle;filamentous actin;filopodium;focal adhesion;glutamatergic synapse;H4 histone acetyltransferase complex;H4/H2A histone acetyltransferase complex;histone acetyltransferase complex;I band;intracellular membrane-bounded organelle;intracellular non-membrane-bounded organelle;intracellular organelle;intracellular protein-containing complex;intracellular vesicle;lamellipodium;membrane;membrane-bounded organelle;motile cilium;myofibril;myofilament;myosin filament;neuron projection;neuron projection terminus;non-membrane-bounded organelle;NuA4 histone acetyltransferase complex;nucleus;organelle;phagocytic vesicle;plasma membrane;plasma membrane bounded cell projection;polymeric cytoskeletal fiber;presynapse;protein acetyltransferase complex;protein-containing complex;sarcomere;Schaffer collateral - CA1 synapse;smooth muscle contractile fiber;stress fiber;striated muscle thin filament;supramolecular complex;supramolecular fiber;supramolecular polymer;synapse;transferase complex;vesicle</t>
  </si>
  <si>
    <t>Adherens junction;Arrhythmogenic right ventricular cardiomyopathy (ARVC);Bacterial invasion of epithelial cells;Cardiac muscle contraction;Dilated cardiomyopathy;Focal adhesion;Hypertrophic cardiomyopathy (HCM);Leukocyte transendothelial migration;Pathogenic Escherichia coli infection;Phagosome;Phototransduction - fly;Regulation of actin cytoskeleton;Shigellosis;Tight junction;Vascular smooth muscle contraction;Vibrio cholerae infection;Viral myocarditis</t>
  </si>
  <si>
    <t>Actin</t>
  </si>
  <si>
    <t>375;351;366;332;377;377;376;377;214;214;332;333;164;198;133;157;1075;79;376;1075;1075;1038;375;59;52</t>
  </si>
  <si>
    <t>J3QL05;J3KP15;Q01130-2;Q01130</t>
  </si>
  <si>
    <t>binding;nucleic acid binding;organic cyclic compound binding;RNA binding;transcription coregulator activity;transcription corepressor activity;transcription regulator activity</t>
  </si>
  <si>
    <t>cellular anatomical entity;cytosol;intracellular membrane-bounded organelle;intracellular organelle;membrane-bounded organelle;nuclear body;nuclear speck;nucleoplasm;nucleus;organelle</t>
  </si>
  <si>
    <t>130;133;209;221</t>
  </si>
  <si>
    <t>J3KPS3;P04075;P04075-2;H3BR68;H3BMQ8;H3BUH7;H3BR04;H3BPS8;H3BQN4</t>
  </si>
  <si>
    <t>Fructose-bisphosphate aldolase;Fructose-bisphosphate aldolase A</t>
  </si>
  <si>
    <t>actin filament organization;ADP catabolic process;ADP metabolic process;aromatic compound biosynthetic process;aromatic compound catabolic process;ATP biosynthetic process;ATP metabolic process;binding of sperm to zona pellucida;biological regulation;biosynthetic process;carbohydrate catabolic process;carbohydrate derivative biosynthetic process;carbohydrate derivative catabolic process;carbohydrate derivative metabolic process;carbohydrate metabolic process;carboxylic acid metabolic process;catabolic process;cell recognition;cell-cell recognition;cellular aromatic compound metabolic process;cellular biosynthetic process;cellular catabolic process;cellular component assembly;cellular component organization;cellular component organization or biogenesis;cellular homeostasis;cellular metabolic process;cellular nitrogen compound biosynthetic process;cellular nitrogen compound catabolic process;cellular nitrogen compound metabolic process;cellular process;fructose 1,6-bisphosphate metabolic process;fructose metabolic process;generation of precursor metabolites and energy;glycolytic process;heterocycle biosynthetic process;heterocycle catabolic process;heterocycle metabolic process;hexose metabolic process;homeostatic process;metabolic process;monocarboxylic acid metabolic process;monosaccharide metabolic process;multicellular organismal process;muscle cell cellular homeostasis;muscle contraction;muscle system process;nicotinamide nucleotide metabolic process;nitrogen compound metabolic process;nucleobase-containing compound biosynthetic process;nucleobase-containing compound catabolic process;nucleobase-containing compound metabolic process;nucleobase-containing small molecule metabolic process;nucleoside diphosphate catabolic process;nucleoside diphosphate metabolic process;nucleoside phosphate biosynthetic process;nucleoside phosphate catabolic process;nucleoside phosphate metabolic process;nucleoside triphosphate biosynthetic process;nucleoside triphosphate metabolic process;nucleotide biosynthetic process;nucleotide catabolic process;nucleotide metabolic process;organic acid metabolic process;organic cyclic compound biosynthetic process;organic cyclic compound catabolic process;organic cyclic compound metabolic process;organic substance biosynthetic process;organic substance catabolic process;organic substance metabolic process;organonitrogen compound biosynthetic process;organonitrogen compound catabolic process;organonitrogen compound metabolic process;organophosphate biosynthetic process;organophosphate catabolic process;organophosphate metabolic process;oxoacid metabolic process;phosphate-containing compound metabolic process;phosphorus metabolic process;primary metabolic process;protein complex oligomerization;protein homooligomerization;protein homotetramerization;protein tetramerization;protein-containing complex assembly;protein-containing complex organization;purine nucleoside diphosphate catabolic process;purine nucleoside diphosphate metabolic process;purine nucleoside triphosphate biosynthetic process;purine nucleoside triphosphate metabolic process;purine nucleotide biosynthetic process;purine nucleotide catabolic process;purine nucleotide metabolic process;purine ribonucleoside diphosphate catabolic process;purine ribonucleoside diphosphate metabolic process;purine ribonucleoside triphosphate biosynthetic process;purine ribonucleoside triphosphate metabolic process;purine ribonucleotide biosynthetic process;purine ribonucleotide catabolic process;purine ribonucleotide metabolic process;purine-containing compound biosynthetic process;purine-containing compound catabolic process;purine-containing compound metabolic process;pyridine nucleotide catabolic process;pyridine nucleotide metabolic process;pyridine-containing compound catabolic process;pyridine-containing compound metabolic process;pyruvate metabolic process;regulation of anatomical structure morphogenesis;regulation of biological process;regulation of biological quality;regulation of cell morphogenesis;regulation of cell shape;regulation of developmental process;reproductive process;ribonucleoside diphosphate catabolic process;ribonucleoside diphosphate metabolic process;ribonucleoside triphosphate biosynthetic process;ribonucleoside triphosphate metabolic process;ribonucleotide biosynthetic process;ribonucleotide catabolic process;ribonucleotide metabolic process;ribose phosphate biosynthetic process;ribose phosphate metabolic process;small molecule metabolic process;sperm-egg recognition;striated muscle contraction;supramolecular fiber organization;system process</t>
  </si>
  <si>
    <t>actin binding;aldehyde-lyase activity;binding;cadherin binding;carbohydrate binding;carbon-carbon lyase activity;catalytic activity;cell adhesion molecule binding;cytoskeletal protein binding;fructose binding;fructose-bisphosphate aldolase activity;identical protein binding;lyase activity;monosaccharide binding;nucleic acid binding;organic cyclic compound binding;protein binding;RNA binding;small molecule binding;tubulin binding</t>
  </si>
  <si>
    <t>actin cytoskeleton;cellular anatomical entity;cytoplasmic vesicle lumen;cytoskeleton;cytosol;extracellular exosome;extracellular membrane-bounded organelle;extracellular organelle;extracellular region;extracellular space;extracellular vesicle;ficolin-1-rich granule lumen;I band;intracellular membrane-bounded organelle;intracellular non-membrane-bounded organelle;intracellular organelle;intracellular organelle lumen;M band;membrane;membrane-bounded organelle;membrane-enclosed lumen;non-membrane-bounded organelle;nucleus;organelle;organelle lumen;platelet alpha granule lumen;secretory granule lumen;sperm head;tertiary granule lumen;vesicle;vesicle lumen</t>
  </si>
  <si>
    <t>Glycolytic</t>
  </si>
  <si>
    <t>368;364;418;130;140;155;162;278;361</t>
  </si>
  <si>
    <t>P17844-2;J3KTA4;P17844;A0A7I2V507;A0A7I2V2S0;J3KTQ4;J3QRQ7;J3QR02;A0A0G2JLI4;Q92841-1;Q92841-2;Q92841-3;A0A5H1ZRQ2;J3KRZ1;Q92841;A0A1X7SBZ2;A0A7I2V5F5</t>
  </si>
  <si>
    <t>alternative mRNA splicing, via spliceosome;androgen receptor signaling pathway;apoptotic signaling pathway;aromatic compound biosynthetic process;aromatic compound catabolic process;biological regulation;biosynthetic process;BMP signaling pathway;catabolic process;cell differentiation;cell surface receptor signaling pathway;cellular aromatic compound metabolic process;cellular biosynthetic process;cellular catabolic process;cellular developmental process;cellular metabolic process;cellular nitrogen compound biosynthetic process;cellular nitrogen compound catabolic process;cellular nitrogen compound metabolic process;cellular process;developmental process;DNA-templated transcription;enzyme-linked receptor protein signaling pathway;epithelial to mesenchymal transition;heterocycle biosynthetic process;heterocycle catabolic process;heterocycle metabolic process;hormone-mediated signaling pathway;intracellular estrogen receptor signaling pathway;intracellular receptor signaling pathway;intracellular signal transduction;intracellular steroid hormone receptor signaling pathway;intrinsic apoptotic signaling pathway;intrinsic apoptotic signaling pathway by p53 class mediator;macromolecule biosynthetic process;macromolecule catabolic process;macromolecule metabolic process;mesenchymal cell differentiation;metabolic process;miRNA metabolic process;miRNA processing;miRNA transcription;mRNA catabolic process;mRNA metabolic process;mRNA processing;mRNA splicing, via spliceosome;mRNA transcription;myoblast differentiation;ncRNA metabolic process;ncRNA processing;ncRNA transcription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nitrogen compound metabolic process;nuclear-transcribed mRNA catabolic process;nucleic acid metabolic process;nucleobase-containing compound biosynthetic process;nucleobase-containing compound catabolic process;nucleobase-containing compound metabolic process;organic cyclic compound biosynthetic process;organic cyclic compound catabolic process;organic cyclic compound metabolic process;organic substance biosynthetic process;organic substance catabolic process;organic substance metabolic process;positive regulation of biological process;positive regulation of cell communication;positive regulation of cellular process;positive regulation of DNA damage response, signal transduction by p53 class mediator;positive regulation of intracellular signal transduction;positive regulation of response to stimulus;positive regulation of signal transduction;positive regulation of signal transduction by p53 class mediator;positive regulation of signaling;primary metabolic process;primary miRNA processing;regulation of alternative mRNA splicing, via spliceosome;regulation of androgen receptor signaling pathway;regulation of biological process;regulation of biosynthetic process;regulation of cell communication;regulation of cell differentiation;regulation of cellular biosynthetic process;regulation of cellular metabolic process;regulation of cellular process;regulation of cellular response to stress;regulation of developmental process;regulation of DNA damage response, signal transduction by p53 class mediator;regulation of DNA-templated transcription;regulation of gene expression;regulation of intracellular signal transduction;regulation of intracellular steroid hormone receptor signaling pathway;regulation of macromolecule biosynthetic process;regulation of macromolecule metabolic process;regulation of metabolic process;regulation of mRNA metabolic process;regulation of mRNA processing;regulation of mRNA splicing, via spliceosome;regulation of nitrogen compound metabolic process;regulation of nucleobase-containing compound metabolic process;regulation of osteoblast differentiation;regulation of primary metabolic process;regulation of response to stimulus;regulation of response to stress;regulation of RNA biosynthetic process;regulation of RNA metabolic process;regulation of RNA splicing;regulation of signal transduction;regulation of signal transduction by p53 class mediator;regulation of signaling;regulation of skeletal muscle cell differentiation;regulation of transcription by RNA polymerase II;regulation of viral genome replication;regulation of viral life cycle;regulation of viral process;regulatory ncRNA processing;rhythmic process;RNA biosynthetic process;RNA catabolic process;RNA metabolic process;RNA processing;RNA splicing;RNA splicing, via transesterification reactions;RNA splicing, via transesterification reactions with bulged adenosine as nucleophile;signal transduction;signal transduction by p53 class mediator;steroid hormone mediated signaling pathway;transforming growth factor beta receptor superfamily signaling pathway;transmembrane receptor protein serine/threonine kinase signaling pathway</t>
  </si>
  <si>
    <t>adenyl nucleotide binding;adenyl ribonucleotide binding;anion binding;ATP binding;ATP hydrolysis activity;ATP-dependent activity;ATP-dependent activity, acting on RNA;binding;calcium-dependent protein binding;calmodulin binding;carbohydrate derivative binding;catalytic activity;catalytic activity, acting on a nucleic acid;catalytic activity, acting on RNA;chromatin binding;DNA-binding transcription factor binding;enzyme binding;helicase activity;heterocyclic compound binding;hydrolase activity;hydrolase activity, acting on acid anhydrides;hydrolase activity, acting on acid anhydrides, in phosphorus-containing anhydrides;ion binding;MH2 domain binding;mRNA 3'-UTR binding;mRNA binding;nuclear androgen receptor binding;nuclear receptor binding;nucleic acid binding;nucleoside phosphate binding;nucleotide binding;organic cyclic compound binding;pre-mRNA binding;primary miRNA binding;promoter-specific chromatin binding;protein binding;protein domain specific binding;protein-containing complex binding;purine nucleotide binding;purine ribonucleoside triphosphate binding;purine ribonucleotide binding;pyrophosphatase activity;ribonucleoprotein complex binding;ribonucleoside triphosphate phosphatase activity;ribonucleotide binding;RNA binding;RNA helicase activity;RNA polymerase II-specific DNA-binding transcription factor binding;R-SMAD binding;SMAD binding;small molecule binding;transcription factor binding</t>
  </si>
  <si>
    <t>catalytic complex;catalytic step 2 spliceosome;cellular anatomical entity;cytoplasm;cytosol;extracellular exosome;extracellular membrane-bounded organelle;extracellular organelle;extracellular vesicle;intracellular membrane-bounded organelle;intracellular non-membrane-bounded organelle;intracellular organelle;membrane;membrane-bounded organelle;non-membrane-bounded organelle;nuclear body;nuclear protein-containing complex;nuclear speck;nucleolus;nucleoplasm;nucleus;organelle;protein-containing complex;ribonucleoprotein complex;spliceosomal complex;vesicle</t>
  </si>
  <si>
    <t>DEAD;Helicase_C;P68HR</t>
  </si>
  <si>
    <t>535;614;614;406;416;181;212;99;509;650;652;652;731;166;729;729;347</t>
  </si>
  <si>
    <t>J3KTL2;Q07955;J3QQV5;J3KSW7;J3KSR8;Q07955-3;Q07955-2</t>
  </si>
  <si>
    <t>alternative mRNA splicing, via spliceosome;anatomical structure development;animal organ development;animal organ regeneration;biological regulation;cell differentiation;cellular aromatic compound metabolic process;cellular component assembly;cellular component organization;cellular component organization or biogenesis;cellular developmental process;cellular metabolic process;cellular nitrogen compound metabolic process;cellular process;developmental process;establishment of localization;establishment of RNA localization;gland development;glial cell differentiation;heterocycle metabolic process;liver development;liver regeneration;localization;macromolecule metabolic process;metabolic process;mRNA 5'-splice site recognition;mRNA metabolic process;mRNA processing;mRNA splice site recognition;mRNA splicing, via spliceosome;mRNA transport;nitrogen compound metabolic process;nitrogen compound transport;nucleic acid metabolic process;nucleic acid transport;nucleobase-containing compound metabolic process;nucleobase-containing compound transport;oligodendrocyte differentiation;organic cyclic compound metabolic process;organic substance metabolic process;organic substance transpor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RNA splicing;primary metabolic process;protein-containing complex assembly;protein-containing complex organization;protein-RNA complex assembly;protein-RNA complex organization;regeneration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;RNA transport;transport</t>
  </si>
  <si>
    <t>binding;DNA topoisomerase binding;enzyme binding;kinase binding;mRNA binding;nucleic acid binding;organic cyclic compound binding;protein binding;protein kinase B binding;protein kinase binding;RNA binding</t>
  </si>
  <si>
    <t>catalytic complex;catalytic step 2 spliceosome;cellular anatomical entity;cytoplasm;intracellular membrane-bounded organelle;intracellular organelle;membrane-bounded organelle;nuclear body;nuclear protein-containing complex;nuclear speck;nucleoplasm;nucleus;organelle;protein-containing complex;ribonucleoprotein complex;spliceosomal complex</t>
  </si>
  <si>
    <t>253;248;65;73;143;201;292</t>
  </si>
  <si>
    <t>K7EK06;K7ER16;Q9Y285-2;Q9Y285;K7ER00</t>
  </si>
  <si>
    <t>amino acid activation;amino acid metabolic process;carboxylic acid metabolic process;cellular aromatic compound metabolic process;cellular component assembly;cellular component organization;cellular component organization or biogenesis;cellular metabolic process;cellular nitrogen compound metabolic process;cellular process;heterocycle metabolic process;macromolecule metabolic process;metabolic process;ncRNA metabolic process;nitrogen compound metabolic process;nucleic acid metabolic process;nucleobase-containing compound metabolic process;organic acid metabolic process;organic cyclic compound metabolic process;organic substance metabolic process;organonitrogen compound metabolic process;oxoacid metabolic process;phenylalanyl-tRNA aminoacylation;primary metabolic process;protein complex oligomerization;protein heterooligomerization;protein heterotetramerization;protein tetramerization;protein-containing complex assembly;protein-containing complex organization;RNA metabolic process;small molecule metabolic process;tRNA aminoacylation;tRNA aminoacylation for protein translation;tRNA metabolic process</t>
  </si>
  <si>
    <t>adenyl nucleotide binding;adenyl ribonucleotide binding;aminoacyl-tRNA ligase activity;anion binding;ATP binding;binding;carbohydrate derivative binding;catalytic activity;catalytic activity, acting on a nucleic acid;catalytic activity, acting on a tRNA;catalytic activity, acting on RNA;cation binding;heterocyclic compound binding;ion binding;ligase activity;ligase activity, forming carbon-oxygen bonds;magnesium ion binding;metal ion binding;nucleic acid binding;nucleoside phosphate binding;nucleotide binding;organic cyclic compound binding;phenylalanine-tRNA ligase activity;purine nucleotide binding;purine ribonucleoside triphosphate binding;purine ribonucleotide binding;ribonucleotide binding;RNA binding;small molecule binding;tRNA binding</t>
  </si>
  <si>
    <t>catalytic complex;cellular anatomical entity;cytoplasm;cytosol;membrane;phenylalanine-tRNA ligase complex;protein-containing complex</t>
  </si>
  <si>
    <t>PheRS_DBD1;PheRS_DBD2;PheRS_DBD3;tRNA-synt_2d</t>
  </si>
  <si>
    <t>168;235;477;508;548</t>
  </si>
  <si>
    <t>K7EK07;Q5TEC6;Q6NXT2;Q71DI3;Q16695;P84243;P68431;K7EMV3;K7EP01;A0A590UJJ6;B4DEB1;K7ES00;A0A590UJL8</t>
  </si>
  <si>
    <t>Histone H3;Histone H3.3C;Histone H3.2;Histone H3.1t;Histone H3.3;Histone H3.1</t>
  </si>
  <si>
    <t>H3F3B;HIST2H3PS2;H3F3C;HIST2H3A;HIST3H3;H3F3A;HIST1H3A</t>
  </si>
  <si>
    <t>anatomical structure development;anatomical structure maturation;animal organ development;biological regulation;biosynthetic process;cell development;cell differentiation;cell maturation;cell population proliferation;cellular biosynthetic process;cellular component assembly;cellular component organization;cellular component organization or biogenesis;cellular developmental process;cellular metabolic process;cellular process;cellular process involved in reproduction in multicellular organism;chromatin organization;chromatin remodeling;chromosome organization;constitutive heterochromatin formation;developmental growth;developmental maturation;developmental process;developmental process involved in reproduction;embryo implantation;epigenetic regulation of gene expression;fertilization;gene expression;germ cell development;gonad development;growth;heterochromatin formation;heterochromatin organization;macromolecule biosynthetic process;macromolecule metabolic process;male gonad development;metabolic process;multicellular organism growth;multicellular organismal process;muscle cell differentiation;negative regulation of biological process;negative regulation of biosynthetic process;negative regulation of cellular biosynthetic process;negative regulation of cellular component organization;negative regulation of cellular metabolic process;negative regulation of cellular process;negative regulation of chromosome condensation;negative regulation of chromosome organization;negative regulation of gene expression;negative regulation of gene expression, epigenetic;negative regulation of macromolecule biosynthetic process;negative regulation of macromolecule metabolic process;negative regulation of metabolic process;negative regulation of organelle organization;nucleosome assembly;nucleosome organization;nucleus organization;oocyte maturation;organelle organization;organic substance biosynthetic process;organic substance metabolic process;osteoblast differentiation;pericentric heterochromatin formation;positive regulation of biological process;positive regulation of cell growth;positive regulation of cellular process;positive regulation of growth;protein-containing complex assembly;protein-containing complex organization;protein-DNA complex assembly;protein-DNA complex organization;regulation of biological process;regulation of biosynthetic process;regulation of cell growth;regulation of cellular biosynthetic process;regulation of cellular component biogenesis;regulation of cellular component organization;regulation of cellular metabolic process;regulation of cellular process;regulation of centromere complex assembly;regulation of chromosome condensation;regulation of chromosome organization;regulation of gene expression;regulation of growth;regulation of macromolecule biosynthetic process;regulation of macromolecule metabolic process;regulation of metabolic process;regulation of organelle organization;regulation of protein-containing complex assembly;reproductive process;reproductive structure development;single fertilization;spermatid development;subtelomeric heterochromatin formation;telomere organization</t>
  </si>
  <si>
    <t>binding;cadherin binding;cell adhesion molecule binding;chromatin binding;chromatin DNA binding;cis-regulatory region sequence-specific DNA binding;core promoter sequence-specific DNA binding;DNA binding;double-stranded DNA binding;nucleic acid binding;nucleosomal DNA binding;nucleosome binding;organic cyclic compound binding;protein binding;protein dimerization activity;protein heterodimerization activity;protein-containing complex binding;RNA polymerase II cis-regulatory region sequence-specific DNA binding;RNA polymerase II core promoter sequence-specific DNA binding;RNA polymerase II transcription regulatory region sequence-specific DNA binding;sequence-specific DNA binding;sequence-specific double-stranded DNA binding;structural constituent of chromatin;structural molecule activity;transcription cis-regulatory region binding;transcription regulatory region nucleic acid binding</t>
  </si>
  <si>
    <t>Barr body;cellular anatomical entity;chromatin;chromosomal region;chromosome;chromosome, telomeric region;euchromatin;extracellular exosome;extracellular membrane-bounded organelle;extracellular organelle;extracellular region;extracellular vesicle;inner kinetochore;intracellular membrane-bounded organelle;intracellular non-membrane-bounded organelle;intracellular organelle;membrane;membrane-bounded organelle;non-membrane-bounded organelle;nuclear chromosome;nucleoplasm;nucleosome;nucleus;organelle;protein-containing complex;protein-DNA complex;sex chromosome;vesicle;X chromosome</t>
  </si>
  <si>
    <t>132;136;135;136;136;136;136;92;113;120;123;151;79</t>
  </si>
  <si>
    <t>K7EM18;P41567</t>
  </si>
  <si>
    <t>Eukaryotic translation initiation factor 1</t>
  </si>
  <si>
    <t>EIF1</t>
  </si>
  <si>
    <t>biological regulation;cellular component organization;cellular component organization or biogenesis;cellular metabolic process;cellular process;chromatin organization;chromatin remodeling;dosage compensation by inactivation of X chromosome;epigenetic regulation of gene expression;heterochromatin formation;heterochromatin organization;metabolic process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post-transcriptional regulation of gene expression;protein-containing complex organization;protein-DNA complex organization;regulation of amide metabolic proces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primary metabolic process;regulation of protein metabolic process;regulation of translation;regulation of translational initiation;sex-chromosome dosage compensation;translational initiation</t>
  </si>
  <si>
    <t>binding;nucleic acid binding;organic cyclic compound binding;protein-containing complex binding;ribonucleoprotein complex binding;ribosomal small subunit binding;ribosome binding;RNA binding;translation factor activity, RNA binding;translation initiation factor activity;translation regulator activity;translation regulator activity, nucleic acid binding</t>
  </si>
  <si>
    <t>cellular anatomical entity;cytoplasm;eukaryotic 43S preinitiation complex;eukaryotic 48S preinitiation complex;intracellular membrane-bounded organelle;intracellular organelle;membrane-bounded organelle;multi-eIF complex;nucleus;organelle;protein-containing complex;ribonucleoprotein complex;translation preinitiation complex</t>
  </si>
  <si>
    <t>SUI1</t>
  </si>
  <si>
    <t>121;113</t>
  </si>
  <si>
    <t>K7EQB2;K7EMM8;Q49A26-5;Q49A26-2;Q49A26-3;Q49A26</t>
  </si>
  <si>
    <t>cellular component organization;cellular component organization or biogenesis;cellular process;chromatin organization;chromatin remodeling;protein-containing complex organization;protein-DNA complex organization;transcription elongation-coupled chromatin remodeling;transcription initiation-coupled chromatin remodeling</t>
  </si>
  <si>
    <t>adenyl nucleotide binding;binding;catalytic activity;chromatin binding;chromatin-protein adaptor activity;DNA binding;heterocyclic compound binding;histone binding;methylated histone binding;methylation-dependent protein binding;modification-dependent protein binding;molecular adaptor activity;NAD binding;NADP binding;nucleic acid binding;nucleoside phosphate binding;nucleosome binding;nucleotide binding;organic cyclic compound binding;oxidoreductase activity;protein binding;protein-containing complex binding;protein-macromolecule adaptor activity;purine nucleotide binding;small molecule binding</t>
  </si>
  <si>
    <t>cellular anatomical entity;chromatin;chromosome;cytosol;intracellular non-membrane-bounded organelle;intracellular organelle;non-membrane-bounded organelle;nucleoplasm;nucleosome;organelle;protein-containing complex;protein-DNA complex</t>
  </si>
  <si>
    <t>NAD_binding_11;NAD_binding_2;PWWP</t>
  </si>
  <si>
    <t>185;524;472;536;547;553</t>
  </si>
  <si>
    <t>M0R0C6;Q92945;M0R3J3;M0R0I5</t>
  </si>
  <si>
    <t>3'-UTR-mediated mRNA destabilization;aromatic compound catabolic process;biological regulation;catabolic process;cellular aromatic compound metabolic process;cellular catabolic process;cellular metabolic process;cellular nitrogen compound catabolic process;cellular nitrogen compound metabolic process;cellular process;cellular response to chemical stimulus;cellular response to cytokine stimulus;cellular response to organic substance;cellular response to stimulus;establishment of localization;establishment of RNA localization;heterocycle catabolic process;heterocycle metabolic process;localization;macromolecule catabolic process;macromolecule metabolic process;metabolic process;miRNA metabolic process;mRNA catabolic process;mRNA destabilization;mRNA metabolic process;mRNA processing;mRNA transport;ncRNA metabolic process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lipoprotein particle clearance;negative regulation of low-density lipoprotein particle clearance;negative regulation of macromolecule biosynthetic process;negative regulation of macromolecule metabolic process;negative regulation of metabolic process;negative regulation of multicellular organismal process;negative regulation of nitric oxide biosynthetic process;negative regulation of nitric oxide metabolic process;negative regulation of nitrogen compound metabolic process;nitrogen compound metabolic process;nitrogen compound transport;nucleic acid metabolic process;nucleic acid transport;nucleobase-containing compound catabolic process;nucleobase-containing compound metabolic process;nucleobase-containing compound transport;organic cyclic compound catabolic process;organic cyclic compound metabolic process;organic substance catabolic process;organic substance metabolic process;organic substance transport;positive regulation of biological process;positive regulation of catabolic process;positive regulation of cellular catabolic process;positive regulation of cellular metabolic process;positive regulation of cellular process;positive regulation of macromolecule metabolic process;positive regulation of metabolic process;positive regulation of mRNA catabolic process;positive regulation of mRNA metabolic process;positive regulation of nitrogen compound metabolic process;positive regulation of nucleobase-containing compound metabolic process;positive regulation of RNA metabolic process;post-transcriptional regulation of gene expression;primary metabolic process;regulation of biological process;regulation of biological quality;regulation of biosynthetic process;regulation of catabolic process;regulation of cellular biosynthetic process;regulation of cellular catabolic process;regulation of cellular metabolic process;regulation of cellular process;regulation of DNA-templated transcription;regulation of gene expression;regulation of lipoprotein particle clearance;regulation of low-density lipoprotein particle clearance;regulation of macromolecule biosynthetic process;regulation of macromolecule metabolic process;regulation of metabolic process;regulation of miRNA metabolic process;regulation of mRNA catabolic process;regulation of mRNA metabolic process;regulation of mRNA stability;regulation of multicellular organismal process;regulation of nitric oxide biosynthetic process;regulation of nitric oxide metabolic process;regulation of nitrogen compound metabolic process;regulation of nucleobase-containing compound metabolic process;regulation of primary metabolic process;regulation of RNA biosynthetic process;regulation of RNA metabolic process;regulation of RNA stability;response to chemical;response to cytokine;response to organic substance;response to stimulus;RNA catabolic process;RNA destabilization;RNA metabolic process;RNA processing;RNA splicing;RNA splicing, via transesterification reactions;RNA transport;transport</t>
  </si>
  <si>
    <t>binding;DNA binding;mRNA 3'-UTR AU-rich region binding;mRNA 3'-UTR binding;mRNA binding;nucleic acid binding;organic cyclic compound binding;protein folding chaperone;RNA binding</t>
  </si>
  <si>
    <t>cellular anatomical entity;cytoplasm;cytoplasmic ribonucleoprotein granule;cytoplasmic stress granule;cytosol;intracellular membrane-bounded organelle;intracellular non-membrane-bounded organelle;intracellular organelle;membrane;membrane-bounded organelle;non-membrane-bounded organelle;nucleoplasm;nucleus;organelle;ribonucleoprotein granule;supramolecular complex</t>
  </si>
  <si>
    <t>DUF1897;KH_1</t>
  </si>
  <si>
    <t>747;711;269;279</t>
  </si>
  <si>
    <t>O00165-5;O00165;O00165-2;E9PIQ7;Q5VYD6;O00165-4;O00165-6;O00165-3</t>
  </si>
  <si>
    <t>biological regulation;cellular component organization;cellular component organization or biogenesis;cellular process;cellular response to chemical stimulus;cellular response to cytokine stimulus;cellular response to organic substance;cellular response to stimulus;negative regulation of apoptotic process;negative regulation of biological process;negative regulation of cellular process;negative regulation of programmed cell death;positive regulation of biological process;positive regulation of biosynthetic process;positive regulation of cell communication;positive regulation of cell development;positive regulation of cell differentiation;positive regulation of cellular biosynthetic process;positive regulation of cellular metabolic process;positive regulation of cellular process;positive regulation of developmental process;positive regulation of DNA-templated transcription;positive regulation of granulocyte differentiation;positive regulation of hemopoiesis;positive regulation of immune system process;positive regulation of intracellular signal transduction;positive regulation of leukocyte differentiation;positive regulation of macromolecule biosynthetic process;positive regulation of macromolecule metabolic process;positive regulation of metabolic process;positive regulation of multicellular organismal process;positive regulation of myeloid cell differentiation;positive regulation of myeloid leukocyte differentiation;positive regulation of nitrogen compound metabolic process;positive regulation of nucleobase-containing compound metabolic process;positive regulation of peptidyl-serine phosphorylation;positive regulation of peptidyl-tyrosine phosphorylation;positive regulation of phosphate metabolic process;positive regulation of phosphatidylinositol 3-kinase/protein kinase B signal transduction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RNA biosynthetic process;positive regulation of RNA metabolic process;positive regulation of signal transduction;positive regulation of signaling;positive regulation of transcription by RNA polymerase II;regulation of actin cytoskeleton organization;regulation of actin filament length;regulation of actin filament organization;regulation of actin filament polymerization;regulation of actin filament-based process;regulation of actin polymerization or depolymerization;regulation of anatomical structure size;regulation of apoptotic process;regulation of autophagy;regulation of autophagy of mitochondrion;regulation of biological process;regulation of biological quality;regulation of biosynthetic process;regulation of catabolic process;regulation of cell communication;regulation of cell development;regulation of cell differentiation;regulation of cellular biosynthetic process;regulation of cellular catabolic process;regulation of cellular component biogenesis;regulation of cellular component organization;regulation of cellular component size;regulation of cellular localization;regulation of cellular metabolic process;regulation of cellular process;regulation of cytoskeleton organization;regulation of developmental process;regulation of DNA-templated transcription;regulation of establishment of protein localization;regulation of establishment of protein localization to mitochondrion;regulation of gene expression;regulation of granulocyte differentiation;regulation of hemopoiesis;regulation of immune system process;regulation of intracellular signal transduction;regulation of leukocyte differentiation;regulation of localization;regulation of macromolecule biosynthetic process;regulation of macromolecule metabolic process;regulation of metabolic process;regulation of mitochondrion organization;regulation of multicellular organismal development;regulation of multicellular organismal process;regulation of myeloid cell differentiation;regulation of myeloid leukocyte differentiation;regulation of nitrogen compound metabolic process;regulation of nucleobase-containing compound metabolic process;regulation of organelle organization;regulation of peptidyl-serine phosphorylation;regulation of peptidyl-tyrosine phosphorylation;regulation of phosphate metabolic process;regulation of phosphatidylinositol 3-kinase/protein kinase B signal transduction;regulation of phosphorus metabolic process;regulation of phosphorylation;regulation of primary metabolic process;regulation of programmed cell death;regulation of protein localization;regulation of protein metabolic process;regulation of protein modification process;regulation of protein phosphorylation;regulation of protein polymerization;regulation of protein targeting;regulation of protein targeting to mitochondrion;regulation of protein-containing complex assembly;regulation of response to stimulus;regulation of RNA biosynthetic process;regulation of RNA metabolic process;regulation of signal transduction;regulation of signaling;regulation of supramolecular fiber organization;regulation of transcription by RNA polymerase II;response to chemical;response to cytokine;response to organic substance;response to stimulus</t>
  </si>
  <si>
    <t>binding;cytokine binding;growth factor binding;interleukin-1 binding;protein binding</t>
  </si>
  <si>
    <t>actin cytoskeleton;apical plasma membrane;bounding membrane of organelle;cell cortex;cell projection;cellular anatomical entity;clathrin-coated vesicle;coated vesicle;cytoplasm;cytoplasmic ribonucleoprotein granule;cytoplasmic vesicle;cytoskeleton;endoplasmic reticulum;envelope;intracellular membrane-bounded organelle;intracellular non-membrane-bounded organelle;intracellular organelle;intracellular organelle lumen;intracellular vesicle;lamellipodium;membrane;membrane-bounded organelle;membrane-enclosed lumen;mitochondrial intermembrane space;mitochondrial matrix;mitochondrial membrane;mitochondrial outer membrane;mitochondrion;non-membrane-bounded organelle;nuclear envelope;nuclear membrane;organelle;organelle envelope;organelle envelope lumen;organelle lumen;organelle membrane;organelle outer membrane;outer membrane;P-body;plasma membrane bounded cell projection;plasma membrane region;protein-containing complex;ribonucleoprotein granule;sarcoplasmic reticulum;supramolecular complex;transcription regulator complex;vesicle</t>
  </si>
  <si>
    <t>231;279;287;151;255;124;191;253</t>
  </si>
  <si>
    <t>O00370</t>
  </si>
  <si>
    <t>LINE-1 retrotransposable element ORF2 protein;Reverse transcriptase;Endonuclease</t>
  </si>
  <si>
    <t>cellular aromatic compound metabolic process;cellular metabolic process;cellular nitrogen compound metabolic process;cellular process;DNA metabolic process;DNA recombination;heterocycle metabolic process;macromolecule metabolic process;metabolic process;nitrogen compound metabolic process;nucleic acid metabolic process;nucleobase-containing compound metabolic process;organic cyclic compound metabolic process;organic substance metabolic process;primary metabolic process;retrotransposition;transposition</t>
  </si>
  <si>
    <t>binding;catalytic activity;catalytic activity, acting on a nucleic acid;catalytic activity, acting on DNA;cation binding;DNA endonuclease activity;DNA nuclease activity;DNA polymerase activity;endodeoxyribonuclease activity, producing 5'-phosphomonoesters;endonuclease activity;endonuclease activity, active with either ribo- or deoxyribonucleic acids and producing 5'-phosphomonoesters;hydrolase activity;hydrolase activity, acting on ester bonds;ion binding;metal ion binding;nuclease activity;nucleic acid binding;nucleotidyltransferase activity;organic cyclic compound binding;restriction endodeoxyribonuclease activity;RNA binding;RNA-directed DNA polymerase activity;transferase activity;transferase activity, transferring phosphorus-containing groups;type II site-specific deoxyribonuclease activity</t>
  </si>
  <si>
    <t>Exo_endo_phos;RVT_1</t>
  </si>
  <si>
    <t>O14513</t>
  </si>
  <si>
    <t>Nck-associated protein 5</t>
  </si>
  <si>
    <t>NCKAP5</t>
  </si>
  <si>
    <t>cellular component disassembly;cellular component organization;cellular component organization or biogenesis;cellular process;cytoskeleton organization;microtubule bundle formation;microtubule cytoskeleton organization;microtubule depolymerization;microtubule polymerization or depolymerization;microtubule-based process;organelle organization;protein depolymerization;protein-containing complex disassembly;protein-containing complex organization;supramolecular fiber organization</t>
  </si>
  <si>
    <t>cellular anatomical entity;microtubule end;microtubule plus-end</t>
  </si>
  <si>
    <t>aerobic electron transport chain;aerobic respiration;anatomical structure development;cell development;cellular developmental process;cellular metabolic process;cellular process;cellular respiration;central nervous system neuron development;cerebellar Purkinje cell layer development;developmental process;electron transport chain;energy derivation by oxidation of organic compounds;forebrain neuron development;generation of precursor metabolites and energy;hippocampus development;hypothalamus development;metabolic process;midbrain development;mitochondrial electron transport, ubiquinol to cytochrome c;neuron development;pons development;pyramidal neuron development;respiratory electron transport chain;subthalamus development;thalamus development</t>
  </si>
  <si>
    <t>catalytic complex;cellular anatomical entity;cytochrome complex;inner mitochondrial membrane protein complex;intracellular membrane-bounded organelle;intracellular organelle;membrane;membrane protein complex;membrane-bounded organelle;mitochondrial inner membrane;mitochondrial membrane;mitochondrial protein-containing complex;mitochondrial respiratory chain complex III;mitochondrion;organelle;organelle inner membrane;organelle membrane;oxidoreductase complex;protein-containing complex;respiratory chain complex;respiratory chain complex III;transmembrane transporter complex;transporter complex</t>
  </si>
  <si>
    <t>UcrQ</t>
  </si>
  <si>
    <t>O94927</t>
  </si>
  <si>
    <t>biological regulation;cell cycle process;cell division;cellular component assembly;cellular component organization;cellular component organization or biogenesis;cellular process;centrosome cycle;cytoskeleton organization;microtubule cytoskeleton organization;microtubule organizing center organization;microtubule-based process;non-membrane-bounded organelle assembly;organelle assembly;organelle organization;regulation of biological process;regulation of cellular component biogenesis;regulation of cellular component organization;regulation of cellular process;regulation of cytoskeleton organization;regulation of microtubule cytoskeleton organization;regulation of microtubule nucleation;regulation of microtubule polymerization;regulation of microtubule polymerization or depolymerization;regulation of microtubule-based process;regulation of organelle organization;regulation of protein polymerization;regulation of protein-containing complex assembly;regulation of supramolecular fiber organization;spindle assembly;spindle organization</t>
  </si>
  <si>
    <t>cellular anatomical entity;centrosome;cytosol;HAUS complex;microtubule;microtubule associated complex;microtubule organizing center;mitotic spindle microtubule;polymeric cytoskeletal fiber;protein-containing complex;spindle microtubule;supramolecular complex;supramolecular fiber;supramolecular polymer</t>
  </si>
  <si>
    <t>Q5JW30;O95793-2;O95793-3;O95793;E5RJN7;E7EVI1;E7EPX0;E7EVJ4;Q9NUL3-4;Q9NUL3-6;Q9NUL3-8;Q9NUL3-3;Q9NUL3-7;Q9NUL3-2;Q9NUL3</t>
  </si>
  <si>
    <t>Double-stranded RNA-binding protein Staufen homolog 1;Double-stranded RNA-binding protein Staufen homolog 2</t>
  </si>
  <si>
    <t>STAU1;STAU2</t>
  </si>
  <si>
    <t>anatomical structure development;anatomical structure morphogenesis;animal organ morphogenesis;anterograde dendritic transport;anterograde dendritic transport of messenger ribonucleoprotein complex;axo-dendritic transport;biological regulation;cell development;cell junction organization;cellular component organization;cellular component organization or biogenesis;cellular developmental process;cellular localization;cellular macromolecule localization;cellular process;cellular process involved in reproduction in multicellular organism;cellular response to chemical stimulus;cellular response to chemical stress;cellular response to oxidative stress;cellular response to stimulus;cellular response to stress;cytoskeleton-dependent intracellular transport;dendritic transport;dendritic transport of messenger ribonucleoprotein complex;dendritic transport of ribonucleoprotein complex;developmental process;developmental process involved in reproduction;establishment of localization;establishment of localization in cell;eye morphogenesis;germ cell development;intracellular mRNA localization;intracellular transport;lncRNA-mediated post-transcriptional gene silencing;localization;macromolecule localization;microtubule-based movement;microtubule-based process;microtubule-based transport;modification of postsynaptic structure;modification of synaptic structure;modulation of chemical synaptic transmission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positive regulation by virus of viral protein levels in host cell;positive regulation of biological process;positive regulation of cell communication;positive regulation of cell development;positive regulation of cell differentiation;positive regulation of cell junction assembly;positive regulation of cell morphogenesis;positive regulation of cell projection organization;positive regulation of cellular component biogenesis;positive regulation of cellular component organization;positive regulation of cellular process;positive regulation of dendrite morphogenesis;positive regulation of dendritic spine development;positive regulation of dendritic spine morphogenesis;positive regulation of developmental process;positive regulation of long-term synaptic depression;positive regulation of long-term synaptic potentiation;positive regulation of multicellular organismal process;positive regulation of nervous system development;positive regulation of neurogenesis;positive regulation of neuron projection development;positive regulation of signaling;positive regulation of synapse assembly;positive regulation of synaptic transmission;positive regulation of viral genome replication;positive regulation of viral process;post-transcriptional gene silencing;post-transcriptional regulation of gene expression;protein localization;protein localization to cell junction;protein localization to synapse;protein-containing complex localization;regulation by virus of viral protein levels in host cell;regulation of actin cytoskeleton organization;regulation of actin filament-based process;regulation of anatomical structure morphogenesis;regulation of biological process;regulation of biological quality;regulation of biosynthetic process;regulation of cell communication;regulation of cell development;regulation of cell differentiation;regulation of cell junction assembly;regulation of cell morphogenesis;regulation of cell projection assembly;regulation of cell projection organization;regulation of cellular biosynthetic process;regulation of cellular component biogenesis;regulation of cellular component organization;regulation of cellular metabolic process;regulation of cellular process;regulation of cytoskeleton organization;regulation of dendrite development;regulation of dendrite morphogenesis;regulation of dendritic spine development;regulation of dendritic spine morphogenesis;regulation of developmental process;regulation of filopodium assembly;regulation of gene expression;regulation of long-term synaptic depression;regulation of long-term synaptic potentiation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euron projection development;regulation of organelle organization;regulation of plasma membrane bounded cell projection assembly;regulation of plasma membrane bounded cell projection organization;regulation of postsynapse organization;regulation of signaling;regulation of synapse assembly;regulation of synapse organization;regulation of synaptic plasticity;regulation of trans-synaptic signaling;regulation of viral genome replication;regulation of viral life cycle;regulation of viral process;regulatory ncRNA-mediated gene silencing;regulatory ncRNA-mediated post-transcriptional gene silencing;reproductive process;response to chemical;response to oxidative stress;response to stimulus;response to stress;RNA localization;sensory organ morphogenesis;synapse organization;transport;transport along microtubule</t>
  </si>
  <si>
    <t>binding;cytoskeletal protein binding;double-stranded RNA binding;enzyme binding;heat shock protein binding;Hsp70 protein binding;kinase binding;kinesin binding;mitogen-activated protein kinase binding;mRNA binding;nucleic acid binding;organic cyclic compound binding;phosphatase binding;protein binding;protein kinase binding;protein phosphatase 1 binding;protein phosphatase binding;protein-containing complex binding;protein-folding chaperone binding;ribonucleoprotein complex binding;ribosome binding;RNA binding</t>
  </si>
  <si>
    <t>axon;cell body;cell junction;cell projection;cellular anatomical entity;cytoplasm;cytoplasmic region;cytoplasmic ribonucleoprotein granule;cytoplasmic stress granule;cytosol;dendrite;dendrite cytoplasm;dendritic shaft;endoplasmic reticulum;extracellular exosome;extracellular membrane-bounded organelle;extracellular organelle;extracellular vesicle;glutamatergic synapse;intracellular membrane-bounded organelle;intracellular non-membrane-bounded organelle;intracellular organelle;membrane;membrane-bounded organelle;messenger ribonucleoprotein complex;microtubule;microtubule associated complex;neuron projection;neuron projection cytoplasm;neuronal cell body;non-membrane-bounded organelle;nuclear membrane;nucleolus;organelle;organelle membrane;plasma membrane;plasma membrane bounded cell projection;plasma membrane bounded cell projection cytoplasm;polymeric cytoskeletal fiber;protein-containing complex;ribonucleoprotein complex;ribonucleoprotein granule;rough endoplasmic reticulum;supramolecular complex;supramolecular fiber;supramolecular polymer;synapse;vesicle</t>
  </si>
  <si>
    <t>dsrm;Staufen_C</t>
  </si>
  <si>
    <t>Cytoplasm;Endoplasmic reticulum;Nucleolus;Nucleus;Rough endoplasmic reticulum</t>
  </si>
  <si>
    <t>494;496;502;577;320;390;491;511;291;398;473;479;504;538;570</t>
  </si>
  <si>
    <t>P00338-3;P00338-5;P00338-2;P00338;F5GYU2;F5H5G7;F5H155;A8MW50;G3XAP5;A0A5F9ZHM4;F5GXH2;A0A3B3IS95;F5GXY2;P07195;P07864;P00338-4;Q6ZMR3;F5H245</t>
  </si>
  <si>
    <t>L-lactate dehydrogenase A chain;L-lactate dehydrogenase;L-lactate dehydrogenase B chain;L-lactate dehydrogenase C chain;L-lactate dehydrogenase A-like 6A</t>
  </si>
  <si>
    <t>LDHA;LDHC;LDHB;LDHAL6A</t>
  </si>
  <si>
    <t>ADP catabolic process;ADP metabolic process;anatomical structure development;aromatic compound biosynthetic process;aromatic compound catabolic process;ATP biosynthetic process;ATP metabolic process;biosynthetic process;carbohydrate catabolic process;carbohydrate derivative biosynthetic process;carbohydrate derivative catabolic process;carbohydrate derivative metabolic process;carbohydrate metabolic process;carboxylic acid biosynthetic process;carboxylic acid catabolic process;carboxylic acid metabolic process;catabolic process;cell motility;cellular aromatic compound metabolic process;cellular biosynthetic process;cellular catabolic process;cellular metabolic process;cellular nitrogen compound biosynthetic process;cellular nitrogen compound catabolic process;cellular nitrogen compound metabolic process;cellular process;cilium movement;cilium movement involved in cell motility;cilium or flagellum-dependent cell motility;cilium-dependent cell motility;developmental process;flagellated sperm motility;generation of precursor metabolites and energy;glycolytic process;heterocycle biosynthetic process;heterocycle catabolic process;heterocycle metabolic process;lactate biosynthetic process;lactate biosynthetic process from pyruvate;lactate metabolic process;lactate oxidation;metabolic process;microtubule-based movement;microtubule-based process;monocarboxylic acid biosynthetic process;monocarboxylic acid catabolic process;monocarboxylic acid metabolic process;NAD metabolic process;neural nucleus development;nicotinamide nucleotide metabolic process;nitrogen compound metabolic process;nucleobase-containing compound biosynthetic process;nucleobase-containing compound catabolic process;nucleobase-containing compound metabolic process;nucleobase-containing small molecule metabolic process;nucleoside diphosphate catabolic process;nucleoside diphosphate metabolic process;nucleoside phosphate biosynthetic process;nucleoside phosphate catabolic process;nucleoside phosphate metabolic process;nucleoside triphosphate biosynthetic process;nucleoside triphosphate metabolic process;nucleotide biosynthetic process;nucleotide catabolic process;nucleotide metabolic process;organic acid biosynthetic process;organic acid catabolic process;organic acid metabolic process;organic cyclic compound biosynthetic process;organic cyclic compound catabolic process;organic cyclic compound metabolic process;organic hydroxy compound biosynthetic process;organic hydroxy compound metabolic process;organic substance biosynthetic process;organic substance catabolic process;organic substance metabolic process;organonitrogen compound biosynthetic process;organonitrogen compound catabolic process;organonitrogen compound metabolic process;organophosphate biosynthetic process;organophosphate catabolic process;organophosphate metabolic process;oxoacid metabolic process;phosphate-containing compound metabolic process;phosphorus metabolic process;primary metabolic process;purine nucleoside diphosphate catabolic process;purine nucleoside diphosphate metabolic process;purine nucleoside triphosphate biosynthetic process;purine nucleoside triphosphate metabolic process;purine nucleotide biosynthetic process;purine nucleotide catabolic process;purine nucleotide metabolic process;purine ribonucleoside diphosphate catabolic process;purine ribonucleoside diphosphate metabolic process;purine ribonucleoside triphosphate biosynthetic process;purine ribonucleoside triphosphate metabolic process;purine ribonucleotide biosynthetic process;purine ribonucleotide catabolic process;purine ribonucleotide metabolic process;purine-containing compound biosynthetic process;purine-containing compound catabolic process;purine-containing compound metabolic process;pyridine nucleotide catabolic process;pyridine nucleotide metabolic process;pyridine-containing compound catabolic process;pyridine-containing compound metabolic process;pyruvate catabolic process;pyruvate metabolic process;reproductive process;ribonucleoside diphosphate catabolic process;ribonucleoside diphosphate metabolic process;ribonucleoside triphosphate biosynthetic process;ribonucleoside triphosphate metabolic process;ribonucleotide biosynthetic process;ribonucleotide catabolic process;ribonucleotide metabolic process;ribose phosphate biosynthetic process;ribose phosphate metabolic process;small molecule biosynthetic process;small molecule catabolic process;small molecule metabolic process;sperm motility;substantia nigra development</t>
  </si>
  <si>
    <t>adenyl nucleotide binding;binding;cadherin binding;catalytic activity;cell adhesion molecule binding;enzyme binding;heterocyclic compound binding;identical protein binding;kinase binding;lactate dehydrogenase activity;L-lactate dehydrogenase activity;NAD binding;nucleoside phosphate binding;nucleotide binding;organic cyclic compound binding;oxidoreductase activity;oxidoreductase activity, acting on CH-OH group of donors;oxidoreductase activity, acting on the CH-OH group of donors, NAD or NADP as acceptor;protein binding;purine nucleotide binding;small molecule binding</t>
  </si>
  <si>
    <t>catalytic complex;cell projection;cellular anatomical entity;cilium;cytoplasm;cytosol;extracellular exosome;extracellular membrane-bounded organelle;extracellular organelle;extracellular vesicle;intracellular membrane-bounded organelle;intracellular organelle;membrane;membrane microdomain;membrane raft;membrane-bounded organelle;mitochondrial inner membrane;mitochondrial membrane;mitochondrion;motile cilium;nucleus;organelle;organelle inner membrane;organelle membrane;oxidoreductase complex;plasma membrane bounded cell projection;protein-containing complex;vesicle</t>
  </si>
  <si>
    <t>Ldh_1_C;Ldh_1_N</t>
  </si>
  <si>
    <t>361;241;274;332;144;183;225;232;241;341;114;281;156;334;332;274;332;318</t>
  </si>
  <si>
    <t>aerobic electron transport chain;aerobic respiration;ATP synthesis coupled electron transport;biological regulation;body fluid secretion;cellular metabolic process;cellular process;cellular respiration;electron transport chain;energy derivation by oxidation of organic compounds;establishment of localization;generation of precursor metabolites and energy;lactation;localization;metabolic process;mitochondrial electron transport, cytochrome c to oxygen;regulation of biological quality;regulation of body fluid levels;respiratory electron transport chain;secretion;transport</t>
  </si>
  <si>
    <t>active monoatomic ion transmembrane transporter activity;active transmembrane transporter activity;binding;catalytic activity;cation binding;copper ion binding;cytochrome-c oxidase activity;electron transfer activity;inorganic cation transmembrane transporter activity;inorganic molecular entity transmembrane transporter activity;ion binding;metal ion binding;monoatomic cation transmembrane transporter activity;monoatomic ion transmembrane transporter activity;oxidoreductase activity;oxidoreductase activity, acting on a heme group of donors;oxidoreduction-driven active transmembrane transporter activity;primary active transmembrane transporter activity;proton transmembrane transporter activity;transition metal ion binding;transmembrane transporter activity;transporter activity</t>
  </si>
  <si>
    <t>COX2;COX2_TM</t>
  </si>
  <si>
    <t>P00747</t>
  </si>
  <si>
    <t>Plasminogen;Plasmin heavy chain A;Activation peptide;Angiostatin;Plasmin heavy chain A, short form;Plasmin light chain B</t>
  </si>
  <si>
    <t>PLG</t>
  </si>
  <si>
    <t>biological process involved in interaction with symbiont;biological process involved in interspecies interaction between organisms;biological process involved in symbiotic interaction;biological regulation;blood coagulation;cellular component disassembly;cellular component organization;cellular component organization or biogenesis;cellular process;coagulation;external encapsulating structure organization;extracellular matrix disassembly;extracellular matrix organization;extracellular structure organization;fibrinolysis;hemostasis;macromolecule metabolic process;metabolic process;multicellular organismal process;negative regulation of biological process;negative regulation of blood coagulation;negative regulation of cell adhesion;negative regulation of cell population proliferation;negative regulation of cell-cell adhesion;negative regulation of cell-cell adhesion mediated by cadherin;negative regulation of cell-substrate adhesion;negative regulation of cellular process;negative regulation of coagulation;negative regulation of fibrinolysis;negative regulation of hemostasis;negative regulation of multicellular organismal process;negative regulation of response to external stimulus;negative regulation of response to stimulus;negative regulation of response to wounding;negative regulation of wound healing;nitrogen compound metabolic process;organic substance metabolic process;organonitrogen compound metabolic process;positive regulation of biological process;positive regulation of blood coagulation;positive regulation of blood vessel endothelial cell migration;positive regulation of cell migration;positive regulation of cell motility;positive regulation of cellular process;positive regulation of coagulation;positive regulation of endothelial cell migration;positive regulation of epithelial cell migration;positive regulation of fibrinolysis;positive regulation of hemostasis;positive regulation of locomotion;positive regulation of multicellular organismal process;positive regulation of response to external stimulus;positive regulation of response to stimulus;positive regulation of response to wounding;positive regulation of wound healing;primary metabolic process;protein metabolic process;proteolysis;regulation of biological process;regulation of biological quality;regulation of blood coagulation;regulation of blood vessel endothelial cell migration;regulation of body fluid levels;regulation of cell adhesion;regulation of cell migration;regulation of cell motility;regulation of cell population proliferation;regulation of cell-cell adhesion;regulation of cell-cell adhesion mediated by cadherin;regulation of cell-substrate adhesion;regulation of cellular process;regulation of coagulation;regulation of endothelial cell migration;regulation of epithelial cell migration;regulation of fibrinolysis;regulation of hemostasis;regulation of locomotion;regulation of multicellular organismal process;regulation of response to external stimulus;regulation of response to stimulus;regulation of response to stress;regulation of response to wounding;regulation of wound healing;tissue remodeling</t>
  </si>
  <si>
    <t>antigen binding;apolipoprotein binding;binding;catalytic activity;catalytic activity, acting on a protein;endopeptidase activity;enzyme binding;hydrolase activity;kinase binding;peptidase activity;protease binding;protein antigen binding;protein binding;protein domain specific binding;protein-folding chaperone binding;serine hydrolase activity;serine-type endopeptidase activity;serine-type peptidase activity;signaling receptor binding</t>
  </si>
  <si>
    <t>blood microparticle;cell surface;cellular anatomical entity;collagen-containing extracellular matrix;cytoplasmic vesicle lumen;external encapsulating structure;external side of plasma membrane;extracellular exosome;extracellular matrix;extracellular membrane-bounded organelle;extracellular organelle;extracellular region;extracellular space;extracellular vesicle;intracellular organelle lumen;membrane;membrane-bounded organelle;membrane-enclosed lumen;organelle;organelle lumen;plasma membrane;platelet alpha granule lumen;secretory granule lumen;side of membrane;vesicle;vesicle lumen</t>
  </si>
  <si>
    <t>Complement and coagulation cascades;Neuroactive ligand-receptor interaction;Staphylococcus aureus infection</t>
  </si>
  <si>
    <t>Kringle;PAN_1;Trypsin</t>
  </si>
  <si>
    <t>P01763</t>
  </si>
  <si>
    <t>Ig heavy chain V-III region WEA</t>
  </si>
  <si>
    <t>P01780</t>
  </si>
  <si>
    <t>Ig heavy chain V-III region JON</t>
  </si>
  <si>
    <t>blood microparticle;cellular anatomical entity;extracellular exosome;extracellular membrane-bounded organelle;extracellular organelle;extracellular region;extracellular vesicle;immunoglobulin complex;membrane;membrane-bounded organelle;organelle;plasma membrane;protein-containing complex;vesicle</t>
  </si>
  <si>
    <t>X6RLJ0;P02745</t>
  </si>
  <si>
    <t>Complement C1q subcomponent subunit A</t>
  </si>
  <si>
    <t>C1QA</t>
  </si>
  <si>
    <t>activation of immune response;anatomical structure maturation;astrocyte activation;biological process involved in interspecies interaction between organisms;biological regulation;cell activation;cell communication;cell junction disassembly;cell junction organization;cell maturation;cell-cell signaling;cellular component disassembly;cellular component organization;cellular component organization or biogenesis;cellular developmental process;cellular process;complement activation;complement activation, classical pathway;complement-mediated synapse pruning;defense response;defense response to other organism;developmental maturation;developmental process;glial cell activation;humoral immune response;immune effector process;immune response;immune system process;innate immune response;leukocyte activation;leukocyte activation involved in inflammatory response;macrophage activation;microglial cell activation;multicellular organismal process;myeloid leukocyte activation;neuron maturation;neuron remodeling;pattern specification process;positive regulation of biological process;positive regulation of immune response;positive regulation of immune system process;positive regulation of response to stimulus;regionalization;regulation of biological process;regulation of immune response;regulation of immune system process;regulation of response to stimulus;response to biotic stimulus;response to external biotic stimulus;response to external stimulus;response to other organism;response to stimulus;response to stress;signaling;synapse organization;synapse pruning;vertebrate eye-specific patterning</t>
  </si>
  <si>
    <t>amide binding;amyloid-beta binding;binding;peptide binding</t>
  </si>
  <si>
    <t>cell junction;cellular anatomical entity;collagen trimer;collagen-containing extracellular matrix;complement component C1 complex;complement component C1q complex;external encapsulating structure;extracellular matrix;extracellular region;postsynapse;protein-containing complex;synapse</t>
  </si>
  <si>
    <t>220;245</t>
  </si>
  <si>
    <t>P02787;H7C5E8</t>
  </si>
  <si>
    <t>Serotransferrin</t>
  </si>
  <si>
    <t>TF</t>
  </si>
  <si>
    <t>actin filament organization;anatomical structure homeostasis;antibacterial humoral response;antimicrobial humoral response;biological process involved in interspecies interaction between organisms;biological regulation;cell differentiation;cellular component organization;cellular component organization or biogenesis;cellular developmental process;cellular homeostasis;cellular process;cellular response to chemical stimulus;cellular response to inorganic substance;cellular response to iron ion;cellular response to metal ion;cellular response to stimulus;chemical homeostasis;defense response;defense response to bacterium;defense response to other organism;developmental process;ERK1 and ERK2 cascade;establishment of localization;homeostatic process;humoral immune response;immune response;immune system process;inorganic cation transmembrane transport;inorganic ion homeostasis;inorganic ion transmembrane transport;intracellular chemical homeostasis;intracellular iron ion homeostasis;intracellular monoatomic cation homeostasis;intracellular monoatomic ion homeostasis;intracellular signal transduction;iron ion transmembrane transport;iron ion transport;leukocyte differentiation;localization;MAPK cascade;metal ion transport;monoatomic cation homeostasis;monoatomic cation transmembrane transport;monoatomic cation transport;monoatomic ion homeostasis;monoatomic ion transmembrane transport;monoatomic ion transport;multicellular organismal process;multicellular organismal-level homeostasis;myeloid cell differentiation;myeloid leukocyte differentiation;osteoclast differentiation;positive regulation of biological process;positive regulation of biosynthetic process;positive regulation of bone resorption;positive regulation of cell motility;positive regulation of cellular biosynthetic process;positive regulation of cellular component organization;positive regulation of cellular metabolic process;positive regulation of cellular process;positive regulation of DNA-templated transcription;positive regulation of endocytosis;positive regulation of locomotion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phosphate metabolic process;positive regulation of phosphorus metabolic process;positive regulation of phosphorylation;positive regulation of receptor-mediated endocytosis;positive regulation of RNA biosynthetic process;positive regulation of RNA metabolic process;positive regulation of transport;regulation of biological process;regulation of biological quality;regulation of biosynthetic process;regulation of bone remodeling;regulation of bone resorption;regulation of cell motility;regulation of cellular biosynthetic process;regulation of cellular component organization;regulation of cellular metabolic process;regulation of cellular process;regulation of DNA-templated transcription;regulation of endocytosis;regulation of gene expression;regulation of iron ion transport;regulation of localization;regulation of locomotion;regulation of macromolecule biosynthetic process;regulation of macromolecule metabolic process;regulation of metabolic process;regulation of metal ion transport;regulation of monoatomic ion transport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stability;regulation of receptor-mediated endocytosis;regulation of RNA biosynthetic process;regulation of RNA metabolic process;regulation of tissue remodeling;regulation of transport;regulation of vesicle-mediated transport;response to bacterium;response to biotic stimulus;response to chemical;response to external biotic stimulus;response to external stimulus;response to inorganic substance;response to iron ion;response to metal ion;response to other organism;response to stimulus;response to stress;retina homeostasis;signal transduction;SMAD protein signal transduction;supramolecular fiber organization;tissue homeostasis;transition metal ion transport;transmembrane transport;transport</t>
  </si>
  <si>
    <t>binding;cation binding;ferric iron binding;ferrous iron binding;ion binding;iron chaperone activity;iron ion binding;metal ion binding;metallochaperone activity;molecular carrier activity;protein binding;signaling receptor binding;sulfur compound binding;transferrin receptor binding;transition metal ion binding</t>
  </si>
  <si>
    <t>apical plasma membrane;basal part of cell;basal plasma membrane;blood microparticle;bounding membrane of organelle;cell surface;cellular anatomical entity;clathrin-coated endocytic vesicle membrane;clathrin-coated pit;clathrin-coated vesicle membrane;coated vesicle membrane;cytoplasmic vesicle;cytoplasmic vesicle lumen;cytoplasmic vesicle membrane;early endosome;endocytic vesicle;endocytic vesicle membrane;endoplasmic reticulum lumen;endosome;endosome membrane;extracellular exosome;extracellular membrane-bounded organelle;extracellular organelle;extracellular region;extracellular space;extracellular vesicle;HFE-transferrin receptor complex;intracellular membrane-bounded organelle;intracellular organelle;intracellular organelle lumen;intracellular vesicle;late endosome;membrane;membrane protein complex;membrane-bounded organelle;membrane-enclosed lumen;organelle;organelle lumen;organelle membrane;perinuclear region of cytoplasm;plasma membrane;plasma membrane protein complex;plasma membrane region;plasma membrane signaling receptor complex;protein-containing complex;receptor complex;recycling endosome;secretory granule lumen;vesicle;vesicle lumen;vesicle membrane</t>
  </si>
  <si>
    <t>Transferrin</t>
  </si>
  <si>
    <t>698;143</t>
  </si>
  <si>
    <t>acylglycerol catabolic process;acylglycerol metabolic process;alcohol metabolic process;anatomical structure development;anatomical structure morphogenesis;artery morphogenesis;biological process involved in interspecies interaction between organisms;biological regulation;biosynthetic process;blood vessel morphogenesis;catabolic process;cell motility;cellular biosynthetic process;cellular catabolic process;cellular component assembly;cellular component organization;cellular component organization or biogenesis;cellular lipid catabolic process;cellular lipid metabolic process;cellular localization;cellular macromolecule localization;cellular metabolic process;cellular process;chemical homeostasis;cholesterol efflux;cholesterol homeostasis;cholesterol metabolic process;cholesterol transport;chordate embryonic development;cilium movement;cilium movement involved in cell motility;cilium or flagellum-dependent cell motility;cilium-dependent cell motility;developmental process;developmental process involved in reproduction;embryo development;embryo development ending in birth or egg hatching;establishment of localization;establishment of localization in cell;establishment of protein localization;fertilization;flagellated sperm motility;gamete generation;glycerolipid catabolic process;glycerolipid metabolic process;homeostatic process;in utero embryonic development;lipid catabolic process;lipid homeostasis;lipid metabolic process;lipid transport;lipoprotein biosynthetic process;lipoprotein catabolic process;lipoprotein localization;lipoprotein metabolic process;lipoprotein transport;localization;low-density lipoprotein particle clearance;low-density lipoprotein particle remodeling;macromolecule biosynthetic process;macromolecule catabolic process;macromolecule localization;macromolecule metabolic process;male gamete generation;metabolic process;microtubule-based movement;microtubule-based process;multicellular organism development;multicellular organismal process;multicellular organismal reproductive process;nervous system development;neutral lipid catabolic process;neutral lipid metabolic process;nitrogen compound metabolic process;nitrogen compound transport;organic cyclic compound metabolic process;organic hydroxy compound metabolic process;organic hydroxy compound transport;organic substance biosynthetic process;organic substance catabolic process;organic substance metabolic process;organic substance transport;organonitrogen compound biosynthetic process;organonitrogen compound catabolic process;organonitrogen compound metabolic process;plasma lipoprotein particle assembly;plasma lipoprotein particle clearance;plasma lipoprotein particle organization;plasma lipoprotein particle remodeling;positive regulation of biological process;positive regulation of biosynthetic process;positive regulation of cell differentiation;positive regulation of cellular biosynthetic process;positive regulation of cellular metabolic process;positive regulation of cellular process;positive regulation of cholesterol storage;positive regulation of developmental process;positive regulation of gene expression;positive regulation of lipid localization;positive regulation of lipid storage;positive regulation of macromolecule biosynthetic process;positive regulation of macromolecule metabolic process;positive regulation of macrophage derived foam cell differentiation;positive regulation of metabolic process;post-embryonic development;primary metabolic process;protein catabolic process;protein localization;protein metabolic process;protein transport;protein-containing complex assembly;protein-containing complex organization;protein-containing complex remodeling;protein-lipid complex assembly;protein-lipid complex organization;protein-lipid complex remodeling;regulation of alcohol biosynthetic process;regulation of biological process;regulation of biosynthetic process;regulation of cell differentiation;regulation of cellular biosynthetic process;regulation of cellular metabolic process;regulation of cellular process;regulation of cholesterol biosynthetic process;regulation of cholesterol metabolic process;regulation of cholesterol storage;regulation of developmental process;regulation of gene expression;regulation of lipid biosynthetic process;regulation of lipid localization;regulation of lipid metabolic process;regulation of lipid storage;regulation of localization;regulation of macromolecule biosynthetic process;regulation of macromolecule metabolic process;regulation of macrophage derived foam cell differentiation;regulation of metabolic process;regulation of primary metabolic process;regulation of small molecule metabolic process;regulation of steroid biosynthetic process;regulation of steroid metabolic process;regulation of sterol biosynthetic process;reproductive process;response to biotic stimulus;response to external biotic stimulus;response to external stimulus;response to other organism;response to stimulus;response to virus;secondary alcohol metabolic process;small molecule metabolic process;sperm motility;spermatogenesis;steroid metabolic process;sterol homeostasis;sterol metabolic process;sterol transport;system development;transport;triglyceride catabolic process;triglyceride metabolic process;triglyceride mobilization;tube morphogenesis;very-low-density lipoprotein particle assembly</t>
  </si>
  <si>
    <t>binding;carbohydrate derivative binding;cholesterol transfer activity;enzyme binding;glycosaminoglycan binding;heparin binding;lipase binding;lipid binding;lipid transfer activity;lipid transporter activity;lipoprotein particle receptor binding;low-density lipoprotein particle receptor binding;phospholipid binding;protein binding;signaling receptor binding;sterol transfer activity;sterol transporter activity;sulfur compound binding;transporter activity</t>
  </si>
  <si>
    <t>bounding membrane of organelle;cell body;cellular anatomical entity;chylomicron;chylomicron remnant;clathrin-coated endocytic vesicle membrane;clathrin-coated vesicle membrane;coated vesicle membrane;cytoplasm;cytoplasmic vesicle;cytoplasmic vesicle membrane;cytosol;early endosome;endocytic vesicle lumen;endocytic vesicle membrane;endoplasmic reticulum;endoplasmic reticulum exit site;endoplasmic reticulum lumen;endoplasmic reticulum membrane;endosome;endosome lumen;endosome membrane;extracellular exosome;extracellular membrane-bounded organelle;extracellular organelle;extracellular region;extracellular space;extracellular vesicle;intermediate-density lipoprotein particle;intracellular membrane-bounded organelle;intracellular non-membrane-bounded organelle;intracellular organelle;intracellular organelle lumen;intracellular vesicle;lipid droplet;lipoprotein particle;low-density lipoprotein particle;lysosomal lumen;mature chylomicron;membrane;membrane-bounded organelle;membrane-enclosed lumen;neuronal cell body;non-membrane-bounded organelle;organelle;organelle lumen;organelle membrane;plasma lipoprotein particle;plasma membrane;protein-containing complex;protein-lipid complex;smooth endoplasmic reticulum;triglyceride-rich plasma lipoprotein particle;vacuolar lumen;very-low-density lipoprotein particle;vesicle;vesicle membrane</t>
  </si>
  <si>
    <t>ApoB100_C;DUF1081;Vit_open_b-sht;Vitellogenin_N</t>
  </si>
  <si>
    <t>anatomical structure development;cellular component organization;cellular component organization or biogenesis;cellular process;cytoskeleton organization;developmental process;ectoderm development;intermediate filament cytoskeleton organization;intermediate filament organization;intermediate filament-based process;keratinization;multicellular organismal process;organelle organization;supramolecular fiber organization;tissue development</t>
  </si>
  <si>
    <t>structural constituent of cytoskeleton;structural constituent of skin epidermis;structural molecule activity</t>
  </si>
  <si>
    <t>cellular anatomical entity;cytosol;extracellular exosome;extracellular membrane-bounded organelle;extracellular organelle;extracellular vesicle;intermediate filament;keratin filament;membrane-bounded organelle;organelle;polymeric cytoskeletal fiber;supramolecular complex;supramolecular fiber;supramolecular polymer;vesicle</t>
  </si>
  <si>
    <t>Filament;Keratin_2_head</t>
  </si>
  <si>
    <t>P04844;Q5JYR7;P04844-2;Q5JYR4</t>
  </si>
  <si>
    <t>catalytic complex;cellular anatomical entity;endoplasmic reticulum;endoplasmic reticulum membrane;endoplasmic reticulum protein-containing complex;intracellular membrane-bounded organelle;intracellular organelle;membrane;membrane protein complex;membrane-bounded organelle;nuclear body;oligosaccharyltransferase complex;organelle;organelle membrane;protein-containing complex;transferase complex</t>
  </si>
  <si>
    <t>Ribophorin_II</t>
  </si>
  <si>
    <t>631;344;615;166</t>
  </si>
  <si>
    <t>P05386</t>
  </si>
  <si>
    <t>60S acidic ribosomal protein P1</t>
  </si>
  <si>
    <t>RPLP1</t>
  </si>
  <si>
    <t>amide biosynthetic process;amide metabolic process;biosynthetic process;cellular biosynthetic proces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translation;translational elongation</t>
  </si>
  <si>
    <t>binding;enzyme activator activity;enzyme regulator activity;kinase activator activity;kinase regulator activity;molecular function activator activity;molecular function regulator activity;protein kinase activator activity;protein kinase regulator activity;protein-containing complex binding;ribonucleoprotein complex binding;structural constituent of ribosome;structural molecule activity</t>
  </si>
  <si>
    <t>anchoring junction;cell junction;cell-substrate junction;cellular anatomical entity;cytoplasm;cytosol;cytosolic large ribosomal subunit;cytosolic ribosome;focal adhesion;intracellular non-membrane-bounded organelle;intracellular organelle;large ribosomal subunit;non-membrane-bounded organelle;organelle;protein-containing complex;ribonucleoprotein complex;ribosomal subunit;ribosome</t>
  </si>
  <si>
    <t>Ribosomal_60s</t>
  </si>
  <si>
    <t>amide biosynthetic process;amide metabolic process;biosynthetic process;cellular biosynthetic process;cellular metabolic process;cellular nitrogen compound biosynthetic process;cellular nitrogen compound metabolic process;cellular process;cytoplasmic translation;cytoplasmic translational elong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translation;translational elongation</t>
  </si>
  <si>
    <t>anchoring junction;cell junction;cell-substrate junction;cellular anatomical entity;cytoplasm;cytosol;cytosolic large ribosomal subunit;extracellular exosome;extracellular membrane-bounded organelle;extracellular organelle;extracellular vesicle;focal adhesion;large ribosomal subunit;membrane;membrane-bounded organelle;organelle;protein-containing complex;ribonucleoprotein complex;ribosomal subunit;vesicle</t>
  </si>
  <si>
    <t>P06312</t>
  </si>
  <si>
    <t>Ig kappa chain V-IV region</t>
  </si>
  <si>
    <t>IGKV4-1</t>
  </si>
  <si>
    <t>activation of cysteine-type endopeptidase activity involved in apoptotic process;ameboidal-type cell migration;anatomical structure development;antimicrobial humoral immune response mediated by antimicrobial peptide;antimicrobial humoral response;apoptotic process;astrocyte development;autocrine signaling;autophagy;biological process involved in interspecies interaction between organisms;biological regulation;catabolic process;cell adhesion;cell chemotaxis;cell communication;cell death;cell development;cell migration;cell motility;cell-cell adhesion;cell-cell signaling;cellular catabolic process;cellular developmental process;cellular metabolic process;cellular process;chemotaxis;chronic inflammatory response;defense response;defense response to bacterium;defense response to fungus;defense response to other organism;developmental process;endothelial cell migration;epithelial cell migration;glial cell development;granulocyte chemotaxis;granulocyte migration;humoral immune response;immune response;immune system process;inflammatory response;innate immune response;leukocyte aggregation;leukocyte cell-cell adhesion;leukocyte chemotaxis;leukocyte migration;leukocyte migration involved in inflammatory response;localization;locomotion;macromolecule metabolic process;macromolecule modification;maintenance of location;maintenance of location in cell;metabolic process;modulation of process of another organism;myeloid leukocyte migration;neutrophil aggregation;neutrophil chemotaxis;neutrophil migration;nitrogen compound metabolic process;organic substance metabolic process;organonitrogen compound metabolic process;peptidyl-amino acid modification;peptidyl-cysteine modification;peptidyl-cysteine S-nitrosylation;peptidyl-cysteine S-trans-nitrosylation;positive regulation of apoptotic process;positive regulation of apoptotic signaling pathway;positive regulation of biological process;positive regulation of catalytic activity;positive regulation of cell communication;positive regulation of cell growth;positive regulation of cell projection organization;positive regulation of cellular component organization;positive regulation of cellular process;positive regulation of cysteine-type endopeptidase activity;positive regulation of cysteine-type endopeptidase activity involved in apoptotic process;positive regulation of defense response;positive regulation of DNA-binding transcription factor activity;positive regulation of endopeptidase activity;positive regulation of growth;positive regulation of hydrolase activity;positive regulation of inflammatory response;positive regulation of intracellular signal transduction;positive regulation of intrinsic apoptotic signaling pathway;positive regulation of macromolecule metabolic process;positive regulation of metabolic process;positive regulation of molecular function;positive regulation of neuron projection development;positive regulation of NF-kappaB transcription factor activity;positive regulation of nitrogen compound metabolic process;positive regulation of peptidase activity;positive regulation of programmed cell death;positive regulation of protein metabolic process;positive regulation of proteolysis;positive regulation of response to external stimulus;positive regulation of response to stimulus;positive regulation of signal transduction;positive regulation of signaling;primary metabolic process;process utilizing autophagic mechanism;programmed cell death;protein metabolic process;protein modification process;protein nitrosylation;regulation of apoptotic process;regulation of apoptotic signaling pathway;regulation of biological process;regulation of biosynthetic process;regulation of catalytic activity;regulation of cell communication;regulation of cell growth;regulation of cell projection organization;regulation of cellular biosynthetic process;regulation of cellular component organization;regulation of cellular metabolic process;regulation of cellular process;regulation of cysteine-type endopeptidase activity;regulation of cysteine-type endopeptidase activity involved in apoptotic process;regulation of cytoskeleton organization;regulation of defense response;regulation of DNA-binding transcription factor activity;regulation of DNA-templated transcription;regulation of endopeptidase activity;regulation of gene expression;regulation of growth;regulation of hydrolase activity;regulation of inflammatory response;regulation of integrin biosynthetic process;regulation of intracellular signal transduction;regulation of intrinsic apoptotic signaling pathway;regulation of macromolecule biosynthetic process;regulation of macromolecule metabolic process;regulation of metabolic process;regulation of molecular function;regulation of neuron projection development;regulation of nitrogen compound metabolic process;regulation of nucleobase-containing compound metabolic process;regulation of organelle organization;regulation of peptidase activity;regulation of plasma membrane bounded cell projection organization;regulation of primary metabolic process;regulation of programmed cell death;regulation of protein metabolic process;regulation of proteolysis;regulation of response to external stimulus;regulation of response to stimulus;regulation of response to stress;regulation of RNA biosynthetic process;regulation of RNA metabolic process;regulation of signal transduction;regulation of signaling;response to bacterium;response to biotic stimulus;response to chemical;response to external biotic stimulus;response to external stimulus;response to fungus;response to lipid;response to lipopolysaccharide;response to molecule of bacterial origin;response to organic substance;response to other organism;response to oxygen-containing compound;response to stimulus;response to stress;sequestering of metal ion;sequestering of zinc ion;signaling;taxis</t>
  </si>
  <si>
    <t>anion binding;antioxidant activity;arachidonic acid binding;binding;calcium ion binding;calcium-dependent protein binding;carboxylic acid binding;cation binding;cytoskeletal protein binding;fatty acid binding;icosanoid binding;icosatetraenoic acid binding;ion binding;lipid binding;long-chain fatty acid binding;metal ion binding;microtubule binding;monocarboxylic acid binding;organic acid binding;protein binding;RAGE receptor binding;signaling receptor binding;small molecule binding;Toll-like receptor 4 binding;Toll-like receptor binding;transition metal ion binding;tubulin binding;zinc ion binding</t>
  </si>
  <si>
    <t>cellular anatomical entity;collagen-containing extracellular matrix;cytoplasm;cytoplasmic vesicle lumen;cytoskeleton;cytosol;external encapsulating structure;extracellular exosome;extracellular matrix;extracellular membrane-bounded organelle;extracellular organelle;extracellular region;extracellular space;extracellular vesicle;intracellular membrane-bounded organelle;intracellular non-membrane-bounded organelle;intracellular organelle;intracellular organelle lumen;membrane;membrane-bounded organelle;membrane-enclosed lumen;non-membrane-bounded organelle;nucleus;organelle;organelle lumen;plasma membrane;secretory granule lumen;vesicle;vesicle lumen</t>
  </si>
  <si>
    <t>P07357;O75683</t>
  </si>
  <si>
    <t>Complement component C8 alpha chain;Surfeit locus protein 6</t>
  </si>
  <si>
    <t>C8A;SURF6</t>
  </si>
  <si>
    <t>activation of immune response;biological process involved in interspecies interaction between organisms;biological regulation;cell killing;cellular component biogenesis;cellular component organization or biogenesis;cellular process;complement activation;complement activation, alternative pathway;complement activation, classical pathway;defense response;defense response to other organism;disruption of anatomical structure in another organism;disruption of cell in another organism;humoral immune response;immune effector process;immune response;immune system process;innate immune response;killing of cells of another organism;positive regulation of biological process;positive regulation of immune response;positive regulation of immune system process;positive regulation of response to stimulus;regulation of biological process;regulation of immune response;regulation of immune system process;regulation of response to stimulus;response to biotic stimulus;response to external biotic stimulus;response to external stimulus;response to other organism;response to stimulus;response to stress;ribonucleoprotein complex biogenesis;ribosomal large subunit biogenesis;ribosomal small subunit biogenesis</t>
  </si>
  <si>
    <t>binding;complement binding;DNA binding;nucleic acid binding;organic cyclic compound binding;protein binding;protein-containing complex binding;RNA binding</t>
  </si>
  <si>
    <t>blood microparticle;cellular anatomical entity;chromosome;extracellular exosome;extracellular membrane-bounded organelle;extracellular organelle;extracellular region;extracellular space;extracellular vesicle;granular component;intracellular non-membrane-bounded organelle;intracellular organelle;membrane;membrane attack complex;membrane protein complex;membrane-bounded organelle;non-membrane-bounded organelle;nucleolus;nucleoplasm;organelle;plasma membrane;plasma membrane protein complex;pore complex;protein-containing complex;vesicle</t>
  </si>
  <si>
    <t>Ldl_recept_a;MACPF;SURF6;TSP_1</t>
  </si>
  <si>
    <t>Cell membrane;Nucleolus;Nucleoplasm;Nucleus;Secreted</t>
  </si>
  <si>
    <t>584;361</t>
  </si>
  <si>
    <t>Q5JP53;P07437</t>
  </si>
  <si>
    <t>biological process involved in interspecies interaction between organisms;biological regulation;cell cycle;cell cycle process;cell differentiation;cell division;cell killing;cellular component assembly;cellular component organization;cellular component organization or biogenesis;cellular developmental process;cellular localization;cellular process;columnar/cuboidal epithelial cell differentiation;cytoskeleton organization;cytoskeleton-dependent intracellular transport;defense response;defense response to other organism;developmental process;epithelial cell differentiation;establishment of localization;establishment of localization in cell;immune effector process;immune response;immune system process;innate immune response;intracellular transport;leukocyte mediated cytotoxicity;leukocyte mediated immunity;localization;lymphocyte mediated immunity;microtubule cytoskeleton organization;microtubule-based process;mitotic cell cycle;natural killer cell mediated cytotoxicity;natural killer cell mediated immunity;neuroepithelial cell differentiation;non-membrane-bounded organelle assembly;odontoblast differentiation;organelle assembly;organelle organization;regulation of biological process;regulation of cellular component organization;regulation of cellular process;regulation of synapse organization;response to biotic stimulus;response to external biotic stimulus;response to external stimulus;response to other organism;response to stimulus;response to stress;spindle assembly;spindle organization;transport</t>
  </si>
  <si>
    <t>anion binding;binding;carbohydrate derivative binding;catalytic activity;cation binding;enzyme binding;GTP binding;GTPase activating protein binding;GTPase activity;guanyl nucleotide binding;guanyl ribonucleotide binding;heterocyclic compound binding;hydrolase activity;hydrolase activity, acting on acid anhydrides;hydrolase activity, acting on acid anhydrides, in phosphorus-containing anhydrides;ion binding;metal ion binding;MHC class I protein binding;MHC protein binding;nucleoside phosphate binding;nucleotide binding;organic cyclic compound binding;protein binding;protein domain specific binding;protein-containing complex binding;purine nucleotide binding;purine ribonucleoside triphosphate binding;purine ribonucleotide binding;pyrophosphatase activity;ribonucleoside triphosphate phosphatase activity;ribonucleotide binding;signaling receptor binding;small molecule binding;structural constituent of cytoskeleton;structural molecule activity;ubiquitin protein ligase binding;ubiquitin-like protein ligase binding</t>
  </si>
  <si>
    <t>azurophil granule lumen;cell body;cellular anatomical entity;cytoplasm;cytoplasmic ribonucleoprotein granule;cytoplasmic vesicle lumen;cytoskeleton;cytosol;extracellular exosome;extracellular membrane-bounded organelle;extracellular organelle;extracellular region;extracellular vesicle;intercellular bridge;intracellular membrane-bounded organelle;intracellular non-membrane-bounded organelle;intracellular organelle;intracellular organelle lumen;membrane;membrane microdomain;membrane raft;membrane-bounded organelle;membrane-enclosed lumen;microtubule;microtubule cytoskeleton;mitotic spindle;non-membrane-bounded organelle;nuclear envelope lumen;nucleus;organelle;organelle envelope lumen;organelle lumen;polymeric cytoskeletal fiber;protein-containing complex;ribonucleoprotein granule;secretory granule lumen;spindle;supramolecular complex;supramolecular fiber;supramolecular polymer;vacuolar lumen;vesicle;vesicle lumen</t>
  </si>
  <si>
    <t>Tubulin;Tubulin_C</t>
  </si>
  <si>
    <t>426;444</t>
  </si>
  <si>
    <t>P08238;Q58FF8;Q58FF7;F8W026;A0A7P0Z405;A0A7P0T8R3;A0A7P0T885;A0A7P0TBC2</t>
  </si>
  <si>
    <t>Heat shock protein HSP 90-beta</t>
  </si>
  <si>
    <t>HSP90AB1</t>
  </si>
  <si>
    <t>adhesion of symbiont to host;adhesion of symbiont to host cell;anatomical structure development;anatomical structure morphogenesis;animal organ development;aromatic compound biosynthetic process;axon extension;axonogenesis;biological process involved in interaction with host;biological process involved in interspecies interaction between organisms;biological process involved in symbiotic interaction;biological regulation;biosynthetic process;cell growth;cell projection morphogenesis;cell projection organization;cellular anatomical entity morphogenesis;cellular aromatic compound metabolic process;cellular biosynthetic process;cellular component assembly;cellular component organization;cellular component organization or biogenesis;cellular metabolic process;cellular nitrogen compound biosynthetic process;cellular nitrogen compound metabolic process;cellular process;cellular response to chemical stimulus;cellular response to cytokine stimulus;cellular response to heat;cellular response to interleukin-4;cellular response to organic substance;cellular response to stimulus;cellular response to stress;central nervous system neuron axonogenesis;chaperone-mediated protein complex assembly;chromosome organization;developmental cell growth;developmental growth;developmental growth involved in morphogenesis;developmental process;DNA biosynthetic process;DNA metabolic process;establishment of cell polarity;establishment or maintenance of cell polarity;growth;heterocycle biosynthetic process;heterocycle metabolic process;macromolecule biosynthetic process;macromolecule metabolic process;metabolic process;negative regulation of apoptotic process;negative regulation of biological process;negative regulation of biosynthetic process;negative regulation of catabolic process;negative regulation of cell communication;negative regulation of cellular biosynthetic process;negative regulation of cellular metabolic process;negative regulation of cellular process;negative regulation of cytokine production;negative regulation of gene expression;negative regulation of macromolecule biosynthetic process;negative regulation of macromolecule metabolic process;negative regulation of metabolic process;negative regulation of multicellular organismal process;negative regulation of nitrogen compound metabolic process;negative regulation of programmed cell death;negative regulation of proteasomal protein catabolic process;negative regulation of proteasomal ubiquitin-dependent protein catabolic process;negative regulation of protein catabolic process;negative regulation of protein metabolic process;negative regulation of proteolysis;negative regulation of proteolysis involved in protein catabolic process;negative regulation of signaling;negative regulation of transforming growth factor beta activation;negative regulation of transforming growth factor beta production;negative regulation of ubiquitin-dependent protein catabolic process;neuron projection extension;neuron projection morphogenesis;nitrogen compound metabolic process;nucleic acid metabolic process;nucleobase-containing compound biosynthetic process;nucleobase-containing compound metabolic process;organelle organization;organic cyclic compound biosynthetic process;organic cyclic compound metabolic process;organic substance biosynthetic process;organic substance metabolic process;placenta development;plasma membrane bounded cell projection morphogenesis;positive regulation of biological process;positive regulation of biosynthetic process;positive regulation of catalytic activity;positive regulation of cell communication;positive regulation of cell differentiation;positive regulation of cellular biosynthetic process;positive regulation of cellular metabolic process;positive regulation of cellular process;positive regulation of cellular response to transforming growth factor beta stimulus;positive regulation of cyclin-dependent protein kinase activity;positive regulation of dephosphorylation;positive regulation of developmental process;positive regulation of DNA biosynthetic process;positive regulation of DNA metabolic process;positive regulation of hydrolase activity;positive regulation of intracellular signal transduction;positive regulation of kinase activity;positive regulation of macromolecule biosynthetic process;positive regulation of macromolecule metabolic process;positive regulation of metabolic process;positive regulation of molecular function;positive regulation of nitric oxide biosynthetic process;positive regulation of nitric oxide metabolic process;positive regulation of nitrogen compound metabolic process;positive regulation of nucleobase-containing compound metabolic process;positive regulation of peptidyl-serine phosphorylation;positive regulation of phosphatase activity;positive regulation of phosphate metabolic process;positive regulation of phosphatidylinositol 3-kinase/protein kinase B signal transduction;positive regulation of phosphoprotein phosphatase activity;positive regulation of phosphorus metabolic process;positive regulation of phosphorylation;positive regulation of protein dephosphorylation;positive regulation of protein kinase activity;positive regulation of protein localization;positive regulation of protein localization to cell surface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au-protein kinase activity;positive regulation of telomerase activity;positive regulation of transferase activity;positive regulation of transforming growth factor beta receptor signaling pathway;positive regulation of transmembrane receptor protein serine/threonine kinase signaling pathway;primary metabolic process;protein folding;protein stabilization;protein-containing complex assembly;protein-containing complex organization;protein-RNA complex assembly;protein-RNA complex organization;regulation of apoptotic process;regulation of biological process;regulation of biological quality;regulation of biosynthetic process;regulation of catabolic process;regulation of catalytic activity;regulation of cell communication;regulation of cell cycle;regulation of cell differentiation;regulation of cellular biosynthetic process;regulation of cellular localization;regulation of cellular metabolic process;regulation of cellular process;regulation of cellular response to growth factor stimulus;regulation of cellular response to transforming growth factor beta stimulus;regulation of cyclin-dependent protein kinase activity;regulation of cytokine production;regulation of dephosphorylation;regulation of developmental process;regulation of DNA biosynthetic process;regulation of DNA metabolic process;regulation of gene expression;regulation of hydrolase activity;regulation of intracellular signal transduction;regulation of kinase activity;regulation of localization;regulation of macromolecule biosynthetic process;regulation of macromolecule metabolic process;regulation of metabolic process;regulation of molecular function;regulation of multicellular organismal process;regulation of nitric oxide biosynthetic process;regulation of nitric oxide metabolic process;regulation of nitrogen compound metabolic process;regulation of nucleobase-containing compound metabolic process;regulation of peptidyl-serine phosphorylation;regulation of phosphatase activity;regulation of phosphate metabolic process;regulation of phosphatidylinositol 3-kinase/protein kinase B signal transduction;regulation of phosphoprotein phosphatase activity;regulation of phosphorus metabolic process;regulation of phosphorylation;regulation of post-translational protein modification;regulation of primary metabolic process;regulation of programmed cell death;regulation of proteasomal protein catabolic process;regulation of proteasomal ubiquitin-dependent protein catabolic process;regulation of protein catabolic process;regulation of protein dephosphorylation;regulation of protein kinase activity;regulation of protein localization;regulation of protein localization to cell surface;regulation of protein metabolic process;regulation of protein modification by small protein conjugation or removal;regulation of protein modification process;regulation of protein phosphorylation;regulation of protein stability;regulation of protein ubiquitination;regulation of proteolysis;regulation of proteolysis involved in protein catabolic process;regulation of response to stimulus;regulation of signal transduction;regulation of signaling;regulation of tau-protein kinase activity;regulation of telomerase activity;regulation of transferase activity;regulation of transforming growth factor beta activation;regulation of transforming growth factor beta production;regulation of transforming growth factor beta receptor signaling pathway;regulation of transmembrane receptor protein serine/threonine kinase signaling pathway;regulation of ubiquitin-dependent protein catabolic process;response to abiotic stimulus;response to chemical;response to cytokine;response to heat;response to interleukin-4;response to organic substance;response to stimulus;response to stress;response to temperature stimulus;response to topologically incorrect protein;response to unfolded protein;RNA-templated DNA biosynthetic process;supramolecular fiber organization;telomerase holoenzyme complex assembly;telomere maintenance;telomere maintenance via telomerase;telomere maintenance via telomere lengthening;telomere organization;virion attachment to host cell</t>
  </si>
  <si>
    <t>adenyl nucleotide binding;adenyl ribonucleotide binding;amide binding;anion binding;ATP binding;ATP hydrolysis activity;ATP-dependent activity;ATP-dependent protein binding;ATP-dependent protein folding chaperone;binding;cadherin binding;carbohydrate derivative binding;catalytic activity;cell adhesion molecule binding;cytoskeletal protein binding;disordered domain specific binding;DNA polymerase binding;double-stranded RNA binding;enzyme binding;enzyme regulator activity;heat shock protein binding;heterocyclic compound binding;histone deacetylase binding;histone methyltransferase binding;hydrolase activity;hydrolase activity, acting on acid anhydrides;hydrolase activity, acting on acid anhydrides, in phosphorus-containing anhydrides;identical protein binding;ion binding;kinase binding;kinase regulator activity;MHC class II protein complex binding;MHC protein complex binding;molecular function regulator activity;nitric-oxide synthase regulator activity;nucleic acid binding;nucleoside phosphate binding;nucleotide binding;organic cyclic compound binding;peptide binding;protein binding;protein dimerization activity;protein domain specific binding;protein folding chaperone;protein homodimerization activity;protein kinase binding;protein kinase regulator activity;protein-containing complex binding;purine nucleotide binding;purine ribonucleoside triphosphate binding;purine ribonucleotide binding;pyrophosphatase activity;ribonucleoside triphosphate phosphatase activity;ribonucleotide binding;RNA binding;small molecule binding;tau protein binding;TPR domain binding;ubiquitin protein ligase binding;ubiquitin-like protein ligase binding;unfolded protein binding</t>
  </si>
  <si>
    <t>aryl hydrocarbon receptor complex;axonal growth cone;cell body;cell surface;cellular anatomical entity;cytoplasm;cytoplasmic vesicle;cytoplasmic vesicle lumen;cytosol;dendrite terminus;dendritic growth cone;dynein axonemal particle;extracellular exosome;extracellular membrane-bounded organelle;extracellular organelle;extracellular region;extracellular vesicle;ficolin-1-rich granule lumen;growth cone;HSP90-CDC37 chaperone complex;intracellular membrane-bounded organelle;intracellular non-membrane-bounded organelle;intracellular organelle;intracellular organelle lumen;intracellular protein-containing complex;intracellular vesicle;melanosome;membrane;membrane-bounded organelle;membrane-enclosed lumen;mitochondrion;neuronal cell body;non-membrane-bounded organelle;nucleoplasm;nucleus;organelle;organelle lumen;perinuclear region of cytoplasm;pigment granule;plasma membrane;protein folding chaperone complex;protein-containing complex;receptor complex;secretory granule lumen;site of polarized growth;vesicle;vesicle lumen</t>
  </si>
  <si>
    <t>724;381;597;48;163;251;274;465</t>
  </si>
  <si>
    <t>P08559-3;P08559;P08559-4;P08559-2;Q5JPU0;Q5JPU1;Q5JPT9</t>
  </si>
  <si>
    <t>catalytic activity;oxidoreductase activity;oxidoreductase activity, acting on the aldehyde or oxo group of donors;oxidoreductase activity, acting on the aldehyde or oxo group of donors, disulfide as acceptor;oxidoreductase activity, acting on the aldehyde or oxo group of donors, NAD or NADP as acceptor;pyruvate dehydrogenase (acetyl-transferring) activity;pyruvate dehydrogenase (NAD+) activity;pyruvate dehydrogenase [NAD(P)+] activity;pyruvate dehydrogenase activity</t>
  </si>
  <si>
    <t>catalytic complex;cellular anatomical entity;intracellular membrane-bounded organelle;intracellular non-membrane-bounded organelle;intracellular organelle;intracellular organelle lumen;membrane-bounded organelle;membrane-enclosed lumen;mitochondrial matrix;mitochondrial protein-containing complex;mitochondrial pyruvate dehydrogenase complex;mitochondrion;non-membrane-bounded organelle;nucleolus;nucleus;organelle;organelle lumen;oxidoreductase complex;protein-containing complex;pyruvate dehydrogenase complex</t>
  </si>
  <si>
    <t>E1_dh</t>
  </si>
  <si>
    <t>359;390;428;397;180;205;203</t>
  </si>
  <si>
    <t>aerobic electron transport chain;aerobic respiration;cellular metabolic process;cellular process;cellular respiration;electron transport chain;energy derivation by oxidation of organic compounds;generation of precursor metabolites and energy;metabolic process;mitochondrial electron transport, ubiquinol to cytochrome c;respiratory electron transport chain;response to chemical;response to endogenous stimulus;response to glucagon;response to hormone;response to nitrogen compound;response to organic substance;response to organonitrogen compound;response to oxygen-containing compound;response to peptide;response to peptide hormone;response to stimulus</t>
  </si>
  <si>
    <t>active monoatomic ion transmembrane transporter activity;active transmembrane transporter activity;binding;catalytic activity;cation binding;electron transfer activity;heme binding;inorganic cation transmembrane transporter activity;inorganic molecular entity transmembrane transporter activity;ion binding;metal ion binding;monoatomic cation transmembrane transporter activity;monoatomic ion transmembrane transporter activity;organic cyclic compound binding;oxidoreductase activity;oxidoreductase activity, acting on diphenols and related substances as donors;oxidoreduction-driven active transmembrane transporter activity;primary active transmembrane transporter activity;proton transmembrane transporter activity;tetrapyrrole binding;transmembrane transporter activity;transporter activity;ubiquinol-cytochrome-c reductase activity</t>
  </si>
  <si>
    <t>catalytic complex;cellular anatomical entity;cytochrome complex;inner mitochondrial membrane protein complex;intracellular membrane-bounded organelle;intracellular organelle;membrane;membrane protein complex;membrane-bounded organelle;mitochondrial inner membrane;mitochondrial membrane;mitochondrial protein-containing complex;mitochondrial respiratory chain complex III;mitochondrion;nucleus;organelle;organelle inner membrane;organelle membrane;oxidoreductase complex;protein-containing complex;respiratory chain complex;respiratory chain complex III;transmembrane transporter complex;transporter complex</t>
  </si>
  <si>
    <t>Cytochrom_C1</t>
  </si>
  <si>
    <t>apoptotic process;B cell activation;B cell activation involved in immune response;B cell differentiation;biological regulation;cell activation;cell activation involved in immune response;cell adhesion;cell death;cell differentiation;cell-cell adhesion;cellular developmental process;cellular process;developmental process;immune effector process;immune system process;leukocyte activation;leukocyte activation involved in immune response;leukocyte differentiation;lymphocyte activation;lymphocyte activation involved in immune response;lymphocyte costimulation;lymphocyte differentiation;mature B cell differentiation;mature B cell differentiation involved in immune response;modulation by symbiont of entry into host;mononuclear cell differentiation;multicellular organismal process;myoblast differentiation;plasma cell differentiation;positive regulation by symbiont of entry into host;positive regulation of apoptotic process;positive regulation of biological process;positive regulation of canonical NF-kappaB signal transduction;positive regulation of cell activation;positive regulation of cell adhesion;positive regulation of cell communication;positive regulation of cell-cell adhesion;positive regulation of cellular process;positive regulation of defense response;positive regulation of immune system process;positive regulation of inflammatory response;positive regulation of intracellular signal transduction;positive regulation of leukocyte activation;positive regulation of leukocyte cell-cell adhesion;positive regulation of lymphocyte activation;positive regulation of multicellular organismal process;positive regulation of programmed cell death;positive regulation of response to external stimulus;positive regulation of response to stimulus;positive regulation of signal transduction;positive regulation of signaling;positive regulation of T cell activation;positive regulation of viral entry into host cell;positive regulation of viral life cycle;positive regulation of viral process;programmed cell death;regulation of apoptotic process;regulation of biological process;regulation of biological process involved in symbiotic interaction;regulation of canonical NF-kappaB signal transduction;regulation of cell activation;regulation of cell adhesion;regulation of cell communication;regulation of cell-cell adhesion;regulation of cellular process;regulation of defense response;regulation of immune system process;regulation of inflammatory response;regulation of intracellular signal transduction;regulation of leukocyte activation;regulation of leukocyte cell-cell adhesion;regulation of lymphocyte activation;regulation of multicellular organismal process;regulation of programmed cell death;regulation of response to external stimulus;regulation of response to stimulus;regulation of response to stress;regulation of signal transduction;regulation of signaling;regulation of T cell activation;regulation of viral entry into host cell;regulation of viral life cycle;regulation of viral process;T cell costimulation</t>
  </si>
  <si>
    <t>binding;carbohydrate binding;extracellular matrix binding;laminin binding;nucleic acid binding;organic cyclic compound binding;protein binding;RNA binding</t>
  </si>
  <si>
    <t>cellular anatomical entity;collagen-containing extracellular matrix;cytoplasm;cytosol;endoplasmic reticulum lumen;external encapsulating structure;extracellular exosome;extracellular matrix;extracellular membrane-bounded organelle;extracellular organelle;extracellular region;extracellular space;extracellular vesicle;galectin complex;intracellular organelle lumen;membrane-bounded organelle;membrane-enclosed lumen;organelle;organelle lumen;protein complex involved in cell adhesion;protein complex involved in cell-cell adhesion;protein-containing complex;vesicle</t>
  </si>
  <si>
    <t>aerobic electron transport chain;aerobic respiration;cellular component assembly;cellular component organization;cellular component organization or biogenesis;cellular metabolic process;cellular process;cellular respiration;cytochrome complex assembly;electron transport chain;energy derivation by oxidation of organic compounds;generation of precursor metabolites and energy;metabolic process;mitochondrial electron transport, ubiquinol to cytochrome c;mitochondrial respiratory chain complex assembly;mitochondrial respiratory chain complex III assembly;protein-containing complex assembly;protein-containing complex organization;respiratory chain complex III assembly;respiratory electron transport chain</t>
  </si>
  <si>
    <t>2 iron, 2 sulfur cluster binding;active monoatomic ion transmembrane transporter activity;active transmembrane transporter activity;binding;catalytic activity;cation binding;electron transfer activity;inorganic cation transmembrane transporter activity;inorganic molecular entity transmembrane transporter activity;ion binding;iron-sulfur cluster binding;metal cluster binding;metal ion binding;monoatomic cation transmembrane transporter activity;monoatomic ion transmembrane transporter activity;oxidoreductase activity;oxidoreductase activity, acting on diphenols and related substances as donors;oxidoreduction-driven active transmembrane transporter activity;primary active transmembrane transporter activity;proton transmembrane transporter activity;transmembrane transporter activity;transporter activity;ubiquinol-cytochrome-c reductase activity</t>
  </si>
  <si>
    <t>catalytic complex;cellular anatomical entity;cytochrome complex;inner mitochondrial membrane protein complex;intracellular membrane-bounded organelle;intracellular organelle;membrane;membrane protein complex;membrane-bounded organelle;mitochondrial inner membrane;mitochondrial membrane;mitochondrial protein-containing complex;mitochondrial respiratory chain complex III;mitochondrial respiratory chain complex IV;mitochondrion;organelle;organelle inner membrane;organelle membrane;oxidoreductase complex;protein-containing complex;respiratory chain complex;respiratory chain complex III;respiratory chain complex IV;transmembrane transporter complex;transporter complex</t>
  </si>
  <si>
    <t>Rieske;Ubiq-Cytc-red_N;UCR_TM</t>
  </si>
  <si>
    <t>P11177-3;P11177-2;P11177</t>
  </si>
  <si>
    <t>catalytic complex;cellular anatomical entity;intracellular membrane-bounded organelle;intracellular organelle;intracellular organelle lumen;membrane-bounded organelle;membrane-enclosed lumen;mitochondrial matrix;mitochondrial protein-containing complex;mitochondrial pyruvate dehydrogenase complex;mitochondrion;nucleoplasm;nucleus;organelle;organelle lumen;oxidoreductase complex;protein-containing complex;pyruvate dehydrogenase complex</t>
  </si>
  <si>
    <t>Transket_pyr;Transketolase_C</t>
  </si>
  <si>
    <t>341;341;359</t>
  </si>
  <si>
    <t>adenine nucleotide transport;ADP transport;apoptotic process;ATP transport;biological regulation;carbohydrate derivative transport;cell death;cellular component organization;cellular component organization or biogenesis;cellular process;establishment of localization;localization;membrane organization;mitochondrial ADP transmembrane transport;mitochondrial ATP transmembrane transport;mitochondrial membrane organization;mitochondrial transport;mitochondrion organization;negative regulation of apoptotic process;negative regulation of apoptotic signaling pathway;negative regulation of biological process;negative regulation of cell communication;negative regulation of cellular component organization;negative regulation of cellular process;negative regulation of membrane permeability;negative regulation of mitochondrial membrane permeability;negative regulation of mitochondrial outer membrane permeabilization involved in apoptotic signaling pathway;negative regulation of mitochondrion organization;negative regulation of organelle organization;negative regulation of programmed cell death;negative regulation of response to stimulus;negative regulation of signal transduction;negative regulation of signaling;nitrogen compound transport;nucleobase-containing compound transport;nucleotide transmembrane transport;nucleotide transport;organelle organization;organic anion transport;organic substance transport;organophosphate ester transport;programmed cell death;purine nucleotide transport;purine ribonucleotide transport;purine-containing compound transmembrane transport;regulation of apoptotic process;regulation of apoptotic signaling pathway;regulation of biological process;regulation of biological quality;regulation of cell communication;regulation of cellular component organization;regulation of cellular process;regulation of localization;regulation of membrane permeability;regulation of mitochondrial membrane permeability;regulation of mitochondrial outer membrane permeabilization involved in apoptotic signaling pathway;regulation of mitochondrion organization;regulation of organelle organization;regulation of programmed cell death;regulation of response to stimulus;regulation of signal transduction;regulation of signaling;regulation of transport;transmembrane transport;transport</t>
  </si>
  <si>
    <t>active transmembrane transporter activity;adenine nucleotide transmembrane transporter activity;ADP transmembrane transporter activity;antiporter activity;ATP transmembrane transporter activity;ATP:ADP antiporter activity;carbohydrate derivative transmembrane transporter activity;nucleobase-containing compound transmembrane transporter activity;nucleotide transmembrane transporter activity;organic anion transmembrane transporter activity;organophosphate ester transmembrane transporter activity;purine nucleotide transmembrane transporter activity;purine ribonucleotide transmembrane transporter activity;salt transmembrane transporter activity;secondary active transmembrane transporter activity;transmembrane transporter activity;transporter activity</t>
  </si>
  <si>
    <t>cellular anatomical entity;inner mitochondrial membrane protein complex;intracellular membrane-bounded organelle;intracellular organelle;membrane;membrane protein complex;membrane-bounded organelle;mitochondrial inner membrane;mitochondrial membrane;mitochondrial protein-containing complex;mitochondrion;nucleus;organelle;organelle inner membrane;organelle membrane;protein-containing complex;TIM23 mitochondrial import inner membrane translocase complex</t>
  </si>
  <si>
    <t>P13671</t>
  </si>
  <si>
    <t>Complement component C6</t>
  </si>
  <si>
    <t>C6</t>
  </si>
  <si>
    <t>activation of immune response;anatomical structure development;biological process involved in interspecies interaction between organisms;biological regulation;cell killing;cellular process;chordate embryonic development;complement activation;complement activation, classical pathway;defense response;defense response to other organism;developmental process;disruption of anatomical structure in another organism;disruption of cell in another organism;embryo development;embryo development ending in birth or egg hatching;humoral immune response;immune effector process;immune response;immune system process;in utero embryonic development;innate immune response;killing of cells of another organism;multicellular organism development;multicellular organismal process;positive regulation of biological process;positive regulation of immune response;positive regulation of immune system process;positive regulation of response to stimulus;regulation of biological process;regulation of immune response;regulation of immune system process;regulation of response to stimulus;response to biotic stimulus;response to external biotic stimulus;response to external stimulus;response to other organism;response to stimulus;response to stress</t>
  </si>
  <si>
    <t>Complement and coagulation cascades;Prion diseases;Systemic lupus erythematosus</t>
  </si>
  <si>
    <t>Ldl_recept_a;MACPF;Sushi;TSP_1</t>
  </si>
  <si>
    <t>P14923;C9J826;C9JK18;C9JKY1;C9JTX4</t>
  </si>
  <si>
    <t>anatomical structure development;animal organ development;biological regulation;bundle of His cell-Purkinje myocyte adhesion involved in cell communication;canonical Wnt signaling pathway;cardiac conduction;cardiac muscle cell-cardiac muscle cell adhesion;cell adhesion;cell junction assembly;cell junction organization;cell migration;cell motility;cell surface receptor signaling pathway;cell-cell adhesion;cell-cell junction assembly;cell-cell junction organization;cellular component assembly;cellular component organization;cellular component organization or biogenesis;cellular localization;cellular macromolecule localization;cellular process;cellular response to alcohol;cellular response to chemical stimulus;cellular response to endogenous stimulus;cellular response to indole-3-methanol;cellular response to nitrogen compound;cellular response to organic cyclic compound;cellular response to organic substance;cellular response to organonitrogen compound;cellular response to oxygen-containing compound;cellular response to stimulus;desmosome assembly;desmosome organization;detection of abiotic stimulus;detection of external stimulus;detection of mechanical stimulus;detection of stimulus;developmental process;endothelial cell-cell adhesion;epithelial cell-cell adhesion;heterotypic cell-cell adhesion;homotypic cell-cell adhesion;localization;localization within membrane;macromolecule localization;negative regulation of biological process;negative regulation of blood vessel endothelial cell migration;negative regulation of cell migration;negative regulation of cell motility;negative regulation of cellular process;negative regulation of endothelial cell migration;negative regulation of epithelial cell migration;negative regulation of locomotion;negative regulation of multicellular organismal process;positive regulation of angiogenesis;positive regulation of biological process;positive regulation of biosynthetic process;positive regulation of canonical Wnt signaling pathway;positive regulation of cell adhesion;positive regulation of cell communication;positive regulation of cell-matrix adhesion;positive regulation of cell-substrate adhesion;positive regulation of cellular biosynthetic process;positive regulation of cellular metabolic process;positive regulation of cellular process;positive regulation of developmental process;positive regulation of DNA-binding transcription factor activity;positive regulation of DNA-templated transcription;positive regulation of establishment of protein localizat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nucleocytoplasmic transport;positive regulation of protein import into nucleus;positive regulation of protein localization;positive regulation of protein localization to nucleus;positive regulation of protein transport;positive regulation of response to stimulus;positive regulation of RNA biosynthetic process;positive regulation of RNA metabolic process;positive regulation of signal transduction;positive regulation of signaling;positive regulation of transcription by RNA polymerase II;positive regulation of transport;positive regulation of vasculature development;positive regulation of Wnt signaling pathway;protein localization;protein localization to cell periphery;protein localization to membrane;protein localization to plasma membrane;regulation of actin filament-based movement;regulation of actin filament-based process;regulation of action potential;regulation of anatomical structure morphogenesis;regulation of angiogenesis;regulation of biological process;regulation of biological quality;regulation of biosynthetic process;regulation of blood circulation;regulation of blood vessel endothelial cell migration;regulation of canonical Wnt signaling pathway;regulation of cardiac muscle cell action potential;regulation of cardiac muscle cell contraction;regulation of cardiac muscle contraction;regulation of cell adhesion;regulation of cell communication;regulation of cell migration;regulation of cell motility;regulation of cell population proliferation;regulation of cell-matrix adhesion;regulation of cell-substrate adhesion;regulation of cellular biosynthetic process;regulation of cellular localization;regulation of cellular metabolic process;regulation of cellular process;regulation of developmental process;regulation of DNA-binding transcription factor activity;regulation of DNA-templated transcription;regulation of endothelial cell migration;regulation of epithelial cell migration;regulation of establishment of protein localization;regulation of gene expression;regulation of heart contraction;regulation of heart rate;regulation of heart rate by cardiac conduction;regulation of intracellular protein transport;regulation of intracellular transport;regulation of localization;regulation of locomotion;regulation of macromolecule biosynthetic process;regulation of macromolecule metabolic process;regulation of membrane potential;regulation of metabolic process;regulation of molecular function;regulation of multicellular organismal development;regulation of multicellular organismal process;regulation of muscle contraction;regulation of muscle system proces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localization to nucleus;regulation of protein transport;regulation of response to stimulus;regulation of RNA biosynthetic process;regulation of RNA metabolic process;regulation of signal transduction;regulation of signaling;regulation of striated muscle contraction;regulation of system process;regulation of transcription by RNA polymerase II;regulation of transport;regulation of vasculature development;regulation of ventricular cardiac muscle cell action potential;regulation of Wnt signaling pathway;response to abiotic stimulus;response to alcohol;response to chemical;response to endogenous stimulus;response to external stimulus;response to indole-3-methanol;response to mechanical stimulus;response to nitrogen compound;response to organic cyclic compound;response to organic substance;response to organonitrogen compound;response to oxygen-containing compound;response to stimulus;signal transduction;skin development;Wnt signaling pathway</t>
  </si>
  <si>
    <t>alpha-catenin binding;binding;cadherin binding;cell adhesion mediator activity;cell adhesion molecule binding;cell adhesive protein binding involved in bundle of His cell-Purkinje myocyte communication;cell-cell adhesion mediator activity;cytoskeletal anchor activity;cytoskeletal protein-membrane anchor activity;DNA-binding transcription factor binding;enzyme binding;identical protein binding;molecular adaptor activity;phosphatase binding;protein binding;protein binding involved in heterotypic cell-cell adhesion;protein dimerization activity;protein homodimerization activity;protein phosphatase binding;protein-macromolecule adaptor activity;protein-membrane adaptor activity;structural molecule activity;transcription coactivator activity;transcription coregulator activity;transcription factor binding;transcription regulator activity</t>
  </si>
  <si>
    <t>adherens junction;anchoring junction;catenin complex;catenin-TCF7L2 complex;cell junction;cell-cell contact zone;cell-cell junction;cell-substrate junction;cellular anatomical entity;cornified envelope;cytoplasm;cytoplasmic side of membrane;cytoplasmic side of plasma membrane;cytoplasmic vesicle lumen;cytoskeleton;cytosol;desmosome;extracellular exosome;extracellular membrane-bounded organelle;extracellular organelle;extracellular region;extracellular vesicle;ficolin-1-rich granule lumen;focal adhesion;gamma-catenin-TCF7L2 complex;intercalated disc;intermediate filament;intracellular membrane-bounded organelle;intracellular non-membrane-bounded organelle;intracellular organelle;intracellular organelle lumen;membrane;membrane protein complex;membrane-bounded organelle;membrane-enclosed lumen;non-membrane-bounded organelle;nuclear protein-containing complex;nucleus;organelle;organelle lumen;plasma membrane;plasma membrane protein complex;polymeric cytoskeletal fiber;protein-containing complex;protein-DNA complex;secretory granule lumen;side of membrane;specific granule lumen;supramolecular complex;supramolecular fiber;supramolecular polymer;vesicle;vesicle lumen;Z disc;zonula adherens</t>
  </si>
  <si>
    <t>745;276;295;297;235</t>
  </si>
  <si>
    <t>W0S4B9;P16591-3;P16591-2;P16591</t>
  </si>
  <si>
    <t>Non-specific protein-tyrosine kinase;Tyrosine-protein kinase Fer</t>
  </si>
  <si>
    <t>Pe1Fe10;FER</t>
  </si>
  <si>
    <t>actin cytoskeleton organization;actin filament-based process;adherens junction assembly;adherens junction disassembly;adherens junction organization;anatomical structure development;biological regulation;cell adhesion;cell communication;cell development;cell junction assembly;cell junction disassembly;cell junction organization;cell migration;cell motility;cell surface receptor signaling pathway;cell-cell adhesion;cell-cell adhesion mediated by cadherin;cell-cell junction assembly;cell-cell junction disassembly;cell-cell junction organization;cell-substrate adhesion;cellular component assembly;cellular component disassembly;cellular component organization;cellular component organization or biogenesis;cellular developmental process;cellular metabolic process;cellular process;cellular process involved in reproduction in multicellular organism;cellular response to chemical stimulus;cellular response to chemical stress;cellular response to cytokine stimulus;cellular response to macrophage colony-stimulating factor stimulus;cellular response to organic substance;cellular response to oxidative stress;cellular response to oxygen-containing compound;cellular response to reactive oxygen species;cellular response to stimulus;cellular response to stress;chemotaxis;cytokine-mediated signaling pathway;cytoskeleton organization;developmental process;developmental process involved in reproduction;diapedesis;enzyme-linked receptor protein signaling pathway;epithelial cell development;extracellular matrix-cell signaling;Fc receptor signaling pathway;Fc-epsilon receptor signaling pathway;germ cell development;immune response-regulating cell surface receptor signaling pathway;immune response-regulating signaling pathway;immune system process;insulin receptor signaling pathway;interleukin-6-mediated signaling pathway;intracellular signal transduction;Kit signaling pathway;leukocyte migration;locomotion;macromolecule metabolic process;macromolecule modification;metabolic process;microtubule cytoskeleton organization;microtubule-based process;negative regulation of biological process;negative regulation of cell activation;negative regulation of cellular process;negative regulation of immune effector process;negative regulation of immune response;negative regulation of immune system process;negative regulation of leukocyte activation;negative regulation of mast cell activation;negative regulation of mast cell activation involved in immune response;negative regulation of multicellular organismal process;negative regulation of response to stimulus;nitrogen compound metabolic process;organelle organization;organic substance metabolic process;organonitrogen compound metabolic process;peptidyl-amino acid modification;peptidyl-tyrosine modification;peptidyl-tyrosine phosphorylation;phosphate-containing compound metabolic process;phosphorus metabolic process;phosphorylation;platelet-derived growth factor receptor signaling pathway;positive regulation of actin filament polymerization;positive regulation of biological process;positive regulation of cell migration;positive regulation of cell motility;positive regulation of cell population proliferation;positive regulation of cellular component biogenesis;positive regulation of cellular component organization;positive regulation of cellular process;positive regulation of cytoskeleton organization;positive regulation of DNA-binding transcription factor activity;positive regulation of immune effector process;positive regulation of immune system process;positive regulation of locomotion;positive regulation of molecular function;positive regulation of NF-kappaB transcription factor activity;positive regulation of organelle organization;positive regulation of protein polymerization;positive regulation of protein-containing complex assembly;positive regulation of supramolecular fiber organization;primary metabolic process;protein autophosphorylation;protein metabolic process;protein modification process;protein phosphorylation;regulation of actin cytoskeleton organization;regulation of actin filament length;regulation of actin filament organization;regulation of actin filament polymerization;regulation of actin filament-based process;regulation of actin polymerization or depolymerization;regulation of anatomical structure size;regulation of biological process;regulation of biological quality;regulation of biosynthetic process;regulation of cell activation;regulation of cell communication;regulation of cell migration;regulation of cell motility;regulation of cell population proliferation;regulation of cell projection assembly;regulation of cell projection organization;regulation of cellular biosynthetic process;regulation of cellular component biogenesis;regulation of cellular component organization;regulation of cellular component size;regulation of cellular metabolic process;regulation of cellular process;regulation of cytoskeleton organization;regulation of DNA-binding transcription factor activity;regulation of DNA-templated transcription;regulation of epidermal growth factor receptor signaling pathway;regulation of ERBB signaling pathway;regulation of exocytosis;regulation of fibroblast migration;regulation of gene expression;regulation of immune effector process;regulation of immune response;regulation of immune system process;regulation of lamellipodium assembly;regulation of lamellipodium organization;regulation of leukocyte activation;regulation of leukocyte degranulation;regulation of leukocyte mediated immunity;regulation of localization;regulation of locomotion;regulation of macromolecule biosynthetic process;regulation of macromolecule metabolic process;regulation of mast cell activation;regulation of mast cell activation involved in immune response;regulation of mast cell degranulation;regulation of metabolic process;regulation of molecular function;regulation of multicellular organismal process;regulation of myeloid leukocyte mediated immunity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lasma membrane bounded cell projection assembly;regulation of plasma membrane bounded cell projection organization;regulation of primary metabolic process;regulation of protein metabolic process;regulation of protein modification process;regulation of protein phosphorylation;regulation of protein polymerization;regulation of protein-containing complex assembly;regulation of regulated secretory pathway;regulation of response to stimulus;regulation of RNA biosynthetic process;regulation of RNA metabolic process;regulation of secretion;regulation of secretion by cell;regulation of signal transduction;regulation of signaling;regulation of supramolecular fiber organization;regulation of transport;regulation of vesicle-mediated transport;reproductive process;reproductive structure development;response to biotic stimulus;response to chemical;response to cytokine;response to endogenous stimulus;response to external biotic stimulus;response to external stimulus;response to growth factor;response to lipid;response to lipopolysaccharide;response to macrophage colony-stimulating factor;response to molecule of bacterial origin;response to organic substance;response to oxidative stress;response to oxygen-containing compound;response to platelet-derived growth factor;response to reactive oxygen species;response to stimulus;response to stress;seminiferous tubule development;Sertoli cell development;signal transduction;signaling;substrate adhesion-dependent cell spreading;taxis;transmembrane receptor protein tyrosine kinase signaling pathway;tube development;tyrosine phosphorylation of STAT protein</t>
  </si>
  <si>
    <t>adenyl nucleotide binding;adenyl ribonucleotide binding;anion binding;ATP binding;binding;carbohydrate derivative binding;catalytic activity;catalytic activity, acting on a protein;enzyme binding;epidermal growth factor receptor binding;growth factor receptor binding;heterocyclic compound binding;ion binding;kinase activity;lipid binding;non-membrane spanning protein tyrosine kinase activity;nucleoside phosphate binding;nucleotide binding;organic cyclic compound binding;phosphatase binding;phosphotransferase activity, alcohol group as acceptor;protein binding;protein kinase activity;protein phosphatase 1 binding;protein phosphatase binding;protein tyrosine kinase activity;purine nucleotide binding;purine ribonucleoside triphosphate binding;purine ribonucleotide binding;ribonucleotide binding;signaling receptor binding;small molecule binding;transferase activity;transferase activity, transferring phosphorus-containing groups</t>
  </si>
  <si>
    <t>adherens junction;anchoring junction;cell cortex;cell junction;cell projection;cell-cell junction;cellular anatomical entity;cytoplasm;cytoplasmic side of membrane;cytoplasmic side of plasma membrane;cytoskeleton;cytosol;intracellular membrane-bounded organelle;intracellular non-membrane-bounded organelle;intracellular organelle;membrane-bounded organelle;non-membrane-bounded organelle;nucleus;organelle;protein-containing complex;side of membrane</t>
  </si>
  <si>
    <t>FCH;PK_Tyr_Ser-Thr;SH2</t>
  </si>
  <si>
    <t>411;453;647;822</t>
  </si>
  <si>
    <t>P48741;P17066</t>
  </si>
  <si>
    <t>Putative heat shock 70 kDa protein 7;Heat shock 70 kDa protein 6</t>
  </si>
  <si>
    <t>HSPA7;HSPA6</t>
  </si>
  <si>
    <t>cellular process;cellular response to heat;cellular response to stimulus;cellular response to stress;chaperone cofactor-dependent protein refolding;chaperone-mediated protein folding;'de novo' post-translational protein folding;'de novo' protein folding;protein folding;protein refolding;response to abiotic stimulus;response to chemical;response to heat;response to organic substance;response to stimulus;response to stress;response to temperature stimulus;response to topologically incorrect protein;response to unfolded protein</t>
  </si>
  <si>
    <t>adenyl nucleotide binding;adenyl ribonucleotide binding;anion binding;ATP binding;ATP hydrolysis activity;ATP-dependent activity;ATP-dependent protein folding chaperone;binding;carbohydrate derivative binding;catalytic activity;enzyme binding;heat shock protein binding;heterocyclic compound binding;hydrolase activity;hydrolase activity, acting on acid anhydrides;hydrolase activity, acting on acid anhydrides, in phosphorus-containing anhydrides;ion binding;nucleoside phosphate binding;nucleotide binding;organic cyclic compound binding;protein binding;protein folding chaperone;purine nucleotide binding;purine ribonucleoside triphosphate binding;purine ribonucleotide binding;pyrophosphatase activity;ribonucleoside triphosphate phosphatase activity;ribonucleotide binding;small molecule binding;ubiquitin protein ligase binding;ubiquitin-like protein ligase binding;unfolded protein binding</t>
  </si>
  <si>
    <t>blood microparticle;cellular anatomical entity;centriole;cytoplasm;cytoplasmic vesicle lumen;cytosol;extracellular exosome;extracellular membrane-bounded organelle;extracellular organelle;extracellular region;extracellular vesicle;ficolin-1-rich granule lumen;intracellular membrane-bounded organelle;intracellular non-membrane-bounded organelle;intracellular organelle;intracellular organelle lumen;membrane-bounded organelle;membrane-enclosed lumen;non-membrane-bounded organelle;nucleus;organelle;organelle lumen;secretory granule lumen;vesicle;vesicle lumen</t>
  </si>
  <si>
    <t>367;643</t>
  </si>
  <si>
    <t>P17096;P17096-3</t>
  </si>
  <si>
    <t>base-excision repair;biological regulation;cellular aromatic compound metabolic process;cellular component disassembly;cellular component organization;cellular component organization or biogenesis;cellular metabolic process;cellular nitrogen compound metabolic process;cellular process;cellular response to stimulus;cellular response to stress;cellular senescence;chromatin organization;chromatin remodeling;chromosome organization;DNA conformation change;DNA damage response;DNA duplex unwinding;DNA geometric change;DNA metabolic process;DNA repair;DNA unwinding involved in DNA replication;heterocycle metabolic process;macromolecule metabolic process;metabolic process;negative regulation of biological process;negative regulation of biosynthetic process;negative regulation of cell population proliferation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itrogen compound metabolic process;nucleic acid metabolic process;nucleobase-containing compound metabolic process;nucleosome disassembly;nucleosome organization;oncogene-induced cell senescence;organelle organization;organic cyclic compound metabolic process;organic substance metabolic process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ositive regulation of transcription by RNA polymerase II;primary metabolic process;protein-containing complex disassembly;protein-containing complex organization;protein-DNA complex disassembly;protein-DNA complex organization;regulation of biological process;regulation of biosynthetic process;regulation of cell population proliferation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;response to stimulus;response to stress</t>
  </si>
  <si>
    <t>5'-deoxyribose-5-phosphate lyase activity;binding;carbon-oxygen lyase activity;catalytic activity;catalytic activity, acting on a nucleic acid;catalytic activity, acting on DNA;chromatin binding;cis-regulatory region sequence-specific DNA binding;DNA binding;DNA binding, bending;DNA secondary structure binding;DNA-(apurinic or apyrimidinic site) endonuclease activity;DNA-binding transcription factor binding;double-stranded DNA binding;enzyme binding;lyase activity;minor groove of adenine-thymine-rich DNA binding;molecular adaptor activity;molecular function activator activity;molecular function regulator activity;nuclear receptor binding;nuclear receptor coactivator activity;nuclear retinoic acid receptor binding;nuclear retinoid X receptor binding;nucleic acid binding;organic cyclic compound binding;peroxisome proliferator activated receptor binding;protein binding;protein-containing complex binding;RNA binding;RNA polymerase II cis-regulatory region sequence-specific DNA binding;RNA polymerase II transcription regulatory region sequence-specific DNA binding;RNA polymerase II-specific DNA-binding transcription factor binding;sequence-specific DNA binding;sequence-specific double-stranded DNA binding;signaling receptor binding;structural constituent of chromatin;structural molecule activity;transcription cis-regulatory region binding;transcription coactivator activity;transcription coregulator activity;transcription coregulator binding;transcription factor binding;transcription regulator activity;transcription regulatory region nucleic acid binding</t>
  </si>
  <si>
    <t>anchoring junction;cell junction;cell-substrate junction;cellular anatomical entity;chromatin;cytosol;focal adhesion;heterochromatin;intracellular membrane-bounded organelle;intracellular organelle;membrane-bounded organelle;nuclear protein-containing complex;nucleoplasm;nucleus;organelle;protein-containing complex;protein-DNA complex;RNA polymerase II transcription regulator complex;senescence-associated heterochromatin focus;transcription regulator complex</t>
  </si>
  <si>
    <t>107;179</t>
  </si>
  <si>
    <t>P17096-2;A0A669KAX1</t>
  </si>
  <si>
    <t>96;30</t>
  </si>
  <si>
    <t>P17987;F5H726;F5GZI8;F5H676;F5H136;F5H282;E7EQR6;E7ERF2</t>
  </si>
  <si>
    <t>binding of sperm to zona pellucida;biological regulation;cell recognition;cell-cell recognition;cellular component assembly;cellular component organization;cellular component organization or biogenesis;cellular process;chaperone-mediated protein folding;localization;macromolecule localization;positive regulation of biological process;positive regulation of biosynthetic process;positive regulation of catalytic activity;positive regulation of cellular biosynthetic process;positive regulation of cellular component organization;positive regulation of cellular metabolic process;positive regulation of cellular process;positive regulation of chromosome organization;positive regulation of DNA biosynthetic process;positive regulation of DNA metabolic process;positive regulation of establishment of protein localization;positive regulation of establishment of protein localization to telomere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protein localization;positive regulation of protein localization to Cajal body;positive regulation of protein localization to chromosome, telomeric region;positive regulation of protein localization to nucleus;positive regulation of telomerase activity;positive regulation of telomerase RNA localization to Cajal body;positive regulation of telomere maintenance;positive regulation of telomere maintenance via telomerase;positive regulation of telomere maintenance via telomere lengthening;positive regulation of transferase activity;protein folding;protein stabilization;protein-containing complex assembly;protein-containing complex organization;regulation of biological process;regulation of biological quality;regulation of biosynthetic process;regulation of catalytic activity;regulation of cellular biosynthetic process;regulation of cellular component organization;regulation of cellular localization;regulation of cellular metabolic process;regulation of cellular process;regulation of chromosome organization;regulation of DNA biosynthetic process;regulation of DNA metabolic process;regulation of establishment of protein localization;regulation of establishment of protein localization to chromosome;regulation of establishment of protein localization to telomere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rimary metabolic process;regulation of protein localization;regulation of protein localization to Cajal body;regulation of protein localization to chromosome, telomeric region;regulation of protein localization to nucleus;regulation of protein stability;regulation of telomerase activity;regulation of telomerase RNA localization to Cajal body;regulation of telomere maintenance;regulation of telomere maintenance via telomerase;regulation of telomere maintenance via telomere lengthening;regulation of transferase activity;reproductive process;RNA localization;RNA localization to Cajal body;RNA localization to nucleus;scaRNA localization to Cajal body;sperm-egg recognition;tubulin complex assembly</t>
  </si>
  <si>
    <t>adenyl nucleotide binding;adenyl ribonucleotide binding;anion binding;ATP binding;ATP hydrolysis activity;ATP-dependent activity;ATP-dependent protein folding chaperone;binding;carbohydrate derivative binding;catalytic activity;enzyme binding;heterocyclic compound binding;hydrolase activity;hydrolase activity, acting on acid anhydrides;hydrolase activity, acting on acid anhydrides, in phosphorus-containing anhydrides;ion binding;nucleic acid binding;nucleoside phosphate binding;nucleotide binding;organic cyclic compound binding;protein binding;protein folding chaperone;purine nucleotide binding;purine ribonucleoside triphosphate binding;purine ribonucleotide binding;pyrophosphatase activity;ribonucleoside triphosphate phosphatase activity;ribonucleotide binding;RNA binding;small molecule binding;ubiquitin protein ligase binding;ubiquitin-like protein ligase binding;unfolded protein binding</t>
  </si>
  <si>
    <t>acrosomal vesicle;cell body;cellular anatomical entity;centrosome;chaperonin-containing T-complex;chromatin;cytoplasmic vesicle;cytosol;extracellular exosome;extracellular membrane-bounded organelle;extracellular organelle;extracellular vesicle;Golgi apparatus;heterochromatin;intracellular membrane-bounded organelle;intracellular organelle;intracellular protein-containing complex;intracellular vesicle;membrane-bounded organelle;microtubule;microtubule organizing center;organelle;pericentriolar material;polymeric cytoskeletal fiber;protein folding chaperone complex;protein-containing complex;protein-DNA complex;secretory granule;secretory vesicle;supramolecular complex;supramolecular fiber;supramolecular polymer;vesicle;zona pellucida receptor complex</t>
  </si>
  <si>
    <t>556;91;100;111;136;332;401;433</t>
  </si>
  <si>
    <t>Q5T987;Q5T985;P19823</t>
  </si>
  <si>
    <t>Inter-alpha-trypsin inhibitor heavy chain H2</t>
  </si>
  <si>
    <t>ITIH2</t>
  </si>
  <si>
    <t>aminoglycan metabolic process;carbohydrate derivative metabolic process;glycosaminoglycan metabolic process;hyaluronan metabolic process;macromolecule metabolic process;metabolic process;mucopolysaccharide metabolic process;nitrogen compound metabolic process;organic substance metabolic process;organonitrogen compound metabolic process</t>
  </si>
  <si>
    <t>binding;carbohydrate derivative binding;endopeptidase inhibitor activity;endopeptidase regulator activity;enzyme inhibitor activity;enzyme regulator activity;glycosaminoglycan binding;hyaluronic acid binding;molecular function inhibitor activity;molecular function regulator activity;peptidase inhibitor activity;peptidase regulator activity;serine-type endopeptidase inhibitor activity</t>
  </si>
  <si>
    <t>blood microparticle;cellular anatomical entity;collagen-containing extracellular matrix;endoplasmic reticulum lumen;external encapsulating structure;extracellular exosome;extracellular matrix;extracellular membrane-bounded organelle;extracellular organelle;extracellular region;extracellular vesicle;intracellular organelle lumen;membrane-bounded organelle;membrane-enclosed lumen;organelle;organelle lumen;vesicle</t>
  </si>
  <si>
    <t>237;935;946</t>
  </si>
  <si>
    <t>anterograde trans-synaptic signaling;apoptotic process;behavior;behavioral defense response;behavioral fear response;biological regulation;carboxylic acid metabolic process;cell communication;cell death;cell differentiation;cell-cell signaling;cellular developmental process;cellular metabolic process;cellular process;chemical synaptic transmission;cognition;defense response;developmental process;epithelial cell differentiation;establishment of localization;fear response;learning;learning or memory;localization;metabolic process;monoatomic anion transport;monoatomic ion transport;monocarboxylic acid metabolic process;multicellular organismal process;multicellular organismal response to stress;negative regulation of apoptotic process;negative regulation of biological process;negative regulation of calcium import into the mitochondrion;negative regulation of calcium ion transmembrane transport;negative regulation of calcium ion transport;negative regulation of cation transmembrane transport;negative regulation of cellular metabolic process;negative regulation of cellular process;negative regulation of metabolic process;negative regulation of monoatomic ion transmembrane transport;negative regulation of monoatomic ion transport;negative regulation of programmed cell death;negative regulation of reactive oxygen species metabolic process;negative regulation of transmembrane transport;negative regulation of transport;nervous system process;neuron-neuron synaptic transmission;organic acid metabolic process;organic substance metabolic process;oxoacid metabolic process;positive regulation of autophagy;positive regulation of autophagy of mitochondrion;positive regulation of biological process;positive regulation of catabolic process;positive regulation of cellular catabolic process;positive regulation of cellular component organization;positive regulation of cellular metabolic process;positive regulation of cellular process;positive regulation of macroautophagy;positive regulation of metabolic process;positive regulation of mitochondrion organization;positive regulation of mitophagy;positive regulation of organelle organization;positive regulation of parkin-mediated stimulation of mitophagy in response to mitochondrial depolarization;positive regulation of response to stimulus;programmed cell death;pyruvate metabolic process;regulation of apoptotic process;regulation of autophagy;regulation of autophagy of mitochondrion;regulation of biological process;regulation of calcium import into the mitochondrion;regulation of calcium ion transmembrane transport;regulation of calcium ion transport;regulation of catabolic process;regulation of cellular catabolic process;regulation of cellular component organization;regulation of cellular metabolic process;regulation of cellular process;regulation of cellular response to stress;regulation of localization;regulation of macroautophagy;regulation of metabolic process;regulation of metal ion transport;regulation of mitochondrion organization;regulation of mitophagy;regulation of monoatomic cation transmembrane transport;regulation of monoatomic ion transmembrane transport;regulation of monoatomic ion transport;regulation of organelle organization;regulation of parkin-mediated stimulation of mitophagy in response to mitochondrial depolarization;regulation of programmed cell death;regulation of reactive oxygen species metabolic process;regulation of response to stimulus;regulation of response to stress;regulation of transmembrane transport;regulation of transport;response to stimulus;response to stress;signaling;small molecule metabolic process;synaptic signaling;system process;transport;trans-synaptic signaling</t>
  </si>
  <si>
    <t>alcohol binding;amide binding;binding;cation binding;ceramide binding;channel activity;cholesterol binding;enzyme binding;gated channel activity;identical protein binding;ion binding;kinase binding;lipid binding;monoatomic anion channel activity;monoatomic anion transmembrane transporter activity;monoatomic ion channel activity;monoatomic ion transmembrane transporter activity;organic cyclic compound binding;passive transmembrane transporter activity;phosphatidylcholine binding;phospholipid binding;porin activity;protein binding;protein kinase binding;small molecule binding;sphingolipid binding;steroid binding;sterol binding;transmembrane transporter activity;transmembrane transporter binding;transporter activity;voltage-gated channel activity;voltage-gated monoatomic anion channel activity;voltage-gated monoatomic ion channel activity;wide pore channel activity</t>
  </si>
  <si>
    <t>bounding membrane of organelle;cell junction;cellular anatomical entity;extracellular exosome;extracellular membrane-bounded organelle;extracellular organelle;extracellular vesicle;intracellular membrane-bounded organelle;intracellular non-membrane-bounded organelle;intracellular organelle;membrane;membrane microdomain;membrane protein complex;membrane raft;membrane-bounded organelle;mitochondrial membrane;mitochondrial nucleoid;mitochondrial outer membrane;mitochondrial permeability transition pore complex;mitochondrial protein-containing complex;mitochondrion;non-membrane-bounded organelle;nucleoid;nucleus;organelle;organelle membrane;organelle outer membrane;outer membrane;plasma membrane;pore complex;protein-containing complex;synapse;vesicle</t>
  </si>
  <si>
    <t>P21980;P21980-2;A2A299;P21980-3;A2A2A0</t>
  </si>
  <si>
    <t>anatomical structure development;anatomical structure formation involved in morphogenesis;anatomical structure morphogenesis;animal organ development;apoptotic cell clearance;biological regulation;biosynthetic process;bone development;branching involved in salivary gland morphogenesis;calcium ion homeostasis;catecholamine secretion;catecholamine transport;cellular biosynthetic process;cellular component assembly;cellular component organization;cellular component organization or biogenesis;cellular homeostasis;cellular metabolic process;cellular process;cellular response to alkaloid;cellular response to catecholamine stimulus;cellular response to chemical stimulus;cellular response to cocaine;cellular response to dopamine;cellular response to endogenous stimulus;cellular response to monoamine stimulus;cellular response to nitrogen compound;cellular response to organic cyclic compound;cellular response to organic substance;cellular response to organonitrogen compound;cellular response to oxygen-containing compound;cellular response to salt;cellular response to serotonin;cellular response to stimulus;chemical homeostasis;developmental process;dopamine secretion;dopamine transport;endocytosis;endoplasmic reticulum calcium ion homeostasis;establishment of localization;export from cell;G protein-coupled receptor signaling pathway;gene expression;homeostatic process;import into cell;inorganic ion homeostasis;intracellular calcium ion homeostasis;intracellular chemical homeostasis;intracellular monoatomic cation homeostasis;intracellular monoatomic ion homeostasis;localization;macromolecule biosynthetic process;macromolecule metabolic process;macromolecule modification;metabolic process;mitochondrial calcium ion homeostasis;monoamine transport;monoatomic cation homeostasis;monoatomic ion homeostasis;morphogenesis of a branching epithelium;morphogenesis of a branching structure;morphogenesis of an epithelium;multicellular organismal process;negative regulation of endoplasmic reticulum calcium ion concentration;nitrogen compound metabolic process;nitrogen compound transport;organic hydroxy compound transport;organic substance biosynthetic process;organic substance metabolic process;organic substance transport;organonitrogen compound metabolic process;peptide cross-linking;phagocytosis;phospholipase C-activating G protein-coupled receptor signaling pathway;positive regulation of apoptotic process;positive regulation of biological process;positive regulation of catalytic activity;positive regulation of cell adhesion;positive regulation of cell communication;positive regulation of cell development;positive regulation of cell differentiation;positive regulation of cellular process;positive regulation of developmental process;positive regulation of GTPase activity;positive regulation of hydrolase activity;positive regulation of intracellular signal transduction;positive regulation of mitochondrial calcium ion concentration;positive regulation of molecular function;positive regulation of multicellular organismal process;positive regulation of nervous system development;positive regulation of neurogenesis;positive regulation of programmed cell death;positive regulation of response to stimulus;positive regulation of signal transduction;positive regulation of signaling;positive regulation of small GTPase mediated signal transduction;primary metabolic process;protein complex oligomerization;protein deamination;protein homooligomerization;protein metabolic process;protein modification process;protein-containing complex assembly;protein-containing complex organization;proteolysis;regulation of apoptotic cell clearance;regulation of apoptotic process;regulation of biological process;regulation of catalytic activity;regulation of cell adhesion;regulation of cell communication;regulation of cell development;regulation of cell differentiation;regulation of cellular component organization;regulation of cellular process;regulation of developmental process;regulation of endocytosis;regulation of GTPase activity;regulation of hydrolase activity;regulation of intracellular signal transduction;regulation of localization;regulation of molecular function;regulation of multicellular organismal development;regulation of multicellular organismal process;regulation of nervous system development;regulation of neurogenesis;regulation of phagocytosis;regulation of programmed cell death;regulation of response to stimulus;regulation of signal transduction;regulation of signaling;regulation of small GTPase mediated signal transduction;regulation of transport;regulation of vesicle-mediated transport;response to alkaloid;response to catecholamine;response to chemical;response to cocaine;response to dopamine;response to endogenous stimulus;response to monoamine;response to nitrogen compound;response to organic cyclic compound;response to organic substance;response to organonitrogen compound;response to oxygen-containing compound;response to salt;response to serotonin;response to stimulus;salivary gland cavitation;secretion;secretion by cell;signal release;signal transduction;tissue morphogenesis;transport;tube formation;tube lumen cavitation;vesicle-mediated transport</t>
  </si>
  <si>
    <t>acyltransferase activity;acyltransferase activity, transferring groups other than amino-acyl groups;aminoacyltransferase activity;anion binding;binding;calcium ion binding;carbohydrate derivative binding;catalytic activity;catalytic activity, acting on a protein;cation binding;GTP binding;guanyl nucleotide binding;guanyl ribonucleotide binding;heterocyclic compound binding;histone dopaminyltransferase activity;histone modifying activity;histone serotonyltransferase activity;hydrolase activity;hydrolase activity, acting on carbon-nitrogen (but not peptide) bonds;hydrolase activity, acting on carbon-nitrogen (but not peptide) bonds, in linear amides;ion binding;metal ion binding;N-acyltransferase activity;nucleoside phosphate binding;nucleotide binding;organic cyclic compound binding;peptidase activity;peptide dopaminyltransferase activity;peptide histaminyltransferase activity;peptide noradrenalinyltransferase activity;peptide serotonyltransferase activity;protein-glutamine gamma-glutamyltransferase activity;protein-glutamine glutaminase activity;purine nucleotide binding;purine ribonucleoside triphosphate binding;purine ribonucleotide binding;ribonucleotide binding;small molecule binding;transferase activity</t>
  </si>
  <si>
    <t>anchoring junction;cell junction;cell-substrate junction;cellular anatomical entity;chromatin;collagen-containing extracellular matrix;cytosol;endoplasmic reticulum;external encapsulating structure;extracellular exosome;extracellular matrix;extracellular membrane-bounded organelle;extracellular organelle;extracellular vesicle;focal adhesion;intracellular membrane-bounded organelle;intracellular organelle;membrane;membrane-bounded organelle;mitochondrion;nucleosome;nucleus;organelle;perinuclear region of cytoplasm;plasma membrane;protein-containing complex;protein-DNA complex;vesicle</t>
  </si>
  <si>
    <t>687;548;280;349;159</t>
  </si>
  <si>
    <t>P23246;P23246-2</t>
  </si>
  <si>
    <t>activation of immune response;activation of innate immune response;alternative mRNA splicing, via spliceosome;biological process involved in interspecies interaction between organisms;biological regulation;cellular aromatic compound metabolic process;cellular component organization;cellular component organization or biogenesis;cellular metabolic process;cellular nitrogen compound metabolic process;cellular process;cellular response to stimulus;cellular response to stress;chromatin organization;chromatin remodeling;defense response;defense response to other organism;DNA damage response;DNA metabolic process;DNA recombination;DNA repair;double-strand break repair;double-strand break repair via homologous recombination;heterocycle metabolic process;immune response;immune system process;innate immune response;macromolecule metabolic process;metabolic process;mRNA metabolic process;mRNA processing;mRNA splicing, via spliceosome;negative regulation of biological process;negative regulation of biosynthetic process;negative regulation of cellular biosynthetic process;negative regulation of cellular metabolic process;negative regulation of cellular process;negative regulation of circadian rhythm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nitrogen compound metabolic process;nucleic acid metabolic process;nucleobase-containing compound metabolic process;organic cyclic compound metabolic process;organic substance metabolic process;positive regulation of apoptotic process;positive regulation of apoptotic signaling pathway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defense response;positive regulation of DNA-templated transcription;positive regulation of immune response;positive regulation of immune system process;positive regulation of innate immune response;positive regulation of intracellular signal transduction;positive regulation of intrinsic apoptotic signaling pathway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oxidative stress-induced intrinsic apoptotic signaling pathway;positive regulation of programmed cell death;positive regulation of response to biotic stimulus;positive regulation of response to external stimulus;positive regulation of response to stimulus;positive regulation of RNA biosynthetic process;positive regulation of RNA metabolic process;positive regulation of signal transduction;positive regulation of signaling;positive regulation of transcription by RNA polymerase II;primary metabolic process;protein-containing complex organization;protein-DNA complex organization;recombinational repair;regulation of apoptotic process;regulation of apoptotic signaling pathway;regulation of biological process;regulation of biosynthetic process;regulation of cell communication;regulation of cellular biosynthetic process;regulation of cellular metabolic process;regulation of cellular process;regulation of circadian rhythm;regulation of defense response;regulation of DNA-templated transcription;regulation of gene expression;regulation of immune response;regulation of immune system process;regulation of innate immune response;regulation of intracellular signal transduction;regulation of intrinsic apoptotic signaling pathway;regulation of macromolecule biosynthetic process;regulation of macromolecule metabolic process;regulation of metabolic process;regulation of nitrogen compound metabolic process;regulation of nucleobase-containing compound metabolic process;regulation of oxidative stress-induced intrinsic apoptotic signaling pathway;regulation of primary metabolic process;regulation of programmed cell death;regulation of response to biotic stimulus;regulation of response to external stimulus;regulation of response to stimulus;regulation of response to stress;regulation of RNA biosynthetic process;regulation of RNA metabolic process;regulation of signal transduction;regulation of signaling;regulation of transcription by RNA polymerase II;response to biotic stimulus;response to external biotic stimulus;response to external stimulus;response to other organism;response to stimulus;response to stress;rhythmic process;RNA metabolic process;RNA processing;RNA splicing;RNA splicing, via transesterification reactions;RNA splicing, via transesterification reactions with bulged adenosine as nucleophile</t>
  </si>
  <si>
    <t>binding;chromatin binding;DNA binding;double-stranded DNA binding;enzyme binding;histone deacetylase binding;identical protein binding;nucleic acid binding;organic cyclic compound binding;protein binding;protein dimerization activity;protein homodimerization activity;protein-containing complex binding;RNA binding;sequence-specific DNA binding;sequence-specific double-stranded DNA binding;transcription cis-regulatory region binding;transcription regulatory region nucleic acid binding</t>
  </si>
  <si>
    <t>cellular anatomical entity;chromatin;cytosol;intracellular membrane-bounded organelle;intracellular organelle;membrane-bounded organelle;nuclear body;nuclear matrix;nuclear protein-containing complex;nuclear speck;nucleoplasm;nucleus;organelle;paraspeckles;protein-containing complex;protein-DNA complex;RNA polymerase II transcription regulator complex;transcription regulator complex</t>
  </si>
  <si>
    <t>707;669</t>
  </si>
  <si>
    <t>P23528;E9PP50;E9PS23;G3V1A4;E9PK25;E9PQB7;E9PLJ3;F6RFD5;P60981-2;Q9Y281-3;P60981;Q9Y281</t>
  </si>
  <si>
    <t>actin cytoskeleton organization;actin filament depolymerization;actin filament fragmentation;actin filament organization;actin filament severing;actin filament-based process;actin polymerization or depolymerization;biological process involved in interaction with symbiont;biological process involved in interspecies interaction between organisms;biological process involved in symbiotic interaction;biological regulation;cell cycle process;cellular component disassembly;cellular component organization;cellular component organization or biogenesis;cellular process;cytokinesis;cytoskeleton organization;cytoskeleton-dependent cytokinesis;establishment of localization;establishment of localization in cell;establishment of organelle localization;establishment of spindle localization;intracellular signal transduction;localization;microtubule cytoskeleton organization;microtubule-based process;mitotic cell cycle process;mitotic cytokinesis;modulation by host of symbiont process;modulation by host of viral process;negative regulation of apoptotic process;negative regulation of biological process;negative regulation of cellular process;negative regulation of programmed cell death;organelle localization;organelle organization;positive regulation by host of viral process;positive regulation of biological process;positive regulation of developmental process;positive regulation of embryonic development;positive regulation of multicellular organismal process;protein depolymerization;protein-containing complex disassembly;protein-containing complex organization;Ras protein signal transduction;regulation of anatomical structure morphogenesis;regulation of apoptotic process;regulation of biological process;regulation of cell morphogenesis;regulation of cell projection organization;regulation of cellular component organization;regulation of cellular process;regulation of dendritic spine morphogenesis;regulation of developmental process;regulation of embryonic development;regulation of multicellular organismal development;regulation of multicellular organismal process;regulation of neuron projection development;regulation of plasma membrane bounded cell projection organization;regulation of postsynapse organization;regulation of programmed cell death;regulation of synapse organization;response to biotic stimulus;response to external biotic stimulus;response to external stimulus;response to other organism;response to stimulus;response to virus;Rho protein signal transduction;signal transduction;small GTPase mediated signal transduction;spindle localization;supramolecular fiber organization</t>
  </si>
  <si>
    <t>actin cytoskeleton;anchoring junction;cell junction;cell projection;cell projection membrane;cell-substrate junction;cellular anatomical entity;cytoplasm;cytoskeleton;cytosol;extracellular exosome;extracellular membrane-bounded organelle;extracellular organelle;extracellular space;extracellular vesicle;focal adhesion;growth cone;intracellular membrane-bounded organelle;intracellular non-membrane-bounded organelle;intracellular organelle;lamellipodium;lamellipodium membrane;leading edge membrane;membrane;membrane-bounded organelle;non-membrane-bounded organelle;nuclear matrix;nucleus;organelle;plasma membrane bounded cell projection;plasma membrane region;ruffle membrane;site of polarized growth;vesicle</t>
  </si>
  <si>
    <t>Cofilin_ADF</t>
  </si>
  <si>
    <t>166;159;90;149;204;122;79;135;148;149;165;166</t>
  </si>
  <si>
    <t>Q5QNZ2;P24539</t>
  </si>
  <si>
    <t>anatomical structure development;aromatic compound biosynthetic process;ATP biosynthetic process;ATP metabolic process;biosynthetic process;carbohydrate derivative biosynthetic process;carbohydrate derivative metabolic process;cellular aromatic compound metabolic process;cellular biosynthetic process;cellular metabolic process;cellular nitrogen compound biosynthetic process;cellular nitrogen compound metabolic process;cellular process;developmental process;heterocycle biosynthetic process;heterocycle metabolic process;metabolic process;neural nucleus development;nitrogen compound metabolic process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phosphate-containing compound metabolic process;phosphorus metabolic process;primary metabolic process;proton motive force-driven ATP synthesis;proton motive force-driven mitochondrial ATP synthesi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ribose phosphate biosynthetic process;ribose phosphate metabolic process;small molecule metabolic process;substantia nigra development</t>
  </si>
  <si>
    <t>inorganic cation transmembrane transporter activity;inorganic molecular entity transmembrane transporter activity;monoatomic cation transmembrane transporter activity;monoatomic ion transmembrane transporter activity;proton transmembrane transporter activity;transmembrane transporter activity;transporter activity</t>
  </si>
  <si>
    <t>ATPase complex;catalytic complex;cellular anatomical entity;inner mitochondrial membrane protein complex;intracellular membrane-bounded organelle;intracellular organelle;intracellular organelle lumen;membrane;membrane protein complex;membrane-bounded organelle;membrane-enclosed lumen;mitochondrial inner membrane;mitochondrial matrix;mitochondrial membrane;mitochondrial protein-containing complex;mitochondrial proton-transporting ATP synthase complex;mitochondrial proton-transporting ATP synthase complex, coupling factor F(o);mitochondrion;nucleus;organelle;organelle inner membrane;organelle lumen;organelle membrane;protein-containing complex;proton-transporting ATP synthase complex;proton-transporting ATP synthase complex, coupling factor F(o);proton-transporting two-sector ATPase complex;proton-transporting two-sector ATPase complex, proton-transporting domain</t>
  </si>
  <si>
    <t>Mt_ATP-synt_B</t>
  </si>
  <si>
    <t>195;256</t>
  </si>
  <si>
    <t>P26641;P26641-2</t>
  </si>
  <si>
    <t>biological process involved in interspecies interaction between organisms;biosynthetic process;cellular biosynthetic process;cellular metabolic process;cellular process;macromolecule biosynthetic process;macromolecule metabolic process;metabolic process;organic substance biosynthetic process;organic substance metabolic process;response to biotic stimulus;response to external biotic stimulus;response to external stimulus;response to other organism;response to stimulus;response to virus;translational elongation</t>
  </si>
  <si>
    <t>binding;cadherin binding;cell adhesion molecule binding;nucleic acid binding;organic cyclic compound binding;protein binding;translation elongation factor activity;translation factor activity, RNA binding;translation regulator activity;translation regulator activity, nucleic acid binding</t>
  </si>
  <si>
    <t>cellular anatomical entity;cytoplasm;cytosol;extracellular exosome;extracellular membrane-bounded organelle;extracellular organelle;extracellular vesicle;intracellular membrane-bounded organelle;intracellular organelle;membrane;membrane-bounded organelle;nucleus;organelle;vesicle</t>
  </si>
  <si>
    <t>EF1G;GST_C;GST_N</t>
  </si>
  <si>
    <t>437;487</t>
  </si>
  <si>
    <t>P27348;E9PG15</t>
  </si>
  <si>
    <t>anatomical structure development;biological regulation;cellular localization;cellular macromolecule localization;cellular process;developmental process;establishment of localization;establishment of protein localization;intracellular signal transduction;localization;macromolecule localization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monoatomic ion transmembrane transport;negative regulation of monoatomic ion transport;negative regulation of nitrogen compound metabolic process;negative regulation of nucleobase-containing compound metabolic process;negative regulation of RNA biosynthetic process;negative regulation of RNA metabolic process;negative regulation of transmembrane transport;negative regulation of transport;neural nucleus development;protein localization;protein targeting;regulation of biological process;regulation of biosynthetic process;regulation of cellular biosynthetic process;regulation of cellular metabolic process;regulation of cellular process;regulation of DNA-templated transcription;regulation of gene expression;regulation of localization;regulation of macromolecule biosynthetic process;regulation of macromolecule metabolic process;regulation of metabolic process;regulation of monoatomic ion transmembrane transport;regulation of monoatomic ion transport;regulation of nitrogen compound metabolic process;regulation of nucleobase-containing compound metabolic process;regulation of primary metabolic process;regulation of RNA biosynthetic process;regulation of RNA metabolic process;regulation of transmembrane transport;regulation of transport;signal transduction;small GTPase mediated signal transduction;substantia nigra development</t>
  </si>
  <si>
    <t>14-3-3 protein binding;binding;identical protein binding;protein binding;protein domain specific binding;transmembrane transporter binding</t>
  </si>
  <si>
    <t>anchoring junction;cell junction;cell-substrate junction;cellular anatomical entity;cytoplasm;cytosol;extracellular exosome;extracellular membrane-bounded organelle;extracellular organelle;extracellular vesicle;focal adhesion;membrane;membrane-bounded organelle;organelle;protein-containing complex;synapse;vesicle</t>
  </si>
  <si>
    <t>245;149</t>
  </si>
  <si>
    <t>Q5VSP4;P31025</t>
  </si>
  <si>
    <t>Putative lipocalin 1-like protein 1;Lipocalin-1</t>
  </si>
  <si>
    <t>LCN1P1;LCN1</t>
  </si>
  <si>
    <t>anatomical structure homeostasis;homeostatic process;macromolecule metabolic process;metabolic process;multicellular organismal process;multicellular organismal-level homeostasis;nervous system process;nitrogen compound metabolic process;organic substance metabolic process;organonitrogen compound metabolic process;primary metabolic process;protein metabolic process;proteolysis;response to stimulus;retina homeostasis;sensory perception;sensory perception of chemical stimulus;sensory perception of taste;system process;tissue homeostasis</t>
  </si>
  <si>
    <t>anion binding;binding;cation binding;chloride ion binding;cysteine-type endopeptidase inhibitor activity;endopeptidase inhibitor activity;endopeptidase regulator activity;enzyme inhibitor activity;enzyme regulator activity;ion binding;metal ion binding;molecular function inhibitor activity;molecular function regulator activity;peptidase inhibitor activity;peptidase regulator activity;protein binding;signaling receptor binding;small molecule binding;transition metal ion binding;zinc ion binding</t>
  </si>
  <si>
    <t>cellular anatomical entity;extracellular region;extracellular space</t>
  </si>
  <si>
    <t>162;176</t>
  </si>
  <si>
    <t>P31151;Q86SG5</t>
  </si>
  <si>
    <t>Protein S100-A7;Protein S100-A7A</t>
  </si>
  <si>
    <t>S100A7;S100A7A</t>
  </si>
  <si>
    <t>anatomical structure development;anatomical structure formation involved in morphogenesis;angiogenesis;antimicrobial humoral immune response mediated by antimicrobial peptide;antimicrobial humoral response;biological process involved in interspecies interaction between organisms;biological regulation;cell differentiation;cellular developmental process;cellular process;defense response;defense response to other organism;developmental process;epidermal cell differentiation;epidermis development;epithelial cell differentiation;humoral immune response;immune response;immune system process;keratinocyte differentiation;positive regulation of biological process;positive regulation of cell communication;positive regulation of cell migration;positive regulation of cell motility;positive regulation of cellular process;positive regulation of chemotaxis;positive regulation of ERK1 and ERK2 cascade;positive regulation of granulocyte chemotaxis;positive regulation of immune system process;positive regulation of intracellular signal transduction;positive regulation of leukocyte chemotaxis;positive regulation of leukocyte migration;positive regulation of locomotion;positive regulation of lymphocyte chemotaxis;positive regulation of lymphocyte migration;positive regulation of MAPK cascade;positive regulation of monocyte chemotaxis;positive regulation of mononuclear cell migration;positive regulation of response to external stimulus;positive regulation of response to stimulus;positive regulation of signal transduction;positive regulation of signaling;positive regulation of T cell chemotaxis;positive regulation of T cell migration;regulation of biological process;regulation of cell communication;regulation of cell migration;regulation of cell motility;regulation of cellular process;regulation of chemotaxis;regulation of ERK1 and ERK2 cascade;regulation of granulocyte chemotaxis;regulation of immune system process;regulation of intracellular signal transduction;regulation of leukocyte chemotaxis;regulation of leukocyte migration;regulation of locomotion;regulation of lymphocyte chemotaxis;regulation of lymphocyte migration;regulation of MAPK cascade;regulation of monocyte chemotaxis;regulation of mononuclear cell migration;regulation of response to external stimulus;regulation of response to stimulus;regulation of signal transduction;regulation of signaling;regulation of T cell chemotaxis;regulation of T cell migration;response to biotic stimulus;response to chemical;response to external biotic stimulus;response to external stimulus;response to lipid;response to lipopolysaccharide;response to molecule of bacterial origin;response to organic substance;response to other organism;response to oxidative stress;response to oxygen-containing compound;response to reactive oxygen species;response to stimulus;response to stress;tissue development</t>
  </si>
  <si>
    <t>binding;calcium ion binding;calcium-dependent protein binding;cation binding;ion binding;metal ion binding;metal ion sequestering activity;molecular sequestering activity;protein binding;protein self-association;RAGE receptor binding;signaling receptor binding;transition metal ion binding;zinc ion binding;zinc ion sequestering activity</t>
  </si>
  <si>
    <t>anchoring junction;azurophil granule lumen;cell junction;cell-substrate junction;cellular anatomical entity;collagen-containing extracellular matrix;cytoplasm;cytoplasmic vesicle lumen;cytosol;endoplasmic reticulum;external encapsulating structure;extracellular matrix;extracellular region;extracellular space;focal adhesion;intracellular membrane-bounded organelle;intracellular organelle;intracellular organelle lumen;membrane-bounded organelle;membrane-enclosed lumen;nucleus;organelle;organelle lumen;secretory granule lumen;vacuolar lumen;vesicle lumen</t>
  </si>
  <si>
    <t>101;101</t>
  </si>
  <si>
    <t>aerobic electron transport chain;aerobic respiration;cellular metabolic process;cellular process;cellular respiration;electron transport chain;energy derivation by oxidation of organic compounds;generation of precursor metabolites and energy;metabolic process;mitochondrial electron transport, ubiquinol to cytochrome c;oxidative phosphorylation;respiratory electron transport chain;response to activity;response to alkaloid;response to chemical;response to nitrogen compound;response to organic substance;response to organonitrogen compound;response to stimulus</t>
  </si>
  <si>
    <t>active monoatomic ion transmembrane transporter activity;active transmembrane transporter activity;binding;catalytic activity;cation binding;electron transfer activity;enzyme binding;inorganic cation transmembrane transporter activity;inorganic molecular entity transmembrane transporter activity;ion binding;metal ion binding;monoatomic cation transmembrane transporter activity;monoatomic ion transmembrane transporter activity;oxidoreductase activity;oxidoreductase activity, acting on diphenols and related substances as donors;oxidoreduction-driven active transmembrane transporter activity;primary active transmembrane transporter activity;protein binding;protein-containing complex binding;proton transmembrane transporter activity;transmembrane transporter activity;transporter activity;ubiquinol-cytochrome-c reductase activity;ubiquitin protein ligase binding;ubiquitin-like protein ligase binding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anatomical structure development;cell death;cellular process;cornification;developmental process;epidermis development;keratinization;macromolecule metabolic process;metabolic process;multicellular organismal process;nitrogen compound metabolic process;organic substance metabolic process;organonitrogen compound metabolic process;primary metabolic process;programmed cell death;protein metabolic process;proteolysis;tissue development</t>
  </si>
  <si>
    <t>catalytic activity;catalytic activity, acting on a protein;cysteine-type endopeptidase activity;cysteine-type peptidase activity;endopeptidase activity;hydrolase activity;peptidase activity</t>
  </si>
  <si>
    <t>cellular anatomical entity;cornified envelope;cytoplasm;cytosol;intermediate filament;intracellular membrane-bounded organelle;intracellular organelle;keratin filament;membrane;membrane-bounded organelle;mitochondrion;nucleoplasm;nucleus;organelle;plasma membrane;polymeric cytoskeletal fiber;supramolecular complex;supramolecular fiber;supramolecular polymer</t>
  </si>
  <si>
    <t>Peptidase_C14</t>
  </si>
  <si>
    <t>P31946;Q4VY20;Q4VY19;A0A0J9YWE8;A0A0J9YWZ2</t>
  </si>
  <si>
    <t>biological regulation;cellular localization;cellular macromolecule localization;cellular process;cytoplasmic sequestering of protein;establishment of localization;establishment of protein localization;localization;macromolecule localization;maintenance of location;maintenance of protein location;negative regulation of biological process;negative regulation of cell communication;negative regulation of cellular metabolic process;negative regulation of cellular process;negative regulation of dephosphorylation;negative regulation of G protein-coupled receptor signaling pathway;negative regulation of macromolecule metabolic process;negative regulation of metabolic process;negative regulation of nitrogen compound metabolic process;negative regulation of phosphate metabolic process;negative regulation of phosphorus metabolic process;negative regulation of protein dephosphorylation;negative regulation of protein metabolic process;negative regulation of protein modification process;negative regulation of response to stimulus;negative regulation of signal transduction;negative regulation of signaling;positive regulation of catalytic activity;positive regulation of molecular function;protein localization;protein targeting;regulation of biological process;regulation of catalytic activity;regulation of cell communication;regulation of cellular metabolic process;regulation of cellular process;regulation of dephosphorylation;regulation of G protein-coupled receptor signaling pathway;regulation of macromolecule metabolic process;regulation of metabolic process;regulation of molecular function;regulation of nitrogen compound metabolic process;regulation of phosphate metabolic process;regulation of phosphorus metabolic process;regulation of primary metabolic process;regulation of protein dephosphorylation;regulation of protein metabolic process;regulation of protein modification process;regulation of response to stimulus;regulation of signal transduction;regulation of signaling;signal transduction</t>
  </si>
  <si>
    <t>binding;cadherin binding;cell adhesion molecule binding;enzyme binding;enzyme inhibitor activity;enzyme regulator activity;histone deacetylase binding;identical protein binding;kinase inhibitor activity;kinase regulator activity;molecular function inhibitor activity;molecular function regulator activity;phosphoprotein binding;phosphoserine residue binding;protein binding;protein domain specific binding;protein kinase inhibitor activity;protein kinase regulator activity;protein phosphorylated amino acid binding</t>
  </si>
  <si>
    <t>anchoring junction;bounding membrane of organelle;cell junction;cell-substrate junction;cellular anatomical entity;cytoplasm;cytoplasmic vesicle;cytosol;extracellular exosome;extracellular membrane-bounded organelle;extracellular organelle;extracellular vesicle;focal adhesion;intracellular membrane-bounded organelle;intracellular organelle;intracellular vesicle;melanosome;membrane;membrane-bounded organelle;organelle;organelle membrane;perinuclear region of cytoplasm;pigment granule;vacuolar membrane;vesicle</t>
  </si>
  <si>
    <t>246;74;100;149;81</t>
  </si>
  <si>
    <t>P32969;D6RAN4;A0A2R8Y5Y7;H0Y9V9;H0Y9R4</t>
  </si>
  <si>
    <t>anchoring junction;cell junction;cell-substrate junction;cellular anatomical entity;cytoplasm;cytosol;cytosolic large ribosomal subunit;cytosolic ribosome;focal adhesion;intracellular membrane-bounded organelle;intracellular non-membrane-bounded organelle;intracellular organelle;large ribosomal subunit;membrane;membrane-bounded organelle;non-membrane-bounded organelle;nucleus;organelle;protein-containing complex;ribonucleoprotein complex;ribosomal subunit;ribosome</t>
  </si>
  <si>
    <t>Ribosomal_L6</t>
  </si>
  <si>
    <t>192;181;220;113;90</t>
  </si>
  <si>
    <t>P36542;P36542-2</t>
  </si>
  <si>
    <t>aerobic respiration;aromatic compound biosynthetic process;ATP biosynthetic process;ATP metabolic process;biosynthetic process;carbohydrate derivative biosynthetic process;carbohydrate derivative metabolic process;cellular aromatic compound metabolic process;cellular biosynthetic process;cellular metabolic process;cellular nitrogen compound biosynthetic process;cellular nitrogen compound metabolic process;cellular process;cellular respiration;energy derivation by oxidation of organic compounds;generation of precursor metabolites and energy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oxidative phosphorylation;phosphate-containing compound metabolic process;phosphorus metabolic process;primary metabolic process;proton motive force-driven ATP synthesis;proton motive force-driven mitochondrial ATP synthesi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ribose phosphate biosynthetic process;ribose phosphate metabolic process;small molecule metabolic process</t>
  </si>
  <si>
    <t>binding;catalytic activity;channel activity;inorganic cation transmembrane transporter activity;inorganic molecular entity transmembrane transporter activity;ligase activity;monoatomic cation channel activity;monoatomic cation transmembrane transporter activity;monoatomic ion channel activity;monoatomic ion transmembrane transporter activity;nucleic acid binding;organic cyclic compound binding;passive transmembrane transporter activity;proton channel activity;proton transmembrane transporter activity;proton-transporting ATP synthase activity, rotational mechanism;RNA binding;transmembrane transporter activity;transporter activity</t>
  </si>
  <si>
    <t>ATPase complex;catalytic complex;cellular anatomical entity;inner mitochondrial membrane protein complex;intracellular membrane-bounded organelle;intracellular organelle;intracellular organelle lumen;membrane;membrane protein complex;membrane-bounded organelle;membrane-enclosed lumen;mitochondrial inner membrane;mitochondrial matrix;mitochondrial membrane;mitochondrial protein-containing complex;mitochondrial proton-transporting ATP synthase complex;mitochondrial proton-transporting ATP synthase complex, catalytic sector F(1);mitochondrion;organelle;organelle inner membrane;organelle lumen;organelle membrane;protein-containing complex;proton-transporting ATP synthase complex;proton-transporting ATP synthase complex, catalytic core F(1);proton-transporting two-sector ATPase complex;proton-transporting two-sector ATPase complex, catalytic domain</t>
  </si>
  <si>
    <t>ATP-synt</t>
  </si>
  <si>
    <t>298;297</t>
  </si>
  <si>
    <t>P40227;P40227-2</t>
  </si>
  <si>
    <t>biological regulation;cellular process;chaperone-mediated protein folding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hromosome organization;positive regulation of DNA biosynthetic process;positive regulation of DNA metabolic process;positive regulation of establishment of protein localization;positive regulation of establishment of protein localization to telomer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organelle organization;positive regulation of protein localization;positive regulation of protein localization to Cajal body;positive regulation of protein localization to chromosome, telomeric region;positive regulation of protein localization to nucleus;positive regulation of telomerase RNA localization to Cajal body;positive regulation of telomere maintenance;positive regulation of telomere maintenance via telomerase;positive regulation of telomere maintenance via telomere lengthening;protein folding;protein stabilization;regulation of biological process;regulation of biological quality;regulation of biosynthetic process;regulation of cellular biosynthetic process;regulation of cellular component organization;regulation of cellular localization;regulation of cellular metabolic process;regulation of cellular process;regulation of chromosome organization;regulation of DNA biosynthetic process;regulation of DNA metabolic process;regulation of establishment of protein localization;regulation of establishment of protein localization to chromosome;regulation of establishment of protein localization to telomere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protein localization;regulation of protein localization to Cajal body;regulation of protein localization to chromosome, telomeric region;regulation of protein localization to nucleus;regulation of protein stability;regulation of telomerase RNA localization to Cajal body;regulation of telomere maintenance;regulation of telomere maintenance via telomerase;regulation of telomere maintenance via telomere lengthening</t>
  </si>
  <si>
    <t>adenyl nucleotide binding;adenyl ribonucleotide binding;anion binding;ATP binding;ATP hydrolysis activity;ATP-dependent activity;ATP-dependent protein folding chaperone;binding;carbohydrate derivative binding;catalytic activity;heterocyclic compound binding;hydrolase activity;hydrolase activity, acting on acid anhydrides;hydrolase activity, acting on acid anhydrides, in phosphorus-containing anhydrides;ion binding;nucleic acid binding;nucleoside phosphate binding;nucleotide binding;organic cyclic compound binding;protein binding;protein domain specific binding;protein folding chaperone;purine nucleotide binding;purine ribonucleoside triphosphate binding;purine ribonucleotide binding;pyrophosphatase activity;ribonucleoside triphosphate phosphatase activity;ribonucleotide binding;RNA binding;small molecule binding;unfolded protein binding;WD40-repeat domain binding</t>
  </si>
  <si>
    <t>cellular anatomical entity;chaperonin-containing T-complex;cytoplasm;cytosol;extracellular exosome;extracellular membrane-bounded organelle;extracellular organelle;extracellular vesicle;intracellular protein-containing complex;membrane-bounded organelle;microtubule;organelle;polymeric cytoskeletal fiber;protein folding chaperone complex;protein-containing complex;supramolecular complex;supramolecular fiber;supramolecular polymer;vesicle</t>
  </si>
  <si>
    <t>531;486</t>
  </si>
  <si>
    <t>P40926;P40926-2;G3XAL0</t>
  </si>
  <si>
    <t>aerobic respiration;biosynthetic process;carbohydrate biosynthetic process;carbohydrate metabolic process;carboxylic acid metabolic process;cellular aromatic compound metabolic process;cellular metabolic process;cellular nitrogen compound metabolic process;cellular process;cellular respiration;dicarboxylic acid metabolic process;energy derivation by oxidation of organic compounds;generation of precursor metabolites and energy;gluconeogenesis;glucose metabolic process;heterocycle metabolic process;hexose biosynthetic process;hexose metabolic process;malate metabolic process;metabolic process;monosaccharide biosynthetic process;monosaccharide metabolic process;NAD metabolic process;NADH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rganic cyclic compound metabolic process;organic substance biosynthetic process;organic substance metabolic process;organonitrogen compound metabolic process;organophosphate metabolic process;oxaloacetate metabolic process;oxoacid metabolic process;phosphate-containing compound metabolic process;phosphorus metabolic process;primary metabolic process;purine nucleotide metabolic process;purine-containing compound metabolic process;pyridine nucleotide metabolic process;pyridine-containing compound metabolic process;small molecule biosynthetic process;small molecule metabolic process;tricarboxylic acid cycle</t>
  </si>
  <si>
    <t>binding;catalytic activity;L-malate dehydrogenase activity;malate dehydrogenase (NADP+) activity;malate dehydrogenase activity;nucleic acid binding;organic cyclic compound binding;oxidoreductase activity;oxidoreductase activity, acting on CH-OH group of donors;oxidoreductase activity, acting on the CH-OH group of donors, NAD or NADP as acceptor;protein binding;protein self-association;RNA binding</t>
  </si>
  <si>
    <t>cellular anatomical entity;cytoplasm;extracellular exosome;extracellular membrane-bounded organelle;extracellular organelle;extracellular vesicle;intracellular membrane-bounded organelle;intracellular organelle;intracellular organelle lumen;membrane;membrane-bounded organelle;membrane-enclosed lumen;mitochondrial matrix;mitochondrion;nucleus;organelle;organelle lumen;vesicle</t>
  </si>
  <si>
    <t>338;296;231</t>
  </si>
  <si>
    <t>P42677;H0YMV8;Q71UM5;C9J1C5;C9JLI6</t>
  </si>
  <si>
    <t>RPS27;RPS27L</t>
  </si>
  <si>
    <t>activation of cysteine-type endopeptidase activity involved in apoptotic process;amide biosynthetic process;amide metabolic process;apoptotic signaling pathway;biological regulation;biosynthetic process;cell cycle checkpoint signaling;cell cycle process;cellular aromatic compound metabolic process;cellular biosynthetic process;cellular component assembly;cellular component biogenesis;cellular component organization;cellular component organization or biogenesis;cellular metabolic process;cellular nitrogen compound biosynthetic process;cellular nitrogen compound metabolic process;cellular process;cellular response to stimulus;cellular response to stress;cytoplasmic translation;DNA damage checkpoint signaling;DNA damage response;DNA damage response, signal transduction by p53 class mediator;DNA damage response, signal transduction by p53 class mediator resulting in transcription of p21 class mediator;DNA damage response, signal transduction resulting in transcription;DNA integrity checkpoint signaling;heterocycle metabolic process;intracellular signal transduction;intrinsic apoptotic signaling pathway;intrinsic apoptotic signaling pathway by p53 class mediator;intrinsic apoptotic signaling pathway in response to DNA damage;intrinsic apoptotic signaling pathway in response to DNA damage by p53 class mediator;macromolecule biosynthetic process;macromolecule metabolic process;metabolic process;mitotic cell cycle checkpoint signaling;mitotic cell cycle process;mitotic DNA damage checkpoint signaling;mitotic DNA integrity checkpoint signaling;mitotic G1 DNA damage checkpoint signaling;mitotic G1/S transition checkpoint signaling;ncRNA metabolic process;ncRNA processing;negative regulation of biological process;negative regulation of cell cycle;negative regulation of cell cycle G1/S phase transition;negative regulation of cell cycle phase transition;negative regulation of cell cycle process;negative regulation of cellular process;negative regulation of G1/S transition of mitotic cell cycle;negative regulation of mitotic cell cycle;negative regulation of mitotic cell cycle phase transition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ositive regulation of amide metabolic process;positive regulation of biological process;positive regulation of biosynthetic process;positive regulation of catalytic activity;positive regulation of cellular biosynthetic process;positive regulation of cellular metabolic process;positive regulation of cellular process;positive regulation of cysteine-type endopeptidase activity;positive regulation of cysteine-type endopeptidase activity involved in apoptotic process;positive regulation of endopeptidase activity;positive regulation of gene expression;positive regulation of hydrol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peptidase activity;positive regulation of protein metabolic process;positive regulation of proteolysis;positive regulation of translation;post-transcriptional regulation of gene expression;primary metabolic process;protein metabolic process;protein-containing complex assembly;protein-containing complex organization;protein-RNA complex assembly;protein-RNA complex organization;regulation of amide metabolic process;regulation of biological process;regulation of biosynthetic process;regulation of catalytic activity;regulation of cell cycle;regulation of cell cycle G1/S phase transition;regulation of cell cycle phase transition;regulation of cell cycle process;regulation of cellular biosynthetic process;regulation of cellular metabolic process;regulation of cellular process;regulation of cysteine-type endopeptidase activity;regulation of cysteine-type endopeptidase activity involved in apoptotic process;regulation of endopeptidase activity;regulation of G1/S transition of mitotic cell cycle;regulation of gene expression;regulation of hydrolase activity;regulation of macromolecule biosynthetic process;regulation of macromolecule metabolic process;regulation of metabolic process;regulation of mitotic cell cycle;regulation of mitotic cell cycle phase transition;regulation of molecular function;regulation of nitrogen compound metabolic process;regulation of peptidase activity;regulation of primary metabolic process;regulation of protein metabolic process;regulation of proteolysis;regulation of translation;response to stimulus;response to stress;ribonucleoprotein complex biogenesis;ribosomal small subunit assembly;ribosomal small subunit biogenesis;RNA metabolic process;RNA processing;rRNA metabolic process;rRNA processing;signal transduction;signal transduction by p53 class mediator;signal transduction in response to DNA damage;translation</t>
  </si>
  <si>
    <t>binding;cation binding;cysteine-type endopeptidase activator activity involved in apoptotic process;cysteine-type endopeptidase regulator activity involved in apoptotic process;DNA binding;enzyme activator activity;enzyme regulator activity;ion binding;metal ion binding;molecular function activator activity;molecular function regulator activity;nucleic acid binding;organic cyclic compound binding;peptidase activator activity;peptidase activator activity involved in apoptotic process;peptidase regulator activity;RNA binding;structural constituent of ribosome;structural molecule activity;transition metal ion binding;translation activator activity;translation regulator activity;translation regulator activity, nucleic acid binding;zinc ion binding</t>
  </si>
  <si>
    <t>cellular anatomical entity;cytosol;cytosolic ribosome;cytosolic small ribosomal subunit;intracellular membrane-bounded organelle;intracellular non-membrane-bounded organelle;intracellular organelle;membrane-bounded organelle;non-membrane-bounded organelle;nucleolus;nucleoplasm;nucleus;organelle;postsynaptic density;postsynaptic specialization;preribosome;protein-containing complex;ribonucleoprotein complex;ribosomal subunit;ribosome;small ribosomal subunit;small-subunit processome</t>
  </si>
  <si>
    <t>Ribosomal_S27e</t>
  </si>
  <si>
    <t>84;100;84;52;97</t>
  </si>
  <si>
    <t>P46013-2;P46013</t>
  </si>
  <si>
    <t>biological regulation;cell cycle;cell population proliferation;cellular process;regulation of biological process;regulation of cell cycle;regulation of cell cycle process;regulation of cellular component organization;regulation of cellular process;regulation of chromatin organization;regulation of chromosome segregation;regulation of mitotic cell cycle;regulation of mitotic nuclear division;regulation of nuclear division;regulation of organelle organization</t>
  </si>
  <si>
    <t>adenyl nucleotide binding;adenyl ribonucleotide binding;anion binding;ATP binding;binding;carbohydrate derivative binding;DNA binding;heterocyclic compound binding;ion binding;nucleic acid binding;nucleoside phosphate binding;nucleotide binding;organic cyclic compound binding;purine nucleotide binding;purine ribonucleoside triphosphate binding;purine ribonucleotide binding;ribonucleotide binding;RNA binding;small molecule binding</t>
  </si>
  <si>
    <t>cellular anatomical entity;chromosome;intracellular membrane-bounded organelle;intracellular non-membrane-bounded organelle;intracellular organelle;membrane;membrane-bounded organelle;non-membrane-bounded organelle;nuclear body;nucleolus;nucleoplasm;nucleus;organelle</t>
  </si>
  <si>
    <t>FHA;KI67R;PP1_bind</t>
  </si>
  <si>
    <t>2896;3256</t>
  </si>
  <si>
    <t>amide biosynthetic process;amide metabolic process;biological regulation;biosynthetic process;cellular biosynthetic process;cellular component biogenesis;cellular component organization or biogenesi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ositive regulation of biological process;positive regulation of cell population proliferation;positive regulation of cellular process;primary metabolic process;protein metabolic process;regulation of biological process;regulation of cell population proliferation;regulation of cellular process;ribonucleoprotein complex biogenesis;ribosomal small subunit biogenesis;translation</t>
  </si>
  <si>
    <t>5.8S rRNA binding;binding;nucleic acid binding;organic cyclic compound binding;RNA binding;rRNA binding;structural constituent of ribosome;structural molecule activity;translation regulator activity</t>
  </si>
  <si>
    <t>anchoring junction;cell junction;cell-substrate junction;cellular anatomical entity;cytoplasm;cytosol;cytosolic ribosome;cytosolic small ribosomal subunit;extracellular exosome;extracellular membrane-bounded organelle;extracellular organelle;extracellular vesicle;focal adhesion;intracellular membrane-bounded organelle;intracellular non-membrane-bounded organelle;intracellular organelle;membrane;membrane-bounded organelle;non-membrane-bounded organelle;nucleolus;nucleoplasm;nucleus;organelle;preribosome;protein-containing complex;ribonucleoprotein complex;ribosomal subunit;ribosome;small ribosomal subunit;small-subunit processome;synapse;vesicle</t>
  </si>
  <si>
    <t>Ribosomal_S4;S4</t>
  </si>
  <si>
    <t>P46783;A0A2R8Y7H1;F6U211;A0A2R8YFH6;A0A1W2PQS6;A0A2R8Y6L3;S4R435;Q9NQ39</t>
  </si>
  <si>
    <t>40S ribosomal protein S10</t>
  </si>
  <si>
    <t>RPS10</t>
  </si>
  <si>
    <t>anchoring junction;cell junction;cell-substrate junction;cellular anatomical entity;cytoplasm;cytosol;cytosolic ribosome;cytosolic small ribosomal subunit;focal adhesion;intracellular non-membrane-bounded organelle;intracellular organelle;membrane;non-membrane-bounded organelle;nucleolus;nucleoplasm;organelle;protein-containing complex;ribonucleoprotein complex;ribosomal subunit;ribosome;small ribosomal subunit</t>
  </si>
  <si>
    <t>S10_plectin</t>
  </si>
  <si>
    <t>165;186;172;213;291;121;198;176</t>
  </si>
  <si>
    <t>P46939-4;P46939;P46939-2</t>
  </si>
  <si>
    <t>anatomical structure development;animal organ development;biological regulation;cell communication;cell-cell signaling;cellular process;developmental process;multicellular organismal process;muscle contraction;muscle organ development;muscle structure development;muscle system process;positive regulation of biological process;positive regulation of cell adhesion;positive regulation of cell-matrix adhesion;positive regulation of cell-substrate adhesion;positive regulation of cellular process;regulation of biological process;regulation of cell adhesion;regulation of cell-matrix adhesion;regulation of cell-substrate adhesion;regulation of cellular process;regulation of localization;regulation of metal ion transport;regulation of molecular function;regulation of monoatomic cation transmembrane transport;regulation of monoatomic ion transmembrane transport;regulation of monoatomic ion transmembrane transporter activity;regulation of monoatomic ion transport;regulation of sodium ion transmembrane transport;regulation of sodium ion transmembrane transporter activity;regulation of sodium ion transport;regulation of transmembrane transport;regulation of transmembrane transporter activity;regulation of transport;regulation of transporter activity;signaling;synaptic signaling;system process</t>
  </si>
  <si>
    <t>actin binding;binding;cation binding;cell adhesion molecule binding;cytoskeletal protein binding;enzyme binding;integrin binding;ion binding;kinase binding;metal ion binding;protein binding;protein kinase binding;protein-containing complex binding;signaling receptor binding;transition metal ion binding;vinculin binding;zinc ion binding</t>
  </si>
  <si>
    <t>actin-based cell projection;cell junction;cell projection;cell projection membrane;cellular anatomical entity;cytoplasm;cytoskeleton;dystrophin-associated glycoprotein complex;extracellular exosome;extracellular membrane-bounded organelle;extracellular organelle;extracellular vesicle;filopodium;filopodium membrane;glycoprotein complex;intracellular non-membrane-bounded organelle;intracellular organelle;membrane;membrane protein complex;membrane-bounded organelle;neuromuscular junction;non-membrane-bounded organelle;nucleoplasm;organelle;plasma membrane;plasma membrane bounded cell projection;plasma membrane protein complex;plasma membrane region;postsynaptic membrane;protein-containing complex;sarcolemma;synapse;synaptic membrane;vesicle</t>
  </si>
  <si>
    <t>CH;EF-hand_2;EF-hand_3;Spectrin;ZZ</t>
  </si>
  <si>
    <t>1347;3433;3438</t>
  </si>
  <si>
    <t>P49368-2;P49368;B4DUR8;E9PRC8;Q5SZX6;E9PM09;Q5SZX9;Q5SZW8</t>
  </si>
  <si>
    <t>binding of sperm to zona pellucida;biological regulation;cell recognition;cell-cell recognition;cellular process;chaperone-mediated protein folding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hromosome organization;positive regulation of DNA biosynthetic process;positive regulation of DNA metabolic process;positive regulation of establishment of protein localization;positive regulation of establishment of protein localization to telomer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organelle organization;positive regulation of protein localization;positive regulation of protein localization to Cajal body;positive regulation of protein localization to chromosome, telomeric region;positive regulation of protein localization to nucleus;positive regulation of telomerase RNA localization to Cajal body;positive regulation of telomere maintenance;positive regulation of telomere maintenance via telomerase;positive regulation of telomere maintenance via telomere lengthening;protein folding;protein stabilization;regulation of biological process;regulation of biological quality;regulation of biosynthetic process;regulation of cellular biosynthetic process;regulation of cellular component organization;regulation of cellular localization;regulation of cellular metabolic process;regulation of cellular process;regulation of chromosome organization;regulation of DNA biosynthetic process;regulation of DNA metabolic process;regulation of establishment of protein localization;regulation of establishment of protein localization to chromosome;regulation of establishment of protein localization to telomere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protein localization;regulation of protein localization to Cajal body;regulation of protein localization to chromosome, telomeric region;regulation of protein localization to nucleus;regulation of protein stability;regulation of telomerase RNA localization to Cajal body;regulation of telomere maintenance;regulation of telomere maintenance via telomerase;regulation of telomere maintenance via telomere lengthening;reproductive process;sperm-egg recognition</t>
  </si>
  <si>
    <t>adenyl nucleotide binding;adenyl ribonucleotide binding;anion binding;ATP binding;ATP hydrolysis activity;ATP-dependent activity;ATP-dependent protein folding chaperone;binding;carbohydrate derivative binding;catalytic activity;heterocyclic compound binding;hydrolase activity;hydrolase activity, acting on acid anhydrides;hydrolase activity, acting on acid anhydrides, in phosphorus-containing anhydrides;ion binding;nucleic acid binding;nucleoside phosphate binding;nucleotide binding;organic cyclic compound binding;protein binding;protein folding chaperone;purine nucleotide binding;purine ribonucleoside triphosphate binding;purine ribonucleotide binding;pyrophosphatase activity;ribonucleoside triphosphate phosphatase activity;ribonucleotide binding;RNA binding;small molecule binding;unfolded protein binding</t>
  </si>
  <si>
    <t>cell body;cellular anatomical entity;chaperonin-containing T-complex;cytoskeleton;cytosol;extracellular exosome;extracellular membrane-bounded organelle;extracellular organelle;extracellular vesicle;intracellular non-membrane-bounded organelle;intracellular organelle;intracellular protein-containing complex;membrane-bounded organelle;microtubule;non-membrane-bounded organelle;organelle;polymeric cytoskeletal fiber;protein folding chaperone complex;protein-containing complex;supramolecular complex;supramolecular fiber;supramolecular polymer;vesicle;zona pellucida receptor complex</t>
  </si>
  <si>
    <t>507;545;500;234;276;154;161;188</t>
  </si>
  <si>
    <t>P49748-2;P49748;P49748-3;J3QRJ8;G3V1M7</t>
  </si>
  <si>
    <t>biological regulation;carboxylic acid catabolic process;carboxylic acid metabolic process;catabolic process;cell differentiation;cellular catabolic process;cellular developmental process;cellular lipid catabolic process;cellular lipid metabolic process;cellular metabolic process;cellular process;developmental process;energy derivation by oxidation of organic compounds;epithelial cell differentiation;fatty acid beta-oxidation;fatty acid beta-oxidation using acyl-CoA dehydrogenase;fatty acid catabolic process;fatty acid metabolic process;fatty acid oxidation;generation of precursor metabolites and energy;homeostatic process;lipid catabolic process;lipid metabolic process;lipid modification;lipid oxidation;metabolic process;monocarboxylic acid catabolic process;monocarboxylic acid metabolic process;multicellular organismal process;multicellular organismal-level homeostasis;negative regulation of biological process;negative regulation of biosynthetic process;negative regulation of cellular biosynthetic process;negative regulation of cellular metabolic process;negative regulation of cellular process;negative regulation of fatty acid biosynthetic process;negative regulation of fatty acid metabolic process;negative regulation of fatty acid oxidation;negative regulation of lipid biosynthetic process;negative regulation of lipid metabolic process;negative regulation of metabolic process;negative regulation of small molecule metabolic process;organic acid catabolic process;organic acid metabolic process;organic substance catabolic process;organic substance metabolic process;oxoacid metabolic process;primary metabolic process;regulation of biological process;regulation of biosynthetic process;regulation of cellular biosynthetic process;regulation of cellular ketone metabolic process;regulation of cellular metabolic process;regulation of cellular process;regulation of cholesterol metabolic process;regulation of fatty acid biosynthetic process;regulation of fatty acid metabolic process;regulation of fatty acid oxidation;regulation of lipid biosynthetic process;regulation of lipid metabolic process;regulation of metabolic process;regulation of primary metabolic process;regulation of small molecule metabolic process;regulation of steroid metabolic process;response to abiotic stimulus;response to cold;response to stimulus;response to stress;response to temperature stimulus;small molecule catabolic process;small molecule metabolic process;temperature homeostasis</t>
  </si>
  <si>
    <t>acyl-CoA binding;acyl-CoA dehydrogenase activity;adenyl nucleotide binding;adenyl ribonucleotide binding;amide binding;anion binding;binding;carbohydrate derivative binding;catalytic activity;fatty acid derivative binding;fatty-acyl-CoA binding;flavin adenine dinucleotide binding;heterocyclic compound binding;identical protein binding;ion binding;lipid binding;long-chain-acyl-CoA dehydrogenase activity;nucleoside phosphate binding;nucleotide binding;organic cyclic compound binding;oxidoreductase activity;oxidoreductase activity, acting on the CH-CH group of donors;oxidoreductase activity, acting on the CH-CH group of donors, with a flavin as acceptor;protein binding;purine nucleotide binding;purine ribonucleotide binding;ribonucleotide binding;small molecule binding;sulfur compound binding;very-long-chain-acyl-CoA dehydrogenase activity</t>
  </si>
  <si>
    <t>cellular anatomical entity;intracellular membrane-bounded organelle;intracellular non-membrane-bounded organelle;intracellular organelle;intracellular organelle lumen;membrane;membrane-bounded organelle;membrane-enclosed lumen;mitochondrial inner membrane;mitochondrial matrix;mitochondrial membrane;mitochondrial nucleoid;mitochondrion;non-membrane-bounded organelle;nucleoid;nucleolus;nucleoplasm;organelle;organelle inner membrane;organelle lumen;organelle membrane</t>
  </si>
  <si>
    <t>Acyl-CoA_dh_1;Acyl-CoA_dh_M;Acyl-CoA_dh_N</t>
  </si>
  <si>
    <t>633;655;678;194;282</t>
  </si>
  <si>
    <t>P50238;K4DIB9;H3BRQ4;H0YHD8;H0YFA4;P52943;P52943-2</t>
  </si>
  <si>
    <t>anatomical structure development;anatomical structure morphogenesis;animal organ development;apoptotic signaling pathway;biological regulation;cellular process;cellular response to abiotic stimulus;cellular response to antibiotic;cellular response to chemical stimulus;cellular response to environmental stimulus;cellular response to light stimulus;cellular response to radiation;cellular response to stimulus;cellular response to stress;cellular response to UV;cellular response to UV-B;developmental process;developmental process involved in reproduction;DNA damage response;heart development;immune response;immune system process;intracellular signal transduction;intrinsic apoptotic signaling pathway;intrinsic apoptotic signaling pathway in response to DNA damage;prostate gland stromal morphogenesi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productive process;response to abiotic stimulus;response to antibiotic;response to chemical;response to inorganic substance;response to light stimulus;response to metal ion;response to organic substance;response to radiation;response to stimulus;response to stress;response to UV;response to UV-B;response to zinc ion;signal transduction</t>
  </si>
  <si>
    <t>amide binding;binding;cation binding;ion binding;metal ion binding;peptide binding;transition metal ion binding;zinc ion binding</t>
  </si>
  <si>
    <t>77;46;49;104;192;208;282</t>
  </si>
  <si>
    <t>P50416-2;P50416</t>
  </si>
  <si>
    <t>acylglycerol metabolic process;amino-acid betaine metabolic process;anatomical structure development;animal organ development;animal organ regeneration;behavior;biological regulation;carbohydrate metabolic process;carboxylic acid catabolic process;carboxylic acid metabolic process;carboxylic acid transmembrane transport;carboxylic acid transport;carnitine metabolic process;carnitine shuttle;catabolic process;cell differentiation;cellular catabolic process;cellular developmental process;cellular lipid catabolic process;cellular lipid metabolic process;cellular localization;cellular metabolic process;cellular modified amino acid metabolic process;cellular nitrogen compound metabolic process;cellular process;cellular response to chemical stimulus;cellular response to fatty acid;cellular response to lipid;cellular response to organic substance;cellular response to oxygen-containing compound;cellular response to stimulus;developmental process;eating behavior;epithelial cell differentiation;establishment of localization;establishment of localization in cell;fatty acid beta-oxidation;fatty acid catabolic process;fatty acid metabolic process;fatty acid oxidation;fatty acid transmembrane transport;fatty acid transport;feeding behavior;gland development;glucose metabolic process;glycerolipid metabolic process;hexose metabolic process;intracellular lipid transport;intracellular transport;lipid catabolic process;lipid metabolic process;lipid modification;lipid oxidation;lipid transport;liver development;liver regeneration;localization;long-chain fatty acid metabolic process;long-chain fatty acid transport;metabolic process;mitochondrial transmembrane transport;mitochondrial transport;monocarboxylic acid catabolic process;monocarboxylic acid metabolic process;monocarboxylic acid transport;monosaccharide metabolic process;multicellular organismal process;neutral lipid metabolic process;nitrogen compound metabolic process;organic acid catabolic process;organic acid metabolic process;organic acid transmembrane transport;organic acid transport;organic anion transport;organic substance catabolic process;organic substance metabolic process;organic substance transport;organonitrogen compound metabolic process;oxoacid metabolic process;positive regulation of biological process;positive regulation of catabolic process;positive regulation of cellular catabolic process;positive regulation of cellular metabolic process;positive regulation of cellular process;positive regulation of fatty acid beta-oxidation;positive regulation of fatty acid metabolic process;positive regulation of fatty acid oxidation;positive regulation of lipid catabolic process;positive regulation of lipid metabolic process;positive regulation of metabolic process;positive regulation of small molecule metabolic process;primary metabolic process;regeneration;regulation of biological process;regulation of biological quality;regulation of catabolic process;regulation of cell communication;regulation of cellular catabolic process;regulation of cellular ketone metabolic process;regulation of cellular localization;regulation of cellular metabolic process;regulation of cellular process;regulation of establishment of protein localization;regulation of fatty acid beta-oxidation;regulation of fatty acid metabolic process;regulation of fatty acid oxidation;regulation of hormone levels;regulation of hormone secretion;regulation of insulin secretion;regulation of lipid catabolic process;regulation of lipid metabolic process;regulation of lipid storage;regulation of localization;regulation of metabolic process;regulation of peptide hormone secretion;regulation of peptide secretion;regulation of peptide transport;regulation of primary metabolic process;regulation of protein localization;regulation of protein secretion;regulation of protein transport;regulation of secretion;regulation of secretion by cell;regulation of signaling;regulation of small molecule metabolic process;regulation of transport;response to alcohol;response to alkaloid;response to chemical;response to ethanol;response to external stimulus;response to extracellular stimulus;response to fatty acid;response to lipid;response to nitrogen compound;response to nutrient levels;response to organic cyclic compound;response to organic substance;response to organonitrogen compound;response to oxygen-containing compound;response to stimulus;response to tetrachloromethane;response to xenobiotic stimulus;small molecule catabolic process;small molecule metabolic process;transmembrane transport;transport;triglyceride metabolic process</t>
  </si>
  <si>
    <t>acyltransferase activity;acyltransferase activity, transferring groups other than amino-acyl groups;binding;carnitine O-acyltransferase activity;carnitine O-palmitoyltransferase activity;catalytic activity;identical protein binding;O-acyltransferase activity;O-palmitoyltransferase activity;palmitoleoyltransferase activity;palmitoyltransferase activity;protein binding;transferase activity</t>
  </si>
  <si>
    <t>Carn_acyltransf;CPT_N</t>
  </si>
  <si>
    <t>756;773</t>
  </si>
  <si>
    <t>P50454;H0YEP8;E9PQ34;E9PIG2;E9PRS3;E9PKH2;E9PNX1;E9PK86;E9PMI5;E9PR70;E9PPV6;E9PJH8</t>
  </si>
  <si>
    <t>anatomical structure development;biosynthetic process;cell development;cellular component organization;cellular component organization or biogenesis;cellular developmental process;cellular process;chondrocyte development;chondrocyte development involved in endochondral bone morphogenesis;collagen biosynthetic process;collagen fibril organization;collagen metabolic process;developmental process;external encapsulating structure organization;extracellular matrix organization;extracellular structure organization;macromolecule metabolic process;metabolic process;nitrogen compound metabolic process;organic substance metabolic process;organonitrogen compound metabolic process;primary metabolic process;protein maturation;protein metabolic process;response to chemical;response to organic substance;response to stimulus;response to stress;response to topologically incorrect protein;response to unfolded protein;supramolecular fiber organization</t>
  </si>
  <si>
    <t>binding;collagen binding;endopeptidase inhibitor activity;endopeptidase regulator activity;enzyme inhibitor activity;enzyme regulator activity;molecular function inhibitor activity;molecular function regulator activity;nucleic acid binding;organic cyclic compound binding;peptidase inhibitor activity;peptidase regulator activity;protein binding;protein-containing complex binding;RNA binding;serine-type endopeptidase inhibitor activity;unfolded protein binding</t>
  </si>
  <si>
    <t>cellular anatomical entity;collagen-containing extracellular matrix;endoplasmic reticulum;endoplasmic reticulum lumen;endoplasmic reticulum-Golgi intermediate compartment;external encapsulating structure;extracellular matrix;extracellular space;intracellular membrane-bounded organelle;intracellular organelle;intracellular organelle lumen;membrane;membrane microdomain;membrane raft;membrane-bounded organelle;membrane-enclosed lumen;organelle;organelle lumen</t>
  </si>
  <si>
    <t>Serpin</t>
  </si>
  <si>
    <t>418;56;142;165;166;201;203;247;249;295;324;371</t>
  </si>
  <si>
    <t>P50991-2;P50991</t>
  </si>
  <si>
    <t>binding of sperm to zona pellucida;biological regulation;cell recognition;cell-cell recognition;cellular process;chaperone-mediated protein folding;localization;macromolecule localization;positive regulation of biological process;positive regulation of biosynthetic process;positive regulation of catalytic activity;positive regulation of cellular biosynthetic process;positive regulation of cellular component organization;positive regulation of cellular metabolic process;positive regulation of cellular process;positive regulation of chromosome organization;positive regulation of DNA biosynthetic process;positive regulation of DNA metabolic process;positive regulation of establishment of protein localization;positive regulation of establishment of protein localization to telomere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protein localization;positive regulation of protein localization to Cajal body;positive regulation of protein localization to chromosome, telomeric region;positive regulation of protein localization to nucleus;positive regulation of telomerase activity;positive regulation of telomerase RNA localization to Cajal body;positive regulation of telomere maintenance;positive regulation of telomere maintenance via telomerase;positive regulation of telomere maintenance via telomere lengthening;positive regulation of transferase activity;protein folding;protein stabilization;regulation of biological process;regulation of biological quality;regulation of biosynthetic process;regulation of catalytic activity;regulation of cellular biosynthetic process;regulation of cellular component organization;regulation of cellular localization;regulation of cellular metabolic process;regulation of cellular process;regulation of chromosome organization;regulation of DNA biosynthetic process;regulation of DNA metabolic process;regulation of establishment of protein localization;regulation of establishment of protein localization to chromosome;regulation of establishment of protein localization to telomere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rimary metabolic process;regulation of protein localization;regulation of protein localization to Cajal body;regulation of protein localization to chromosome, telomeric region;regulation of protein localization to nucleus;regulation of protein stability;regulation of telomerase activity;regulation of telomerase RNA localization to Cajal body;regulation of telomere maintenance;regulation of telomere maintenance via telomerase;regulation of telomere maintenance via telomere lengthening;regulation of transferase activity;reproductive process;RNA localization;RNA localization to Cajal body;RNA localization to nucleus;scaRNA localization to Cajal body;sperm-egg recognition</t>
  </si>
  <si>
    <t>cell body;cell projection;cellular anatomical entity;centrosome;chaperonin-containing T-complex;cytoplasmic vesicle;cytosol;extracellular exosome;extracellular membrane-bounded organelle;extracellular organelle;extracellular vesicle;intracellular membrane-bounded organelle;intracellular organelle;intracellular protein-containing complex;intracellular vesicle;melanosome;membrane-bounded organelle;microtubule;microtubule organizing center;nucleoplasm;organelle;pigment granule;polymeric cytoskeletal fiber;protein folding chaperone complex;protein-containing complex;supramolecular complex;supramolecular fiber;supramolecular polymer;vesicle;zona pellucida receptor complex</t>
  </si>
  <si>
    <t>509;539</t>
  </si>
  <si>
    <t>P52597;H0YBG7;H0YBD7;H0YB39</t>
  </si>
  <si>
    <t>binding;nucleic acid binding;organic cyclic compound binding;RNA binding;single-stranded RNA binding</t>
  </si>
  <si>
    <t>catalytic complex;catalytic step 2 spliceosome;cell junction;cellular anatomical entity;cytosol;intracellular membrane-bounded organelle;intracellular organelle;membrane;membrane-bounded organelle;nuclear protein-containing complex;nucleoplasm;nucleus;organelle;plasma membrane;protein-containing complex;ribonucleoprotein complex;spliceosomal complex;synapse</t>
  </si>
  <si>
    <t>415;185;194;277</t>
  </si>
  <si>
    <t>acyl-CoA biosynthetic process;acyl-CoA metabolic process;amide biosynthetic process;amide metabolic process;aromatic compound biosynthetic process;biosynthetic process;carbohydrate biosynthetic process;carbohydrate derivative biosynthetic process;carbohydrate derivative metabolic process;carbohydrate metabolic process;carboxylic acid transmembrane transport;carboxylic acid transport;cellular aromatic compound metabolic process;cellular biosynthetic process;cellular metabolic process;cellular nitrogen compound biosynthetic process;cellular nitrogen compound metabolic process;cellular process;citrate transport;establishment of localization;fatty acid derivative biosynthetic process;fatty acid derivative metabolic process;fatty-acyl-CoA biosynthetic process;fatty-acyl-CoA metabolic process;gluconeogenesis;glucose metabolic process;heterocycle biosynthetic process;heterocycle metabolic process;hexose biosynthetic process;hexose metabolic process;lipid biosynthetic process;lipid metabolic process;localization;metabolic process;mitochondrial citrate transmembrane transport;mitochondrial transport;mitochondrial tricarboxylic acid transmembrane transport;monosaccharide biosynthetic process;monosaccharide metabolic process;nitrogen compound metabolic process;nitrogen compound transport;nucleobase-containing compound biosynthetic process;nucleobase-containing compound metabolic process;nucleobase-containing small molecule metabolic process;nucleoside bisphosphate biosynthetic process;nucleoside bisphosphate metabolic process;nucleoside phosphate biosynthetic process;nucleoside phosphate metabolic process;nucleotide biosynthetic process;nucleotide metabolic process;organic acid transmembrane transport;organic acid transport;organic anion transport;organic cyclic compound biosynthetic process;organic cyclic compound metabolic process;organic substance biosynthetic process;organic substance metabolic process;organic substance transport;organonitrogen compound biosynthetic process;organonitrogen compound metabolic process;organophosphate biosynthetic process;organophosphate metabolic process;phosphate-containing compound metabolic process;phosphorus metabolic process;primary metabolic process;purine nucleoside bisphosphate biosynthetic process;purine nucleoside bisphosphate metabolic process;purine nucleotide biosynthetic process;purine nucleotide metabolic process;purine ribonucleotide biosynthetic process;purine ribonucleotide metabolic process;purine-containing compound biosynthetic process;purine-containing compound metabolic process;ribonucleoside bisphosphate biosynthetic process;ribonucleoside bisphosphate metabolic process;ribonucleotide biosynthetic process;ribonucleotide metabolic process;ribose phosphate biosynthetic process;ribose phosphate metabolic process;small molecule biosynthetic process;small molecule metabolic process;sulfur compound biosynthetic process;sulfur compound metabolic process;thioester biosynthetic process;thioester metabolic process;transmembrane transport;transport;tricarboxylic acid transmembrane transport;tricarboxylic acid transport</t>
  </si>
  <si>
    <t>active transmembrane transporter activity;antiporter activity;carboxylic acid transmembrane transporter activity;citrate secondary active transmembrane transporter activity;citrate transmembrane transporter activity;organic acid transmembrane transporter activity;organic anion transmembrane transporter activity;salt transmembrane transporter activity;secondary active transmembrane transporter activity;transmembrane transporter activity;transporter activity;tricarboxylate secondary active transmembrane transporter activity;tricarboxylic acid transmembrane transporter activity</t>
  </si>
  <si>
    <t>cellular anatomical entity;extracellular exosome;extracellular membrane-bounded organelle;extracellular organelle;extracellular vesicle;intracellular membrane-bounded organelle;intracellular organelle;membrane;membrane-bounded organelle;mitochondrial inner membrane;mitochondrial membrane;mitochondrion;nucleus;organelle;organelle inner membrane;organelle membrane;vesicle</t>
  </si>
  <si>
    <t>P55073</t>
  </si>
  <si>
    <t>Type III iodothyronine deiodinase</t>
  </si>
  <si>
    <t>DIO3</t>
  </si>
  <si>
    <t>anatomical structure development;apoptotic process;aromatic compound catabolic process;biological regulation;biosynthetic process;brown fat cell proliferation;catabolic process;cell death;cell development;cell population proliferation;cellular aromatic compound metabolic process;cellular catabolic process;cellular developmental process;cellular metabolic process;cellular modified amino acid catabolic process;cellular modified amino acid metabolic process;cellular process;developmental process;eye photoreceptor cell development;fat cell proliferation;hormone biosynthetic process;hormone catabolic process;hormone metabolic process;metabolic process;neuron apoptotic process;neuron development;nitrogen compound metabolic process;organic cyclic compound catabolic process;organic cyclic compound metabolic process;organic hydroxy compound catabolic process;organic hydroxy compound metabolic process;organic substance catabolic process;organic substance metabolic process;organonitrogen compound catabolic process;organonitrogen compound metabolic process;phenol-containing compound catabolic process;phenol-containing compound metabolic process;photoreceptor cell development;positive regulation of biological process;positive regulation of developmental growth;positive regulation of developmental process;positive regulation of growth;positive regulation of multicellular organism growth;positive regulation of multicellular organismal process;programmed cell death;regulation of biological process;regulation of biological quality;regulation of developmental growth;regulation of developmental process;regulation of growth;regulation of hormone levels;regulation of multicellular organism growth;regulation of multicellular organismal process;response to abiotic stimulus;response to decreased oxygen levels;response to hypoxia;response to oxygen levels;response to stimulus;response to stress;retinal cell apoptotic process;retinal cone cell apoptotic process;retinal cone cell development;thyroid hormone catabolic process;thyroid hormone metabolic process</t>
  </si>
  <si>
    <t>catalytic activity;oxidoreductase activity;thyroxine 5'-deiodinase activity;thyroxine 5-deiodinase activity</t>
  </si>
  <si>
    <t>bounding membrane of organelle;cellular anatomical entity;cytoplasmic vesicle membrane;endosome membrane;intracellular membrane-bounded organelle;intracellular organelle;membrane;membrane-bounded organelle;organelle;organelle membrane;plasma membrane;vesicle membrane</t>
  </si>
  <si>
    <t>T4_deiodinase</t>
  </si>
  <si>
    <t>cellular localization;cellular macromolecule localization;cellular process;establishment of localization;establishment of localization in cell;establishment of protein localization;establishment of protein localization to endoplasmic reticulum;establishment of protein localization to organelle;intracellular protein transmembrane transport;intracellular protein transport;intracellular transport;localization;macromolecule localization;nitrogen compound transport;organic substance transport;post-translational protein targeting to membrane, translocation;protein localization;protein localization to endoplasmic reticulum;protein localization to organelle;protein targeting;protein targeting to ER;protein transmembrane transport;protein transport;transmembrane transport;transport</t>
  </si>
  <si>
    <t>binding;macromolecule transmembrane transporter activity;protein transmembrane transporter activity;protein transporter activity;protein-containing complex binding;ribonucleoprotein complex binding;ribosome binding;transmembrane transporter activity;transporter activity</t>
  </si>
  <si>
    <t>cellular anatomical entity;cytosol;endoplasmic reticulum protein-containing complex;membrane;membrane protein complex;protein-containing complex;Ssh1 translocon complex;translocon complex</t>
  </si>
  <si>
    <t>SecE</t>
  </si>
  <si>
    <t>U3KPZ0;P60174-4;P60174;P60174-3</t>
  </si>
  <si>
    <t>ADP catabolic process;ADP metabolic process;alcohol catabolic process;alcohol metabolic process;aldehyde biosynthetic process;alditol catabolic process;alditol metabolic process;aromatic compound catabolic process;ATP metabolic process;biosynthetic process;canonical glycolysis;carbohydrate biosynthetic process;carbohydrate catabolic process;carbohydrate derivative biosynthetic process;carbohydrate derivative catabolic process;carbohydrate derivative metabolic process;carbohydrate metabolic process;carboxylic acid metabolic process;catabolic process;cellular aldehyde metabolic process;cellular aromatic compound metabolic process;cellular biosynthetic process;cellular catabolic process;cellular ketone metabolic process;cellular metabolic process;cellular nitrogen compound catabolic process;cellular nitrogen compound metabolic process;cellular process;generation of precursor metabolites and energy;gluconeogenesis;glucose catabolic process;glucose catabolic process to pyruvate;glucose metabolic process;glyceraldehyde-3-phosphate biosynthetic process;glyceraldehyde-3-phosphate metabolic process;glycerol catabolic process;glycerol metabolic process;glycolytic process;glycolytic process through fructose-6-phosphate;glycolytic process through glucose-6-phosphate;heterocycle catabolic process;heterocycle metabolic process;hexose biosynthetic process;hexose catabolic process;hexose metabolic process;ketone biosynthetic process;metabolic process;methylglyoxal biosynthetic process;methylglyoxal metabolic process;monocarboxylic acid metabolic process;monosaccharide biosynthetic process;monosaccharide catabolic process;monosaccharide metabolic process;NAD catabolic process;NAD metabolic process;NADH metabolic process;NADH regeneration;nicotinamide nucleotide metabolic process;nitrogen compound metabolic process;nucleobase-containing compound catabolic process;nucleobase-containing compound metabolic process;nucleobase-containing small molecule metabolic process;nucleoside diphosphate catabolic process;nucleoside diphosphate metabolic process;nucleoside phosphate catabolic process;nucleoside phosphate metabolic process;nucleoside triphosphate metabolic process;nucleotide catabolic process;nucleotide metabolic process;organic acid metabolic process;organic cyclic compound catabolic process;organic cyclic compound metabolic process;organic hydroxy compound catabolic process;organic hydroxy compound metabolic process;organic substance biosynthetic process;organic substance catabolic process;organic substance metabolic process;organonitrogen compound catabolic process;organonitrogen compound metabolic process;organophosphate biosynthetic process;organophosphate catabolic process;organophosphate metabolic process;oxoacid metabolic process;phosphate-containing compound metabolic process;phosphorus metabolic process;polyol catabolic process;polyol metabolic process;primary metabolic process;purine nucleoside diphosphate catabolic process;purine nucleoside diphosphate metabolic process;purine nucleoside triphosphate metabolic process;purine nucleotide catabolic process;purine nucleotide metabolic process;purine ribonucleoside diphosphate catabolic process;purine ribonucleoside diphosphate metabolic process;purine ribonucleoside triphosphate metabolic process;purine ribonucleotide catabolic process;purine ribonucleotide metabolic process;purine-containing compound catabolic process;purine-containing compound metabolic process;pyridine nucleotide catabolic process;pyridine nucleotide metabolic process;pyridine-containing compound catabolic process;pyridine-containing compound metabolic process;pyruvate metabolic process;ribonucleoside diphosphate catabolic process;ribonucleoside diphosphate metabolic process;ribonucleoside triphosphate metabolic process;ribonucleotide catabolic process;ribonucleotide metabolic process;ribose phosphate metabolic process;small molecule biosynthetic process;small molecule catabolic process;small molecule metabolic process</t>
  </si>
  <si>
    <t>binding;carbon-oxygen lyase activity;carbon-oxygen lyase activity, acting on phosphates;catalytic activity;enzyme binding;identical protein binding;intramolecular oxidoreductase activity;intramolecular oxidoreductase activity, interconverting aldoses and ketoses;isomerase activity;lyase activity;methylglyoxal synthase activity;protein binding;protein dimerization activity;protein homodimerization activity;triose-phosphate isomerase activity;ubiquitin protein ligase binding;ubiquitin-like protein ligase binding</t>
  </si>
  <si>
    <t>cellular anatomical entity;cytosol;extracellular exosome;extracellular membrane-bounded organelle;extracellular organelle;extracellular space;extracellular vesicle;intracellular membrane-bounded organelle;intracellular organelle;membrane-bounded organelle;nucleus;organelle;vesicle</t>
  </si>
  <si>
    <t>TIM</t>
  </si>
  <si>
    <t>113;167;249;286</t>
  </si>
  <si>
    <t>P60468</t>
  </si>
  <si>
    <t>catabolic process;cellular localization;cellular macromolecule localization;cellular process;cellular response to stimulus;cellular response to stress;endoplasmic reticulum to cytosol transport;ERAD pathway;establishment of localization;establishment of localization in cell;establishment of protein localization;intracellular protein transmembrane transport;intracellular protein transport;intracellular transport;localization;macromolecule catabolic process;macromolecule localization;macromolecule metabolic process;metabolic process;modification-dependent macromolecule catabolic process;modification-dependent protein catabolic process;nitrogen compound metabolic process;nitrogen compound transport;organic substance catabolic process;organic substance metabolic process;organic substance transport;organonitrogen compound catabolic process;organonitrogen compound metabolic process;post-translational protein targeting to membrane, translocation;primary metabolic process;proteasomal protein catabolic process;proteasome-mediated ubiquitin-dependent protein catabolic process;protein catabolic process;protein exit from endoplasmic reticulum;protein localization;protein metabolic process;protein transmembrane transport;protein transport;proteolysis;proteolysis involved in protein catabolic process;response to chemical;response to endoplasmic reticulum stress;response to nitrogen compound;response to organic substance;response to organonitrogen compound;response to stimulus;response to stress;retrograde protein transport, ER to cytosol;SRP-dependent cotranslational protein targeting to membrane, translocation;transmembrane transport;transport;ubiquitin-dependent ERAD pathway;ubiquitin-dependent protein catabolic process</t>
  </si>
  <si>
    <t>binding;epidermal growth factor binding;growth factor binding;hormone binding;nucleic acid binding;organic cyclic compound binding;protein binding;protein-containing complex binding;ribonucleoprotein complex binding;ribosome binding;RNA binding</t>
  </si>
  <si>
    <t>cellular anatomical entity;cytosol;endoplasmic reticulum;endoplasmic reticulum membrane;endoplasmic reticulum protein-containing complex;endoplasmic reticulum quality control compartment;endoplasmic reticulum Sec complex;intracellular membrane-bounded organelle;intracellular organelle;membrane;membrane protein complex;membrane-bounded organelle;organelle;organelle membrane;protein-containing complex;Sec61 translocon complex;translocon complex</t>
  </si>
  <si>
    <t>Sec61_beta</t>
  </si>
  <si>
    <t>P60709;E7EVS6;A0A2R8Y793;A6NL76;G5E9R0;A0A6Q8PH58;A0A2R8YGF8;C9JUM1;C9JZR7;C9JTX5;F8WB63;B8ZZJ2;C9JFL5;F6UVQ4;F6QUT6;A0A6Q8PGD7</t>
  </si>
  <si>
    <t>ACTB;ACTA1</t>
  </si>
  <si>
    <t>actin cytoskeleton organization;actin filament-based process;adherens junction assembly;adherens junction organization;anatomical structure development;anatomical structure homeostasis;anatomical structure morphogenesis;apical protein localization;axonogenesis;biological regulation;cell adhesion;cell junction assembly;cell junction organization;cell motility;cell projection morphogenesis;cell projection organization;cell-cell adhesion;cell-cell junction assembly;cell-cell junction organization;cellular anatomical entity morphogenesis;cellular component assembly;cellular component organization;cellular component organization or biogenesis;cellular localization;cellular macromolecule localization;cellular process;cellular response to chemical stimulus;cellular response to cytochalasin B;cellular response to endogenous stimulus;cellular response to nitrogen compound;cellular response to organic cyclic compound;cellular response to organic substance;cellular response to organonitrogen compound;cellular response to oxygen-containing compound;cellular response to stimulus;chromatin organization;chromatin remodeling;cytoskeleton organization;developmental process;establishment or maintenance of cell polarity;homeostatic process;homotypic cell-cell adhesion;localization;macromolecule localization;maintenance of blood-brain barrier;morphogenesis of a polarized epithelium;morphogenesis of an epithelium;multicellular organismal process;multicellular organismal-level homeostasis;negative regulation of binding;negative regulation of biological process;negative regulation of cell differentiation;negative regulation of cellular process;negative regulation of developmental process;negative regulation of molecular function;negative regulation of protein binding;neural nucleus development;neuron projection morphogenesis;organelle organization;plasma membrane bounded cell projection morphogenesis;platelet aggregation;positive regulation of biological process;positive regulation of biosynthetic process;positive regulation of cell activation;positive regulation of cell adhesion;positive regulation of cell development;positive regulation of cell differentiation;positive regulation of cell population proliferation;positive regulation of cell-cell adhesion;positive regulation of cellular biosynthetic process;positive regulation of cellular metabolic process;positive regulation of cellular process;positive regulation of developmental process;positive regulation of DNA metabolic process;positive regulation of DNA recombination;positive regulation of DNA repair;positive regulation of DNA-templated transcription;positive regulation of double-strand break repair;positive regulation of double-strand break repair via homologous recombination;positive regulation of hemopoiesis;positive regulation of immune system process;positive regulation of leukocyte activation;positive regulation of leukocyte cell-cell adhesion;positive regulation of leukocyte differentiation;positive regulation of lymphocyte activation;positive regulation of lymphocyte differentiation;positive regulation of macromolecule biosynthetic process;positive regulation of macromolecule metabolic process;positive regulation of metabolic process;positive regulation of multicellular organismal process;positive regulation of myoblast differentiation;positive regulation of nitrogen compound metabolic process;positive regulation of norepinephrine uptake;positive regulation of nucleobase-containing compound metabolic process;positive regulation of response to stimulus;positive regulation of RNA biosynthetic process;positive regulation of RNA metabolic process;positive regulation of stem cell population maintenance;positive regulation of T cell activation;positive regulation of T cell differentiation;positive regulation of transport;postsynaptic actin cytoskeleton organization;postsynaptic cytoskeleton organization;protein localization;protein localization to adherens junction;protein localization to cell junction;protein localization to cell-cell junction;protein-containing complex organization;protein-DNA complex organization;regulation of apoptotic process;regulation of binding;regulation of biological process;regulation of biosynthetic process;regulation of catalytic activity;regulation of cell activation;regulation of cell adhesion;regulation of cell cycle;regulation of cell cycle G1/S phase transition;regulation of cell cycle phase transition;regulation of cell cycle process;regulation of cell development;regulation of cell differentiation;regulation of cell population proliferation;regulation of cell-cell adhesion;regulation of cellular biosynthetic process;regulation of cellular component organization;regulation of cellular localization;regulation of cellular metabolic process;regulation of cellular process;regulation of cellular response to stress;regulation of chromosome organization;regulation of chromosome segregation;regulation of cyclin-dependent protein kinase activity;regulation of cyclin-dependent protein serine/threonine kinase activity;regulation of developmental process;regulation of DNA metabolic process;regulation of DNA recombination;regulation of DNA repair;regulation of DNA-templated transcription;regulation of double-strand break repair;regulation of double-strand break repair via homologous recombination;regulation of endocytosis;regulation of G0 to G1 transition;regulation of G1/S transition of mitotic cell cycle;regulation of gene expression;regulation of hemopoiesis;regulation of immune system process;regulation of kinase activity;regulation of leukocyte activation;regulation of leukocyte cell-cell adhesion;regulation of leukocyte differentiation;regulation of localization;regulation of lymphocyte activation;regulation of lymphocyte differentiation;regulation of macromolecule biosynthetic process;regulation of macromolecule metabolic process;regulation of metabolic process;regulation of metaphase/anaphase transition of cell cycle;regulation of mitotic cell cycle;regulation of mitotic cell cycle phase transition;regulation of mitotic metaphase/anaphase transition;regulation of molecular function;regulation of multicellular organismal development;regulation of multicellular organismal process;regulation of myoblast differentiation;regulation of nitrogen compound metabolic process;regulation of norepinephrine uptake;regulation of nucleobase-containing compound metabolic process;regulation of nucleotide-excision repair;regulation of organelle organization;regulation of phosphate metabolic process;regulation of phosphorus metabolic process;regulation of phosphorylation;regulation of primary metabolic process;regulation of programmed cell death;regulation of protein binding;regulation of protein kinase activity;regulation of protein localization;regulation of protein localization to cell periphery;regulation of protein localization to membrane;regulation of protein localization to plasma membrane;regulation of protein metabolic process;regulation of protein modification process;regulation of protein phosphorylation;regulation of protein serine/threonine kinase activity;regulation of response to stimulus;regulation of response to stress;regulation of RNA biosynthetic process;regulation of RNA metabolic process;regulation of sister chromatid segregation;regulation of stem cell population maintenance;regulation of synaptic vesicle endocytosis;regulation of synaptic vesicle recycling;regulation of T cell activation;regulation of T cell differentiation;regulation of transcription by RNA polymerase II;regulation of transepithelial transport;regulation of transferase activity;regulation of transmembrane transport;regulation of transmembrane transporter activity;regulation of transport;regulation of transporter activity;regulation of vesicle-mediated transport;response to chemical;response to cytochalasin B;response to endogenous stimulus;response to nitrogen compound;response to organic cyclic compound;response to organic substance;response to organonitrogen compound;response to oxygen-containing compound;response to stimulus;retina homeostasis;substantia nigra development;tissue homeostasis;tissue morphogenesis</t>
  </si>
  <si>
    <t>adenyl nucleotide binding;adenyl ribonucleotide binding;anion binding;ATP binding;binding;carbohydrate derivative binding;catalytic activity;cytoskeletal protein binding;DNA-binding transcription factor binding;enzyme binding;heterocyclic compound binding;hydrolase activity;identical protein binding;ion binding;kinase binding;kinesin binding;nitric-oxide synthase binding;nucleoside phosphate binding;nucleotide binding;organic cyclic compound binding;protein binding;protein kinase binding;purine nucleotide binding;purine ribonucleoside triphosphate binding;purine ribonucleotide binding;ribonucleotide binding;RNA polymerase II-specific DNA-binding transcription factor binding;small molecule binding;structural constituent of cytoskeleton;structural constituent of postsynapse;structural constituent of postsynaptic actin cytoskeleton;structural constituent of synapse;structural molecule activity;Tat protein binding;tau protein binding;transcription factor binding</t>
  </si>
  <si>
    <t>acetyltransferase complex;actin cytoskeleton;actin filament;adherens junction;anchoring junction;apical junction complex;ATPase complex;axon;axon terminus;bBAF complex;blood microparticle;brahma complex;brush border;calyx of Held;catalytic complex;cell junction;cell projection;cell-cell junction;cell-substrate junction;cellular anatomical entity;chromatin;cluster of actin-based cell projections;cortical cytoskeleton;cytoplasm;cytoplasmic ribonucleoprotein granule;cytoskeleton;cytosol;dense body;extracellular exosome;extracellular membrane-bounded organelle;extracellular organelle;extracellular space;extracellular vesicle;focal adhesion;GBAF complex;glutamatergic synapse;H4 histone acetyltransferase complex;H4/H2A histone acetyltransferase complex;histone acetyltransferase complex;intracellular membrane-bounded organelle;intracellular non-membrane-bounded organelle;intracellular organelle;intracellular protein-containing complex;kinetochore;lamellipodium;membrane;membrane-bounded organelle;nBAF complex;neuron projection;neuron projection terminus;non-membrane-bounded organelle;npBAF complex;NuA4 histone acetyltransferase complex;nuclear matrix;nuclear protein-containing complex;nucleoplasm;nucleosome;nucleus;organelle;plasma membrane;plasma membrane bounded cell projection;polymeric cytoskeletal fiber;postsynaptic actin cytoskeleton;postsynaptic cytoskeleton;presynapse;protein acetyltransferase complex;protein-containing complex;protein-DNA complex;ribonucleoprotein complex;ribonucleoprotein granule;RSC-type complex;Schaffer collateral - CA1 synapse;supramolecular complex;supramolecular fiber;supramolecular polymer;SWI/SNF complex;SWI/SNF superfamily-type complex;synapse;tight junction;transferase complex;vesicle</t>
  </si>
  <si>
    <t>375;334;309;351;125;151;165;96;102;80;105;119;144;151;151;40</t>
  </si>
  <si>
    <t>P60866;P60866-2;E5RJX2;E5RIP1;A0A7P0S5H5;G3XAN0</t>
  </si>
  <si>
    <t>binding;enzyme inhibitor activity;enzyme regulator activity;MDM2/MDM4 family protein binding;molecular function inhibitor activity;molecular function regulator activity;nucleic acid binding;organic cyclic compound binding;protein binding;RNA binding;structural constituent of ribosome;structural molecule activity;ubiquitin ligase inhibitor activity;ubiquitin-protein transferase inhibitor activity;ubiquitin-protein transferase regulator activity</t>
  </si>
  <si>
    <t>cell junction;cellular anatomical entity;cytoplasm;cytosol;cytosolic ribosome;cytosolic small ribosomal subunit;extracellular exosome;extracellular membrane-bounded organelle;extracellular organelle;extracellular vesicle;intracellular non-membrane-bounded organelle;intracellular organelle;membrane;membrane-bounded organelle;non-membrane-bounded organelle;nucleoplasm;organelle;protein-containing complex;ribonucleoprotein complex;ribosomal subunit;ribosome;small ribosomal subunit;synapse;vesicle</t>
  </si>
  <si>
    <t>Ribosomal_S10</t>
  </si>
  <si>
    <t>119;142;61;46;136;64</t>
  </si>
  <si>
    <t>aromatic compound biosynthetic process;biological regulation;biosynthetic process;cellular aromatic compound metabolic process;cellular biosynthetic process;cellular component assembly;cellular component organization;cellular component organization or biogenesis;cellular localization;cellular macromolecule localization;cellular metabolic process;cellular nitrogen compound biosynthetic process;cellular nitrogen compound metabolic process;cellular process;DNA-templated transcription;heterocycle biosynthetic process;heterocycle metabolic process;localization;localization within membrane;macromolecule biosynthetic process;macromolecule localization;macromolecule metabolic process;membrane assembly;membrane organization;membrane raft assembly;membrane raft organization;metabolic process;mRNA metabolic process;mRNA transcription;mRNA transcription by RNA polymerase II;nitrogen compound metabolic process;nucleic acid metabolic process;nucleobase-containing compound biosynthetic process;nucleobase-containing compound metabolic process;organelle organization;organic cyclic compound biosynthetic process;organic cyclic compound metabolic process;organic substance biosynthetic process;organic substance metabolic process;positive regulation of actin filament bundle assembly;positive regulation of biological process;positive regulation of biosynthetic process;positive regulation of catalytic activity;positive regulation of cell adhesion;positive regulation of cell junction assembly;positive regulation of cell-matrix adhesion;positive regulation of cell-substrate adhesion;positive regulation of cell-substrate junction organization;positive regulation of cellular biosynthetic process;positive regulation of cellular component biogenesis;positive regulation of cellular component organization;positive regulation of cellular metabolic process;positive regulation of cellular process;positive regulation of cytoskeleton organization;positive regulation of DNA-templated transcription;positive regulation of exocytosis;positive regulation of focal adhesion assembly;positive regulation of gene expression;positive regulation of GTPase activity;positive regulation of hydrol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plasma membrane repair;positive regulation of plasminogen activation;positive regulation of protein maturation;positive regulation of protein metabolic process;positive regulation of protein processing;positive regulation of proteolysis;positive regulation of RNA biosynthetic process;positive regulation of RNA metabolic process;positive regulation of secretion;positive regulation of secretion by cell;positive regulation of stress fiber assembly;positive regulation of substrate adhesion-dependent cell spreading;positive regulation of supramolecular fiber organization;positive regulation of transcription by RNA polymerase II;positive regulation of transport;primary metabolic process;protein localization;protein localization to cell periphery;protein localization to membrane;protein localization to plasma membrane;regulation of actin cytoskeleton organization;regulation of actin filament bundle assembly;regulation of actin filament organization;regulation of actin filament-based process;regulation of actomyosin structure organization;regulation of biological process;regulation of biosynthetic process;regulation of catalytic activity;regulation of cell adhesion;regulation of cell development;regulation of cell differentiation;regulation of cell junction assembly;regulation of cell-matrix adhesion;regulation of cell-substrate adhesion;regulation of cell-substrate junction assembly;regulation of cell-substrate junction organization;regulation of cellular biosynthetic process;regulation of cellular component biogenesis;regulation of cellular component organization;regulation of cellular metabolic process;regulation of cellular process;regulation of cytoskeleton organization;regulation of developmental process;regulation of DNA-templated transcription;regulation of exocytosis;regulation of focal adhesion assembly;regulation of gene expression;regulation of GTPase activity;regulation of hydrolase activity;regulation of localization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itrogen compound metabolic process;regulation of nucleobase-containing compound metabolic process;regulation of organelle organization;regulation of plasma membrane organization;regulation of plasma membrane repair;regulation of plasminogen activation;regulation of primary metabolic process;regulation of protein maturation;regulation of protein metabolic process;regulation of protein processing;regulation of proteolysis;regulation of RNA biosynthetic process;regulation of RNA metabolic process;regulation of secretion;regulation of secretion by cell;regulation of stress fiber assembly;regulation of substrate adhesion-dependent cell spreading;regulation of supramolecular fiber organization;regulation of transcription by RNA polymerase II;regulation of transport;regulation of vesicle-mediated transport;RNA biosynthetic process;RNA metabolic process;transcription by RNA polymerase II;vesicle budding from membrane;vesicle organization</t>
  </si>
  <si>
    <t>binding;calcium ion binding;calcium-dependent protein binding;cation binding;identical protein binding;ion binding;metal ion binding;protein binding;protein dimerization activity;protein homodimerization activity;transmembrane transporter binding</t>
  </si>
  <si>
    <t>AnxA2-p11 complex;cell surface;cellular anatomical entity;collagen-containing extracellular matrix;cytoplasm;external encapsulating structure;extracellular exosome;extracellular matrix;extracellular membrane-bounded organelle;extracellular organelle;extracellular region;extracellular space;extracellular vesicle;membrane;membrane protein complex;membrane-bounded organelle;nuclear matrix;nuclear protein-containing complex;organelle;plasma membrane;plasma membrane protein complex;protein-containing complex;RNA polymerase II transcription regulator complex;transcription regulator complex;vesicle</t>
  </si>
  <si>
    <t>P60953;A0A590UJK8;P60953-1</t>
  </si>
  <si>
    <t>actin cytoskeleton organization;actin filament organization;actin filament-based process;adherens junction organization;ameboidal-type cell migration;anatomical structure development;anatomical structure morphogenesis;biological process involved in interaction with symbiont;biological process involved in interspecies interaction between organisms;biological process involved in symbiotic interaction;biological regulation;cardiac conduction system development;cardiac muscle tissue development;cardiac neural crest cell migration involved in outflow tract morphogenesis;Cdc42 protein signal transduction;cell differentiation;cell fate determination;cell junction assembly;cell junction organization;cell migration;cell migration involved in heart development;cell motility;cell projection assembly;cell projection morphogenesis;cell projection organization;cell surface receptor signaling pathway;cell-cell junction organization;cellular anatomical entity morphogenesis;cellular component assembly;cellular component organization;cellular component organization or biogenesis;cellular developmental process;cellular localization;cellular macromolecule localization;cellular process;cellular response to chemical stimulus;cellular response to cytokine stimulus;cellular response to organic substance;cellular response to stimulus;cellular response to type II interferon;circulatory system process;cytoskeleton organization;cytoskeleton-dependent intracellular transport;dendritic cell migration;dendritic spine morphogenesis;dendritic spine organization;developmental process;embryonic heart tube development;endocytosis;endothelin receptor signaling pathway;endothelin receptor signaling pathway involved in heart process;epithelial cell differentiation;epithelium development;establishment of apical/basal cell polarity;establishment of cell polarity;establishment of epithelial cell apical/basal polarity;establishment of epithelial cell polarity;establishment of Golgi localization;establishment of localization;establishment of localization in cell;establishment of monopolar cell polarity;establishment of organelle localization;establishment or maintenance of apical/basal cell polarity;establishment or maintenance of bipolar cell polarity;establishment or maintenance of cell polarity;establishment or maintenance of epithelial cell apical/basal polarity;establishment or maintenance of monopolar cell polarity;filopodium assembly;G protein-coupled receptor signaling pathway;G protein-coupled receptor signaling pathway involved in heart process;Golgi localization;Golgi organization;heart contraction;heart process;immune system process;import into cell;integrin-mediated signaling pathway;intracellular signal transduction;intracellular transport;leukocyte differentiation;leukocyte migration;localization;macromolecule localization;macrophage differentiation;membrane invagination;membrane organization;mesenchymal cell migration;microtubule-based movement;microtubule-based process;microtubule-based transport;modification of synaptic structure;modulation by host of symbiont process;modulation by host of viral process;mononuclear cell migration;multicellular organismal process;muscle tissue development;myeloid cell differentiation;myeloid leukocyte differentiation;negative regulation of biological process;negative regulation of cellular component organization;negative regulation of cellular process;negative regulation of protein-containing complex assembly;neural crest cell migration;neural nucleus development;neuron fate determination;neuron projection development;neuron projection morphogenesis;neuron projection organization;neuropilin signaling pathway;non-canonical Wnt signaling pathway;nuclear migration;nucleus localization;organelle localization;organelle organization;organelle transport along microtubule;phagocytosis, engulfment;plasma membrane bounded cell projection assembly;plasma membrane bounded cell projection morphogenesis;plasma membrane bounded cell projection organization;plasma membrane invagination;polarized epithelial cell differentiation;positive regulation of actin filament bundle assembly;positive regulation of biological process;positive regulation of cell adhesion;positive regulation of cell communication;positive regulation of cell cycle;positive regulation of cell cycle process;positive regulation of cell division;positive regulation of cell growth;positive regulation of cell migration;positive regulation of cell motility;positive regulation of cell population proliferation;positive regulation of cell projection organization;positive regulation of cell-substrate adhesion;positive regulation of cellular component biogenesis;positive regulation of cellular component organization;positive regulation of cellular process;positive regulation of cytokinesis;positive regulation of cytoskeleton organization;positive regulation of endocytosis;positive regulation of epithelial cell proliferation;positive regulation of epithelial cell proliferation involved in lung morphogenesis;positive regulation of filopodium assembly;positive regulation of growth;positive regulation of intracellular signal transduction;positive regulation of lamellipodium assembly;positive regulation of lamellipodium organization;positive regulation of locomotion;positive regulation of MAPK cascade;positive regulation of organelle organization;positive regulation of pinocytosis;positive regulation of plasma membrane bounded cell projection assembly;positive regulation of pseudopodium assembly;positive regulation of response to stimulus;positive regulation of signal transduction;positive regulation of signaling;positive regulation of stress fiber assembly;positive regulation of substrate adhesion-dependent cell spreading;positive regulation of supramolecular fiber organization;positive regulation of transport;postsynapse organization;protein localization;Ras protein signal transduction;regulation of actin cytoskeleton organization;regulation of actin filament bundle assembly;regulation of actin filament organization;regulation of actin filament-based process;regulation of actomyosin structure organization;regulation of attachment of spindle microtubules to kinetochore;regulation of biological process;regulation of cell adhesion;regulation of cell communication;regulation of cell cycle;regulation of cell cycle process;regulation of cell division;regulation of cell growth;regulation of cell migration;regulation of cell motility;regulation of cell population proliferation;regulation of cell projection assembly;regulation of cell projection organization;regulation of cell-substrate adhesion;regulation of cellular component biogenesis;regulation of cellular component organization;regulation of cellular process;regulation of cytokinesis;regulation of cytoskeleton organization;regulation of endocytosis;regulation of epithelial cell proliferation;regulation of epithelial cell proliferation involved in lung morphogenesis;regulation of filopodium assembly;regulation of growth;regulation of intracellular signal transduction;regulation of lamellipodium assembly;regulation of lamellipodium organization;regulation of localization;regulation of locomotion;regulation of MAPK cascade;regulation of mitotic cell cycle;regulation of mitotic nuclear division;regulation of nuclear division;regulation of organelle organization;regulation of pinocytosis;regulation of plasma membrane bounded cell projection assembly;regulation of plasma membrane bounded cell projection organization;regulation of postsynapse organization;regulation of protein-containing complex assembly;regulation of pseudopodium assembly;regulation of response to stimulus;regulation of signal transduction;regulation of signaling;regulation of stress fiber assembly;regulation of substrate adhesion-dependent cell spreading;regulation of supramolecular fiber organization;regulation of synapse organization;regulation of transport;regulation of vesicle-mediated transport;response to chemical;response to cytokine;response to organic substance;response to stimulus;response to type II interferon;Rho protein signal transduction;signal transduction;small GTPase mediated signal transduction;striated muscle tissue development;substantia nigra development;supramolecular fiber organization;synapse organization;system process;tissue development;transport;transport along microtubule;tube development;vesicle-mediated transport;Wnt signaling pathway;Wnt signaling pathway, planar cell polarity pathway</t>
  </si>
  <si>
    <t>acyltransferase activity;aminoacyltransferase activity;anion binding;apolipoprotein A-I receptor binding;apolipoprotein receptor binding;binding;carbohydrate derivative binding;catalytic activity;catalytic activity, acting on a protein;enzyme binding;G protein activity;GBD domain binding;GTP binding;GTPase activity;GTP-dependent protein binding;guanyl nucleotide binding;guanyl ribonucleotide binding;heterocyclic compound binding;hydrolase activity;hydrolase activity, acting on acid anhydrides;hydrolase activity, acting on acid anhydrides, in phosphorus-containing anhydrides;identical protein binding;ion binding;kinase binding;molecular function regulator activity;nucleoside phosphate binding;nucleotide binding;organic cyclic compound binding;protein binding;protein domain specific binding;protein kinase binding;purine nucleotide binding;purine ribonucleoside triphosphate binding;purine ribonucleotide binding;pyrophosphatase activity;ribonucleoside triphosphate phosphatase activity;ribonucleotide binding;signaling receptor binding;small molecule binding;thioesterase binding;transferase activity;ubiquitin protein ligase activity;ubiquitin-like protein ligase activity;ubiquitin-like protein transferase activity;ubiquitin-protein transferase activity</t>
  </si>
  <si>
    <t>actin-based cell projection;anchoring junction;apical part of cell;bounding membrane of organelle;cell body;cell junction;cell projection;cell-cell junction;cell-substrate junction;cellular anatomical entity;cytoplasm;cytoplasmic ribonucleoprotein granule;cytoplasmic vesicle;cytosol;dendritic spine;endocytic vesicle;endoplasmic reticulum membrane;extracellular exosome;extracellular membrane-bounded organelle;extracellular organelle;extracellular vesicle;filopodium;focal adhesion;glutamatergic synapse;Golgi membrane;Golgi transport complex;intracellular membrane-bounded organelle;intracellular non-membrane-bounded organelle;intracellular organelle;intracellular vesicle;leading edge membrane;membrane;membrane-bounded organelle;microtubule organizing center;midbody;mitotic spindle;neuron projection;neuron spine;neuronal cell body;non-membrane-bounded organelle;organelle;organelle membrane;phagocytic vesicle;plasma membrane;plasma membrane bounded cell projection;postsynapse;protein-containing complex;ribonucleoprotein granule;spindle;spindle midzone;storage vacuole;supramolecular complex;synapse;vacuole;vesicle;vesicle tethering complex</t>
  </si>
  <si>
    <t>191;166;191</t>
  </si>
  <si>
    <t>P61026</t>
  </si>
  <si>
    <t>anatomical structure morphogenesis;antigen processing and presentation;axonogenesis;cell differentiation;cell projection morphogenesis;cell projection organization;cellular anatomical entity morphogenesis;cellular component organization;cellular component organization or biogenesis;cellular developmental process;cellular localization;cellular macromolecule localization;cellular process;cellular response to chemical stimulus;cellular response to endogenous stimulus;cellular response to hormone stimulus;cellular response to insulin stimulus;cellular response to nitrogen compound;cellular response to organic substance;cellular response to organonitrogen compound;cellular response to oxygen-containing compound;cellular response to peptide;cellular response to peptide hormone stimulus;cellular response to stimulus;developmental process;endoplasmic reticulum organization;endoplasmic reticulum tubular network organization;endosomal transport;epithelial cell differentiation;establishment of cell polarity;establishment of localization;establishment of localization in cell;establishment of neuroblast polarity;establishment of protein localization;establishment of protein localization to endoplasmic reticulum;establishment of protein localization to endoplasmic reticulum membrane;establishment of protein localization to membrane;establishment of protein localization to organelle;establishment of protein localization to plasma membrane;establishment or maintenance of cell polarity;establishment or maintenance of neuroblast polarity;exocytosis;export from cell;Golgi to plasma membrane protein transport;Golgi to plasma membrane transport;Golgi vesicle transport;immune system process;intracellular transport;localization;localization within membrane;macromolecule localization;neuron projection morphogenesis;nitrogen compound transport;organelle organization;organic substance transport;plasma membrane bounded cell projection morphogenesis;polarized epithelial cell differentiation;post-Golgi vesicle-mediated transport;protein localization;protein localization to basolateral plasma membrane;protein localization to cell periphery;protein localization to endoplasmic reticulum;protein localization to membrane;protein localization to organelle;protein localization to plasma membrane;protein transport;regulated exocytosis;response to chemical;response to endogenous stimulus;response to hormone;response to insulin;response to nitrogen compound;response to organic substance;response to organonitrogen compound;response to oxygen-containing compound;response to peptide;response to peptide hormone;response to stimulus;secretion;secretion by cell;transport;vesicle-mediated transport;vesicle-mediated transport to the plasma membrane</t>
  </si>
  <si>
    <t>anion binding;binding;cadherin binding;cadherin binding involved in cell-cell adhesion;carbohydrate derivative binding;catalytic activity;cell adhesion mediator activity;cell adhesion molecule binding;cell-cell adhesion mediator activity;cytoskeletal protein binding;G protein activity;GDP binding;GTP binding;GTPase activity;guanyl nucleotide binding;guanyl ribonucleotide binding;heterocyclic compound binding;hydrolase activity;hydrolase activity, acting on acid anhydrides;hydrolase activity, acting on acid anhydrides, in phosphorus-containing anhydrides;ion binding;molecular function regulator activity;myosin binding;myosin V binding;nucleoside phosphate binding;nucleotide binding;organic cyclic compound binding;protein binding;purine nucleotide binding;purine ribonucleoside triphosphate binding;purine ribonucleotide binding;pyrophosphatase activity;ribonucleoside triphosphate phosphatase activity;ribonucleotide binding;small molecule binding</t>
  </si>
  <si>
    <t>adherens junction;anchoring junction;bounding membrane of organelle;cell junction;cell projection;cell-cell junction;cell-substrate junction;cellular anatomical entity;cilium;cytoplasmic vesicle;cytoplasmic vesicle membrane;cytoskeleton;cytosol;endocytic vesicle membrane;endoplasmic reticulum membrane;endoplasmic reticulum subcompartment;endoplasmic reticulum tubular network;endosome;endosome membrane;exocytic vesicle;extracellular exosome;extracellular membrane-bounded organelle;extracellular organelle;extracellular vesicle;focal adhesion;Golgi apparatus;Golgi apparatus subcompartment;Golgi membrane;insulin-responsive compartment;intracellular membrane-bounded organelle;intracellular non-membrane-bounded organelle;intracellular organelle;intracellular vesicle;membrane;membrane-bounded organelle;non-membrane-bounded organelle;organelle;organelle membrane;organelle subcompartment;perinuclear region of cytoplasm;phagocytic vesicle membrane;plasma membrane;plasma membrane bounded cell projection;recycling endosome;recycling endosome membrane;secretory granule;secretory granule membrane;secretory vesicle;trans-Golgi network;transport vesicle;vesicle;vesicle membrane</t>
  </si>
  <si>
    <t>Lysozyme C</t>
  </si>
  <si>
    <t>anatomical structure homeostasis;antimicrobial humoral response;biological process involved in interspecies interaction between organisms;cell killing;cellular process;defense response;defense response to bacterium;defense response to Gram-negative bacterium;defense response to Gram-positive bacterium;defense response to other organism;disruption of anatomical structure in another organism;disruption of cell in another organism;homeostatic process;humoral immune response;immune response;immune system process;inflammatory response;killing of cells of another organism;metabolic process;multicellular organismal process;multicellular organismal-level homeostasis;response to bacterium;response to biotic stimulus;response to external biotic stimulus;response to external stimulus;response to other organism;response to stimulus;response to stress;retina homeostasis;tissue homeostasis</t>
  </si>
  <si>
    <t>binding;catalytic activity;hydrolase activity;hydrolase activity, acting on glycosyl bonds;hydrolase activity, hydrolyzing O-glycosyl compounds;identical protein binding;lysozyme activity;peptidoglycan muralytic activity;protein binding</t>
  </si>
  <si>
    <t>azurophil granule lumen;cellular anatomical entity;cytoplasmic vesicle lumen;extracellular exosome;extracellular membrane-bounded organelle;extracellular organelle;extracellular region;extracellular space;extracellular vesicle;intracellular organelle lumen;membrane-bounded organelle;membrane-enclosed lumen;organelle;organelle lumen;secretory granule lumen;specific granule lumen;tertiary granule lumen;vacuolar lumen;vesicle;vesicle lumen</t>
  </si>
  <si>
    <t>Lys</t>
  </si>
  <si>
    <t>Q5T6W2;P61978-3;P61978;P61978-2</t>
  </si>
  <si>
    <t>biological regulation;cellular aromatic compound metabolic process;cellular metabolic process;cellular nitrogen compound metabolic process;cellular process;heterocycle metabolic process;macromolecule metabolic process;metabolic process;mRNA metabolic process;mRNA processing;mRNA splicing, via spliceosome;negative regulation of apoptotic process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gene expression;negative regulation of macromolecule biosynthetic process;negative regulation of macromolecule metabolic process;negative regulation of metabolic process;negative regulation of mRNA metabolic process;negative regulation of mRNA processing;negative regulation of mRNA splicing, via spliceosome;negative regulation of nitrogen compound metabolic process;negative regulation of nucleobase-containing compound metabolic process;negative regulation of programmed cell death;negative regulation of RNA biosynthetic process;negative regulation of RNA metabolic process;negative regulation of RNA splicing;nitrogen compound metabolic process;nucleic acid metabolic process;nucleobase-containing compound metabolic process;organic cyclic compound metabolic process;organic substance metabolic process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DNA-templated transcription;positive regulation of endocytosis;positive regulation of low-density lipoprotein receptor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receptor-mediated endocytosis;positive regulation of RNA biosynthetic process;positive regulation of RNA metabolic process;positive regulation of transcription by RNA polymerase II;positive regulation of transport;primary metabolic process;regulation of apoptotic process;regulation of apoptotic signaling pathway;regulation of biological process;regulation of biosynthetic process;regulation of cell communication;regulation of cellular biosynthetic process;regulation of cellular component organization;regulation of cellular metabolic process;regulation of cellular process;regulation of cellular response to stress;regulation of DNA-templated transcription;regulation of endocytosis;regulation of gene expression;regulation of intracellular signal transduction;regulation of intrinsic apoptotic signaling pathway;regulation of intrinsic apoptotic signaling pathway by p53 class mediator;regulation of intrinsic apoptotic signaling pathway in response to DNA damage;regulation of intrinsic apoptotic signaling pathway in response to DNA damage by p53 class mediator;regulation of lipoprotein particle clearance;regulation of localization;regulation of low-density lipoprotein particle clearance;regulation of macromolecule biosynthetic process;regulation of macromolecule metabolic process;regulation of metabolic process;regulation of molecular function;regulation of mRNA metabolic process;regulation of mRNA processing;regulation of mRNA splicing, via spliceosome;regulation of multicellular organismal process;regulation of nitrogen compound metabolic process;regulation of nucleobase-containing compound metabolic process;regulation of primary metabolic process;regulation of programmed cell death;regulation of receptor-mediated endocytosis;regulation of response to stimulus;regulation of response to stress;regulation of RNA biosynthetic process;regulation of RNA metabolic process;regulation of RNA splicing;regulation of signal transduction;regulation of signal transduction by p53 class mediator;regulation of signaling;regulation of transcription by RNA polymerase II;regulation of transport;regulation of vesicle-mediated transport;RNA metabolic process;RNA processing;RNA splicing;RNA splicing, via transesterification reactions;RNA splicing, via transesterification reactions with bulged adenosine as nucleophile;signal transduction</t>
  </si>
  <si>
    <t>binding;cadherin binding;cell adhesion molecule binding;DNA binding;identical protein binding;mRNA binding;nucleic acid binding;organic cyclic compound binding;protein binding;protein domain specific binding;RNA binding</t>
  </si>
  <si>
    <t>anchoring junction;catalytic complex;catalytic step 2 spliceosome;cell junction;cell projection;cell-substrate junction;cellular anatomical entity;chromatin;cytoplasm;cytoplasmic ribonucleoprotein granule;cytoplasmic stress granule;extracellular exosome;extracellular membrane-bounded organelle;extracellular organelle;extracellular vesicle;focal adhesion;intracellular membrane-bounded organelle;intracellular non-membrane-bounded organelle;intracellular organelle;membrane;membrane-bounded organelle;non-membrane-bounded organelle;nuclear protein-containing complex;nucleoplasm;nucleus;organelle;podosome;protein-containing complex;protein-DNA complex;ribonucleoprotein complex;ribonucleoprotein granule;spliceosomal complex;supramolecular complex;vesicle</t>
  </si>
  <si>
    <t>KH_1;ROKNT</t>
  </si>
  <si>
    <t>379;440;463;464</t>
  </si>
  <si>
    <t>biological regulation;cell communication;cellular localization;cellular macromolecule localization;cellular process;cellular response to chemical stimulus;cellular response to endogenous stimulus;cellular response to external stimulus;cellular response to extracellular stimulus;cellular response to glucose starvation;cellular response to hormone stimulus;cellular response to insulin stimulus;cellular response to nitrogen compound;cellular response to nutrient levels;cellular response to organic substance;cellular response to organonitrogen compound;cellular response to oxygen-containing compound;cellular response to peptide;cellular response to peptide hormone stimulus;cellular response to starvation;cellular response to stimulus;cellular response to stress;establishment of localization;establishment of protein localization;localization;macromolecule localization;modulation of chemical synaptic transmission;negative regulation of biological process;negative regulation of catalytic activity;negative regulation of cell communication;negative regulation of cellular metabolic process;negative regulation of cellular process;negative regulation of intracellular signal transduction;negative regulation of kinase activity;negative regulation of macromolecule metabolic process;negative regulation of metabolic process;negative regulation of molecular function;negative regulation of nitrogen compound metabolic process;negative regulation of phosphate metabolic process;negative regulation of phosphorus metabolic process;negative regulation of phosphorylation;negative regulation of protein kinase activity;negative regulation of protein metabolic process;negative regulation of protein modification process;negative regulation of protein phosphorylation;negative regulation of response to stimulus;negative regulation of signal transduction;negative regulation of signaling;negative regulation of TOR signaling;negative regulation of TORC1 signaling;negative regulation of transferase activity;protein localization;protein targeting;regulation of biological process;regulation of biological quality;regulation of catalytic activity;regulation of cell communication;regulation of cell differentiation;regulation of cellular metabolic process;regulation of cellular process;regulation of developmental process;regulation of intracellular signal transduction;regulation of kinase activity;regulation of macromolecule metabolic process;regulation of metabolic process;regulation of molecular function;regulation of neuron differentiation;regulation of nitrogen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response to stimulus;regulation of signal transduction;regulation of signaling;regulation of synaptic plasticity;regulation of TOR signaling;regulation of TORC1 signaling;regulation of transferase activity;regulation of trans-synaptic signaling;response to chemical;response to endogenous stimulus;response to external stimulus;response to extracellular stimulus;response to hormone;response to insulin;response to nitrogen compound;response to nutrient levels;response to organic substance;response to organonitrogen compound;response to oxygen-containing compound;response to peptide;response to peptide hormone;response to starvation;response to stimulus;response to stress;signal transduction</t>
  </si>
  <si>
    <t>binding;enzyme binding;enzyme inhibitor activity;enzyme regulator activity;identical protein binding;insulin-like growth factor receptor binding;kinase binding;kinase inhibitor activity;kinase regulator activity;molecular function inhibitor activity;molecular function regulator activity;molecular sequestering activity;nucleic acid binding;organic cyclic compound binding;phosphoprotein binding;phosphoserine residue binding;protein binding;protein domain specific binding;protein kinase binding;protein kinase C binding;protein kinase C inhibitor activity;protein kinase inhibitor activity;protein kinase regulator activity;protein phosphorylated amino acid binding;protein sequestering activity;protein serine/threonine kinase inhibitor activity;protein tyrosine kinase binding;receptor tyrosine kinase binding;RNA binding;signaling receptor binding</t>
  </si>
  <si>
    <t>anchoring junction;cell junction;cell-substrate junction;cellular anatomical entity;cytoplasm;cytosol;extracellular exosome;extracellular membrane-bounded organelle;extracellular organelle;extracellular vesicle;focal adhesion;membrane;membrane-bounded organelle;organelle;presynapse;vesicle</t>
  </si>
  <si>
    <t>Cell cycle;Hepatitis C;Hippo signaling pathway;Neurotrophin signaling pathway;Oocyte meiosis;PI3K-Akt signaling pathway;Viral carcinogenesis</t>
  </si>
  <si>
    <t>P62633-7;P62633-3;P62633-2;P62633-8;P62633-5;P62633;P62633-4;P62633-6</t>
  </si>
  <si>
    <t>biological regulation;cellular aromatic compound metabolic process;cellular metabolic process;cellular nitrogen compound metabolic process;cellular process;chemical homeostasis;cholesterol homeostasis;DNA metabolic process;G-quadruplex DNA formation;heterocycle metabolic process;homeostatic process;lipid homeostasis;macromolecule metabolic process;metabolic process;negative regulation of biological process;negative regulation of biosynthetic process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biosynthetic process;negative regulation of RNA metabolic process;negative regulation of transcription by RNA polymerase II;nitrogen compound metabolic process;nucleic acid metabolic process;nucleobase-containing compound metabolic process;organic cyclic compound metabolic process;organic substance metabolic process;positive regulation of amide metabolic process;positive regulation of biological process;positive regulation of biosynthetic process;positive regulation of cell population proliferation;positive regulation of cellular biosynthetic process;positive regulation of cellular metabolic process;positive regulation of cellular process;positive regulation of cytoplasmic translation;positive regulation of DNA-templated transcription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tein metabolic process;positive regulation of RNA biosynthetic process;positive regulation of RNA metabolic process;positive regulation of transcription by RNA polymerase II;positive regulation of translation;post-transcriptional regulation of gene expression;primary metabolic process;regulation of amide metabolic process;regulation of biological process;regulation of biosynthetic process;regulation of cell population proliferation;regulation of cellular biosynthetic process;regulation of cellular metabolic process;regulation of cellular process;regulation of cytoplasmic translation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NA biosynthetic process;regulation of RNA metabolic process;regulation of transcription by RNA polymerase II;regulation of translation;sterol homeostasis</t>
  </si>
  <si>
    <t>binding;cation binding;DNA binding;G-quadruplex DNA binding;ion binding;metal ion binding;mRNA binding;nucleic acid binding;organic cyclic compound binding;RNA binding;single-stranded RNA binding;transition metal ion binding;translation regulator activity;zinc ion binding</t>
  </si>
  <si>
    <t>cellular anatomical entity;cytoplasm;cytosol;endoplasmic reticulum;intracellular membrane-bounded organelle;intracellular organelle;membrane-bounded organelle;organelle</t>
  </si>
  <si>
    <t>zf-CCHC</t>
  </si>
  <si>
    <t>160;167;170;171;172;177;178;179</t>
  </si>
  <si>
    <t>biological regulation;cellular component assembly;cellular component organization;cellular component organization or biogenesis;cellular localization;cellular macromolecule localization;cellular process;chromatin organization;chromatin remodeling;chromosome organization;localization;macromolecule localization;negative regulation of biological process;negative regulation of cell differentiation;negative regulation of cellular process;negative regulation of developmental process;negative regulation of megakaryocyte differentiation;negative regulation of myeloid cell differentiation;nucleosome assembly;nucleosome organization;organelle organization;protein localization;protein localization to CENP-A containing chromatin;protein localization to chromatin;protein localization to chromosome;protein localization to chromosome, centromeric region;protein localization to organelle;protein-containing complex assembly;protein-containing complex organization;protein-DNA complex assembly;protein-DNA complex organization;regulation of biological process;regulation of cell development;regulation of cell differentiation;regulation of cellular process;regulation of developmental process;regulation of hemopoiesis;regulation of immune system process;regulation of megakaryocyte differentiation;regulation of multicellular organismal development;regulation of multicellular organismal process;regulation of myeloid cell differentiation;telomere organization</t>
  </si>
  <si>
    <t>binding;DNA binding;nucleic acid binding;organic cyclic compound binding;protein binding;protein dimerization activity;protein heterodimerization activity;RNA binding;structural constituent of chromatin;structural molecule activity</t>
  </si>
  <si>
    <t>cellular anatomical entity;CENP-A containing nucleosome;chromosomal region;chromosome, telomeric region;extracellular exosome;extracellular membrane-bounded organelle;extracellular organelle;extracellular region;extracellular vesicle;intracellular membrane-bounded organelle;intracellular organelle;membrane;membrane-bounded organelle;nucleoplasm;nucleosome;nucleus;organelle;protein-containing complex;protein-DNA complex;vesicle</t>
  </si>
  <si>
    <t>CENP-T_C</t>
  </si>
  <si>
    <t>P62851</t>
  </si>
  <si>
    <t>amide biosynthetic process;amide metabolic process;biosynthetic process;cellular aromatic compound metabolic process;cellular biosynthetic process;cellular component biogenesis;cellular component organization or biogenesis;cellular metabolic process;cellular nitrogen compound biosynthetic process;cellular nitrogen compound metabolic process;cellular process;cytoplasmic translation;heterocycle metabolic process;macromolecule biosynthetic process;macromolecule metabolic process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small subunit biogenesis;RNA metabolic process;RNA processing;rRNA metabolic process;rRNA processing;translation</t>
  </si>
  <si>
    <t>cellular anatomical entity;cytoplasm;cytosol;cytosolic ribosome;cytosolic small ribosomal subunit;extracellular exosome;extracellular membrane-bounded organelle;extracellular organelle;extracellular vesicle;intracellular membrane-bounded organelle;intracellular non-membrane-bounded organelle;intracellular organelle;membrane-bounded organelle;non-membrane-bounded organelle;nucleolus;nucleoplasm;nucleus;organelle;postsynaptic density;postsynaptic specialization;protein-containing complex;ribonucleoprotein complex;ribosomal subunit;ribosome;small ribosomal subunit;vesicle</t>
  </si>
  <si>
    <t>Ribosomal_S25</t>
  </si>
  <si>
    <t>amide biosynthetic process;amide metabolic process;biosynthetic process;cellular aromatic compound metabolic process;cellular biosynthetic process;cellular component assembly;cellular component biogenesis;cellular component organization;cellular component organization or biogenesis;cellular metabolic process;cellular nitrogen compound biosynthetic process;cellular nitrogen compound metabolic process;cellular process;cytoplasmic translation;heterocycle metabolic process;macromolecule biosynthetic process;macromolecule metabolic process;maturation of SSU-rRNA;metabolic process;ncRNA metabolic process;ncRNA processing;nitrogen compound metabolic process;nucleic acid metabolic process;nucleobase-containing compound metabolic process;organic cyclic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protein-containing complex assembly;protein-containing complex organization;protein-RNA complex assembly;protein-RNA complex organization;ribonucleoprotein complex biogenesis;ribosomal small subunit assembly;ribosomal small subunit biogenesis;ribosome biogenesis;RNA metabolic process;RNA processing;rRNA metabolic process;rRNA processing;translation</t>
  </si>
  <si>
    <t>cell junction;cellular anatomical entity;cytoplasm;cytoplasmic side of endoplasmic reticulum membrane;cytoplasmic side of membrane;cytoplasmic side of rough endoplasmic reticulum membrane;cytosol;cytosolic small ribosomal subunit;extracellular exosome;extracellular membrane-bounded organelle;extracellular organelle;extracellular vesicle;intracellular non-membrane-bounded organelle;intracellular organelle;membrane-bounded organelle;non-membrane-bounded organelle;nucleolus;nucleoplasm;organelle;polysomal ribosome;preribosome;protein-containing complex;ribonucleoprotein complex;ribosomal subunit;ribosome;side of membrane;small ribosomal subunit;small-subunit processome;synapse;vesicle</t>
  </si>
  <si>
    <t>Ribosomal_S28e</t>
  </si>
  <si>
    <t>P62873-2;P62873;B1AKQ8;F6X3N5;F6UT28;B3KVK2;E7EP32;A0A6Q8PG88;A0A7I2S2S9;P62879-2;Q9HAV0;P62879</t>
  </si>
  <si>
    <t>Guanine nucleotide-binding protein G(I)/G(S)/G(T) subunit beta-1;Guanine nucleotide-binding protein G(I)/G(S)/G(T) subunit beta-2;Guanine nucleotide-binding protein subunit beta-4</t>
  </si>
  <si>
    <t>GNB1;GNB2;GNB4</t>
  </si>
  <si>
    <t>acetylcholine receptor signaling pathway;adenylate cyclase-activating dopamine receptor signaling pathway;adenylate cyclase-activating G protein-coupled receptor signaling pathway;adenylate cyclase-modulating G protein-coupled receptor signaling pathway;anatomical structure development;biological regulation;cell population proliferation;cellular process;cellular response to alcohol;cellular response to catecholamine stimulus;cellular response to chemical stimulus;cellular response to endogenous stimulus;cellular response to hormone stimulus;cellular response to ketone;cellular response to lipid;cellular response to monoamine stimulus;cellular response to nitrogen compound;cellular response to organic cyclic compound;cellular response to organic substance;cellular response to organonitrogen compound;cellular response to oxygen-containing compound;cellular response to prostaglandin E stimulus;cellular response to prostaglandin stimulus;cellular response to stimulus;developmental process;dopamine receptor signaling pathway;G protein-coupled acetylcholine receptor signaling pathway;G protein-coupled receptor signaling pathway;intracellular signal transduction;multicellular organismal process;nervous system process;neural nucleus development;phospholipase C-activating G protein-coupled receptor signaling pathway;postsynaptic signal transduction;Ras protein signal transduction;regulation of biological process;regulation of cellular process;regulation of localization;regulation of metal ion transport;regulation of monoatomic cation transmembrane transport;regulation of monoatomic ion transmembrane transport;regulation of monoatomic ion transport;regulation of potassium ion transmembrane transport;regulation of potassium ion transport;regulation of transmembrane transport;regulation of transport;response to alcohol;response to catecholamine;response to chemical;response to endogenous stimulus;response to hormone;response to ketone;response to lipid;response to monoamine;response to nitrogen compound;response to organic cyclic compound;response to organic substance;response to organonitrogen compound;response to oxygen-containing compound;response to prostaglandin;response to prostaglandin E;response to stimulus;retina development in camera-type eye;sensory perception;sensory perception of chemical stimulus;sensory perception of taste;signal transduction;small GTPase mediated signal transduction;substantia nigra development;system process</t>
  </si>
  <si>
    <t>binding;catalytic activity;enzyme binding;GTPase activity;GTPase binding;hydrolase activity;hydrolase activity, acting on acid anhydrides;hydrolase activity, acting on acid anhydrides, in phosphorus-containing anhydrides;molecular adaptor activity;protein binding;protein-containing complex binding;protein-macromolecule adaptor activity;pyrophosphatase activity;ribonucleoside triphosphate phosphatase activity;signaling adaptor activity;signaling receptor complex adaptor activity</t>
  </si>
  <si>
    <t>anchoring junction;bounding membrane of organelle;catalytic complex;cell body;cell junction;cell-substrate junction;cellular anatomical entity;cytoplasm;cytosol;extracellular exosome;extracellular membrane-bounded organelle;extracellular organelle;extracellular space;extracellular vesicle;focal adhesion;GTPase complex;heterotrimeric G-protein complex;lysosomal membrane;lytic vacuole membrane;membrane;membrane protein complex;membrane-bounded organelle;organelle;organelle membrane;perinuclear region of cytoplasm;photoreceptor disc membrane;plasma membrane;plasma membrane protein complex;protein-containing complex;synapse;vacuolar membrane;vesicle</t>
  </si>
  <si>
    <t>332;340;107;163;165;240;296;304;327;240;340;340</t>
  </si>
  <si>
    <t>P62891;Q59GN2</t>
  </si>
  <si>
    <t>cellular anatomical entity;cytosol;cytosolic large ribosomal subunit;cytosolic ribosome;extracellular space;intracellular non-membrane-bounded organelle;intracellular organelle;large ribosomal subunit;non-membrane-bounded organelle;organelle;polysomal ribosome;protein-containing complex;ribonucleoprotein complex;ribosomal subunit;ribosome</t>
  </si>
  <si>
    <t>Ribosomal_L39</t>
  </si>
  <si>
    <t>P62979;A0A2R8Y422</t>
  </si>
  <si>
    <t>binding;cation binding;enzyme binding;ion binding;metal ion binding;molecular tag activity;nucleic acid binding;organic cyclic compound binding;protein binding;protein tag activity;RNA binding;structural constituent of ribosome;structural molecule activity;ubiquitin protein ligase binding;ubiquitin-like protein ligase binding</t>
  </si>
  <si>
    <t>bounding membrane of organelle;cell junction;cellular anatomical entity;cytoplasm;cytoplasmic vesicle membrane;cytosol;cytosolic ribosome;cytosolic small ribosomal subunit;endocytic vesicle membrane;endoplasmic reticulum membrane;endosome membrane;extracellular exosome;extracellular membrane-bounded organelle;extracellular organelle;extracellular space;extracellular vesicle;intracellular membrane-bounded organelle;intracellular non-membrane-bounded organelle;intracellular organelle;membrane;membrane-bounded organelle;mitochondrial membrane;mitochondrial outer membrane;non-membrane-bounded organelle;nucleolus;nucleoplasm;nucleus;organelle;organelle membrane;organelle outer membrane;outer membrane;plasma membrane;preribosome;protein-containing complex;ribonucleoprotein complex;ribosomal subunit;ribosome;small ribosomal subunit;small-subunit processome;synapse;vesicle;vesicle membrane</t>
  </si>
  <si>
    <t>Ribosomal_S27;ubiquitin</t>
  </si>
  <si>
    <t>156;156</t>
  </si>
  <si>
    <t>P63000;P63000-2;B1AH77;B1AH78;B1AH80;P15153;J3KSC4;J3QLK0;P60763</t>
  </si>
  <si>
    <t>Ras-related C3 botulinum toxin substrate 1;Ras-related C3 botulinum toxin substrate 2</t>
  </si>
  <si>
    <t>RAC1;RAC2</t>
  </si>
  <si>
    <t>actin cytoskeleton organization;actin filament organization;actin filament polymerization;actin filament-based process;actin polymerization or depolymerization;anatomical structure homeostasis;anatomical structure morphogenesis;axon guidance;biological regulation;bone resorption;cell adhesion;cell chemotaxis;cell migration;cell motility;cell population proliferation;cell projection assembly;cell projection organization;cell surface receptor signaling pathway;cell-cell adhesion;cell-matrix adhesion;cell-substrate adhesion;cellular component assembly;cellular component organization;cellular component organization or biogenesis;cellular localization;cellular process;chemotaxis;cortical cytoskeleton organization;cytoskeleton organization;defense response;developmental process;engulfment of apoptotic cell;enzyme-linked receptor protein signaling pathway;establishment or maintenance of cell polarity;G protein-coupled receptor signaling pathway;hepatocyte growth factor receptor signaling pathway;homeostatic process;inflammatory response;intracellular signal transduction;lamellipodium assembly;lamellipodium organization;leukocyte aggregation;leukocyte cell-cell adhesion;leukocyte proliferation;localization;localization within membrane;locomotion;lymphocyte aggregation;mast cell proliferation;membrane invagination;membrane organization;metabolic process;motor neuron axon guidance;multicellular organismal process;multicellular organismal-level homeostasis;negative regulation of biological process;negative regulation of biosynthetic process;negative regulation of cell migration;negative regulation of cell motility;negative regulation of cellular biosynthetic process;negative regulation of cellular component organization;negative regulation of cellular metabolic process;negative regulation of cellular process;negative regulation of cytokine production;negative regulation of endocytosis;negative regulation of fibroblast migration;negative regulation of gene expression;negative regulation of interleukin-23 production;negative regulation of locomotion;negative regulation of macromolecule biosynthetic process;negative regulation of macromolecule metabolic process;negative regulation of metabolic process;negative regulation of multicellular organismal process;negative regulation of receptor-mediated endocytosis;negative regulation of transport;neuron migration;neuron projection development;neuron projection guidance;non-canonical Wnt signaling pathway;organelle organization;phagocytosis, engulfment;plasma membrane bounded cell projection assembly;plasma membrane bounded cell projection organization;plasma membrane invagination;positive regulation of actin filament bundle assembly;positive regulation of biological process;positive regulation of cell adhesion;positive regulation of cell communication;positive regulation of cell junction assembly;positive regulation of cell migration;positive regulation of cell motility;positive regulation of cell population proliferation;positive regulation of cell projection organization;positive regulation of cell-matrix adhesion;positive regulation of cell-substrate adhesion;positive regulation of cell-substrate junction organization;positive regulation of cellular component biogenesis;positive regulation of cellular component organization;positive regulation of cellular metabolic process;positive regulation of cellular process;positive regulation of chemotaxis;positive regulation of cytoskeleton organization;positive regulation of endothelial cell migration;positive regulation of epithelial cell migration;positive regulation of establishment of protein localization;positive regulation of establishment of protein localization to mitochondrion;positive regulation of focal adhesion assembly;positive regulation of granulocyte chemotaxis;positive regulation of immune system process;positive regulation of intracellular signal transduction;positive regulation of lamellipodium assembly;positive regulation of lamellipodium organization;positive regulation of leukocyte chemotaxis;positive regulation of leukocyte migration;positive regulation of leukocyte proliferation;positive regulation of locomotion;positive regulation of macromolecule metabolic process;positive regulation of mast cell proliferation;positive regulation of metabolic process;positive regulation of microtubule polymerization;positive regulation of microtubule polymerization or depolymerization;positive regulation of neutrophil chemotaxis;positive regulation of neutrophil migration;positive regulation of nitrogen compound metabolic process;positive regulation of organelle organization;positive regulation of phosphate metabolic process;positive regulation of phosphorus metabolic process;positive regulation of phosphorylation;positive regulation of plasma membrane bounded cell projection assembly;positive regulation of protein localization;positive regulation of protein metabolic process;positive regulation of protein modification process;positive regulation of protein phosphorylation;positive regulation of protein polymerization;positive regulation of protein targeting to mitochondrion;positive regulation of protein-containing complex assembly;positive regulation of Ras protein signal transduction;positive regulation of response to external stimulus;positive regulation of response to stimulus;positive regulation of Rho protein signal transduction;positive regulation of signal transduction;positive regulation of signaling;positive regulation of small GTPase mediated signal transduction;positive regulation of stress fiber assembly;positive regulation of substrate adhesion-dependent cell spreading;positive regulation of supramolecular fiber organization;protein polymerization;protein-containing complex assembly;protein-containing complex organization;Rac protein signal transduction;Ras protein signal transduction;regulation of actin cytoskeleton organization;regulation of actin filament bundle assembly;regulation of actin filament organization;regulation of actin filament-based process;regulation of actomyosin structure organization;regulation of anatomical structure morphogenesis;regulation of anatomical structure size;regulation of biological process;regulation of biological quality;regulation of biosynthetic process;regulation of cell activation;regulation of cell adhesion;regulation of cell communication;regulation of cell junction assembly;regulation of cell migration;regulation of cell morphogenesis;regulation of cell motility;regulation of cell population proliferation;regulation of cell projection assembly;regulation of cell projection organization;regulation of cell shape;regulation of cell size;regulation of cell-matrix adhesion;regulation of cell-substrate adhesion;regulation of cell-substrate junction assembly;regulation of cell-substrate junction organization;regulation of cellular biosynthetic process;regulation of cellular component biogenesis;regulation of cellular component organization;regulation of cellular component size;regulation of cellular localization;regulation of cellular metabolic process;regulation of cellular process;regulation of chemotaxis;regulation of cytokine production;regulation of cytoskeleton organization;regulation of developmental process;regulation of endocytosis;regulation of endothelial cell migration;regulation of epithelial cell migration;regulation of establishment of protein localization;regulation of establishment of protein localization to mitochondrion;regulation of exocytosis;regulation of fibroblast migration;regulation of focal adhesion assembly;regulation of gene expression;regulation of granulocyte chemotaxis;regulation of hydrogen peroxide metabolic process;regulation of immune effector process;regulation of immune system process;regulation of interleukin-23 production;regulation of intracellular signal transduction;regulation of lamellipodium assembly;regulation of lamellipodium organization;regulation of leukocyte activation;regulation of leukocyte chemotaxis;regulation of leukocyte degranulation;regulation of leukocyte mediated immunity;regulation of leukocyte migration;regulation of leukocyte proliferation;regulation of localization;regulation of locomotion;regulation of lymphocyte activation;regulation of lymphocyte proliferation;regulation of macromolecule biosynthetic process;regulation of macromolecule metabolic process;regulation of mast cell chemotaxis;regulation of mast cell degranulation;regulation of mast cell proliferation;regulation of metabolic process;regulation of microtubule cytoskeleton organization;regulation of microtubule polymerization;regulation of microtubule polymerization or depolymerization;regulation of microtubule-based process;regulation of mononuclear cell proliferation;regulation of multicellular organismal process;regulation of myeloid leukocyte mediated immunity;regulation of neutrophil chemotaxis;regulation of neutrophil migration;regulation of nitric oxide biosynthetic process;regulation of nitric oxide metabolic process;regulation of nitrogen compound metabolic process;regulation of organelle organization;regulation of phosphate metabolic process;regulation of phosphorus metabolic process;regulation of phosphorylation;regulation of plasma membrane bounded cell projection assembly;regulation of plasma membrane bounded cell projection organization;regulation of primary metabolic process;regulation of protein localization;regulation of protein metabolic process;regulation of protein modification process;regulation of protein phosphorylation;regulation of protein polymerization;regulation of protein targeting;regulation of protein targeting to mitochondrion;regulation of protein-containing complex assembly;regulation of Ras protein signal transduction;regulation of reactive oxygen species metabolic process;regulation of receptor-mediated endocytosis;regulation of regulated secretory pathway;regulation of respiratory burst;regulation of response to external stimulus;regulation of response to stimulus;regulation of Rho protein signal transduction;regulation of secretion;regulation of secretion by cell;regulation of signal transduction;regulation of signaling;regulation of small GTPase mediated signal transduction;regulation of stress fiber assembly;regulation of substrate adhesion-dependent cell spreading;regulation of supramolecular fiber organization;regulation of T cell activation;regulation of T cell proliferation;regulation of transport;regulation of vesicle-mediated transport;respiratory burst;response to stimulus;response to stress;response to wounding;ruffle assembly;ruffle organization;semaphorin-plexin signaling pathway;signal transduction;small GTPase mediated signal transduction;sphingolipid mediated signaling pathway;sphingosine-1-phosphate receptor signaling pathway;substrate adhesion-dependent cell spreading;supramolecular fiber organization;taxis;tissue homeostasis;transmembrane receptor protein tyrosine kinase signaling pathway;Wnt signaling pathway;Wnt signaling pathway, planar cell polarity pathway</t>
  </si>
  <si>
    <t>anion binding;binding;carbohydrate derivative binding;catalytic activity;enzyme binding;enzyme regulator activity;G protein activity;GDP-dissociation inhibitor binding;GTP binding;GTPase activity;guanyl nucleotide binding;guanyl ribonucleotide binding;heterocyclic compound binding;hydrolase activity;hydrolase activity, acting on acid anhydrides;hydrolase activity, acting on acid anhydrides, in phosphorus-containing anhydrides;ion binding;kinase binding;kinase regulator activity;molecular function regulator activity;nucleoside phosphate binding;nucleotide binding;organic cyclic compound binding;protein binding;protein kinase binding;protein kinase regulator activity;protein-containing complex binding;purine nucleotide binding;purine ribonucleoside triphosphate binding;purine ribonucleotide binding;pyrophosphatase activity;Rho GDP-dissociation inhibitor binding;ribonucleoside triphosphate phosphatase activity;ribonucleotide binding;small molecule binding;thioesterase binding</t>
  </si>
  <si>
    <t>anchoring junction;bounding membrane of organelle;catalytic complex;cell cortex;cell junction;cell projection;cell projection membrane;cell-substrate junction;cellular anatomical entity;cytoplasm;cytoplasmic ribonucleoprotein granule;cytoplasmic vesicle;cytoplasmic vesicle membrane;cytoskeleton;cytosol;dendritic spine;endocytic vesicle membrane;endoplasmic reticulum membrane;endosome membrane;envelope;extracellular exosome;extracellular membrane-bounded organelle;extracellular organelle;extracellular vesicle;ficolin-1-rich granule membrane;focal adhesion;glutamatergic synapse;Golgi apparatus subcompartment;intracellular membrane-bounded organelle;intracellular non-membrane-bounded organelle;intracellular organelle;intracellular vesicle;lamellipodium;leading edge membrane;melanosome;membrane;membrane protein complex;membrane-bounded organelle;mitochondrial membrane;mitochondrial outer membrane;NADPH oxidase complex;neuron projection;neuron spine;non-membrane-bounded organelle;nuclear envelope;nucleus;organelle;organelle envelope;organelle membrane;organelle outer membrane;organelle subcompartment;outer membrane;oxidoreductase complex;phagocytic vesicle membrane;pigment granule;plasma membrane;plasma membrane bounded cell projection;plasma membrane protein complex;plasma membrane region;postsynapse;protein-containing complex;recycling endosome membrane;ribonucleoprotein granule;ruffle membrane;secretory granule membrane;supramolecular complex;synapse;trans-Golgi network;vesicle;vesicle membrane</t>
  </si>
  <si>
    <t>192;211;148;166;185;192;130;136;192</t>
  </si>
  <si>
    <t>P68363-2;P68363;Q71U36-2;F5H5D3;Q9BQE3;Q71U36;P68366-2;P68366;P0DPH8;P0DPH7;Q9NY65;Q6PEY2;P0DPH7-2;C9J2C0;A0A7P0T945;Q9NY65-2;C9JDS9;F8VVB9;V9GZ17;A6NHL2;A6NHL2-2;A0A7P0TA31;F8VRK0;F8VX09;F8VWV9;F8VQQ4;F8VS66;Q9H853;F8VRZ4</t>
  </si>
  <si>
    <t>Tubulin alpha-1B chain;Tubulin alpha-1A chain;Tubulin alpha-1C chain;Tubulin alpha-4A chain;Tubulin alpha-8 chain;Tubulin alpha-3E chain</t>
  </si>
  <si>
    <t>TUBA1B;TUBA1A;TUBA1C;TUBA4A;TUBA8;TUBA3E</t>
  </si>
  <si>
    <t>adult behavior;adult locomotory behavior;anatomical structure development;anatomical structure homeostasis;anatomical structure morphogenesis;apoptotic process;associative learning;behavior;biological regulation;biosynthetic process;cell cycle;cell cycle process;cell death;cell development;cell differentiation;cell division;cell junction organization;cell migration;cell motility;cell projection morphogenesis;cell projection organization;cell surface receptor signaling pathway;cellular anatomical entity morphogenesis;cellular biosynthetic process;cellular component assembly;cellular component organization;cellular component organization or biogenesis;cellular developmental process;cellular localization;cellular macromolecule localization;cellular metabolic process;cellular process;cellular process involved in reproduction in multicellular organism;cellular response to calcium ion;cellular response to chemical stimulus;cellular response to cytokine stimulus;cellular response to inorganic substance;cellular response to interleukin-4;cellular response to metal ion;cellular response to organic substance;cellular response to oxygen-containing compound;cellular response to salt;cellular response to stimulus;centrosome cycle;cerebellar cortex morphogenesis;cerebral cortex development;cognition;cytoskeleton organization;cytoskeleton-dependent intracellular transport;dentate gyrus development;developmental process;developmental process involved in reproduction;establishment of localization;establishment of localization in cell;establishment of organelle localization;establishment of protein localization;forebrain morphogenesis;gene expression;germ cell development;germ-line stem cell population maintenance;glial cell differentiation;homeostasis of number of cells;homeostasis of number of cells within a tissue;homeostatic process;intracellular protein transport;intracellular transport;learning;learning or memory;localization;locomotory behavior;macromolecule biosynthetic process;macromolecule localization;macromolecule metabolic process;maintenance of cell number;male germ-line stem cell population maintenance;memory;metabolic process;microtubule cytoskeleton organization;microtubule organizing center organization;microtubule polymerization;microtubule polymerization or depolymerization;microtubule-based movement;microtubule-based process;microtubule-based transport;mitotic cell cycle;motor behavior;multicellular organismal process;multicellular organismal-level homeostasis;nervous system process;neuromuscular process;neuron apoptotic process;neuron migration;neuron projection arborization;neuron projection morphogenesis;nitrogen compound transport;organelle localization;organelle organization;organelle transport along microtubule;organic substance biosynthetic process;organic substance metabolic process;organic substance transport;plasma membrane bounded cell projection morphogenesis;programmed cell death;protein localization;protein polymerization;protein transport;protein-containing complex assembly;protein-containing complex organization;regulation of biological process;regulation of cellular component organization;regulation of cellular process;regulation of synapse organization;reproductive process;response to abiotic stimulus;response to acid chemical;response to amino acid;response to calcium ion;response to chemical;response to cytokine;response to external stimulus;response to inorganic substance;response to interleukin-4;response to L-glutamate;response to light stimulus;response to mechanical stimulus;response to metal ion;response to nitrogen compound;response to organic substance;response to organonitrogen compound;response to oxygen-containing compound;response to radiation;response to salt;response to stimulus;response to tumor necrosis factor;signal transduction;smoothened signaling pathway;spermatid development;startle response;stem cell population maintenance;supramolecular fiber organization;synapse organization;system process;tissue homeostasis;transport;transport along microtubule;visual behavior;visual learning</t>
  </si>
  <si>
    <t>anion binding;binding;carbohydrate derivative binding;catalytic activity;cation binding;double-stranded RNA binding;enzyme binding;GTP binding;GTPase activity;guanyl nucleotide binding;guanyl ribonucleotide binding;heterocyclic compound binding;hydrolase activity;hydrolase activity, acting on acid anhydrides;hydrolase activity, acting on acid anhydrides, in phosphorus-containing anhydrides;identical protein binding;ion binding;kinase binding;metal ion binding;nucleic acid binding;nucleoside phosphate binding;nucleotide binding;organic cyclic compound binding;protein binding;protein dimerization activity;protein heterodimerization activity;protein kinase binding;protein-containing complex binding;purine nucleotide binding;purine ribonucleoside triphosphate binding;purine ribonucleotide binding;pyrophosphatase activity;ribonucleoside triphosphate phosphatase activity;ribonucleotide binding;RNA binding;small molecule binding;structural constituent of cytoskeleton;structural molecule activity;ubiquitin protein ligase binding;ubiquitin-like protein ligase binding</t>
  </si>
  <si>
    <t>acrosomal vesicle;axonemal microtubule;cell junction;cellular anatomical entity;chromosome;ciliary basal body;condensed chromosome;cytoplasm;cytoplasmic microtubule;cytoplasmic ribonucleoprotein granule;cytoplasmic vesicle;cytoskeleton;cytosol;endosome;extracellular exosome;extracellular membrane-bounded organelle;extracellular organelle;extracellular region;extracellular vesicle;intracellular membrane-bounded organelle;intracellular non-membrane-bounded organelle;intracellular organelle;intracellular vesicle;membrane;membrane microdomain;membrane raft;membrane-bounded organelle;microtubule;microtubule cytoskeleton;microtubule organizing center;neuromuscular junction;non-membrane-bounded organelle;nucleus;organelle;plasma membrane;polymeric cytoskeletal fiber;recycling endosome;ribonucleoprotein granule;secretory granule;secretory vesicle;supramolecular complex;supramolecular fiber;supramolecular polymer;synapse;vesicle</t>
  </si>
  <si>
    <t>335;451;416;519;449;451;433;448;450;450;449;450;418;467;426;383;156;246;275;446;406;314;49;75;81;219;130;241;112</t>
  </si>
  <si>
    <t>P68371;Q5ST81;P04350;Q3ZCM7;A6NNZ2;Q5SQY0;A0A075B736;Q9BUF5;K7ESM5;Q9H4B7;CON__ENSEMBL:ENSBTAP00000025008;M0R2D3;M0QY85;M0R0X0;M0QZL7;M0R278;M0QX14;M0QY37;A0A075B724</t>
  </si>
  <si>
    <t>Tubulin beta-4B chain;Tubulin beta-4A chain</t>
  </si>
  <si>
    <t>TUBB4B;TUBB;TUBB4A</t>
  </si>
  <si>
    <t>biological process involved in interspecies interaction between organisms;biological regulation;cell cycle;cell killing;cellular component organization;cellular component organization or biogenesis;cellular process;cytoskeleton organization;defense response;defense response to other organism;immune effector process;immune response;immune system process;innate immune response;leukocyte mediated cytotoxicity;leukocyte mediated immunity;lymphocyte mediated immunity;microtubule cytoskeleton organization;microtubule-based process;mitotic cell cycle;natural killer cell mediated cytotoxicity;natural killer cell mediated immunity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polymerization;negative regulation of protein-containing complex assembly;negative regulation of supramolecular fiber organization;organelle organization;regulation of biological process;regulation of cellular component biogenesis;regulation of cellular component organization;regulation of cellular process;regulation of cytoskeleton organization;regulation of microtubule cytoskeleton organization;regulation of microtubule polymerization;regulation of microtubule polymerization or depolymerization;regulation of microtubule-based process;regulation of organelle organization;regulation of protein polymerization;regulation of protein-containing complex assembly;regulation of supramolecular fiber organization;response to biotic stimulus;response to external biotic stimulus;response to external stimulus;response to other organism;response to stimulus;response to stress</t>
  </si>
  <si>
    <t>anion binding;binding;calcium ion binding;carbohydrate derivative binding;catalytic activity;cation binding;double-stranded RNA binding;GTP binding;GTPase activity;guanyl nucleotide binding;guanyl ribonucleotide binding;heterocyclic compound binding;hydrolase activity;hydrolase activity, acting on acid anhydrides;hydrolase activity, acting on acid anhydrides, in phosphorus-containing anhydrides;ion binding;metal ion binding;MHC class I protein binding;MHC protein binding;nucleic acid binding;nucleoside phosphate binding;nucleotide binding;organic cyclic compound binding;protein binding;purine nucleotide binding;purine ribonucleoside triphosphate binding;purine ribonucleotide binding;pyrophosphatase activity;ribonucleoside triphosphate phosphatase activity;ribonucleotide binding;RNA binding;signaling receptor binding;small molecule binding;structural constituent of cytoskeleton;structural molecule activity;unfolded protein binding</t>
  </si>
  <si>
    <t>axonemal microtubule;axoneme;azurophil granule lumen;cell body;cellular anatomical entity;cytoplasm;cytoplasmic microtubule;cytoplasmic vesicle lumen;cytoskeleton;cytosol;extracellular exosome;extracellular membrane-bounded organelle;extracellular organelle;extracellular region;extracellular vesicle;intercellular bridge;internode region of axon;intracellular membrane-bounded organelle;intracellular non-membrane-bounded organelle;intracellular organelle;intracellular organelle lumen;membrane-bounded organelle;membrane-enclosed lumen;microtubule;microtubule cytoskeleton;mitotic spindle;myelin sheath;neuronal cell body;non-membrane-bounded organelle;nucleus;organelle;organelle lumen;polymeric cytoskeletal fiber;secretory granule lumen;spindle;supramolecular complex;supramolecular fiber;supramolecular polymer;vacuolar lumen;vesicle;vesicle lumen</t>
  </si>
  <si>
    <t>445;372;444;444;444;410;407;446;338;451;536;155;107;103;157;167;110;109;119</t>
  </si>
  <si>
    <t>P78371;F8VQ14;F5GWF6;P78371-2</t>
  </si>
  <si>
    <t>binding of sperm to zona pellucida;biological regulation;cell recognition;cell-cell recognition;cellular component assembly;cellular component organization;cellular component organization or biogenesis;cellular process;chaperone mediated protein folding independent of cofactor;chaperone-mediated protein complex assembly;chaperone-mediated protein folding;'de novo' post-translational protein folding;'de novo' protein folding;localization;macromolecule localization;positive regulation of biological process;positive regulation of biosynthetic process;positive regulation of catalytic activity;positive regulation of cellular biosynthetic process;positive regulation of cellular component organization;positive regulation of cellular metabolic process;positive regulation of cellular process;positive regulation of chromosome organization;positive regulation of DNA biosynthetic process;positive regulation of DNA metabolic process;positive regulation of establishment of protein localization;positive regulation of establishment of protein localization to telomere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protein localization;positive regulation of protein localization to Cajal body;positive regulation of protein localization to chromosome, telomeric region;positive regulation of protein localization to nucleus;positive regulation of telomerase activity;positive regulation of telomerase RNA localization to Cajal body;positive regulation of telomere maintenance;positive regulation of telomere maintenance via telomerase;positive regulation of telomere maintenance via telomere lengthening;positive regulation of transferase activity;protein folding;protein stabilization;protein-containing complex assembly;protein-containing complex organization;regulation of biological process;regulation of biological quality;regulation of biosynthetic process;regulation of catalytic activity;regulation of cellular biosynthetic process;regulation of cellular component organization;regulation of cellular localization;regulation of cellular metabolic process;regulation of cellular process;regulation of chromosome organization;regulation of DNA biosynthetic process;regulation of DNA metabolic process;regulation of establishment of protein localization;regulation of establishment of protein localization to chromosome;regulation of establishment of protein localization to telomere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rimary metabolic process;regulation of protein localization;regulation of protein localization to Cajal body;regulation of protein localization to chromosome, telomeric region;regulation of protein localization to nucleus;regulation of protein stability;regulation of telomerase activity;regulation of telomerase RNA localization to Cajal body;regulation of telomere maintenance;regulation of telomere maintenance via telomerase;regulation of telomere maintenance via telomere lengthening;regulation of transferase activity;reproductive process;RNA localization;RNA localization to Cajal body;RNA localization to nucleus;scaRNA localization to Cajal body;sperm-egg recognition</t>
  </si>
  <si>
    <t>adenyl nucleotide binding;adenyl ribonucleotide binding;anion binding;ATP binding;ATP hydrolysis activity;ATP-dependent activity;ATP-dependent protein folding chaperone;binding;carbohydrate derivative binding;catalytic activity;enzyme binding;heterocyclic compound binding;hydrolase activity;hydrolase activity, acting on acid anhydrides;hydrolase activity, acting on acid anhydrides, in phosphorus-containing anhydrides;ion binding;nucleoside phosphate binding;nucleotide binding;organic cyclic compound binding;protein binding;protein folding chaperone;purine nucleotide binding;purine ribonucleoside triphosphate binding;purine ribonucleotide binding;pyrophosphatase activity;ribonucleoside triphosphate phosphatase activity;ribonucleotide binding;small molecule binding;ubiquitin protein ligase binding;ubiquitin-like protein ligase binding;unfolded protein binding</t>
  </si>
  <si>
    <t>azurophil granule lumen;cell body;cellular anatomical entity;chaperonin-containing T-complex;cytoplasmic vesicle lumen;cytosol;extracellular exosome;extracellular membrane-bounded organelle;extracellular organelle;extracellular region;extracellular vesicle;intracellular organelle lumen;intracellular protein-containing complex;membrane-bounded organelle;membrane-enclosed lumen;microtubule;organelle;organelle lumen;polymeric cytoskeletal fiber;protein folding chaperone complex;protein-containing complex;secretory granule lumen;supramolecular complex;supramolecular fiber;supramolecular polymer;vacuolar lumen;vesicle;vesicle lumen;zona pellucida receptor complex</t>
  </si>
  <si>
    <t>535;416;530;488</t>
  </si>
  <si>
    <t>biological process involved in interaction with symbiont;biological process involved in interspecies interaction between organisms;biological process involved in symbiotic interaction;cell killing;cellular process;defense response;defense response to bacterium;defense response to fungus;defense response to other organism;disruption of anatomical structure in another organism;disruption of cell in another organism;killing by host of symbiont cells;killing of cells of another organism;macromolecule metabolic process;metabolic process;nitrogen compound metabolic process;organic substance metabolic process;organonitrogen compound metabolic process;primary metabolic process;protein metabolic process;proteolysis;response to bacterium;response to biotic stimulus;response to external biotic stimulus;response to external stimulus;response to fungus;response to other organism;response to stimulus;response to stress</t>
  </si>
  <si>
    <t>binding;catalytic activity;catalytic activity, acting on a protein;cation binding;channel activity;hydrolase activity;ion binding;lipid binding;metal ion binding;monoatomic ion channel activity;monoatomic ion transmembrane transporter activity;nucleic acid binding;organic cyclic compound binding;passive transmembrane transporter activity;peptidase activity;RNA binding;transmembrane transporter activity;transporter activity</t>
  </si>
  <si>
    <t>cellular anatomical entity;extracellular exosome;extracellular membrane-bounded organelle;extracellular organelle;extracellular region;extracellular vesicle;membrane;membrane-bounded organelle;organelle;vesicle</t>
  </si>
  <si>
    <t>Dermcidin</t>
  </si>
  <si>
    <t>amide biosynthetic process;amide metabolic process;biosynthetic process;cellular biosynthetic process;cellular metabolic process;cellular nitrogen compound biosynthetic process;cellular nitrogen compound metabolic process;cellular process;macromolecule biosynthetic process;macromolecule metabolic process;metabolic process;mitochondrial translation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translation</t>
  </si>
  <si>
    <t>binding;nucleic acid binding;organic cyclic compound binding;RNA binding;rRNA binding;small ribosomal subunit rRNA binding;structural constituent of ribosome;structural molecule activity</t>
  </si>
  <si>
    <t>cellular anatomical entity;intracellular membrane-bounded organelle;intracellular organelle;membrane;membrane-bounded organelle;mitochondrial inner membrane;mitochondrial membrane;mitochondrial protein-containing complex;mitochondrial small ribosomal subunit;mitochondrion;organellar small ribosomal subunit;organelle;organelle inner membrane;organelle membrane;protein-containing complex;ribonucleoprotein complex;ribosomal subunit;small ribosomal subunit</t>
  </si>
  <si>
    <t>Ribosomal_S6</t>
  </si>
  <si>
    <t>actin cytoskeleton organization;actin filament organization;actin filament-based process;activation of GTPase activity;biological regulation;cell chemotaxis;cell migration;cell motility;cellular component organization;cellular component organization or biogenesis;cellular process;chemotaxis;cortical cytoskeleton organization;cytoskeleton organization;establishment or maintenance of cell polarity;intracellular signal transduction;locomotion;organelle organization;positive regulation of biological process;positive regulation of biosynthetic process;positive regulation of catalytic activity;positive regulation of cell population proliferation;positive regulation of cellular biosynthetic process;positive regulation of cellular metabolic process;positive regulation of cellular process;positive regulation of DNA-templated transcription;positive regulation of GTPase activity;positive regulation of hydrol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localization;positive regulation of protein localization to cell periphery;positive regulation of protein localization to membrane;positive regulation of protein localization to plasma membrane;positive regulation of RNA biosynthetic process;positive regulation of RNA metabolic process;Rac protein signal transduction;Ras protein signal transduction;regulation of actin cytoskeleton organization;regulation of actin filament-based process;regulation of anatomical structure morphogenesis;regulation of biological process;regulation of biological quality;regulation of biosynthetic process;regulation of catalytic activity;regulation of cell morphogenesis;regulation of cell population proliferation;regulation of cell projection assembly;regulation of cell projection organization;regulation of cell shape;regulation of cellular biosynthetic process;regulation of cellular component biogenesis;regulation of cellular component organization;regulation of cellular localization;regulation of cellular metabolic process;regulation of cellular process;regulation of cytoskeleton organization;regulation of developmental process;regulation of DNA-templated transcription;regulation of gene expression;regulation of GTPase activity;regulation of hydrolase activity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lasma membrane bounded cell projection assembly;regulation of plasma membrane bounded cell projection organization;regulation of primary metabolic process;regulation of protein localization;regulation of protein localization to cell periphery;regulation of protein localization to membrane;regulation of protein localization to plasma membrane;regulation of RNA biosynthetic process;regulation of RNA metabolic process;regulation of ruffle assembly;Rho protein signal transduction;signal transduction;small GTPase mediated signal transduction;supramolecular fiber organization;taxis</t>
  </si>
  <si>
    <t>anion binding;binding;carbohydrate derivative binding;catalytic activity;enzyme binding;GTP binding;GTPase activity;guanyl nucleotide binding;guanyl ribonucleotide binding;heterocyclic compound binding;hydrolase activity;hydrolase activity, acting on acid anhydrides;hydrolase activity, acting on acid anhydrides, in phosphorus-containing anhydrides;ion binding;kinase binding;nucleoside phosphate binding;nucleotide binding;organic cyclic compound binding;protein binding;protein kinase binding;purine nucleotide binding;purine ribonucleoside triphosphate binding;purine ribonucleotide binding;pyrophosphatase activity;ribonucleoside triphosphate phosphatase activity;ribonucleotide binding;small molecule binding</t>
  </si>
  <si>
    <t>anchoring junction;bounding membrane of organelle;cell junction;cell projection;cell-substrate junction;cellular anatomical entity;cytoplasmic vesicle;cytoplasmic vesicle membrane;cytoskeleton;cytosol;endoplasmic reticulum membrane;extracellular exosome;extracellular membrane-bounded organelle;extracellular organelle;extracellular vesicle;focal adhesion;intracellular membrane-bounded organelle;intracellular non-membrane-bounded organelle;intracellular organelle;intracellular vesicle;membrane;membrane-bounded organelle;non-membrane-bounded organelle;organelle;organelle membrane;plasma membrane;secretory granule membrane;vesicle;vesicle membrane</t>
  </si>
  <si>
    <t>Q02413</t>
  </si>
  <si>
    <t>Desmoglein-1</t>
  </si>
  <si>
    <t>DSG1</t>
  </si>
  <si>
    <t>biological regulation;calcium-dependent cell-cell adhesion via plasma membrane cell adhesion molecules;cell adhesion;cell junction assembly;cell junction organization;cell-cell adhesion;cell-cell adhesion via plasma-membrane adhesion molecules;cell-cell junction assembly;cell-cell junction organization;cellular component assembly;cellular component organization;cellular component organization or biogenesis;cellular process;homophilic cell adhesion via plasma membrane adhesion molecules;maternal process involved in female pregnancy;multicellular organismal reproductive process;protein stabilization;regulation of biological quality;regulation of protein stability;reproductive process;response to chemical;response to endogenous stimulus;response to hormone;response to ketone;response to lipid;response to organic cyclic compound;response to organic substance;response to oxygen-containing compound;response to progesterone;response to steroid hormone;response to stimulus</t>
  </si>
  <si>
    <t>binding;calcium ion binding;cation binding;gamma-catenin binding;ion binding;metal ion binding;protein binding;toxic substance binding</t>
  </si>
  <si>
    <t>anchoring junction;apical plasma membrane;bounding membrane of organelle;cell junction;cell-cell junction;cellular anatomical entity;cornified envelope;cytoplasm;cytoplasmic side of membrane;cytoplasmic side of plasma membrane;cytoplasmic vesicle membrane;cytosol;desmosome;ficolin-1-rich granule membrane;intracellular membrane-bounded organelle;intracellular organelle;lateral plasma membrane;membrane;membrane-bounded organelle;nucleus;organelle;organelle membrane;plasma membrane;plasma membrane region;secretory granule membrane;side of membrane;vesicle membrane</t>
  </si>
  <si>
    <t>Staphylococcus aureus infection</t>
  </si>
  <si>
    <t>CADH_Y-type_LIR;Cadherin</t>
  </si>
  <si>
    <t>Q04917;A2IDB2;F8WEB6;A2IDB1</t>
  </si>
  <si>
    <t>anatomical structure development;biological regulation;catabolic process;cellular localization;cellular macromolecule localization;cellular process;corticosteroid receptor signaling pathway;developmental process;establishment of localization;establishment of localization in cell;establishment of protein localization;glucocorticoid catabolic process;glucocorticoid metabolic process;glucocorticoid receptor signaling pathway;hormone-mediated signaling pathway;intracellular protein transport;intracellular receptor signaling pathway;intracellular steroid hormone receptor signaling pathway;intracellular transport;lipid catabolic process;lipid metabolic process;localization;macromolecule localization;membrane depolarization;membrane depolarization during action potential;metabolic process;modulation of chemical synaptic transmission;negative regulation of biological process;negative regulation of cell development;negative regulation of cell differentiation;negative regulation of cell projection organization;negative regulation of cellular component organization;negative regulation of cellular process;negative regulation of dendrite morphogenesis;negative regulation of developmental process;negative regulation of multicellular organismal process;negative regulation of nervous system development;negative regulation of neurogenesis;neural nucleus development;nitrogen compound transport;organic cyclic compound catabolic process;organic cyclic compound metabolic process;organic substance catabolic process;organic substance metabolic process;organic substance transport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resynaptic modulation of chemical synaptic transmission;primary metabolic process;protein localization;protein transport;regulation of anatomical structure morphogenesis;regulation of biological process;regulation of biological quality;regulation of biosynthetic process;regulation of cell communication;regulation of cell development;regulation of cell differentiation;regulation of cell projection organization;regulation of cellular biosynthetic process;regulation of cellular component organization;regulation of cellular metabolic process;regulation of cellular process;regulation of dendrite development;regulation of dendrite morphogenesis;regulation of developmental process;regulation of DNA-templated transcription;regulation of gene expression;regulation of localization;regulation of macromolecule biosynthetic process;regulation of macromolecule metabolic process;regulation of membrane potential;regulation of metabolic process;regulation of metal ion transport;regulation of molecular function;regulation of monoatomic cation transmembrane transport;regulation of monoatomic ion transmembrane transport;regulation of monoatomic ion transmembrane transporter activity;regulation of monoatomic ion transport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plasma membrane bounded cell projection organization;regulation of primary metabolic process;regulation of RNA biosynthetic process;regulation of RNA metabolic process;regulation of signaling;regulation of sodium ion transmembrane transport;regulation of sodium ion transmembrane transporter activity;regulation of sodium ion transport;regulation of synaptic plasticity;regulation of transmembrane transport;regulation of transmembrane transporter activity;regulation of transport;regulation of transporter activity;regulation of trans-synaptic signaling;signal transduction;steroid catabolic process;steroid hormone mediated signaling pathway;steroid metabolic process;substantia nigra development;transport</t>
  </si>
  <si>
    <t>actin binding;binding;channel regulator activity;cytoskeletal protein binding;DNA-binding transcription factor binding;enzyme binding;identical protein binding;insulin-like growth factor receptor binding;ion channel regulator activity;molecular function regulator activity;nuclear glucocorticoid receptor binding;nuclear receptor binding;protein binding;protein dimerization activity;protein domain specific binding;protein heterodimerization activity;RNA polymerase II-specific DNA-binding transcription factor binding;signaling receptor binding;sodium channel regulator activity;transcription factor binding;transmembrane transporter binding;transporter regulator activity</t>
  </si>
  <si>
    <t>anchoring junction;asymmetric synapse;asymmetric, glutamatergic, excitatory synapse;cell junction;cell-cell contact zone;cell-cell junction;cellular anatomical entity;cerebellar granule cell to Purkinje cell synapse;cytoplasm;cytosol;excitatory synapse;extracellular exosome;extracellular membrane-bounded organelle;extracellular organelle;extracellular vesicle;glutamatergic synapse;intercalated disc;membrane;membrane-bounded organelle;neuron to neuron synapse;organelle;plasma membrane;presynapse;synapse;vesicle</t>
  </si>
  <si>
    <t>246;162;39;72</t>
  </si>
  <si>
    <t>Q08211</t>
  </si>
  <si>
    <t>alternative mRNA splicing, via spliceosome;aromatic compound biosynthetic process;biological process involved in interspecies interaction between organisms;biological regulation;biosynthetic process;cell death;cell differentiation;cellular aromatic compound metabolic process;cellular biosynthetic process;cellular component assembly;cellular component organization;cellular component organization or biogenesis;cellular developmental process;cellular localization;cellular macromolecule localization;cellular metabolic process;cellular nitrogen compound biosynthetic process;cellular nitrogen compound metabolic process;cellular process;cellular response to chemical stimulus;cellular response to cytokine stimulus;cellular response to dsRNA;cellular response to exogenous dsRNA;cellular response to nitrogen compound;cellular response to organic cyclic compound;cellular response to organic substance;cellular response to stimulus;cellular response to tumor necrosis factor;chromosome organization;CRD-mediated mRNA stabilization;defense response;defense response to other organism;developmental process;DNA conformation change;DNA duplex unwinding;DNA geometric change;DNA metabolic process;DNA replication;DNA-templated transcription termination;DNA-templated viral transcription;establishment of localization;establishment of RNA localization;G-quadruplex DNA unwinding;heterocycle biosynthetic process;heterocycle metabolic process;immune response;immune system process;inflammatory response;innate immune response;localization;macromolecule biosynthetic process;macromolecule localization;macromolecule metabolic process;metabolic process;miRNA-mediated post-transcriptional gene silencing;mRNA metabolic process;mRNA processing;mRNA splicing, via spliceosome;mRNA stabilization;mRNA transport;negative regulation of biological process;negative regulation of biosynthetic process;negative regulation of catabolic process;negative regulation of cellular biosynthetic process;negative regulation of cellular catabol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RNA catabolic process;negative regulation of mRNA metabolic process;negative regulation of nitrogen compound metabolic process;negative regulation of nuclear-transcribed mRNA catabolic process, deadenylation-dependent decay;negative regulation of nucleobase-containing compound metabolic process;negative regulation of RNA catabolic process;negative regulation of RNA metabolic process;nitrogen compound metabolic process;nitrogen compound transport;nucleic acid metabolic process;nucleic acid transport;nucleobase-containing compound biosynthetic process;nucleobase-containing compound metabolic process;nucleobase-containing compound transport;organelle organization;organic cyclic compound biosynthetic process;organic cyclic compound metabolic process;organic substance biosynthetic process;organic substance metabolic process;organic substance transport;osteoblast differentiation;positive regulation of amide metabolic process;positive regulation of ATP-dependent activity;positive regulation of binding;positive regulation of biological process;positive regulation of biosynthetic process;positive regulation of catalytic activity;positive regulation of cell population proliferation;positive regulation of cellular biosynthetic process;positive regulation of cellular metabolic process;positive regulation of cellular process;positive regulation of cytokine production;positive regulation of cytoplasmic translation;positive regulation of defense response;positive regulation of DNA metabolic process;positive regulation of DNA repair;positive regulation of DNA replication;positive regulation of DNA topoisomerase (ATP-hydrolyzing) activity;positive regulation of DNA-binding transcription factor activity;positive regulation of DNA-templated transcription;positive regulation of fibroblast proliferation;positive regulation of gene expression;positive regulation of immune response;positive regulation of immune system process;positive regulation of inflammatory response;positive regulation of innate immune response;positive regulation of interferon-alpha production;positive regulation of interferon-beta production;positive regulation of interleukin-18 production;positive regulation of interleukin-6 production;positive regulation of intracellular transport;positive regulation of isomerase activity;positive regulation of macromolecule biosynthetic process;positive regulation of macromolecule metabolic process;positive regulation of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nucleobase-containing compound transport;positive regulation of nucleocytoplasmic transport;positive regulation of polysome binding;positive regulation of protein metabolic process;positive regulation of response to biotic stimulus;positive regulation of response to cytokine stimulus;positive regulation of response to external stimulus;positive regulation of response to stimulus;positive regulation of RNA biosynthetic process;positive regulation of RNA export from nucleus;positive regulation of RNA metabolic process;positive regulation of transcription by RNA polymerase II;positive regulation of translation;positive regulation of transport;positive regulation of tumor necrosis factor production;positive regulation of tumor necrosis factor superfamily cytokine production;positive regulation of type I interferon production;positive regulation of viral process;positive regulation of viral transcription;positive regulation of viral translation;post-transcriptional gene silencing;post-transcriptional regulation of gene expression;primary metabolic process;programmed cell death;protein localization;protein localization to cytoplasmic stress granule;protein localization to organelle;protein-containing complex assembly;protein-containing complex organization;protein-RNA complex assembly;protein-RNA complex organization;pyroptosis;regulation of amide metabolic process;regulation of ATP-dependent activity;regulation of binding;regulation of biological process;regulation of biological quality;regulation of biosynthetic process;regulation of catabolic process;regulation of catalytic activity;regulation of cell population proliferation;regulation of cellular biosynthetic process;regulation of cellular catabolic process;regulation of cellular localization;regulation of cellular metabolic process;regulation of cellular process;regulation of cellular response to stress;regulation of cytokine production;regulation of cytoplasmic translation;regulation of defense response;regulation of defense response to virus;regulation of defense response to virus by host;regulation of DNA metabolic process;regulation of DNA repair;regulation of DNA replication;regulation of DNA topoisomerase (ATP-hydrolyzing) activity;regulation of DNA-binding transcription factor activity;regulation of DNA-templated transcription;regulation of fibroblast proliferation;regulation of gene expression;regulation of immune response;regulation of immune system process;regulation of inflammatory response;regulation of innate immune response;regulation of interferon-alpha production;regulation of interferon-beta production;regulation of interleukin-18 production;regulation of interleukin-6 production;regulation of intracellular transport;regulation of isomerase activity;regulation of localization;regulation of macromolecule biosynthetic process;regulation of macromolecule metabolic process;regulation of metabolic process;regulation of molecular function;regulation of mRNA catabolic process;regulation of mRNA metabolic process;regulation of mRNA processing;regulation of mRNA stability;regulation of multicellular organismal process;regulation of nitrogen compound metabolic process;regulation of nuclear-transcribed mRNA catabolic process, deadenylation-dependent decay;regulation of nucleobase-containing compound metabolic process;regulation of nucleobase-containing compound transport;regulation of nucleocytoplasmic transport;regulation of polysome binding;regulation of primary metabolic process;regulation of protein metabolic process;regulation of response to biotic stimulus;regulation of response to cytokine stimulus;regulation of response to external stimulus;regulation of response to stimulus;regulation of response to stress;regulation of RNA biosynthetic process;regulation of RNA export from nucleus;regulation of RNA metabolic process;regulation of RNA stability;regulation of transcription by RNA polymerase II;regulation of translation;regulation of transport;regulation of tumor necrosis factor production;regulation of tumor necrosis factor superfamily cytokine production;regulation of type I interferon production;regulation of viral process;regulation of viral transcription;regulation of viral translation;regulatory ncRNA-mediated gene silencing;regulatory ncRNA-mediated post-transcriptional gene silencing;response to biotic stimulus;response to chemical;response to cytokine;response to dsRNA;response to exogenous dsRNA;response to external biotic stimulus;response to external stimulus;response to nitrogen compound;response to organic cyclic compound;response to organic substance;response to other organism;response to stimulus;response to stress;response to tumor necrosis factor;rhythmic process;RISC complex assembly;RNA biosynthetic process;RNA metabolic process;RNA processing;RNA secondary structure unwinding;RNA splicing;RNA splicing, via transesterification reactions;RNA splicing, via transesterification reactions with bulged adenosine as nucleophile;RNA stabilization;RNA transport;transport;viral process;viral transcription</t>
  </si>
  <si>
    <t>3'-5' DNA helicase activity;3'-5' DNA/RNA helicase activity;3'-5' RNA helicase activity;adenyl nucleotide binding;adenyl ribonucleotide binding;anion binding;ATP binding;ATP hydrolysis activity;ATP-dependent activity;ATP-dependent activity, acting on DNA;ATP-dependent activity, acting on RNA;basal RNA polymerase II transcription machinery binding;basal transcription machinery binding;binding;carbohydrate derivative binding;catalytic activity;catalytic activity, acting on a nucleic acid;catalytic activity, acting on DNA;catalytic activity, acting on RNA;cation binding;chromatin binding;chromatin DNA binding;cis-regulatory region sequence-specific DNA binding;DNA binding;DNA helicase activity;DNA replication origin binding;DNA/RNA helicase activity;DNA-binding transcription factor binding;double-stranded DNA binding;double-stranded RNA binding;enzyme binding;helicase activity;heterocyclic compound binding;hydrolase activity;hydrolase activity, acting on acid anhydrides;hydrolase activity, acting on acid anhydrides, in phosphorus-containing anhydrides;importin-alpha family protein binding;ion binding;metal ion binding;mRNA binding;nucleic acid binding;nucleoside phosphate binding;nucleoside triphosphate diphosphatase activity;nucleotide binding;organic cyclic compound binding;polysome binding;promoter-specific chromatin binding;protein binding;protein-containing complex binding;purine nucleotide binding;purine ribonucleoside triphosphate binding;purine ribonucleotide binding;pyrophosphatase activity;regulatory region RNA binding;regulatory RNA binding;ribonucleoprotein complex binding;ribonucleoside triphosphate phosphatase activity;ribonucleotide binding;ribosome binding;RISC complex binding;RNA binding;RNA helicase activity;RNA polymerase binding;RNA polymerase core enzyme binding;RNA polymerase II cis-regulatory region sequence-specific DNA binding;RNA polymerase II complex binding;RNA polymerase II transcription regulatory region sequence-specific DNA binding;RNA polymerase II-specific DNA-binding transcription factor binding;RNA stem-loop binding;sequence-specific DNA binding;sequence-specific double-stranded DNA binding;sequence-specific mRNA binding;single-stranded 3'-5' DNA helicase activity;single-stranded DNA binding;single-stranded DNA helicase activity;single-stranded RNA binding;siRNA binding;small molecule binding;transcription cis-regulatory region binding;transcription coactivator activity;transcription coregulator activity;transcription factor binding;transcription regulator activity;transcription regulatory region nucleic acid binding;triplex DNA binding</t>
  </si>
  <si>
    <t>actin cytoskeleton;catalytic complex;cellular anatomical entity;centrosome;CRD-mediated mRNA stability complex;cytoplasm;cytoplasmic ribonucleoprotein granule;cytoskeleton;cytosol;endonuclease complex;endoribonuclease complex;intracellular membrane-bounded organelle;intracellular non-membrane-bounded organelle;intracellular organelle;intracellular protein-containing complex;membrane;membrane-bounded organelle;microtubule organizing center;non-membrane-bounded organelle;nuclear body;nuclear stress granule;nucleolus;nucleoplasm;nucleus;organelle;perichromatin fibrils;polysomal ribosome;polysome;protein-containing complex;ribonucleoprotein complex;ribonucleoprotein granule;ribosome;RISC complex;RISC-loading complex;RNAi effector complex;supramolecular complex</t>
  </si>
  <si>
    <t>DEAD;dsrm;HA2;Helicase_C;OB_NTP_bind</t>
  </si>
  <si>
    <t>Q09666</t>
  </si>
  <si>
    <t>biological regulation;positive regulation of biological process;positive regulation of cellular component organization;positive regulation of cellular process;positive regulation of plasma membrane repair;regulation of biological process;regulation of biosynthetic process;regulation of calcium ion transmembrane transport;regulation of calcium ion transmembrane transporter activity;regulation of calcium ion transport;regulation of cation channel activity;regulation of cellular biosynthetic process;regulation of cellular component organization;regulation of cellular metabolic process;regulation of cellular process;regulation of gene expression;regulation of localization;regulation of macromolecule biosynthetic process;regulation of macromolecule metabolic process;regulation of metabolic process;regulation of metal ion transport;regulation of molecular function;regulation of monoatomic cation transmembrane transport;regulation of monoatomic ion transmembrane transport;regulation of monoatomic ion transmembrane transporter activity;regulation of monoatomic ion transport;regulation of nitrogen compound metabolic process;regulation of nucleobase-containing compound metabolic process;regulation of plasma membrane organization;regulation of plasma membrane repair;regulation of primary metabolic process;regulation of RNA metabolic process;regulation of RNA splicing;regulation of transmembrane transport;regulation of transmembrane transporter activity;regulation of transport;regulation of transporter activity;regulation of voltage-gated calcium channel activity</t>
  </si>
  <si>
    <t>binding;cadherin binding;cell adhesion molecule binding;identical protein binding;nucleic acid binding;organic cyclic compound binding;protein binding;RNA binding;S100 protein binding;structural molecule activity;structural molecule activity conferring elasticity</t>
  </si>
  <si>
    <t>actin cytoskeleton;anchoring junction;bounding membrane of organelle;cell junction;cell-cell contact zone;cell-cell junction;cell-substrate junction;cellular anatomical entity;costamere;cytoplasm;cytoskeleton;cytosol;extracellular exosome;extracellular membrane-bounded organelle;extracellular organelle;extracellular vesicle;focal adhesion;intracellular membrane-bounded organelle;intracellular non-membrane-bounded organelle;intracellular organelle;lysosomal membrane;lytic vacuole membrane;membrane;membrane protein complex;membrane-bounded organelle;non-membrane-bounded organelle;nucleus;organelle;organelle membrane;plasma membrane;plasma membrane protein complex;protein-containing complex;sarcolemma;T-tubule;vacuolar membrane;vesicle</t>
  </si>
  <si>
    <t>Q14697;Q14697-2</t>
  </si>
  <si>
    <t>carbohydrate derivative metabolic process;carbohydrate metabolic process;glycoprotein metabolic process;macromolecule metabolic process;metabolic process;N-glycan processing;nitrogen compound metabolic process;organic substance metabolic process;organonitrogen compound metabolic process;primary metabolic process;protein metabolic process</t>
  </si>
  <si>
    <t>alpha-1,3-glucosidase activity;alpha-glucosidase activity;binding;carbohydrate binding;catalytic activity;glucan 1,3-alpha-glucosidase activity;glucosidase activity;hydrolase activity;hydrolase activity, acting on glycosyl bonds;hydrolase activity, hydrolyzing O-glycosyl compounds;nucleic acid binding;organic cyclic compound binding;RNA binding</t>
  </si>
  <si>
    <t>catalytic complex;cellular anatomical entity;cytoplasmic vesicle;endoplasmic reticulum lumen;endoplasmic reticulum protein-containing complex;extracellular exosome;extracellular membrane-bounded organelle;extracellular organelle;extracellular vesicle;glucosidase II complex;Golgi apparatus;intracellular membrane-bounded organelle;intracellular organelle;intracellular organelle lumen;intracellular vesicle;melanosome;membrane;membrane-bounded organelle;membrane-enclosed lumen;organelle;organelle lumen;pigment granule;protein-containing complex;vesicle</t>
  </si>
  <si>
    <t>Gal_mutarotas_2;Glyco_hydro_31</t>
  </si>
  <si>
    <t>944;966</t>
  </si>
  <si>
    <t>Q14847;Q14847-2;F6S2S5;C9J9W2;K7ESD6;O76041-2</t>
  </si>
  <si>
    <t>establishment of localization;localization;monoatomic ion transport;transport</t>
  </si>
  <si>
    <t>actin binding;actin filament binding;binding;cadherin binding;cation binding;cell adhesion molecule binding;cytoskeletal protein binding;ion binding;metal ion binding;monoatomic ion transmembrane transporter activity;protein binding;protein-containing complex binding;transmembrane transporter activity;transporter activity</t>
  </si>
  <si>
    <t>anchoring junction;cell junction;cell-substrate junction;cellular anatomical entity;cortical actin cytoskeleton;cortical cytoskeleton;cytoplasm;cytoskeleton;focal adhesion;intracellular non-membrane-bounded organelle;intracellular organelle;non-membrane-bounded organelle;organelle</t>
  </si>
  <si>
    <t>LIM;Nebulin;SH3_9</t>
  </si>
  <si>
    <t>261;323;91;166;71;270</t>
  </si>
  <si>
    <t>Q14974;J3QR48;J3KTM9;Q14974-2</t>
  </si>
  <si>
    <t>astral microtubule organization;biological regulation;cell cycle process;cellular component assembly;cellular component organization;cellular component organization or biogenesis;cellular localization;cellular macromolecule localization;cellular process;chromosome localization;chromosome movement towards spindle pole;cytoplasmic microtubule organization;cytoskeleton organization;establishment of chromosome localization;establishment of localization;establishment of localization in cell;establishment of mitotic spindle localization;establishment of organelle localization;establishment of protein localization;establishment of protein localization to organelle;establishment of RNA localization;establishment of spindle localization;import into nucleus;intracellular protein transport;intracellular signal transduction;intracellular transport;localization;macromolecule localization;metaphase chromosome alignment;microtubule cytoskeleton organization;microtubule cytoskeleton organization involved in mitosis;microtubule-based movement;microtubule-based process;mitotic cell cycle process;mitotic chromosome movement towards spindle pole;mitotic metaphase chromosome alignment;mitotic spindle assembly;mitotic spindle organization;nitrogen compound transport;NLS-bearing protein import into nucleus;non-membrane-bounded organelle assembly;nuclear transport;nucleic acid transport;nucleobase-containing compound transport;nucleocytoplasmic transport;organelle assembly;organelle localization;organelle organization;organic substance transport;protein import into nucleus;protein localization;protein localization to nucleus;protein localization to organelle;protein transport;Ran protein signal transduction;Ras protein signal transduction;regulation of biological process;regulation of cellular process;ribosomal protein import into nucleus;RNA import into nucleus;RNA transport;signal transduction;small GTPase mediated signal transduction;spindle assembly;spindle localization;spindle organization;supramolecular fiber organization;transport</t>
  </si>
  <si>
    <t>amide binding;binding;cation binding;enzyme binding;GTPase binding;heat shock protein binding;Hsp90 protein binding;importin-alpha family protein binding;ion binding;metal ion binding;molecular carrier activity;nuclear import signal receptor activity;nuclear localization sequence binding;nucleic acid binding;nucleocytoplasmic carrier activity;organic cyclic compound binding;peptide binding;protein binding;protein domain specific binding;RNA binding;signal sequence binding;small GTPase binding;transition metal ion binding;zinc ion binding</t>
  </si>
  <si>
    <t>cellular anatomical entity;cytoplasm;cytoplasmic ribonucleoprotein granule;cytoplasmic stress granule;cytoplasmic vesicle lumen;cytosol;endoplasmic reticulum subcompartment;endoplasmic reticulum tubular network;envelope;extracellular exosome;extracellular membrane-bounded organelle;extracellular organelle;extracellular region;extracellular vesicle;ficolin-1-rich granule lumen;intracellular membrane-bounded organelle;intracellular non-membrane-bounded organelle;intracellular organelle;intracellular organelle lumen;membrane;membrane-bounded organelle;membrane-enclosed lumen;NLS-dependent protein nuclear import complex;non-membrane-bounded organelle;nuclear envelope;nuclear membrane;nuclear pore;nuclear protein-containing complex;nucleocytoplasmic transport complex;nucleoplasm;nucleus;organelle;organelle envelope;organelle lumen;organelle membrane;organelle subcompartment;protein-containing complex;ribonucleoprotein granule;secretory granule lumen;specific granule lumen;supramolecular complex;vesicle;vesicle lumen</t>
  </si>
  <si>
    <t>HEAT_EZ;IBN_N</t>
  </si>
  <si>
    <t>876;148;690;731</t>
  </si>
  <si>
    <t>aromatic compound biosynthetic process;biological regulation;biosynthetic process;cellular aromatic compound metabolic process;cellular biosynthetic process;cellular metabolic process;cellular nitrogen compound biosynthetic process;cellular nitrogen compound metabolic process;cellular process;heterocycle biosynthetic process;heterocycle metabolic process;macromolecule biosynthetic process;macromolecule metabolic process;metabolic process;nitrogen compound metabolic process;nucleic acid metabolic process;nucleobase-containing compound biosynthetic process;nucleobase-containing compound metabolic process;organic cyclic compound biosynthetic process;organic cyclic compound metabolic process;organic substance biosynthetic process;organic substance metabolic process;positive regulation of biological process;positive regulation of biosynthetic process;positive regulation of cellular biosynthetic process;positive regulation of cellular metabolic process;positive regulation of cellular process;positive regulation of DNA-templated transcrip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biosynthetic process;positive regulation of RNA metabolic process;positive regulation of transcription by RNA polymerase II;primary metabolic process;regulation of biological process;regulation of biosynthetic process;regulation of cellular biosynthetic process;regulation of cellular metabolic process;regulation of cellular proces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biosynthetic process;regulation of RNA metabolic process;regulation of transcription by RNA polymerase II;RNA biosynthetic process;RNA metabolic process;viral genome replication;viral process;viral RNA genome replication</t>
  </si>
  <si>
    <t>binding;cadherin binding;cell adhesion molecule binding;DNA binding;DNA-binding transcription factor activity;DNA-binding transcription factor activity, RNA polymerase II-specific;mRNA binding;nucleic acid binding;organic cyclic compound binding;protein binding;RNA binding;sequence-specific DNA binding;sequence-specific single stranded DNA binding;single-stranded DNA binding;transcription regulator activity</t>
  </si>
  <si>
    <t>cellular anatomical entity;cytoplasm;cytoplasmic ribonucleoprotein granule;cytosol;extracellular exosome;extracellular membrane-bounded organelle;extracellular organelle;extracellular vesicle;intracellular membrane-bounded organelle;intracellular non-membrane-bounded organelle;intracellular organelle;membrane;membrane-bounded organelle;non-membrane-bounded organelle;nuclear body;nuclear speck;nucleoplasm;nucleus;organelle;postsynaptic density;postsynaptic specialization;protein-containing complex;ribonucleoprotein complex;ribonucleoprotein granule;supramolecular complex;vesicle</t>
  </si>
  <si>
    <t>Q16478;Q16478-2</t>
  </si>
  <si>
    <t>Glutamate receptor ionotropic, kainate 5</t>
  </si>
  <si>
    <t>GRIK5</t>
  </si>
  <si>
    <t>anterograde trans-synaptic signaling;biological regulation;cell communication;cell-cell signaling;cellular process;chemical synaptic transmission;excitatory postsynaptic potential;modulation of chemical synaptic transmission;regulation of biological process;regulation of biological quality;regulation of cell communication;regulation of cellular component organization;regulation of cellular process;regulation of localization;regulation of membrane potential;regulation of organelle organization;regulation of postsynaptic membrane potential;regulation of signaling;regulation of synaptic vesicle fusion to presynaptic active zone membrane;regulation of synaptic vesicle membrane organization;regulation of transport;regulation of trans-synaptic signaling;regulation of vesicle fusion;regulation of vesicle-mediated transport;signaling;synaptic signaling;synaptic transmission, glutamatergic;trans-synaptic signaling</t>
  </si>
  <si>
    <t>amide transmembrane transporter activity;amino acid transmembrane transporter activity;carboxylic acid transmembrane transporter activity;channel activity;extracellular ligand-gated monoatomic ion channel activity;gated channel activity;glutamate receptor activity;glutamate-gated receptor activity;inorganic cation transmembrane transporter activity;inorganic molecular entity transmembrane transporter activity;kainate selective glutamate receptor activity;ligand-gated channel activity;ligand-gated monoatomic cation channel activity;ligand-gated monoatomic ion channel activity;ligand-gated monoatomic ion channel activity involved in regulation of presynaptic membrane potential;ligand-gated sodium channel activity;metal ion transmembrane transporter activity;molecular transducer activity;monoatomic cation channel activity;monoatomic cation transmembrane transporter activity;monoatomic ion channel activity;monoatomic ion transmembrane transporter activity;neurotransmitter receptor activity;neurotransmitter receptor activity involved in regulation of postsynaptic membrane potential;organic acid transmembrane transporter activity;organic anion transmembrane transporter activity;passive transmembrane transporter activity;postsynaptic neurotransmitter receptor activity;potassium channel activity;potassium ion transmembrane transporter activity;salt transmembrane transporter activity;signaling receptor activity;sodium channel activity;sodium ion transmembrane transporter activity;transmembrane signaling receptor activity;transmembrane transporter activity;transmitter-gated channel activity;transmitter-gated monoatomic ion channel activity;transmitter-gated monoatomic ion channel activity involved in regulation of postsynaptic membrane potential;transporter activity</t>
  </si>
  <si>
    <t>cation channel complex;cell junction;cellular anatomical entity;endoplasmic reticulum;hippocampal mossy fiber to CA3 synapse;intracellular membrane-bounded organelle;intracellular organelle;ionotropic glutamate receptor complex;kainate selective glutamate receptor complex;membrane;membrane protein complex;membrane-bounded organelle;monoatomic ion channel complex;neuron to neuron synapse;neurotransmitter receptor complex;nucleoplasm;organelle;plasma membrane;plasma membrane protein complex;plasma membrane region;plasma membrane signaling receptor complex;postsynaptic density membrane;postsynaptic specialization membrane;potassium channel complex;presynaptic membrane;protein-containing complex;receptor complex;sodium channel complex;synapse;synaptic membrane;transmembrane transporter complex;transporter complex</t>
  </si>
  <si>
    <t>980;981</t>
  </si>
  <si>
    <t>Q5CZC0;Q5CZC0-2</t>
  </si>
  <si>
    <t>Fibrous sheath-interacting protein 2</t>
  </si>
  <si>
    <t>FSIP2</t>
  </si>
  <si>
    <t>axoneme assembly;cell motility;cellular component assembly;cellular component organization;cellular component organization or biogenesis;cellular localization;cellular macromolecule localization;cellular process;cellular process involved in reproduction in multicellular organism;cilium movement;cilium movement involved in cell motility;cilium or flagellum-dependent cell motility;cilium-dependent cell motility;cytoskeleton organization;developmental process;developmental process involved in reproduction;flagellated sperm motility;localization;macromolecule localization;microtubule bundle formation;microtubule cytoskeleton organization;microtubule-based movement;microtubule-based process;organelle organization;protein localization;protein localization to cilium;protein localization to organelle;reproductive process;sperm axoneme assembly;sperm motility</t>
  </si>
  <si>
    <t>cellular anatomical entity;sperm connecting piece;sperm end piece;sperm midpiece;sperm principal piece</t>
  </si>
  <si>
    <t>6907;3466</t>
  </si>
  <si>
    <t>cellular component assembly;cellular component organization;cellular component organization or biogenesis;cellular process;cytochrome complex assembly;mitochondrial cytochrome c oxidase assembly;mitochondrial respiratory chain complex assembly;protein-containing complex assembly;protein-containing complex organization;respiratory chain complex IV assembly</t>
  </si>
  <si>
    <t>Cox20</t>
  </si>
  <si>
    <t>cellular anatomical entity;cytoplasm;extracellular exosome;extracellular membrane-bounded organelle;extracellular organelle;extracellular vesicle;membrane-bounded organelle;organelle;vesicle</t>
  </si>
  <si>
    <t>Q69YU5</t>
  </si>
  <si>
    <t>cellular component assembly;cellular component organization;cellular component organization or biogenesis;cellular process;cytochrome complex assembly;mitochondrial cytochrome c oxidase assembly;mitochondrial respiratory chain complex assembly;mitochondrial respiratory chain complex III assembly;protein-containing complex assembly;protein-containing complex organization;respiratory chain complex III assembly;respiratory chain complex IV assembly</t>
  </si>
  <si>
    <t>DUF4516</t>
  </si>
  <si>
    <t>Q6NUP7</t>
  </si>
  <si>
    <t>Serine/threonine-protein phosphatase 4 regulatory subunit 4</t>
  </si>
  <si>
    <t>PPP4R4</t>
  </si>
  <si>
    <t>biological regulation;blastocyst hatching;hatching;multicellular organismal process;negative regulation of biological process;negative regulation of catalytic activity;negative regulation of cellular metabolic process;negative regulation of cellular process;negative regulation of dephosphorylation;negative regulation of hydrolase activity;negative regulation of macromolecule metabolic process;negative regulation of metabolic process;negative regulation of molecular function;negative regulation of nitrogen compound metabolic process;negative regulation of phosphatase activity;negative regulation of phosphate metabolic process;negative regulation of phosphoprotein phosphatase activity;negative regulation of phosphorus metabolic process;negative regulation of protein dephosphorylation;negative regulation of protein metabolic process;negative regulation of protein modification process;organism emergence from protective structure;regulation of biological process;regulation of catalytic activity;regulation of cellular metabolic process;regulation of cellular process;regulation of dephosphorylation;regulation of hydrolase activity;regulation of macromolecule metabolic process;regulation of metabolic process;regulation of molecular function;regulation of nitrogen compound metabolic process;regulation of phosphatase activity;regulation of phosphate metabolic process;regulation of phosphoprotein phosphatase activity;regulation of phosphorus metabolic process;regulation of primary metabolic process;regulation of protein dephosphorylation;regulation of protein metabolic process;regulation of protein modification process;regulation of protein serine/threonine phosphatase activity</t>
  </si>
  <si>
    <t>enzyme regulator activity;molecular function regulator activity;phosphatase regulator activity;protein phosphatase regulator activity</t>
  </si>
  <si>
    <t>catalytic complex;cellular anatomical entity;cytoplasm;cytosol;phosphatase complex;protein serine/threonine phosphatase complex;protein-containing complex</t>
  </si>
  <si>
    <t>biological regulation;cell cycle process;cellular component assembly;cellular component organization;cellular component organization or biogenesis;cellular process;centriole assembly;centriole replication;centrosome duplication;microtubule organizing center organization;microtubule-based process;non-membrane-bounded organelle assembly;organelle assembly;organelle organization;positive regulation of biological process;positive regulation of cell cycle;positive regulation of cell cycle G1/S phase transition;positive regulation of cell cycle phase transition;positive regulation of cell cycle process;positive regulation of cellular component biogenesis;positive regulation of cellular component organization;positive regulation of cellular process;positive regulation of centriole replication;positive regulation of cytoskeleton organization;positive regulation of G1/S transition of mitotic cell cycle;positive regulation of mitotic cell cycle;positive regulation of mitotic cell cycle phase transition;positive regulation of organelle assembly;positive regulation of organelle organization;positive regulation of spindle assembly;regulation of biological process;regulation of cell cycle;regulation of cell cycle G1/S phase transition;regulation of cell cycle phase transition;regulation of cell cycle process;regulation of cellular component biogenesis;regulation of cellular component organization;regulation of cellular process;regulation of centriole replication;regulation of centrosome cycle;regulation of centrosome duplication;regulation of cytoskeleton organization;regulation of G1/S transition of mitotic cell cycle;regulation of microtubule cytoskeleton organization;regulation of microtubule-based process;regulation of mitotic cell cycle;regulation of mitotic cell cycle phase transition;regulation of mitotic spindle organization;regulation of organelle assembly;regulation of organelle organization;regulation of spindle assembly;regulation of spindle organization</t>
  </si>
  <si>
    <t>cellular anatomical entity;centriole;centrosome;cytoplasm;deuterosome;intracellular non-membrane-bounded organelle;intracellular organelle;microtubule organizing center;non-membrane-bounded organelle;organelle;procentriole replication complex;protein-containing complex</t>
  </si>
  <si>
    <t>Sas6_CC;SAS-6_N</t>
  </si>
  <si>
    <t>cellular anatomical entity;extracellular exosome;extracellular membrane-bounded organelle;extracellular organelle;extracellular vesicle;membrane-bounded organelle;organelle;vesicle</t>
  </si>
  <si>
    <t>Q6XYB7-2</t>
  </si>
  <si>
    <t>biological regulation;cell differentiation;cellular developmental process;cellular process;developmental process;muscle cell differentiation;positive regulation of biological process;positive regulation of cell communication;positive regulation of cellular process;positive regulation of convergent extension involved in gastrulation;positive regulation of developmental process;positive regulation of morphogenesis of an epithelium;positive regulation of non-canonical Wnt signaling pathway;positive regulation of response to stimulus;positive regulation of signal transduction;positive regulation of signaling;positive regulation of Wnt signaling pathway;regulation of anatomical structure morphogenesis;regulation of biological process;regulation of biosynthetic process;regulation of cell communication;regulation of cellular biosynthetic process;regulation of cellular metabolic process;regulation of cellular process;regulation of convergent extension involved in gastrulation;regulation of developmental process;regulation of DNA-templated transcription;regulation of gene expression;regulation of macromolecule biosynthetic process;regulation of macromolecule metabolic process;regulation of metabolic process;regulation of morphogenesis of an epithelium;regulation of nitrogen compound metabolic process;regulation of non-canonical Wnt signaling pathway;regulation of nucleobase-containing compound metabolic process;regulation of primary metabolic process;regulation of response to stimulus;regulation of RNA biosynthetic process;regulation of RNA metabolic process;regulation of signal transduction;regulation of signaling;regulation of transcription by RNA polymerase II;regulation of Wnt signaling pathway</t>
  </si>
  <si>
    <t>binding;DNA binding;DNA-binding transcription factor activity;DNA-binding transcription factor activity, RNA polymerase II-specific;double-stranded DNA binding;nucleic acid binding;organic cyclic compound binding;sequence-specific DNA binding;sequence-specific double-stranded DNA binding;transcription regulator activity</t>
  </si>
  <si>
    <t>cellular anatomical entity;chromatin;intracellular membrane-bounded organelle;intracellular organelle;membrane-bounded organelle;nucleus;organelle;protein-containing complex;protein-DNA complex</t>
  </si>
  <si>
    <t>Homeodomain</t>
  </si>
  <si>
    <t>Q709C8-4;Q709C8-2;Q709C8-3;Q709C8;A0A3B3IT88</t>
  </si>
  <si>
    <t>biological regulation;cellular component organization;cellular component organization or biogenesis;cellular localization;cellular macromolecule localization;cellular process;cytosolic transport;establishment of localization;establishment of localization in cell;establishment of protein localization;establishment of protein localization to organelle;establishment of protein localization to vacuole;Golgi to endosome transport;Golgi vesicle transport;intracellular transport;lipid transport;localization;macromolecule localization;maintenance of location;maintenance of location in cell;maintenance of protein location;maintenance of protein location in cell;mitochondrion organization;negative regulation of biological process;negative regulation of cellular process;negative regulation of parkin-mediated stimulation of mitophagy in response to mitochondrial depolarization;negative regulation of response to stimulus;organelle organization;organic substance transport;post-Golgi vesicle-mediated transport;protein localization;protein localization to organelle;protein localization to vacuole;protein retention in Golgi apparatus;protein targeting;protein targeting to vacuole;regulation of autophagy;regulation of autophagy of mitochondrion;regulation of biological process;regulation of catabolic process;regulation of cellular catabolic process;regulation of cellular component organization;regulation of cellular metabolic process;regulation of cellular process;regulation of cellular response to stress;regulation of macroautophagy;regulation of metabolic process;regulation of mitochondrion organization;regulation of mitophagy;regulation of organelle organization;regulation of parkin-mediated stimulation of mitophagy in response to mitochondrial depolarization;regulation of response to stimulus;regulation of response to stress;response to chemical;response to endogenous stimulus;response to hormone;response to insulin;response to nitrogen compound;response to organic substance;response to organonitrogen compound;response to oxygen-containing compound;response to peptide;response to peptide hormone;response to stimulus;transport;vesicle-mediated transport</t>
  </si>
  <si>
    <t>bounding membrane of organelle;cellular anatomical entity;cytoplasm;cytoplasmic vesicle;cytoplasmic vesicle membrane;cytosol;dense core granule membrane;endoplasmic reticulum membrane;endosome;endosome membrane;extracellular exosome;extracellular membrane-bounded organelle;extracellular organelle;extracellular vesicle;extrinsic component of membrane;intracellular membrane-bounded organelle;intracellular non-membrane-bounded organelle;intracellular organelle;intracellular vesicle;late endosome;late endosome membrane;lipid droplet;lysosomal membrane;lysosome;lytic vacuole;lytic vacuole membrane;membrane;membrane-bounded organelle;mitochondrial membrane;mitochondrial outer membrane;non-membrane-bounded organelle;organelle;organelle membrane;organelle outer membrane;outer membrane;secretory granule membrane;vacuolar membrane;vacuole;vesicle;vesicle membrane</t>
  </si>
  <si>
    <t>ATG_C;Chorein_N;SHR-BD;VPS13;VPS13_C;VPS13_mid_rpt</t>
  </si>
  <si>
    <t>3585;3628;3710;3753;505</t>
  </si>
  <si>
    <t>Q7Z7A1-5;Q7Z7A1;Q5JVD1;Q5JVD3;A0A8I5KY43;A0A8I5KQ52;Q7Z7A1-3;Q7Z7A1-2</t>
  </si>
  <si>
    <t>anatomical structure development;animal organ development;aorta development;artery development;blood vessel development;cardiac septum development;cell cycle;cell division;cellular process;coronary vasculature development;developmental process;kidney development;ventricular septum development</t>
  </si>
  <si>
    <t>cellular anatomical entity;centriolar satellite;centriolar subdistal appendage;centrosome;cytosol;Flemming body;intracellular protein-containing complex;meiotic spindle pole;membrane;microtubule organizing center;mitotic spindle pole;perinuclear region of cytoplasm;protein-containing complex;spindle pole</t>
  </si>
  <si>
    <t>LRR_9</t>
  </si>
  <si>
    <t>2319;2325;1700;467;1790;1806;994;1773</t>
  </si>
  <si>
    <t>Q86UP2-2;Q86UP2-3;Q86UP2-4;Q86UP2</t>
  </si>
  <si>
    <t>cellular localization;cellular macromolecule localization;cellular process;establishment of localization;establishment of protein localization;localization;macromolecule localization;microtubule-based movement;microtubule-based process;nitrogen compound transport;organic substance transport;protein localization;protein transport;transport</t>
  </si>
  <si>
    <t>binding;cadherin binding;cell adhesion molecule binding;cytoskeletal protein binding;kinesin binding;nucleic acid binding;organic cyclic compound binding;protein binding;RNA binding</t>
  </si>
  <si>
    <t>cellular anatomical entity;endoplasmic reticulum;endoplasmic reticulum lumen;endoplasmic reticulum membrane;intracellular membrane-bounded organelle;intracellular organelle;intracellular organelle lumen;membrane;membrane-bounded organelle;membrane-enclosed lumen;organelle;organelle lumen;organelle membrane;plasma membrane</t>
  </si>
  <si>
    <t>Rib_recp_KP_reg</t>
  </si>
  <si>
    <t>1300;1306;1329;1357</t>
  </si>
  <si>
    <t>Q86VF7-4;Q86VF7-3;A0A0A0MRM2;Q86VF7;Q86VF7-2</t>
  </si>
  <si>
    <t>Nebulin-related-anchoring protein</t>
  </si>
  <si>
    <t>NRAP</t>
  </si>
  <si>
    <t>actin filament organization;cardiac muscle thin filament assembly;cellular component organization;cellular component organization or biogenesis;cellular process;supramolecular fiber organization</t>
  </si>
  <si>
    <t>actin binding;actin filament binding;actinin binding;alpha-actinin binding;binding;cation binding;cytoskeletal protein binding;ion binding;metal ion binding;muscle alpha-actinin binding;protein binding;protein-containing complex binding;vinculin binding</t>
  </si>
  <si>
    <t>anchoring junction;cell junction;cell-cell junction;cell-substrate junction;cellular anatomical entity;cytoplasm;fascia adherens;muscle tendon junction;Z disc</t>
  </si>
  <si>
    <t>LIM;Nebulin</t>
  </si>
  <si>
    <t>1695;1703;1731;1730;1738</t>
  </si>
  <si>
    <t>biological regulation;calcium import into the mitochondrion;calcium ion homeostasis;calcium ion transmembrane transport;calcium ion transport;calcium-mediated signaling;carbohydrate homeostasis;cellular component assembly;cellular component organization;cellular component organization or biogenesis;cellular homeostasis;cellular process;chemical homeostasis;establishment of localization;glucose homeostasis;homeostatic process;inorganic cation transmembrane transport;inorganic ion homeostasis;inorganic ion transmembrane transport;intracellular calcium ion homeostasis;intracellular chemical homeostasis;intracellular monoatomic cation homeostasis;intracellular monoatomic ion homeostasis;intracellular signal transduction;localization;metal ion transport;mitochondrial calcium ion homeostasis;mitochondrial calcium ion transmembrane transport;mitochondrial transmembrane transport;mitochondrial transport;monoatomic cation homeostasis;monoatomic cation transmembrane transport;monoatomic cation transport;monoatomic ion homeostasis;monoatomic ion transmembrane transport;monoatomic ion transport;organic substance transport;positive regulation of biological process;positive regulation of cell communication;positive regulation of cell migration;positive regulation of cell motility;positive regulation of cellular component organization;positive regulation of cellular process;positive regulation of chemotaxis;positive regulation of developmental process;positive regulation of establishment of protein localization;positive regulation of granulocyte chemotaxis;positive regulation of hormone secretion;positive regulation of immune system process;positive regulation of insulin secretion;positive regulation of leukocyte chemotaxis;positive regulation of leukocyte migration;positive regulation of locomotion;positive regulation of mitochondrial calcium ion concentration;positive regulation of mitochondrial fission;positive regulation of mitochondrion organization;positive regulation of neutrophil chemotaxis;positive regulation of neutrophil migration;positive regulation of organelle organization;positive regulation of peptide hormone secretion;positive regulation of peptide secretion;positive regulation of protein localization;positive regulation of protein secretion;positive regulation of protein transport;positive regulation of response to external stimulus;positive regulation of response to stimulus;positive regulation of secretion;positive regulation of secretion by cell;positive regulation of signaling;positive regulation of transport;protein complex oligomerization;protein-containing complex assembly;protein-containing complex organization;regulation of anatomical structure morphogenesis;regulation of biological process;regulation of biological quality;regulation of cell communication;regulation of cell migration;regulation of cell motility;regulation of cellular component organization;regulation of cellular localization;regulation of cellular process;regulation of chemotaxis;regulation of developmental process;regulation of establishment of protein localization;regulation of granulocyte chemotaxis;regulation of hormone levels;regulation of hormone secretion;regulation of immune system process;regulation of insulin secretion;regulation of leukocyte chemotaxis;regulation of leukocyte migration;regulation of localization;regulation of locomotion;regulation of mitochondrial fission;regulation of mitochondrion organization;regulation of neutrophil chemotaxis;regulation of neutrophil migration;regulation of organelle organization;regulation of peptide hormone secretion;regulation of peptide secretion;regulation of peptide transport;regulation of protein localization;regulation of protein secretion;regulation of protein transport;regulation of response to external stimulus;regulation of response to stimulus;regulation of secretion;regulation of secretion by cell;regulation of signaling;regulation of transport;second-messenger-mediated signaling;signal transduction;transmembrane transport;transport</t>
  </si>
  <si>
    <t>active transmembrane transporter activity;binding;calcium channel activity;calcium ion transmembrane transporter activity;channel activity;identical protein binding;inorganic cation transmembrane transporter activity;inorganic molecular entity transmembrane transporter activity;metal ion transmembrane transporter activity;monoatomic cation channel activity;monoatomic cation transmembrane transporter activity;monoatomic ion channel activity;monoatomic ion transmembrane transporter activity;passive transmembrane transporter activity;protein binding;salt transmembrane transporter activity;secondary active transmembrane transporter activity;transmembrane transporter activity;transporter activity;uniporter activity</t>
  </si>
  <si>
    <t>calcium channel complex;cation channel complex;cellular anatomical entity;inner mitochondrial membrane protein complex;intracellular membrane-bounded organelle;intracellular organelle;membrane;membrane protein complex;membrane-bounded organelle;mitochondrial inner membrane;mitochondrial membrane;mitochondrial protein-containing complex;mitochondrion;monoatomic ion channel complex;organelle;organelle inner membrane;organelle membrane;protein-containing complex;transmembrane transporter complex;transporter complex;uniplex complex</t>
  </si>
  <si>
    <t>Q8NER1-3</t>
  </si>
  <si>
    <t>acidic amino acid transport;acute inflammatory response;acute-phase response;adaptive thermogenesis;amide transport;amino acid transport;behavior;behavioral response to pain;biological regulation;calcium ion import across plasma membrane;calcium ion transmembrane import into cytosol;calcium ion transmembrane transport;calcium ion transport;carboxylic acid transport;cell activation;cell surface receptor signaling pathway;cellular component assembly;cellular component organization;cellular component organization or biogenesis;cellular process;cellular response to abiotic stimulus;cellular response to acidic pH;cellular response to alkaloid;cellular response to ATP;cellular response to chemical stimulus;cellular response to cytokine stimulus;cellular response to endogenous stimulus;cellular response to environmental stimulus;cellular response to growth factor stimulus;cellular response to heat;cellular response to nerve growth factor stimulus;cellular response to nitrogen compound;cellular response to organic cyclic compound;cellular response to organic substance;cellular response to organonitrogen compound;cellular response to oxygen-containing compound;cellular response to pH;cellular response to salt;cellular response to stimulus;cellular response to stress;cellular response to temperature stimulus;cellular response to tumor necrosis factor;chemosensory behavior;defense response;detection of abiotic stimulus;detection of chemical stimulus;detection of chemical stimulus involved in sensory perception;detection of chemical stimulus involved in sensory perception of pain;detection of external stimulus;detection of stimulus;detection of stimulus involved in sensory perception;detection of stimulus involved in sensory perception of pain;detection of temperature stimulus;detection of temperature stimulus involved in sensory perception;detection of temperature stimulus involved in sensory perception of pain;detection of temperature stimulus involved in thermoception;dicarboxylic acid transport;diet induced thermogenesis;establishment of localization;export from cell;fever generation;glial cell activation;glutamate secretion;heat generation;homeostatic process;immune system process;import across plasma membrane;import into cell;inflammatory response;inorganic cation import across plasma membrane;inorganic cation transmembrane transport;inorganic ion import across plasma membrane;inorganic ion transmembrane transport;leukocyte activation;leukocyte activation involved in inflammatory response;lipid metabolic process;localization;macrophage activation;metabolic process;metal ion transport;microglial cell activation;monoatomic cation transmembrane transport;monoatomic cation transport;monoatomic ion transmembrane transport;monoatomic ion transport;multicellular organismal process;multicellular organismal-level homeostasis;muscle contraction;muscle system process;myeloid leukocyte activation;negative regulation of biological process;negative regulation of biosynthetic process;negative regulation of blood circulation;negative regulation of blood pressure;negative regulation of cell development;negative regulation of cell differentiation;negative regulation of cellular biosynthetic process;negative regulation of cellular metabolic process;negative regulation of cellular process;negative regulation of developmental process;negative regulation of DNA-templated transcription;negative regulation of establishment of blood-brain barrier;negative regulation of heart contraction;negative regulation of heart rate;negative regulation of macromolecule biosynthetic process;negative regulation of macromolecule metabolic process;negative regulation of membrane potential;negative regulation of metabolic process;negative regulation of mitochondrial membrane potential;negative regulation of multicellular organismal process;negative regulation of nitrogen compound metabolic process;negative regulation of nucleobase-containing compound metabolic process;negative regulation of RNA biosynthetic process;negative regulation of RNA metabolic process;negative regulation of systemic arterial blood pressure;negative regulation of transcription by RNA polymerase II;nervous system process;nitrogen compound transport;organic acid transport;organic anion transport;organic substance metabolic process;organic substance transport;peptide secretion;peptide transport;positive regulation of apoptotic process;positive regulation of biological process;positive regulation of biosynthetic process;positive regulation of cellular biosynthetic process;positive regulation of cellular metabolic process;positive regulation of cellular process;positive regulation of cytosolic calcium ion concentration;positive regulation of metabolic process;positive regulation of nitric oxide biosynthetic process;positive regulation of nitric oxide metabolic process;positive regulation of nitrogen compound metabolic process;positive regulation of programmed cell death;primary metabolic process;protein complex oligomerization;protein homooligomerization;protein homotetramerization;protein tetramerization;protein-containing complex assembly;protein-containing complex organization;regulation of apoptotic process;regulation of biological process;regulation of biological quality;regulation of biosynthetic process;regulation of blood circulation;regulation of blood pressure;regulation of cell development;regulation of cell differentiation;regulation of cellular biosynthetic process;regulation of cellular metabolic process;regulation of cellular process;regulation of developmental process;regulation of DNA-templated transcription;regulation of establishment of blood-brain barrier;regulation of gene expression;regulation of heart contraction;regulation of heart rate;regulation of macromolecule biosynthetic process;regulation of macromolecule metabolic process;regulation of membrane potential;regulation of metabolic process;regulation of mitochondrial membrane potential;regulation of multicellular organismal process;regulation of nitric oxide biosynthetic process;regulation of nitric oxide metabolic process;regulation of nitrogen compound metabolic process;regulation of nucleobase-containing compound metabolic process;regulation of primary metabolic process;regulation of programmed cell death;regulation of RNA biosynthetic process;regulation of RNA metabolic process;regulation of system process;regulation of transcription by RNA polymerase II;response to abiotic stimulus;response to acidic pH;response to alkaloid;response to ATP;response to capsazepine;response to chemical;response to cytokine;response to endogenous stimulus;response to external stimulus;response to growth factor;response to heat;response to hormone;response to nerve growth factor;response to nitrogen compound;response to organic cyclic compound;response to organic substance;response to organonitrogen compound;response to organophosphorus;response to oxygen-containing compound;response to peptide;response to peptide hormone;response to pH;response to purine-containing compound;response to salt;response to stimulus;response to stress;response to temperature stimulus;response to tumor necrosis factor;secretion;secretion by cell;sensory perception;sensory perception of mechanical stimulus;sensory perception of temperature stimulus;signal transduction;smooth muscle contraction;smooth muscle contraction involved in micturition;system process;temperature homeostasis;thermoception;transmembrane transport;transport;urinary bladder smooth muscle contraction;urinary tract smooth muscle contraction</t>
  </si>
  <si>
    <t>adenyl nucleotide binding;adenyl ribonucleotide binding;anion binding;ATP binding;binding;calcium channel activity;calcium ion transmembrane transporter activity;calcium-release channel activity;calmodulin binding;carbohydrate derivative binding;cation binding;channel activity;channel regulator activity;chloride channel regulator activity;excitatory extracellular ligand-gated monoatomic ion channel activity;extracellular ligand-gated monoatomic ion channel activity;gated channel activity;heterocyclic compound binding;identical protein binding;inorganic cation transmembrane transporter activity;inorganic molecular entity transmembrane transporter activity;intracellular ligand-gated monoatomic ion channel activity;ion binding;ion channel regulator activity;ligand-gated calcium channel activity;ligand-gated channel activity;ligand-gated monoatomic cation channel activity;ligand-gated monoatomic ion channel activity;lipid binding;metal ion binding;metal ion transmembrane transporter activity;molecular function regulator activity;molecular transducer activity;monoatomic cation channel activity;monoatomic cation transmembrane transporter activity;monoatomic ion channel activity;monoatomic ion transmembrane transporter activity;nucleoside phosphate binding;nucleotide binding;organic cyclic compound binding;passive transmembrane transporter activity;phosphatidylinositol binding;phospholipid binding;phosphoprotein binding;protein binding;purine nucleotide binding;purine ribonucleoside triphosphate binding;purine ribonucleotide binding;ribonucleotide binding;salt transmembrane transporter activity;signaling receptor activity;small molecule binding;temperature-gated ion channel activity;transmembrane signaling receptor activity;transmembrane transporter activity;transporter activity;transporter regulator activity;voltage-gated calcium channel activity;voltage-gated channel activity;voltage-gated monoatomic cation channel activity;voltage-gated monoatomic ion channel activity</t>
  </si>
  <si>
    <t>cell body;cell projection membrane;cellular anatomical entity;dendritic spine membrane;external side of plasma membrane;leading edge membrane;membrane;neuron projection membrane;neuronal cell body;plasma membrane;plasma membrane region;postsynaptic membrane;side of membrane;synaptic membrane</t>
  </si>
  <si>
    <t>Ank_2;Ion_trans</t>
  </si>
  <si>
    <t>Cell junction;Cell membrane;Cell projection;Dendritic spine membrane;Postsynaptic cell membrane;Synapse</t>
  </si>
  <si>
    <t>Q8NHP8-2;Q8NHP8</t>
  </si>
  <si>
    <t>catabolic process;cellular catabolic process;cellular lipid catabolic process;cellular lipid metabolic process;cellular metabolic process;cellular process;lipid catabolic process;lipid metabolic process;metabolic process;organic substance catabolic process;organic substance metabolic process;organophosphate catabolic process;organophosphate metabolic process;phosphate-containing compound metabolic process;phospholipid catabolic process;phospholipid metabolic process;phosphorus metabolic process;primary metabolic process</t>
  </si>
  <si>
    <t>catalytic activity;hydrolase activity;hydrolase activity, acting on ester bonds;lipase activity;phospholipase activity</t>
  </si>
  <si>
    <t>cellular anatomical entity;extracellular exosome;extracellular membrane-bounded organelle;extracellular organelle;extracellular region;extracellular vesicle;intracellular organelle lumen;lysosomal lumen;membrane-bounded organelle;membrane-enclosed lumen;organelle;organelle lumen;vacuolar lumen;vesicle</t>
  </si>
  <si>
    <t>Phospholip_B</t>
  </si>
  <si>
    <t>557;589</t>
  </si>
  <si>
    <t>Q8TEL6-3;Q8TEL6</t>
  </si>
  <si>
    <t>anatomical structure maturation;calcium ion transmembrane transport;calcium ion transport;catabolic process;cellular process;developmental maturation;developmental process;establishment of localization;hair cycle process;hair follicle maturation;inorganic cation transmembrane transport;inorganic ion transmembrane transport;localization;macromolecule catabolic process;macromolecule metabolic process;macromolecule modification;metabolic process;metal ion transport;modification-dependent macromolecule catabolic process;modification-dependent protein catabolic process;molting cycle process;monoatomic cation transmembrane transport;monoatomic cation transport;monoatomic ion transmembrane transport;monoatomic ion transport;multicellular organismal process;nitrogen compound metabolic process;organic substance catabolic process;organic substance metabolic process;organic substance transport;organonitrogen compound catabolic process;organonitrogen compound metabolic process;post-translational protein modification;primary metabolic process;proteasomal protein catabolic process;proteasome-mediated ubiquitin-dependent protein catabolic process;protein catabolic process;protein metabolic process;protein modification by small protein conjugation;protein modification by small protein conjugation or removal;protein modification process;protein ubiquitination;proteolysis;proteolysis involved in protein catabolic process;transmembrane transport;transport;ubiquitin-dependent protein catabolic process;ubiquitin-dependent protein catabolic process via the C-end degron rule pathway</t>
  </si>
  <si>
    <t>binding;calcium channel activity;calcium ion transmembrane transporter activity;channel activity;enzyme binding;enzyme-substrate adaptor activity;inorganic cation transmembrane transporter activity;inorganic molecular entity transmembrane transporter activity;metal ion transmembrane transporter activity;molecular adaptor activity;monoatomic cation channel activity;monoatomic cation transmembrane transporter activity;monoatomic ion channel activity;monoatomic ion transmembrane transporter activity;passive transmembrane transporter activity;phosphatase binding;protein binding;protein-macromolecule adaptor activity;salt transmembrane transporter activity;transmembrane transporter activity;transporter activity;ubiquitin ligase-substrate adaptor activity</t>
  </si>
  <si>
    <t>catalytic complex;cellular anatomical entity;Cul4A-RING E3 ubiquitin ligase complex;Cul4-RING E3 ubiquitin ligase complex;cullin-RING ubiquitin ligase complex;intracellular protein-containing complex;membrane;perinuclear region of cytoplasm;plasma membrane;protein-containing complex;transferase complex;ubiquitin ligase complex</t>
  </si>
  <si>
    <t>DUF3689</t>
  </si>
  <si>
    <t>789;797</t>
  </si>
  <si>
    <t>apoptotic process;biological regulation;biosynthetic process;carbohydrate derivative biosynthetic process;carbohydrate derivative metabolic process;cell death;cellular biosynthetic process;cellular metabolic process;cellular process;FasL biosynthetic process;glycoprotein biosynthetic process;glycoprotein metabolic process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ositive regulation of apoptotic process;positive regulation of biological process;positive regulation of cellular process;positive regulation of programmed cell death;primary metabolic process;programmed cell death;protein metabolic process;regulation of apoptotic process;regulation of biological process;regulation of cellular process;regulation of programmed cell death</t>
  </si>
  <si>
    <t>binding;lipid binding;phosphatidylinositol binding;phosphatidylinositol phosphate binding;phospholipid binding</t>
  </si>
  <si>
    <t>cellular anatomical entity;cytoplasm;cytoplasmic vesicle;cytosol;intracellular membrane-bounded organelle;intracellular non-membrane-bounded organelle;intracellular organelle;intracellular vesicle;membrane-bounded organelle;non-membrane-bounded organelle;nucleolus;nucleoplasm;nucleus;organelle;vesicle</t>
  </si>
  <si>
    <t>Q8WVV4;Q8WVV4-1</t>
  </si>
  <si>
    <t>actin cytoskeleton organization;actin filament organization;actin filament-based process;anatomical structure morphogenesis;bicellular tight junction assembly;cell junction assembly;cell junction organization;cell morphogenesis;cell-cell junction assembly;cell-cell junction organization;cellular component assembly;cellular component organization;cellular component organization or biogenesis;cellular process;cytoskeleton organization;developmental process;epithelial cell morphogenesis;organelle organization;supramolecular fiber organization;tight junction assembly;tight junction organization</t>
  </si>
  <si>
    <t>actin filament;adherens junction;anchoring junction;bicellular tight junction;cell junction;cell-cell junction;cellular anatomical entity;desmosome;polymeric cytoskeletal fiber;supramolecular complex;supramolecular fiber;supramolecular polymer;tight junction</t>
  </si>
  <si>
    <t>589;595</t>
  </si>
  <si>
    <t>Q8WXI7</t>
  </si>
  <si>
    <t>Mucin-16</t>
  </si>
  <si>
    <t>MUC16</t>
  </si>
  <si>
    <t>cell adhesion;cellular process</t>
  </si>
  <si>
    <t>cellular anatomical entity;external side of plasma membrane;extracellular exosome;extracellular membrane-bounded organelle;extracellular organelle;extracellular vesicle;Golgi lumen;intracellular organelle lumen;membrane;membrane-bounded organelle;membrane-enclosed lumen;organelle;organelle lumen;plasma membrane;side of membrane;vesicle</t>
  </si>
  <si>
    <t>SEA</t>
  </si>
  <si>
    <t>Q92572</t>
  </si>
  <si>
    <t>anterograde axonal transport;anterograde synaptic vesicle transport;axo-dendritic transport;axonal transport;biological regulation;cell surface receptor signaling pathway;cellular component assembly;cellular component organization;cellular component organization or biogenesis;cellular localization;cellular macromolecule localization;cellular process;clathrin-coated vesicle cargo loading;clathrin-coated vesicle cargo loading, AP-3-mediated;cytoskeleton-dependent intracellular transport;enzyme-linked receptor protein signaling pathway;establishment of localization;establishment of localization in cell;establishment of organelle localization;establishment of protein localization;establishment of vesicle localization;Golgi to vacuole transport;Golgi vesicle transport;insulin receptor signaling pathway;intracellular protein transport;intracellular transport;localization;macromolecule localization;melanosome assembly;melanosome organization;microtubule-based movement;microtubule-based process;microtubule-based transport;nitrogen compound transport;organelle assembly;organelle localization;organelle organization;organelle transport along microtubule;organic substance transport;pigment granule organization;platelet dense granule organization;post-Golgi vesicle-mediated transport;protein localization;protein transport;regulation of biological process;regulation of cellular process;secretory granule organization;signal transduction;synaptic vesicle coating;synaptic vesicle cytoskeletal transport;synaptic vesicle localization;synaptic vesicle recycling;synaptic vesicle transport;synaptic vesicle transport along microtubule;transmembrane receptor protein tyrosine kinase signaling pathway;transport;transport along microtubule;vacuolar transport;vesicle cargo loading;vesicle coating;vesicle cytoskeletal trafficking;vesicle localization;vesicle organization;vesicle transport along microtubule;vesicle-mediated transport</t>
  </si>
  <si>
    <t>AP-3 adaptor complex;AP-type membrane coat adaptor complex;axon cytoplasm;cellular anatomical entity;cytoplasm;cytoplasmic region;cytoplasmic vesicle;cytoplasmic vesicle membrane;early endosome;endosome;Golgi apparatus;intracellular membrane-bounded organelle;intracellular organelle;intracellular vesicle;membrane;membrane protein complex;membrane-bounded organelle;neuron projection cytoplasm;organelle;organelle membrane;plasma membrane bounded cell projection cytoplasm;presynapse;protein-containing complex;transport vesicle;vesicle;vesicle membrane</t>
  </si>
  <si>
    <t>Clat_adaptor_s</t>
  </si>
  <si>
    <t>amide biosynthetic process;amide metabolic process;biosynthetic process;cellular biosynthetic process;cellular metabolic process;cellular nitrogen compound biosynthetic process;cellular nitrogen compound metabolic process;cellular process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translation</t>
  </si>
  <si>
    <t>cellular anatomical entity;cytosol;cytosolic large ribosomal subunit;endoplasmic reticulum;intracellular membrane-bounded organelle;intracellular organelle;large ribosomal subunit;membrane;membrane-bounded organelle;nucleus;organelle;plasma membrane;protein-containing complex;ribonucleoprotein complex;ribosomal subunit</t>
  </si>
  <si>
    <t>biological regulation;cellular process;regulation of biological process;regulation of cellular process;signal transduction</t>
  </si>
  <si>
    <t>binding;cadherin binding;cell adhesion molecule binding;nucleic acid binding;organic cyclic compound binding;protein binding;RNA binding</t>
  </si>
  <si>
    <t>cellular anatomical entity;cytoplasm;endoplasmic reticulum;endoplasmic reticulum membrane;envelope;intracellular membrane-bounded organelle;intracellular non-membrane-bounded organelle;intracellular organelle;membrane;membrane-bounded organelle;mitochondrial nucleoid;non-membrane-bounded organelle;nuclear envelope;nucleoid;organelle;organelle envelope;organelle membrane</t>
  </si>
  <si>
    <t>LRR_8</t>
  </si>
  <si>
    <t>Q96HS1-2;Q96HS1</t>
  </si>
  <si>
    <t>autophagy;biological regulation;catabolic process;cell death;cellular catabolic process;cellular metabolic process;cellular process;macroautophagy;metabolic process;necroptotic process;negative regulation of biological process;negative regulation of cold-induced thermogenesis;negative regulation of metabolic process;negative regulation of multicellular organismal process;positive regulation of biological process;positive regulation of cellular component organization;positive regulation of cellular process;positive regulation of developmental process;positive regulation of mitochondrial fission;positive regulation of mitochondrion organization;positive regulation of organelle organization;process utilizing autophagic mechanism;programmed cell death;programmed necrotic cell death;regulation of anatomical structure morphogenesis;regulation of biological process;regulation of cellular component organization;regulation of cellular process;regulation of cold-induced thermogenesis;regulation of developmental process;regulation of metabolic process;regulation of mitochondrial fission;regulation of mitochondrion organization;regulation of multicellular organismal process;regulation of organelle organization</t>
  </si>
  <si>
    <t>binding;catalytic activity;catalytic activity, acting on a protein;enzyme activator activity;enzyme regulator activity;GTPase activator activity;GTPase regulator activity;hydrolase activity;hydrolase activity, acting on ester bonds;molecular function activator activity;molecular function regulator activity;myosin phosphatase activity;nucleoside-triphosphatase regulator activity;phosphatase activity;phosphoprotein phosphatase activity;phosphoric ester hydrolase activity;protein serine/threonine phosphatase activity;protein-containing complex binding</t>
  </si>
  <si>
    <t>bounding membrane of organelle;cellular anatomical entity;intracellular membrane-bounded organelle;intracellular organelle;membrane;membrane-bounded organelle;mitochondrial inner membrane;mitochondrial membrane;mitochondrial outer membrane;mitochondrion;organelle;organelle inner membrane;organelle membrane;organelle outer membrane;outer membrane</t>
  </si>
  <si>
    <t>His_Phos_1</t>
  </si>
  <si>
    <t>255;289</t>
  </si>
  <si>
    <t>Q96RL7-4;Q96RL7-2;Q96RL7-3;Q96RL7</t>
  </si>
  <si>
    <t>anatomical structure development;autophagy;behavior;biological process involved in intraspecies interaction between organisms;catabolic process;cell motility;cellular catabolic process;cellular component organization;cellular component organization or biogenesis;cellular localization;cellular macromolecule localization;cellular metabolic process;cellular process;cilium movement;cilium movement involved in cell motility;cilium or flagellum-dependent cell motility;cilium-dependent cell motility;cytosolic transport;developmental process;establishment of localization;establishment of localization in cell;establishment of protein localization;establishment of protein localization to organelle;establishment of protein localization to vacuole;flagellated sperm motility;Golgi to endosome transport;Golgi vesicle transport;intracellular transport;lipid transport;localization;locomotory behavior;lysosomal protein catabolic process;macromolecule catabolic process;macromolecule localization;macromolecule metabolic process;maintenance of location;maintenance of location in cell;maintenance of protein location;maintenance of protein location in cell;metabolic process;microtubule-based movement;microtubule-based process;mitochondrion organization;multicellular organismal process;nervous system development;nitrogen compound metabolic process;organelle organization;organic substance catabolic process;organic substance metabolic process;organic substance transport;organonitrogen compound catabolic process;organonitrogen compound metabolic process;post-Golgi vesicle-mediated transport;primary metabolic process;process utilizing autophagic mechanism;protein catabolic process;protein catabolic process in the vacuole;protein localization;protein localization to organelle;protein localization to vacuole;protein metabolic process;protein retention in Golgi apparatus;protein targeting;protein targeting to vacuole;reproductive process;social behavior;sperm mitochondrion organization;sperm motility;system development;transport;vesicle-mediated transport</t>
  </si>
  <si>
    <t>bounding membrane of organelle;cellular anatomical entity;cytoplasmic vesicle lumen;cytoplasmic vesicle membrane;cytosol;dense core granule lumen;endoplasmic reticulum membrane;endosome membrane;extrinsic component of membrane;Golgi apparatus;intracellular membrane-bounded organelle;intracellular non-membrane-bounded organelle;intracellular organelle;intracellular organelle lumen;lipid droplet;lysosomal membrane;lytic vacuole membrane;membrane;membrane-bounded organelle;membrane-enclosed lumen;mitochondria-associated endoplasmic reticulum membrane;mitochondrial membrane;mitochondrial outer membrane;neuronal dense core vesicle lumen;non-membrane-bounded organelle;organelle;organelle lumen;organelle membrane;organelle membrane contact site;organelle outer membrane;outer membrane;secretory granule lumen;sperm midpiece;vacuolar membrane;vesicle lumen;vesicle membrane</t>
  </si>
  <si>
    <t>3069;3095;3135;3174</t>
  </si>
  <si>
    <t>Q99832-3;Q99832;F8WAM2;Q99832-4;Q99832-2</t>
  </si>
  <si>
    <t>adenyl nucleotide binding;adenyl ribonucleotide binding;anion binding;ATP binding;ATP hydrolysis activity;ATP-dependent activity;ATP-dependent protein folding chaperone;binding;carbohydrate derivative binding;catalytic activity;heterocyclic compound binding;hydrolase activity;hydrolase activity, acting on acid anhydrides;hydrolase activity, acting on acid anhydrides, in phosphorus-containing anhydrides;ion binding;nucleoside phosphate binding;nucleotide binding;organic cyclic compound binding;protein binding;protein folding chaperone;purine nucleotide binding;purine ribonucleoside triphosphate binding;purine ribonucleotide binding;pyrophosphatase activity;ribonucleoside triphosphate phosphatase activity;ribonucleotide binding;small molecule binding;unfolded protein binding</t>
  </si>
  <si>
    <t>cell body;cellular anatomical entity;chaperonin-containing T-complex;cytoplasm;cytosol;extracellular exosome;extracellular membrane-bounded organelle;extracellular organelle;extracellular vesicle;intracellular protein-containing complex;membrane-bounded organelle;microtubule;organelle;polymeric cytoskeletal fiber;protein folding chaperone complex;protein-containing complex;supramolecular complex;supramolecular fiber;supramolecular polymer;vesicle</t>
  </si>
  <si>
    <t>499;543;98;456;339</t>
  </si>
  <si>
    <t>Q9BRP8-2;Q9BRP8</t>
  </si>
  <si>
    <t>aromatic compound catabolic process;biological regulation;catabolic process;cellular aromatic compound metabolic process;cellular catabolic process;cellular component disassembly;cellular component organization;cellular component organization or biogenesis;cellular metabolic process;cellular nitrogen compound catabolic process;cellular nitrogen compound metabolic process;cellular process;exon-exon junction complex disassembly;heterocycle catabolic process;heterocycle metabolic process;macromolecule catabolic process;macromolecule metabolic process;metabolic process;mRNA catabolic process;mRNA metabolic process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itrogen compound metabolic process;nuclear-transcribed mRNA catabolic process;nuclear-transcribed mRNA catabolic process, nonsense-mediated decay;nucleic acid metabolic process;nucleobase-containing compound catabolic process;nucleobase-containing compound metabolic process;organic cyclic compound catabolic process;organic cyclic compound metabolic process;organic substance catabolic process;organic substance metabolic process;positive regulation of amide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protein metabolic process;positive regulation of translation;post-transcriptional regulation of gene expression;primary metabolic process;protein-containing complex disassembly;protein-containing complex organization;regulation of amide metabolic process;regulation of biological process;regulation of biosynthetic process;regulation of cellular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primary metabolic process;regulation of protein metabolic process;regulation of translation;RNA catabolic process;RNA metabolic process</t>
  </si>
  <si>
    <t>binding;nucleic acid binding;organic cyclic compound binding;protein-containing complex binding;ribonucleoprotein complex binding;ribosome binding;RNA binding</t>
  </si>
  <si>
    <t>cell junction;cellular anatomical entity;cytoplasm;cytosol;exon-exon junction complex;intracellular non-membrane-bounded organelle;intracellular organelle;non-membrane-bounded organelle;nuclear protein-containing complex;nucleolus;nucleoplasm;organelle;protein-containing complex</t>
  </si>
  <si>
    <t>Mago-bind</t>
  </si>
  <si>
    <t>203;204</t>
  </si>
  <si>
    <t>cell cycle process;cell division;cellular aromatic compound metabolic process;cellular component organization;cellular component organization or biogenesis;cellular metabolic process;cellular nitrogen compound metabolic process;cellular process;chromosome organization;DNA metabolic process;DNA replication;DNA-templated DNA replication;heterocycle metabolic process;macromolecule metabolic process;metabolic process;nitrogen compound metabolic process;nucleic acid metabolic process;nucleobase-containing compound metabolic process;organelle organization;organic cyclic compound metabolic process;organic substance metabolic process;primary metabolic process;sister chromatid cohesion</t>
  </si>
  <si>
    <t>binding;chromatin binding;protein-containing complex binding</t>
  </si>
  <si>
    <t>cell junction;cellular anatomical entity;cytosol;intracellular membrane-bounded organelle;intracellular organelle;membrane-bounded organelle;nucleoplasm;nucleus;organelle</t>
  </si>
  <si>
    <t>MCM_bind</t>
  </si>
  <si>
    <t>amino acid transmembrane transport;amino acid transport;carboxylic acid transmembrane transport;carboxylic acid transport;cellular metabolic process;cellular process;establishment of localization;localization;metabolic process;mitochondrial transmembrane transport;mitochondrial transport;neutral amino acid transport;nitrogen compound transport;one-carbon metabolic process;organic acid transmembrane transport;organic acid transport;organic anion transport;organic substance transport;serine import into mitochondrion;serine transport;small molecule metabolic process;transmembrane transport;transport</t>
  </si>
  <si>
    <t>monoatomic ion transmembrane transporter activity;transmembrane transporter activity;transporter activity</t>
  </si>
  <si>
    <t>cellular anatomical entity;intracellular membrane-bounded organelle;intracellular organelle;membrane;membrane-bounded organelle;mitochondrial membrane;mitochondrion;organelle;organelle membrane</t>
  </si>
  <si>
    <t>SFXNs</t>
  </si>
  <si>
    <t>anatomical structure development;animal organ development;aromatic compound catabolic process;biological regulation;brain development;catabolic process;cell projection organization;cellular aromatic compound metabolic process;cellular catabolic process;cellular component organization;cellular component organization or biogenesis;cellular metabolic process;cellular nitrogen compound catabolic process;cellular nitrogen compound metabolic process;cellular process;developmental process;establishment of localization;establishment of RNA localization;heterocycle catabolic process;heterocycle metabolic process;localization;macromolecule catabolic process;macromolecule metabolic process;metabolic process;mRNA catabolic process;mRNA metabolic process;mRNA transport;negative regulation of biological process;negative regulation of biosynthetic process;negative regulation of cellular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uron projection development;nitrogen compound metabolic process;nitrogen compound transport;nuclear-transcribed mRNA catabolic process;nuclear-transcribed mRNA catabolic process, nonsense-mediated decay;nucleic acid metabolic process;nucleic acid transport;nucleobase-containing compound catabolic process;nucleobase-containing compound metabolic process;nucleobase-containing compound transport;organic cyclic compound catabolic process;organic cyclic compound metabolic process;organic substance catabolic process;organic substance metabolic process;organic substance transport;plasma membrane bounded cell projection organization;positive regulation of amide metabolic process;positive regulation of biological process;positive regulation of biosynthetic process;positive regulation of cell differentiation;positive regulation of cellular biosynthetic process;positive regulation of cellular metabolic process;positive regulation of cellular process;positive regulation of developmental process;positive regulation of gene expression;positive regulation of macromolecule biosynthetic process;positive regulation of macromolecule metabolic process;positive regulation of metabolic process;positive regulation of neuron differentiation;positive regulation of nitrogen compound metabolic process;positive regulation of protein metabolic process;positive regulation of translation;post-transcriptional regulation of gene expression;primary metabolic process;regulation of amide metabolic process;regulation of biological process;regulation of biosynthetic process;regulation of cell differentiation;regulation of cellular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neuron differentiation;regulation of nitrogen compound metabolic process;regulation of primary metabolic process;regulation of protein metabolic process;regulation of translation;RNA catabolic process;RNA metabolic process;RNA transport;transport</t>
  </si>
  <si>
    <t>cell body;cellular anatomical entity;centriolar satellite;cytoplasm;cytosol;exon-exon junction complex;intracellular membrane-bounded organelle;intracellular non-membrane-bounded organelle;intracellular organelle;membrane-bounded organelle;neuronal cell body;non-membrane-bounded organelle;nuclear protein-containing complex;nucleolus;nucleoplasm;nucleus;organelle;protein-containing complex</t>
  </si>
  <si>
    <t>Smg4_UPF3</t>
  </si>
  <si>
    <t>Q9GZT3;H0YJI1;A0A087WUN7;H0YJ40;G3V4X6;G3V2S9;Q9GZT3-2</t>
  </si>
  <si>
    <t>anatomical structure development;biological regulation;cell development;cell motility;cellular developmental process;cellular process;cellular process involved in reproduction in multicellular organism;cilium movement;cilium movement involved in cell motility;cilium or flagellum-dependent cell motility;cilium-dependent cell motility;developmental process;developmental process involved in reproduction;fertilization;flagellated sperm motility;germ cell development;microtubule-based movement;microtubule-based process;negative regulation of biological process;negative regulation of catabolic process;negative regulation of cellular catabolic process;negative regulation of cellular metabolic process;negative regulation of cellular process;negative regulation of macromolecule metabolic process;negative regulation of metabolic process;negative regulation of mitochondrial RNA catabolic process;negative regulation of nitrogen compound metabolic process;negative regulation of nucleobase-containing compound metabolic process;negative regulation of RNA catabolic process;negative regulation of RNA metabolic process;regulation of biological process;regulation of catabolic process;regulation of cellular catabolic process;regulation of cellular metabolic process;regulation of cellular process;regulation of macromolecule metabolic process;regulation of metabolic process;regulation of mitochondrial RNA catabolic process;regulation of nitrogen compound metabolic process;regulation of nucleobase-containing compound metabolic process;regulation of primary metabolic process;regulation of RNA metabolic process;reproductive process;single fertilization;sperm motility;spermatid development</t>
  </si>
  <si>
    <t>9+2 motile cilium;acrosomal vesicle;cell projection;cellular anatomical entity;cilium;cytoplasmic vesicle;intracellular membrane-bounded organelle;intracellular organelle;intracellular vesicle;membrane-bounded organelle;mitochondrion;motile cilium;nucleus;organelle;perinuclear region of cytoplasm;plasma membrane bounded cell projection;protein-containing complex;ribonucleoprotein complex;secretory granule;secretory vesicle;sperm flagellum;vesicle</t>
  </si>
  <si>
    <t>109;40;92;96;98;124;107</t>
  </si>
  <si>
    <t>Q9H7H0-2;Q9H7H0;Q9H7H0-3</t>
  </si>
  <si>
    <t>amide biosynthetic process;amide metabolic process;biosynthetic process;cellular biosynthetic process;cellular component biogenesis;cellular component organization or biogenesis;cellular metabolic process;cellular nitrogen compound biosynthetic process;cellular nitrogen compound metabolic process;cellular process;macromolecule biosynthetic process;macromolecule metabolic process;metabolic process;methylation;nitrogen compound metabolic process;organic substance biosynthetic process;organic substance metabolic process;organonitrogen compound biosynthetic process;organonitrogen compound metabolic process;peptide biosynthetic process;peptide metabolic process;primary metabolic process;protein metabolic process;ribonucleoprotein complex biogenesis;ribosomal small subunit biogenesis;translation</t>
  </si>
  <si>
    <t>binding;catalytic activity;cation binding;ion binding;methyltransferase activity;S-adenosyl-L-methionine binding;S-adenosylmethionine-dependent methyltransferase activity;sulfur compound binding;transferase activity;transferase activity, transferring one-carbon groups</t>
  </si>
  <si>
    <t>cellular anatomical entity;intracellular organelle lumen;membrane-enclosed lumen;mitochondrial matrix;nucleoplasm;organelle lumen</t>
  </si>
  <si>
    <t>Rsm22</t>
  </si>
  <si>
    <t>447;456;478</t>
  </si>
  <si>
    <t>Q9H9B4;D6RFI0;D6RAE9;D6RDG7;S4R2X2</t>
  </si>
  <si>
    <t>alanine transport;amino acid transmembrane transport;amino acid transport;carboxylic acid transmembrane transport;carboxylic acid transport;cell differentiation;cellular developmental process;cellular metabolic process;cellular process;developmental process;erythrocyte differentiation;establishment of localization;iron ion transport;L-alanine transport;L-amino acid transport;localization;L-serine transport;metabolic process;metal ion transport;mitochondrial transmembrane transport;mitochondrial transport;monoatomic cation transport;monoatomic ion transport;myeloid cell differentiation;neutral amino acid transport;nitrogen compound transport;one-carbon metabolic process;organic acid transmembrane transport;organic acid transport;organic anion transport;organic substance transport;serine import into mitochondrion;serine transport;small molecule metabolic process;transition metal ion transport;transmembrane transport;transport</t>
  </si>
  <si>
    <t>alanine transmembrane transporter activity;amino acid transmembrane transporter activity;carboxylic acid transmembrane transporter activity;L-alanine transmembrane transporter activity;L-amino acid transmembrane transporter activity;L-serine transmembrane transporter activity;monoatomic ion transmembrane transporter activity;neutral L-amino acid transmembrane transporter activity;organic acid transmembrane transporter activity;organic anion transmembrane transporter activity;transmembrane transporter activity;transporter activity</t>
  </si>
  <si>
    <t>322;193;56;144;177</t>
  </si>
  <si>
    <t>anatomical structure development;animal organ development;biological regulation;calcium ion transmembrane import into cytosol;calcium ion transmembrane transport;calcium ion transport;calcium ion transport into cytosol;cellular process;developmental process;establishment of localization;inorganic cation transmembrane transport;inorganic ion transmembrane transport;localization;metal ion transport;monoatomic cation transmembrane transport;monoatomic cation transport;monoatomic ion transmembrane transport;monoatomic ion transport;muscle organ development;muscle structure development;organic substance transport;positive regulation of cytosolic calcium ion concentration;regulation of biological process;regulation of biological quality;regulation of calcium ion transmembrane transport;regulation of calcium ion transmembrane transporter activity;regulation of calcium ion transport;regulation of cation channel activity;regulation of cellular process;regulation of localization;regulation of metal ion transport;regulation of molecular function;regulation of monoatomic cation transmembrane transport;regulation of monoatomic ion transmembrane transport;regulation of monoatomic ion transmembrane transporter activity;regulation of monoatomic ion transport;regulation of release of sequestered calcium ion into cytosol;regulation of ryanodine-sensitive calcium-release channel activity;regulation of sequestering of calcium ion;regulation of transmembrane transport;regulation of transmembrane transporter activity;regulation of transport;regulation of transporter activity;transmembrane transport;transport</t>
  </si>
  <si>
    <t>bounding membrane of organelle;cellular anatomical entity;endoplasmic reticulum;endoplasmic reticulum membrane;intracellular membrane-bounded organelle;intracellular organelle;junctional membrane complex;junctional sarcoplasmic reticulum membrane;membrane;membrane-bounded organelle;nucleoplasm;organelle;organelle membrane;plasma membrane;protein-containing complex;sarcoplasmic reticulum;sarcoplasmic reticulum membrane;Z disc</t>
  </si>
  <si>
    <t>MORN</t>
  </si>
  <si>
    <t>Q9NR12-2;Q9NR12</t>
  </si>
  <si>
    <t>actin cytoskeleton organization;actin filament-based process;anatomical structure development;animal organ development;cell differentiation;cellular component organization;cellular component organization or biogenesis;cellular developmental process;cellular process;cytoskeleton organization;developmental process;endocytosis;establishment of localization;heart development;import into cell;localization;multicellular organismal process;muscle structure development;organelle organization;ossification;receptor-mediated endocytosis;transport;vesicle-mediated transport</t>
  </si>
  <si>
    <t>actin binding;actinin binding;alpha-actinin binding;binding;cation binding;cytoskeletal protein binding;ion binding;metal ion binding;muscle alpha-actinin binding;protein binding</t>
  </si>
  <si>
    <t>actin cytoskeleton;actin filament bundle;actomyosin;adherens junction;anchoring junction;cell junction;cell projection;cell-cell junction;cell-substrate junction;cellular anatomical entity;contractile actin filament bundle;cytoskeleton;cytosol;filamentous actin;focal adhesion;intracellular non-membrane-bounded organelle;intracellular organelle;non-membrane-bounded organelle;nucleoplasm;organelle;plasma membrane bounded cell projection;protein-containing complex;ruffle;stress fiber;Z disc</t>
  </si>
  <si>
    <t>LIM;PDZ</t>
  </si>
  <si>
    <t>423;457</t>
  </si>
  <si>
    <t>Q9NS75</t>
  </si>
  <si>
    <t>Cysteinyl leukotriene receptor 2</t>
  </si>
  <si>
    <t>CYSLTR2</t>
  </si>
  <si>
    <t>biological regulation;cellular process;G protein-coupled receptor signaling pathway;immune response;immune system process;neuropeptide signaling pathway;regulation of biological process;regulation of cellular process;response to stimulus;signal transduction</t>
  </si>
  <si>
    <t>cysteinyl leukotriene receptor activity;G protein-coupled peptide receptor activity;G protein-coupled receptor activity;icosanoid receptor activity;leukotriene receptor activity;molecular transducer activity;peptide receptor activity;signaling receptor activity;transmembrane signaling receptor activity</t>
  </si>
  <si>
    <t>7tm_1</t>
  </si>
  <si>
    <t>Q9NUI1-3;Q9NUI1;G3V0I9;A0A0J9YXZ6;A0A0J9YWI0;Q4VXZ8;Q9NUI1-2</t>
  </si>
  <si>
    <t>biosynthetic process;carboxylic acid biosynthetic process;carboxylic acid catabolic process;carboxylic acid metabolic process;catabolic process;cellular biosynthetic process;cellular catabolic process;cellular lipid catabolic process;cellular lipid metabolic process;cellular metabolic process;cellular process;fatty acid beta-oxidation;fatty acid beta-oxidation using acyl-CoA oxidase;fatty acid biosynthetic process;fatty acid catabolic process;fatty acid metabolic process;fatty acid oxidation;lipid biosynthetic process;lipid catabolic process;lipid metabolic process;lipid modification;lipid oxidation;metabolic process;monocarboxylic acid biosynthetic process;monocarboxylic acid catabolic process;monocarboxylic acid metabolic process;organic acid biosynthetic process;organic acid catabolic process;organic acid metabolic process;organic substance biosynthetic process;organic substance catabolic process;organic substance metabolic process;oxoacid metabolic process;primary metabolic process;small molecule biosynthetic process;small molecule catabolic process;small molecule metabolic process;unsaturated fatty acid biosynthetic process;unsaturated fatty acid metabolic process</t>
  </si>
  <si>
    <t>2,4-dienoyl-CoA reductase (NADPH) activity;catalytic activity;oxidoreductase activity;oxidoreductase activity, acting on the CH-CH group of donors;oxidoreductase activity, acting on the CH-CH group of donors, NAD or NADP as acceptor;trans-2-enoyl-CoA reductase (NADPH) activity</t>
  </si>
  <si>
    <t>bounding membrane of organelle;cellular anatomical entity;cytosol;intracellular membrane-bounded organelle;intracellular organelle;membrane;membrane-bounded organelle;microbody;microbody membrane;organelle;organelle membrane;peroxisomal membrane;peroxisome</t>
  </si>
  <si>
    <t>adh_short;adh_short_C2</t>
  </si>
  <si>
    <t>244;292;81;82;238;280;211</t>
  </si>
  <si>
    <t>Q9NUQ6-2;Q9NUQ6;Q4ZFW0;F8WAV0;C9IZC3;C9J8M7;F2Z2S1;C9JKE4;F8VZ02;F8VT91;C9JGM8;F8W6C2;B8ZZZ7;Q9NUQ6-4;Q9NUQ6-3</t>
  </si>
  <si>
    <t>SPATS2L;DKFZP564A2416</t>
  </si>
  <si>
    <t>cellular anatomical entity;cytoplasm;cytosol;intracellular non-membrane-bounded organelle;intracellular organelle;non-membrane-bounded organelle;nucleolus;nucleoplasm;organelle;protein-containing complex</t>
  </si>
  <si>
    <t>DUF1387</t>
  </si>
  <si>
    <t>489;558;13;23;94;115;139;154;173;188;193;265;498;566;588</t>
  </si>
  <si>
    <t>Q9NVI7-3;Q9NVI7-2;Q9NVI7;Q5T9A4-3;Q5T9A4;H0Y2W2;Q5SV16</t>
  </si>
  <si>
    <t>ATPase family AAA domain-containing protein 3A;ATPase family AAA domain-containing protein 3B</t>
  </si>
  <si>
    <t>ATAD3A;ATAD3B</t>
  </si>
  <si>
    <t>antiviral innate immune response;biological process involved in interspecies interaction between organisms;biological regulation;cellular component organization;cellular component organization or biogenesis;cellular process;defense response;defense response to other organism;defense response to symbiont;defense response to virus;immune response;immune system process;innate immune response;mitochondrion organization;negative regulation of apoptotic process;negative regulation of biological process;negative regulation of cellular process;negative regulation of programmed cell death;organelle organization;regulation of apoptotic process;regulation of biological process;regulation of cell growth;regulation of cellular component organization;regulation of cellular process;regulation of growth;regulation of programmed cell death;response to biotic stimulus;response to external biotic stimulus;response to external stimulus;response to other organism;response to stimulus;response to stress;response to virus</t>
  </si>
  <si>
    <t>adenyl nucleotide binding;adenyl ribonucleotide binding;anion binding;ATP binding;ATP hydrolysis activity;binding;carbohydrate derivative binding;catalytic activity;heterocyclic compound binding;hydrolase activity;hydrolase activity, acting on acid anhydrides;hydrolase activity, acting on acid anhydrides, in phosphorus-containing anhydrides;identical protein binding;ion binding;nucleoside phosphate binding;nucleotide binding;organic cyclic compound binding;protein binding;purine nucleotide binding;purine ribonucleoside triphosphate binding;purine ribonucleotide binding;pyrophosphatase activity;ribonucleoside triphosphate phosphatase activity;ribonucleotide binding;small molecule binding</t>
  </si>
  <si>
    <t>bounding membrane of organelle;cellular anatomical entity;cytoplasmic vesicle membrane;ficolin-1-rich granule membrane;intracellular membrane-bounded organelle;intracellular non-membrane-bounded organelle;intracellular organelle;membrane;membrane-bounded organelle;mitochondrial inner membrane;mitochondrial membrane;mitochondrial nucleoid;mitochondrion;non-membrane-bounded organelle;nucleoid;organelle;organelle inner membrane;organelle membrane;plasma membrane;secretory granule membrane;vesicle membrane</t>
  </si>
  <si>
    <t>AAA;ATAD3_N</t>
  </si>
  <si>
    <t>507;586;634;602;648;139;253</t>
  </si>
  <si>
    <t>Q9NZT1</t>
  </si>
  <si>
    <t>Calmodulin-like protein 5</t>
  </si>
  <si>
    <t>CALML5</t>
  </si>
  <si>
    <t>anatomical structure development;biological regulation;cellular process;developmental process;epidermis development;regulation of biological process;regulation of cellular process;signal transduction;tissue development</t>
  </si>
  <si>
    <t>binding;calcium ion binding;cation binding;enzyme regulator activity;ion binding;metal ion binding;molecular function regulator activity</t>
  </si>
  <si>
    <t>cellular anatomical entity;extracellular region;ficolin-1-rich granule lumen;intracellular organelle lumen;membrane-enclosed lumen;organelle lumen</t>
  </si>
  <si>
    <t>Alzheimer's disease;Calcium signaling pathway;Gastric acid secretion;Glioma;GnRH signaling pathway;Insulin signaling pathway;ko05152;Long-term potentiation;Melanogenesis;Neurotrophin signaling pathway;Olfactory transduction;Oocyte meiosis;Phosphatidylinositol signaling system;Phototransduction;Phototransduction - fly;Plant-pathogen interaction;Salivary secretion;Vascular smooth muscle contraction</t>
  </si>
  <si>
    <t>EF-hand_7</t>
  </si>
  <si>
    <t>Q9P2E9;Q9P2E9-3;F8W7S5;A2A2S5;V9GY78;A0A087WU26</t>
  </si>
  <si>
    <t>amide biosynthetic process;amide metabolic process;biosynthetic process;cell differentiation;cellular biosynthetic process;cellular developmental process;cellular localization;cellular macromolecule localization;cellular metabolic process;cellular nitrogen compound biosynthetic process;cellular nitrogen compound metabolic process;cellular process;developmental process;establishment of localization;establishment of protein localization;localization;macromolecule biosynthetic process;macromolecule localization;macromolecule metabolic process;metabolic process;nitrogen compound metabolic process;nitrogen compound transport;organic substance biosynthetic process;organic substance metabolic process;organic substance transport;organonitrogen compound biosynthetic process;organonitrogen compound metabolic process;osteoblast differentiation;peptide biosynthetic process;peptide metabolic process;primary metabolic process;protein localization;protein metabolic process;protein transport;translation;transport</t>
  </si>
  <si>
    <t>binding;molecular transducer activity;nucleic acid binding;organic cyclic compound binding;RNA binding;signaling receptor activity</t>
  </si>
  <si>
    <t>cellular anatomical entity;endoplasmic reticulum;endoplasmic reticulum membrane;intracellular membrane-bounded organelle;intracellular non-membrane-bounded organelle;intracellular organelle;membrane;membrane-bounded organelle;non-membrane-bounded organelle;organelle;organelle membrane;ribosome</t>
  </si>
  <si>
    <t>1410;977;751;300;229;346</t>
  </si>
  <si>
    <t>Q9UDW1</t>
  </si>
  <si>
    <t>aerobic electron transport chain;aerobic respiration;cellular metabolic process;cellular process;cellular respiration;electron transport chain;energy derivation by oxidation of organic compounds;generation of precursor metabolites and energy;metabolic process;mitochondrial electron transport, ubiquinol to cytochrome c;respiratory electron transport chain</t>
  </si>
  <si>
    <t>catalytic complex;cellular anatomical entity;cytochrome complex;inner mitochondrial membrane protein complex;membrane;membrane protein complex;mitochondrial inner membrane;mitochondrial membrane;mitochondrial protein-containing complex;mitochondrial respiratory chain complex III;organelle inner membrane;organelle membrane;oxidoreductase complex;protein-containing complex;respiratory chain complex;respiratory chain complex III;transmembrane transporter complex;transporter complex</t>
  </si>
  <si>
    <t>UCR_UQCRX_QCR9</t>
  </si>
  <si>
    <t>Q9UJZ1;Q9UJZ1-2;A0A087WYB4</t>
  </si>
  <si>
    <t>activation of immune response;alpha-beta T cell activation;antigen receptor-mediated signaling pathway;aromatic compound biosynthetic process;ATP biosynthetic process;ATP metabolic process;biological regulation;biosynthetic process;calcium ion homeostasis;carbohydrate derivative biosynthetic process;carbohydrate derivative metabolic process;CD4-positive, alpha-beta T cell activation;cell activation;cell surface receptor signaling pathway;cellular aromatic compound metabolic process;cellular biosynthetic process;cellular component assembly;cellular component organization;cellular component organization or biogenesis;cellular homeostasis;cellular metabolic process;cellular nitrogen compound biosynthetic process;cellular nitrogen compound metabolic process;cellular process;cellular response to stimulus;cellular response to stress;chemical homeostasis;heterocycle biosynthetic process;heterocycle metabolic process;homeostatic process;immune response-activating cell surface receptor signaling pathway;immune response-activating signaling pathway;immune response-regulating cell surface receptor signaling pathway;immune response-regulating signaling pathway;immune system process;inorganic ion homeostasis;intracellular calcium ion homeostasis;intracellular chemical homeostasis;intracellular monoatomic cation homeostasis;intracellular monoatomic ion homeostasis;leukocyte activation;lipid localization;localization;lymphocyte activation;macromolecule localization;macromolecule metabolic process;metabolic process;mitochondrial fusion;mitochondrial protein processing;mitochondrion organization;monoatomic cation homeostasis;monoatomic ion homeostasis;multicellular organismal process;nitrogen compound metabolic process;nucleobase-containing compound biosynthetic process;nucleobase-containing compound metabolic process;nucleobase-containing small molecule metabolic process;nucleoside phosphate biosynthetic process;nucleoside phosphate metabolic process;nucleoside triphosphate biosynthetic process;nucleoside triphosphate metabolic process;nucleotide biosynthetic process;nucleotide metabolic process;organelle fusion;organelle organization;organic cyclic compound biosynthetic process;organic cyclic compound metabolic process;organic substance biosynthetic process;organic substance metabolic process;organonitrogen compound biosynthetic process;organonitrogen compound metabolic process;organophosphate biosynthetic process;organophosphate metabolic process;phosphate-containing compound metabolic process;phosphorus metabolic process;positive regulation of biological process;positive regulation of biosynthetic process;positive regulation of cellular biosynthetic process;positive regulation of cellular metabolic process;positive regulation of cellular process;positive regulation of cytokine production;positive regulation of gene expression;positive regulation of immune response;positive regulation of immune system process;positive regulation of interleukin-2 production;positive regulation of macromolecule biosynthetic process;positive regulation of macromolecule metabolic process;positive regulation of metabolic process;positive regulation of multicellular organismal process;positive regulation of response to stimulus;primary metabolic process;protein complex oligomerization;protein maturation;protein metabolic process;protein processing;protein-containing complex assembly;protein-containing complex organization;proteolysis;proton motive force-driven ATP synthesis;proton motive force-driven mitochondrial ATP synthesi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biosynthetic process;regulation of cellular biosynthetic process;regulation of cellular metabolic process;regulation of cellular process;regulation of cytokine production;regulation of gene expression;regulation of immune response;regulation of immune system process;regulation of interleukin-2 production;regulation of macromolecule biosynthetic process;regulation of macromolecule metabolic process;regulation of metabolic process;regulation of multicellular organismal process;regulation of response to stimulus;response to stimulus;response to stress;ribonucleoside triphosphate biosynthetic process;ribonucleoside triphosphate metabolic process;ribonucleotide biosynthetic process;ribonucleotide metabolic process;ribose phosphate biosynthetic process;ribose phosphate metabolic process;signal transduction;small molecule metabolic process;stress-induced mitochondrial fusion;T cell activation;T cell receptor signaling pathway</t>
  </si>
  <si>
    <t>anion binding;binding;cardiolipin binding;enzyme binding;GTPase binding;ion binding;lipid binding;phosphatidylglycerol binding;phospholipid binding;protein binding;protein-containing complex binding;signaling receptor binding;T cell receptor binding</t>
  </si>
  <si>
    <t>actin cytoskeleton;cellular anatomical entity;cytoskeleton;immunological synapse;intracellular membrane-bounded organelle;intracellular non-membrane-bounded organelle;intracellular organelle;intracellular organelle lumen;membrane;membrane microdomain;membrane raft;membrane-bounded organelle;membrane-enclosed lumen;mitochondrial inner membrane;mitochondrial intermembrane space;mitochondrial membrane;mitochondrion;non-membrane-bounded organelle;organelle;organelle envelope lumen;organelle inner membrane;organelle lumen;organelle membrane;plasma membrane</t>
  </si>
  <si>
    <t>Band_7;Band_7_C</t>
  </si>
  <si>
    <t>356;311;310</t>
  </si>
  <si>
    <t>Q9UKX3</t>
  </si>
  <si>
    <t>Myosin-13</t>
  </si>
  <si>
    <t>MYH13</t>
  </si>
  <si>
    <t>cell communication;cellular process;cellular response to external stimulus;cellular response to extracellular stimulus;cellular response to nutrient levels;cellular response to starvation;cellular response to stimulus;cellular response to stress;multicellular organismal process;muscle contraction;muscle system process;response to external stimulus;response to extracellular stimulus;response to nutrient levels;response to starvation;response to stimulus;response to stress;system process</t>
  </si>
  <si>
    <t>actin binding;actin filament binding;adenyl nucleotide binding;adenyl ribonucleotide binding;anion binding;ATP binding;ATP-dependent activity;binding;calmodulin binding;carbohydrate derivative binding;cytoskeletal motor activity;cytoskeletal protein binding;heterocyclic compound binding;ion binding;microfilament motor activity;nucleoside phosphate binding;nucleotide binding;organic cyclic compound binding;protein binding;protein-containing complex binding;purine nucleotide binding;purine ribonucleoside triphosphate binding;purine ribonucleotide binding;ribonucleotide binding;small molecule binding</t>
  </si>
  <si>
    <t>cellular anatomical entity;contractile fiber;cytoplasm;extracellular exosome;extracellular membrane-bounded organelle;extracellular organelle;extracellular vesicle;intracellular non-membrane-bounded organelle;intracellular organelle;membrane-bounded organelle;muscle myosin complex;myofibril;myosin complex;myosin filament;myosin II complex;non-membrane-bounded organelle;organelle;protein-containing complex;supramolecular complex;supramolecular fiber;supramolecular polymer;vesicle</t>
  </si>
  <si>
    <t>Myosin_head;Myosin_N;Myosin_tail_1</t>
  </si>
  <si>
    <t>Q9Y295</t>
  </si>
  <si>
    <t>amide biosynthetic process;amide metabolic process;biological regulation;biosynthetic process;cellular biosynthetic process;cellular metabolic process;cellular nitrogen compound biosynthetic process;cellular nitrogen compound metabolic process;cellular process;cytoplasmic translation;macromolecule biosynthetic process;macromolecule metabolic process;metabolic process;nitrogen compound metabolic process;organic substance biosynthetic process;organic substance metabolic process;organonitrogen compound biosynthetic process;organonitrogen compound metabolic process;peptide biosynthetic process;peptide metabolic process;positive regulation of biological process;positive regulation of cellular component biogenesis;positive regulation of cellular component organization;positive regulation of cellular process;positive regulation of cytoskeleton organization;positive regulation of microtubule polymerization;positive regulation of microtubule polymerization or depolymerization;positive regulation of organelle organization;positive regulation of protein polymerization;positive regulation of protein-containing complex assembly;positive regulation of supramolecular fiber organization;primary metabolic process;protein metabolic process;regulation of biological process;regulation of cell cycle;regulation of cell cycle process;regulation of cellular component biogenesis;regulation of cellular component organization;regulation of cellular process;regulation of cytoskeleton organization;regulation of microtubule cytoskeleton organization;regulation of microtubule polymerization;regulation of microtubule polymerization or depolymerization;regulation of microtubule-based process;regulation of mitotic spindle assembly;regulation of mitotic spindle organization;regulation of organelle assembly;regulation of organelle organization;regulation of protein polymerization;regulation of protein-containing complex assembly;regulation of spindle assembly;regulation of spindle organization;regulation of supramolecular fiber organization;translation</t>
  </si>
  <si>
    <t>alkali metal ion binding;anion binding;binding;carbohydrate derivative binding;catalytic activity;cation binding;cytoskeletal protein binding;GTP binding;GTPase activity;guanyl nucleotide binding;guanyl ribonucleotide binding;heterocyclic compound binding;hydrolase activity;hydrolase activity, acting on acid anhydrides;hydrolase activity, acting on acid anhydrides, in phosphorus-containing anhydrides;identical protein binding;ion binding;metal ion binding;microtubule binding;nucleoside phosphate binding;nucleotide binding;organic cyclic compound binding;potassium ion binding;protein binding;purine nucleotide binding;purine ribonucleoside triphosphate binding;purine ribonucleotide binding;pyrophosphatase activity;ribonucleoside triphosphate phosphatase activity;ribonucleotide binding;small molecule binding;tubulin binding</t>
  </si>
  <si>
    <t>cellular anatomical entity;cytoplasm;cytosol;intracellular membrane-bounded organelle;intracellular organelle;membrane;membrane-bounded organelle;nuclear body;nucleoplasm;nucleus;organelle;polysome;protein-containing complex;ribonucleoprotein complex</t>
  </si>
  <si>
    <t>MMR_HSR1;MMR_HSR1_Xtn;TGS</t>
  </si>
  <si>
    <t>Q9Y3F4;Q9Y3F4-2</t>
  </si>
  <si>
    <t>alternative mRNA splicing, via spliceosome;anatomical structure homeostasis;biological regulation;cell differentiation;cellular aromatic compound metabolic process;cellular component assembly;cellular component organization;cellular component organization or biogenesis;cellular developmental process;cellular metabolic process;cellular nitrogen compound metabolic process;cellular process;developmental process;digestive system process;epithelial structure maintenance;heterocycle metabolic process;homeostatic process;macromolecule metabolic process;maintenance of gastrointestinal epithelium;metabolic process;mRNA metabolic process;mRNA processing;mRNA splicing, via spliceosome;multicellular organismal process;multicellular organismal-level homeostasis;negative regulation of biological process;negative regulation of biosynthetic process;negative regulation of cell communication;negative regulation of cellular biosynthetic process;negative regulation of cellular metabolic process;negative regulation of cellular process;negative regulation of DNA-templated transcrip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esponse to stimulus;negative regulation of RNA biosynthetic process;negative regulation of RNA metabolic process;negative regulation of signal transduction;negative regulation of signaling;negative regulation of transcription by RNA polymerase II;negative regulation of transforming growth factor beta receptor signaling pathway;negative regulation of transmembrane receptor protein serine/threonine kinase signaling pathway;neuron differentiation;nitrogen compound metabolic process;nucleic acid metabolic process;nucleobase-containing compound metabolic process;organic cyclic compound metabolic process;organic substance metabolic process;primary metabolic process;protein-containing complex assembly;protein-containing complex organization;protein-RNA complex assembly;protein-RNA complex organization;regulation of biological process;regulation of biosynthetic process;regulation of cell communication;regulation of cellular biosynthetic process;regulation of cellular metabolic process;regulation of cellular process;regulation of cellular response to growth factor stimulus;regulation of cellular response to transforming growth factor beta stimulus;regulation of DNA-templated transcrip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biosynthetic process;regulation of RNA metabolic process;regulation of signal transduction;regulation of signaling;regulation of transcription by RNA polymerase II;regulation of transforming growth factor beta receptor signaling pathway;regulation of transmembrane receptor protein serine/threonine kinase signaling pathway;RNA metabolic process;RNA processing;RNA splicing;RNA splicing, via transesterification reactions;RNA splicing, via transesterification reactions with bulged adenosine as nucleophile;spliceosomal snRNP assembly;system process;tissue homeostasis</t>
  </si>
  <si>
    <t>binding;mRNA binding;nucleic acid binding;organic cyclic compound binding;protein binding;protein-containing complex binding;ribonucleoprotein complex binding;RNA binding;signaling receptor binding;snRNP binding;U2 snRNP binding</t>
  </si>
  <si>
    <t>cellular anatomical entity;cytoplasm;cytosol;intracellular membrane-bounded organelle;intracellular organelle;membrane-bounded organelle;nucleus;organelle;protein-containing complex;Sm-like protein family complex;SMN complex;SMN-Sm protein complex</t>
  </si>
  <si>
    <t>350;363</t>
  </si>
  <si>
    <t>cellular anatomical entity;cytoplasm;cytosol;cytosolic large ribosomal subunit;cytosolic ribosome;intracellular non-membrane-bounded organelle;intracellular organelle;large ribosomal subunit;membrane;non-membrane-bounded organelle;nucleolus;organelle;polysomal ribosome;protein-containing complex;ribonucleoprotein complex;ribosomal subunit;ribosome</t>
  </si>
  <si>
    <t>Ribosomal_L36e</t>
  </si>
  <si>
    <t>cellular anatomical entity;fibrillar center;intracellular membrane-bounded organelle;intracellular organelle;intracellular organelle lumen;membrane;membrane-bounded organelle;membrane-enclosed lumen;mitochondrial inner membrane;mitochondrial intermembrane space;mitochondrial intermembrane space protein transporter complex;mitochondrial membrane;mitochondrial protein-containing complex;mitochondrion;organelle;organelle envelope lumen;organelle inner membrane;organelle lumen;organelle membrane;protein-containing complex;transporter complex</t>
  </si>
  <si>
    <t>Q9Y5P4-3</t>
  </si>
  <si>
    <t>amide metabolic process;amide transport;anatomical structure development;anatomical structure morphogenesis;animal organ morphogenesis;biological regulation;cell morphogenesis;cell population proliferation;cellular component organization;cellular component organization or biogenesis;cellular lipid metabolic process;cellular localization;cellular metabolic process;cellular process;cellular response to stimulus;cellular response to stress;ceramide metabolic process;ceramide transport;chemical homeostasis;chordate embryonic development;developmental process;embryo development;embryo development ending in birth or egg hatching;endoplasmic reticulum organization;ER to Golgi ceramide transport;establishment of localization;establishment of localization in cell;heart morphogenesis;homeostatic process;immune response;immune system process;in utero embryonic development;intermembrane lipid transfer;intermembrane sphingolipid transfer;intracellular lipid transport;intracellular transport;lipid homeostasis;lipid metabolic process;lipid transport;localization;membrane lipid metabolic process;membrane organization;metabolic process;multicellular organism development;multicellular organismal process;muscle contraction;muscle system process;nitrogen compound metabolic process;nitrogen compound transport;organelle organization;organic substance metabolic process;organic substance transport;organonitrogen compound metabolic process;primary metabolic process;regulation of biological process;regulation of cellular process;response to endoplasmic reticulum stress;response to stimulus;response to stress;signal transduction;sphingolipid metabolic process;system process;transport</t>
  </si>
  <si>
    <t>amide binding;anion binding;binding;catalytic activity;ceramide 1-phosphate binding;ceramide 1-phosphate transfer activity;ceramide binding;ceramide transfer activity;identical protein binding;ion binding;kinase activity;lipid binding;lipid transfer activity;lipid transporter activity;phosphatidylinositol binding;phosphatidylinositol phosphate binding;phosphatidylinositol-4-phosphate binding;phospholipid binding;phospholipid transfer activity;phospholipid transporter activity;protein binding;sphingolipid binding;sphingolipid transfer activity;sphingolipid transporter activity;transferase activity;transferase activity, transferring phosphorus-containing groups;transporter activity</t>
  </si>
  <si>
    <t>cellular anatomical entity;cytosol;endoplasmic reticulum membrane;Golgi apparatus;intracellular membrane-bounded organelle;intracellular organelle;membrane;membrane-bounded organelle;mitochondrion;nucleoplasm;organelle;organelle membrane</t>
  </si>
  <si>
    <t>PH;START</t>
  </si>
  <si>
    <t>Q9Y6Q9-2;Q9Y6Q9-3;Q9Y6Q9-5;Q9Y6Q9</t>
  </si>
  <si>
    <t>biological regulation;cell dedifferentiation;cellular developmental process;cellular process;cellular response to chemical stimulus;cellular response to endogenous stimulus;cellular response to estradiol stimulus;cellular response to hormone stimulus;cellular response to lipid;cellular response to organic cyclic compound;cellular response to organic substance;cellular response to oxygen-containing compound;cellular response to stimulus;dedifferentiation;developmental process;positive regulation of biological process;positive regulation of biosynthetic process;positive regulation of cell differentiation;positive regulation of cellular biosynthetic process;positive regulation of cellular metabolic process;positive regulation of cellular process;positive regulation of developmental process;positive regulation of DNA-templated transcription;positive regulation of epidermal cell differentiation;positive regulation of epidermis development;positive regulation of epithelial cell differentiation;positive regulation of keratinocyte differentia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RNA biosynthetic process;positive regulation of RNA metabolic process;positive regulation of signaling receptor activity;positive regulation of stem cell population maintenance;positive regulation of transcription by RNA polymerase II;receptor transactivation;regulation of biological process;regulation of biosynthetic process;regulation of cell communication;regulation of cell differentiation;regulation of cell division;regulation of cellular biosynthetic process;regulation of cellular metabolic process;regulation of cellular process;regulation of developmental process;regulation of DNA-templated transcription;regulation of epidermal cell differentiation;regulation of epidermis development;regulation of epithelial cell differentiation;regulation of gene expression;regulation of keratinocyte differentiation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primary metabolic process;regulation of response to stimulus;regulation of RNA biosynthetic process;regulation of RNA metabolic process;regulation of signal transduction;regulation of signaling;regulation of signaling receptor activity;regulation of stem cell division;regulation of stem cell population maintenance;regulation of transcription by RNA polymerase II;response to chemical;response to endogenous stimulus;response to estradiol;response to hormone;response to lipid;response to organic cyclic compound;response to organic substance;response to oxygen-containing compound;response to stimulus</t>
  </si>
  <si>
    <t>acetyltransferase activity;acyltransferase activity;acyltransferase activity, transferring groups other than amino-acyl groups;basal RNA polymerase II transcription machinery binding;basal transcription machinery binding;binding;catalytic activity;catalytic activity, acting on a protein;disordered domain specific binding;DNA-binding transcription factor binding;enzyme binding;histone acetyltransferase activity;histone modifying activity;molecular adaptor activity;N-acetyltransferase activity;N-acyltransferase activity;nuclear receptor binding;nuclear receptor coactivator activity;nuclear thyroid hormone receptor binding;peptide N-acetyltransferase activity;peptide-lysine-N-acetyltransferase activity;protein binding;protein dimerization activity;protein domain specific binding;RNA polymerase binding;RNA polymerase core enzyme binding;RNA polymerase II complex binding;RNA polymerase II-specific DNA-binding transcription factor binding;transcription coactivator activity;transcription coregulator activity;transcription factor binding;transcription regulator activity;transferase activity</t>
  </si>
  <si>
    <t>cellular anatomical entity;chromatin;cytoplasm;cytosol;extracellular exosome;extracellular membrane-bounded organelle;extracellular organelle;extracellular vesicle;intracellular membrane-bounded organelle;intracellular organelle;membrane-bounded organelle;nucleoplasm;nucleus;organelle;protein-containing complex;protein-DNA complex;vesicle</t>
  </si>
  <si>
    <t>DUF1518;DUF4927;NCOA_u2;Nuc_rec_co-act;PAS;PAS_11;SRC-1</t>
  </si>
  <si>
    <t>1409;1415;1420;14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CB7E7-CB1B-43EF-B72F-E44F3E363AAE}">
  <dimension ref="A1:AU461"/>
  <sheetViews>
    <sheetView tabSelected="1" workbookViewId="0">
      <selection activeCell="C14" sqref="C14"/>
    </sheetView>
  </sheetViews>
  <sheetFormatPr defaultRowHeight="14.25" x14ac:dyDescent="0.45"/>
  <cols>
    <col min="1" max="1" width="4" style="9" bestFit="1" customWidth="1"/>
    <col min="2" max="2" width="9.1328125" style="13"/>
    <col min="3" max="3" width="45.73046875" style="13" customWidth="1"/>
    <col min="4" max="4" width="9.1328125" style="13"/>
    <col min="5" max="13" width="14.73046875" style="9" customWidth="1"/>
    <col min="14" max="14" width="14.73046875" style="13" customWidth="1"/>
    <col min="15" max="15" width="9.1328125" style="12"/>
    <col min="16" max="16" width="9.1328125" style="9"/>
    <col min="17" max="25" width="14.73046875" style="9" customWidth="1"/>
    <col min="26" max="32" width="14.73046875" style="13" customWidth="1"/>
    <col min="33" max="36" width="14.73046875" style="9" customWidth="1"/>
    <col min="37" max="37" width="14.73046875" style="13" customWidth="1"/>
    <col min="38" max="47" width="14.73046875" style="9" customWidth="1"/>
  </cols>
  <sheetData>
    <row r="1" spans="1:47" ht="71.25" x14ac:dyDescent="0.45">
      <c r="A1" s="1" t="s">
        <v>0</v>
      </c>
      <c r="B1" s="2" t="s">
        <v>1</v>
      </c>
      <c r="C1" s="2" t="s">
        <v>2</v>
      </c>
      <c r="D1" s="2" t="s">
        <v>3</v>
      </c>
      <c r="E1" s="1" t="s">
        <v>1107</v>
      </c>
      <c r="F1" s="1" t="s">
        <v>1108</v>
      </c>
      <c r="G1" s="1" t="s">
        <v>1109</v>
      </c>
      <c r="H1" s="1" t="s">
        <v>1110</v>
      </c>
      <c r="I1" s="1" t="s">
        <v>1111</v>
      </c>
      <c r="J1" s="1" t="s">
        <v>1112</v>
      </c>
      <c r="K1" s="1" t="s">
        <v>1113</v>
      </c>
      <c r="L1" s="1" t="s">
        <v>1114</v>
      </c>
      <c r="M1" s="1" t="s">
        <v>1115</v>
      </c>
      <c r="N1" s="1" t="s">
        <v>1116</v>
      </c>
      <c r="O1" s="3" t="s">
        <v>4</v>
      </c>
      <c r="P1" s="1" t="s">
        <v>1117</v>
      </c>
      <c r="Q1" s="1" t="s">
        <v>1118</v>
      </c>
      <c r="R1" s="1" t="s">
        <v>1119</v>
      </c>
      <c r="S1" s="1" t="s">
        <v>1120</v>
      </c>
      <c r="T1" s="1" t="s">
        <v>1121</v>
      </c>
      <c r="U1" s="1" t="s">
        <v>1122</v>
      </c>
      <c r="V1" s="1" t="s">
        <v>1123</v>
      </c>
      <c r="W1" s="1" t="s">
        <v>1124</v>
      </c>
      <c r="X1" s="1" t="s">
        <v>1125</v>
      </c>
      <c r="Y1" s="1" t="s">
        <v>1126</v>
      </c>
      <c r="Z1" s="2" t="s">
        <v>13</v>
      </c>
      <c r="AA1" s="2" t="s">
        <v>14</v>
      </c>
      <c r="AB1" s="2" t="s">
        <v>15</v>
      </c>
      <c r="AC1" s="2" t="s">
        <v>16</v>
      </c>
      <c r="AD1" s="2" t="s">
        <v>1127</v>
      </c>
      <c r="AE1" s="2" t="s">
        <v>17</v>
      </c>
      <c r="AF1" s="2" t="s">
        <v>18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  <c r="AM1" s="1" t="s">
        <v>11</v>
      </c>
      <c r="AN1" s="1" t="s">
        <v>12</v>
      </c>
      <c r="AO1" s="1" t="s">
        <v>19</v>
      </c>
      <c r="AP1" s="1" t="s">
        <v>1128</v>
      </c>
      <c r="AQ1" s="1" t="s">
        <v>1129</v>
      </c>
      <c r="AR1" s="1" t="s">
        <v>1130</v>
      </c>
      <c r="AS1" s="1" t="s">
        <v>1131</v>
      </c>
      <c r="AT1" s="1" t="s">
        <v>1132</v>
      </c>
      <c r="AU1" s="1" t="s">
        <v>1133</v>
      </c>
    </row>
    <row r="2" spans="1:47" x14ac:dyDescent="0.45">
      <c r="A2" s="9">
        <v>200</v>
      </c>
      <c r="B2" s="10" t="s">
        <v>1134</v>
      </c>
      <c r="C2" s="10" t="s">
        <v>793</v>
      </c>
      <c r="D2" s="10" t="s">
        <v>1135</v>
      </c>
      <c r="E2" s="11">
        <v>-1.0777975718180399</v>
      </c>
      <c r="F2" s="11">
        <v>-2.8419933319091801</v>
      </c>
      <c r="G2" s="11">
        <v>-1.76419576009114</v>
      </c>
      <c r="H2" s="11">
        <v>0.55097545525048597</v>
      </c>
      <c r="I2" s="11">
        <v>2.59215629726432</v>
      </c>
      <c r="J2" s="11">
        <v>0.89850990299273104</v>
      </c>
      <c r="L2" s="9" t="s">
        <v>22</v>
      </c>
      <c r="N2" s="13" t="s">
        <v>1136</v>
      </c>
      <c r="O2" s="12">
        <v>363610000</v>
      </c>
      <c r="P2" s="9" t="s">
        <v>22</v>
      </c>
      <c r="Q2" s="11">
        <v>25.432020187377901</v>
      </c>
      <c r="R2" s="11">
        <v>25.981199264526399</v>
      </c>
      <c r="S2" s="11">
        <v>26.130867004394499</v>
      </c>
      <c r="T2" s="11" t="s">
        <v>1137</v>
      </c>
      <c r="U2" s="11" t="s">
        <v>1137</v>
      </c>
      <c r="V2" s="11">
        <v>26.449190139770501</v>
      </c>
      <c r="W2" s="11" t="s">
        <v>1137</v>
      </c>
      <c r="X2" s="11" t="s">
        <v>1137</v>
      </c>
      <c r="Y2" s="11" t="s">
        <v>1137</v>
      </c>
      <c r="Z2" s="10" t="s">
        <v>1138</v>
      </c>
      <c r="AA2" s="10" t="s">
        <v>1139</v>
      </c>
      <c r="AB2" s="10" t="s">
        <v>1140</v>
      </c>
      <c r="AC2" s="10" t="s">
        <v>35</v>
      </c>
      <c r="AD2" s="10" t="s">
        <v>1141</v>
      </c>
      <c r="AE2" s="10" t="s">
        <v>23</v>
      </c>
      <c r="AF2" s="10" t="s">
        <v>59</v>
      </c>
      <c r="AG2" s="9">
        <v>4</v>
      </c>
      <c r="AH2" s="9">
        <v>4</v>
      </c>
      <c r="AI2" s="9">
        <v>11</v>
      </c>
      <c r="AJ2" s="9">
        <v>23.2</v>
      </c>
      <c r="AK2" s="13" t="s">
        <v>1142</v>
      </c>
      <c r="AL2" s="9">
        <v>26.721</v>
      </c>
      <c r="AM2" s="12">
        <v>0</v>
      </c>
      <c r="AN2" s="9">
        <v>19.044</v>
      </c>
      <c r="AO2" s="9">
        <v>18</v>
      </c>
      <c r="AP2" s="11">
        <v>0.31524999999999997</v>
      </c>
      <c r="AQ2" s="11">
        <v>1.15E-2</v>
      </c>
      <c r="AR2" s="11">
        <v>0.22800000000000001</v>
      </c>
      <c r="AS2" s="9" t="s">
        <v>22</v>
      </c>
      <c r="AT2" s="11">
        <v>1.56705023756799</v>
      </c>
      <c r="AU2" s="12">
        <v>3.8424242424242402E-2</v>
      </c>
    </row>
    <row r="3" spans="1:47" x14ac:dyDescent="0.45">
      <c r="A3" s="9">
        <v>385</v>
      </c>
      <c r="B3" s="10" t="s">
        <v>1056</v>
      </c>
      <c r="C3" s="10" t="s">
        <v>1057</v>
      </c>
      <c r="D3" s="10" t="s">
        <v>1058</v>
      </c>
      <c r="E3" s="11">
        <v>-1.2910830179850299</v>
      </c>
      <c r="F3" s="11">
        <v>-2.1582120259602902</v>
      </c>
      <c r="G3" s="11">
        <v>-0.86712900797526204</v>
      </c>
      <c r="H3" s="11">
        <v>1.13970557968605</v>
      </c>
      <c r="I3" s="11">
        <v>2.20840581678197</v>
      </c>
      <c r="J3" s="11">
        <v>0.996143448824647</v>
      </c>
      <c r="L3" s="9" t="s">
        <v>22</v>
      </c>
      <c r="N3" s="13" t="s">
        <v>1136</v>
      </c>
      <c r="O3" s="12">
        <v>497820000</v>
      </c>
      <c r="P3" s="9" t="s">
        <v>22</v>
      </c>
      <c r="Q3" s="11">
        <v>25.703849792480501</v>
      </c>
      <c r="R3" s="11">
        <v>25.969213485717798</v>
      </c>
      <c r="S3" s="11">
        <v>24.728633880615199</v>
      </c>
      <c r="T3" s="11" t="s">
        <v>1137</v>
      </c>
      <c r="U3" s="11" t="s">
        <v>1137</v>
      </c>
      <c r="V3" s="11" t="s">
        <v>1137</v>
      </c>
      <c r="W3" s="11" t="s">
        <v>1137</v>
      </c>
      <c r="X3" s="11" t="s">
        <v>1137</v>
      </c>
      <c r="Y3" s="11" t="s">
        <v>1137</v>
      </c>
      <c r="Z3" s="10" t="s">
        <v>1143</v>
      </c>
      <c r="AA3" s="10" t="s">
        <v>1144</v>
      </c>
      <c r="AB3" s="10" t="s">
        <v>1145</v>
      </c>
      <c r="AD3" s="10" t="s">
        <v>1146</v>
      </c>
      <c r="AE3" s="10" t="s">
        <v>1059</v>
      </c>
      <c r="AF3" s="10" t="s">
        <v>59</v>
      </c>
      <c r="AG3" s="9">
        <v>3</v>
      </c>
      <c r="AH3" s="9">
        <v>3</v>
      </c>
      <c r="AI3" s="9">
        <v>1</v>
      </c>
      <c r="AJ3" s="9">
        <v>25.8</v>
      </c>
      <c r="AK3" s="13">
        <v>93</v>
      </c>
      <c r="AL3" s="9">
        <v>10.834</v>
      </c>
      <c r="AM3" s="12">
        <v>0</v>
      </c>
      <c r="AN3" s="9">
        <v>9.8660999999999994</v>
      </c>
      <c r="AO3" s="9">
        <v>13</v>
      </c>
      <c r="AP3" s="11">
        <v>0.114</v>
      </c>
      <c r="AQ3" s="11">
        <v>7.0769230769230796E-3</v>
      </c>
      <c r="AR3" s="11">
        <v>0.28185714285714297</v>
      </c>
      <c r="AS3" s="9" t="s">
        <v>22</v>
      </c>
      <c r="AT3" s="11">
        <v>2.0485669540374798</v>
      </c>
      <c r="AU3" s="12">
        <v>1.3904761904761901E-2</v>
      </c>
    </row>
    <row r="4" spans="1:47" x14ac:dyDescent="0.45">
      <c r="A4" s="9">
        <v>398</v>
      </c>
      <c r="B4" s="10" t="s">
        <v>1147</v>
      </c>
      <c r="C4" s="10" t="s">
        <v>1148</v>
      </c>
      <c r="D4" s="10" t="s">
        <v>1149</v>
      </c>
      <c r="E4" s="11">
        <v>1.6914081573486299</v>
      </c>
      <c r="F4" s="11">
        <v>2.7688337961832699</v>
      </c>
      <c r="G4" s="11">
        <v>1.0774256388346399</v>
      </c>
      <c r="H4" s="11">
        <v>1.1342196638600599</v>
      </c>
      <c r="I4" s="11">
        <v>2.76965655213538</v>
      </c>
      <c r="J4" s="11">
        <v>0.71179303529750904</v>
      </c>
      <c r="L4" s="9" t="s">
        <v>22</v>
      </c>
      <c r="N4" s="13" t="s">
        <v>1136</v>
      </c>
      <c r="O4" s="12">
        <v>445990000</v>
      </c>
      <c r="P4" s="9" t="s">
        <v>22</v>
      </c>
      <c r="Q4" s="11" t="s">
        <v>1137</v>
      </c>
      <c r="R4" s="11" t="s">
        <v>1137</v>
      </c>
      <c r="S4" s="11" t="s">
        <v>1137</v>
      </c>
      <c r="T4" s="11" t="s">
        <v>1137</v>
      </c>
      <c r="U4" s="11">
        <v>25.953737258911101</v>
      </c>
      <c r="V4" s="11">
        <v>25.346448898315401</v>
      </c>
      <c r="W4" s="11">
        <v>26.599744796752901</v>
      </c>
      <c r="X4" s="11">
        <v>25.901594161987301</v>
      </c>
      <c r="Y4" s="11">
        <v>25.817581176757798</v>
      </c>
      <c r="Z4" s="10" t="s">
        <v>1150</v>
      </c>
      <c r="AA4" s="10" t="s">
        <v>1151</v>
      </c>
      <c r="AB4" s="10" t="s">
        <v>1152</v>
      </c>
      <c r="AC4" s="10" t="s">
        <v>100</v>
      </c>
      <c r="AD4" s="10" t="s">
        <v>1153</v>
      </c>
      <c r="AE4" s="10" t="s">
        <v>23</v>
      </c>
      <c r="AG4" s="9">
        <v>3</v>
      </c>
      <c r="AH4" s="9">
        <v>3</v>
      </c>
      <c r="AI4" s="9">
        <v>2</v>
      </c>
      <c r="AJ4" s="9">
        <v>37.4</v>
      </c>
      <c r="AK4" s="13" t="s">
        <v>1154</v>
      </c>
      <c r="AL4" s="9">
        <v>10.739000000000001</v>
      </c>
      <c r="AM4" s="12">
        <v>0</v>
      </c>
      <c r="AN4" s="9">
        <v>129.03</v>
      </c>
      <c r="AO4" s="9">
        <v>18</v>
      </c>
      <c r="AP4" s="11">
        <v>8.9142857142857093E-2</v>
      </c>
      <c r="AQ4" s="11">
        <v>1.53333333333333E-2</v>
      </c>
      <c r="AR4" s="11">
        <v>0.41005405405405398</v>
      </c>
      <c r="AS4" s="9" t="s">
        <v>22</v>
      </c>
      <c r="AT4" s="11">
        <v>1.9656256887057</v>
      </c>
      <c r="AU4" s="12">
        <v>1.36666666666667E-2</v>
      </c>
    </row>
    <row r="5" spans="1:47" x14ac:dyDescent="0.45">
      <c r="A5" s="9">
        <v>411</v>
      </c>
      <c r="B5" s="10" t="s">
        <v>983</v>
      </c>
      <c r="C5" s="10" t="s">
        <v>984</v>
      </c>
      <c r="D5" s="10" t="s">
        <v>985</v>
      </c>
      <c r="E5" s="11">
        <v>0.75060272216796897</v>
      </c>
      <c r="F5" s="11">
        <v>0.845745722452801</v>
      </c>
      <c r="G5" s="11">
        <v>9.51430002848319E-2</v>
      </c>
      <c r="H5" s="11">
        <v>1.2611377458273001</v>
      </c>
      <c r="I5" s="11">
        <v>2.0128942186771002</v>
      </c>
      <c r="J5" s="11">
        <v>0.11193163144297499</v>
      </c>
      <c r="L5" s="9" t="s">
        <v>22</v>
      </c>
      <c r="N5" s="13" t="s">
        <v>1136</v>
      </c>
      <c r="O5" s="12">
        <v>1264000000</v>
      </c>
      <c r="P5" s="9" t="s">
        <v>22</v>
      </c>
      <c r="Q5" s="11">
        <v>25.392147064208999</v>
      </c>
      <c r="R5" s="11">
        <v>25.083103179931602</v>
      </c>
      <c r="S5" s="11">
        <v>25.194416046142599</v>
      </c>
      <c r="T5" s="11">
        <v>25.461576461791999</v>
      </c>
      <c r="U5" s="11">
        <v>26.342859268188501</v>
      </c>
      <c r="V5" s="11">
        <v>26.117038726806602</v>
      </c>
      <c r="W5" s="11">
        <v>25.7599201202393</v>
      </c>
      <c r="X5" s="11">
        <v>26.281641006469702</v>
      </c>
      <c r="Y5" s="11">
        <v>26.165342330932599</v>
      </c>
      <c r="Z5" s="10" t="s">
        <v>1155</v>
      </c>
      <c r="AA5" s="10" t="s">
        <v>1156</v>
      </c>
      <c r="AB5" s="10" t="s">
        <v>1157</v>
      </c>
      <c r="AC5" s="10" t="s">
        <v>987</v>
      </c>
      <c r="AD5" s="10" t="s">
        <v>1158</v>
      </c>
      <c r="AE5" s="10" t="s">
        <v>988</v>
      </c>
      <c r="AG5" s="9">
        <v>17</v>
      </c>
      <c r="AH5" s="9">
        <v>17</v>
      </c>
      <c r="AI5" s="9">
        <v>3</v>
      </c>
      <c r="AJ5" s="9">
        <v>30.4</v>
      </c>
      <c r="AK5" s="13" t="s">
        <v>986</v>
      </c>
      <c r="AL5" s="9">
        <v>72.331999999999994</v>
      </c>
      <c r="AM5" s="12">
        <v>0</v>
      </c>
      <c r="AN5" s="9">
        <v>87.674999999999997</v>
      </c>
      <c r="AO5" s="9">
        <v>75</v>
      </c>
      <c r="AP5" s="11">
        <v>0.12537142857142899</v>
      </c>
      <c r="AQ5" s="11">
        <v>2.18E-2</v>
      </c>
      <c r="AR5" s="11">
        <v>0.92491338582677196</v>
      </c>
      <c r="AS5" s="9" t="s">
        <v>22</v>
      </c>
      <c r="AT5" s="11">
        <v>1.4670531734949099</v>
      </c>
      <c r="AU5" s="12">
        <v>4.9142857142857099E-2</v>
      </c>
    </row>
    <row r="6" spans="1:47" x14ac:dyDescent="0.45">
      <c r="A6" s="9">
        <v>516</v>
      </c>
      <c r="B6" s="10" t="s">
        <v>1159</v>
      </c>
      <c r="C6" s="10" t="s">
        <v>284</v>
      </c>
      <c r="D6" s="10" t="s">
        <v>285</v>
      </c>
      <c r="E6" s="11">
        <v>0.70513725280761697</v>
      </c>
      <c r="F6" s="11">
        <v>0.68527857462564901</v>
      </c>
      <c r="G6" s="11">
        <v>-1.98586781819685E-2</v>
      </c>
      <c r="H6" s="11">
        <v>1.63695471928565</v>
      </c>
      <c r="I6" s="11">
        <v>2.27974854503316</v>
      </c>
      <c r="J6" s="11">
        <v>3.7376755230527699E-2</v>
      </c>
      <c r="L6" s="9" t="s">
        <v>22</v>
      </c>
      <c r="N6" s="13" t="s">
        <v>1136</v>
      </c>
      <c r="O6" s="12">
        <v>1927400000</v>
      </c>
      <c r="P6" s="9" t="s">
        <v>22</v>
      </c>
      <c r="Q6" s="11">
        <v>25.4037971496582</v>
      </c>
      <c r="R6" s="11">
        <v>25.715339660644499</v>
      </c>
      <c r="S6" s="11">
        <v>25.71630859375</v>
      </c>
      <c r="T6" s="11">
        <v>26.018415451049801</v>
      </c>
      <c r="U6" s="11">
        <v>26.595766067504901</v>
      </c>
      <c r="V6" s="11">
        <v>26.336675643920898</v>
      </c>
      <c r="W6" s="11">
        <v>26.1624050140381</v>
      </c>
      <c r="X6" s="11">
        <v>26.376218795776399</v>
      </c>
      <c r="Y6" s="11">
        <v>26.352657318115199</v>
      </c>
      <c r="Z6" s="10" t="s">
        <v>1160</v>
      </c>
      <c r="AA6" s="10" t="s">
        <v>1161</v>
      </c>
      <c r="AB6" s="10" t="s">
        <v>1162</v>
      </c>
      <c r="AC6" s="10" t="s">
        <v>50</v>
      </c>
      <c r="AD6" s="10" t="s">
        <v>1163</v>
      </c>
      <c r="AE6" s="10" t="s">
        <v>181</v>
      </c>
      <c r="AG6" s="9">
        <v>11</v>
      </c>
      <c r="AH6" s="9">
        <v>11</v>
      </c>
      <c r="AI6" s="9">
        <v>5</v>
      </c>
      <c r="AJ6" s="9">
        <v>54.5</v>
      </c>
      <c r="AK6" s="13" t="s">
        <v>1164</v>
      </c>
      <c r="AL6" s="9">
        <v>15.807</v>
      </c>
      <c r="AM6" s="12">
        <v>0</v>
      </c>
      <c r="AN6" s="9">
        <v>83.778000000000006</v>
      </c>
      <c r="AO6" s="9">
        <v>81</v>
      </c>
      <c r="AP6" s="11">
        <v>0.10432</v>
      </c>
      <c r="AQ6" s="11">
        <v>2.5333333333333301E-2</v>
      </c>
      <c r="AR6" s="11">
        <v>0.98156028368794301</v>
      </c>
      <c r="AS6" s="9" t="s">
        <v>22</v>
      </c>
      <c r="AT6" s="11">
        <v>2.0232413177601298</v>
      </c>
      <c r="AU6" s="12">
        <v>1.3272727272727301E-2</v>
      </c>
    </row>
    <row r="7" spans="1:47" x14ac:dyDescent="0.45">
      <c r="A7" s="9">
        <v>548</v>
      </c>
      <c r="B7" s="10" t="s">
        <v>1165</v>
      </c>
      <c r="C7" s="10" t="s">
        <v>235</v>
      </c>
      <c r="D7" s="10" t="s">
        <v>236</v>
      </c>
      <c r="E7" s="11">
        <v>0.939221064249676</v>
      </c>
      <c r="F7" s="11">
        <v>2.7820256551106799</v>
      </c>
      <c r="G7" s="11">
        <v>1.842804590861</v>
      </c>
      <c r="H7" s="11">
        <v>0.53142742103846297</v>
      </c>
      <c r="I7" s="11">
        <v>2.9351614588757098</v>
      </c>
      <c r="J7" s="11">
        <v>1.0634106144506901</v>
      </c>
      <c r="L7" s="9" t="s">
        <v>22</v>
      </c>
      <c r="N7" s="13" t="s">
        <v>1136</v>
      </c>
      <c r="O7" s="12">
        <v>456270000</v>
      </c>
      <c r="P7" s="9" t="s">
        <v>22</v>
      </c>
      <c r="Q7" s="11" t="s">
        <v>1137</v>
      </c>
      <c r="R7" s="11" t="s">
        <v>1137</v>
      </c>
      <c r="S7" s="11" t="s">
        <v>1137</v>
      </c>
      <c r="T7" s="11" t="s">
        <v>1137</v>
      </c>
      <c r="U7" s="11" t="s">
        <v>1137</v>
      </c>
      <c r="V7" s="11">
        <v>25.651655197143601</v>
      </c>
      <c r="W7" s="11">
        <v>26.000734329223601</v>
      </c>
      <c r="X7" s="11">
        <v>26.575222015380898</v>
      </c>
      <c r="Y7" s="11">
        <v>25.5687446594238</v>
      </c>
      <c r="Z7" s="10" t="s">
        <v>1166</v>
      </c>
      <c r="AA7" s="10" t="s">
        <v>1167</v>
      </c>
      <c r="AB7" s="10" t="s">
        <v>1168</v>
      </c>
      <c r="AD7" s="10" t="s">
        <v>1169</v>
      </c>
      <c r="AE7" s="10" t="s">
        <v>23</v>
      </c>
      <c r="AF7" s="10" t="s">
        <v>24</v>
      </c>
      <c r="AG7" s="9">
        <v>4</v>
      </c>
      <c r="AH7" s="9">
        <v>4</v>
      </c>
      <c r="AI7" s="9">
        <v>4</v>
      </c>
      <c r="AJ7" s="9">
        <v>17.2</v>
      </c>
      <c r="AK7" s="13" t="s">
        <v>1170</v>
      </c>
      <c r="AL7" s="9">
        <v>39.957999999999998</v>
      </c>
      <c r="AM7" s="12">
        <v>0</v>
      </c>
      <c r="AN7" s="9">
        <v>47.298999999999999</v>
      </c>
      <c r="AO7" s="9">
        <v>13</v>
      </c>
      <c r="AP7" s="11">
        <v>0.33420289855072499</v>
      </c>
      <c r="AQ7" s="11">
        <v>1.84E-2</v>
      </c>
      <c r="AR7" s="11">
        <v>0.183142857142857</v>
      </c>
      <c r="AS7" s="9" t="s">
        <v>22</v>
      </c>
      <c r="AT7" s="11">
        <v>1.77253128314629</v>
      </c>
      <c r="AU7" s="12">
        <v>2.4320000000000001E-2</v>
      </c>
    </row>
    <row r="8" spans="1:47" x14ac:dyDescent="0.45">
      <c r="A8" s="9">
        <v>670</v>
      </c>
      <c r="B8" s="10" t="s">
        <v>1171</v>
      </c>
      <c r="C8" s="10" t="s">
        <v>593</v>
      </c>
      <c r="D8" s="10" t="s">
        <v>594</v>
      </c>
      <c r="E8" s="11">
        <v>1.31587409973145</v>
      </c>
      <c r="F8" s="11">
        <v>1.8029187520345</v>
      </c>
      <c r="G8" s="11">
        <v>0.48704465230305899</v>
      </c>
      <c r="H8" s="11">
        <v>1.3433131059473</v>
      </c>
      <c r="I8" s="11">
        <v>2.0260620757603598</v>
      </c>
      <c r="J8" s="11">
        <v>0.82433337540534402</v>
      </c>
      <c r="L8" s="9" t="s">
        <v>22</v>
      </c>
      <c r="N8" s="13" t="s">
        <v>1136</v>
      </c>
      <c r="O8" s="12">
        <v>240330000</v>
      </c>
      <c r="P8" s="9" t="s">
        <v>22</v>
      </c>
      <c r="Q8" s="11" t="s">
        <v>1137</v>
      </c>
      <c r="R8" s="11" t="s">
        <v>1137</v>
      </c>
      <c r="S8" s="11" t="s">
        <v>1137</v>
      </c>
      <c r="T8" s="11" t="s">
        <v>1137</v>
      </c>
      <c r="U8" s="11">
        <v>23.8417263031006</v>
      </c>
      <c r="V8" s="11">
        <v>24.3472595214844</v>
      </c>
      <c r="W8" s="11">
        <v>24.9403781890869</v>
      </c>
      <c r="X8" s="11">
        <v>24.796100616455099</v>
      </c>
      <c r="Y8" s="11">
        <v>24.658836364746101</v>
      </c>
      <c r="Z8" s="10" t="s">
        <v>1172</v>
      </c>
      <c r="AA8" s="10" t="s">
        <v>1173</v>
      </c>
      <c r="AB8" s="10" t="s">
        <v>1174</v>
      </c>
      <c r="AD8" s="10" t="s">
        <v>1169</v>
      </c>
      <c r="AE8" s="10" t="s">
        <v>23</v>
      </c>
      <c r="AF8" s="10" t="s">
        <v>24</v>
      </c>
      <c r="AG8" s="9">
        <v>5</v>
      </c>
      <c r="AH8" s="9">
        <v>5</v>
      </c>
      <c r="AI8" s="9">
        <v>2</v>
      </c>
      <c r="AJ8" s="9">
        <v>15.1</v>
      </c>
      <c r="AK8" s="13" t="s">
        <v>1175</v>
      </c>
      <c r="AL8" s="9">
        <v>74.174999999999997</v>
      </c>
      <c r="AM8" s="12">
        <v>0</v>
      </c>
      <c r="AN8" s="9">
        <v>202.57</v>
      </c>
      <c r="AO8" s="9">
        <v>23</v>
      </c>
      <c r="AP8" s="11">
        <v>7.3555555555555596E-2</v>
      </c>
      <c r="AQ8" s="11">
        <v>6.13333333333333E-3</v>
      </c>
      <c r="AR8" s="11">
        <v>0.52243478260869602</v>
      </c>
      <c r="AS8" s="9" t="s">
        <v>22</v>
      </c>
      <c r="AT8" s="11">
        <v>2.1016638547526099</v>
      </c>
      <c r="AU8" s="12">
        <v>1.32631578947368E-2</v>
      </c>
    </row>
    <row r="9" spans="1:47" x14ac:dyDescent="0.45">
      <c r="A9" s="9">
        <v>113</v>
      </c>
      <c r="B9" s="10" t="s">
        <v>1176</v>
      </c>
      <c r="C9" s="10" t="s">
        <v>524</v>
      </c>
      <c r="D9" s="10" t="s">
        <v>525</v>
      </c>
      <c r="E9" s="11">
        <v>1.0150572458903</v>
      </c>
      <c r="F9" s="11">
        <v>1.15105056762695</v>
      </c>
      <c r="G9" s="11">
        <v>0.13599332173665199</v>
      </c>
      <c r="H9" s="11">
        <v>1.90729722575779</v>
      </c>
      <c r="I9" s="11">
        <v>4.4883074178131297</v>
      </c>
      <c r="J9" s="11">
        <v>0.22298538666708401</v>
      </c>
      <c r="K9" s="9" t="s">
        <v>22</v>
      </c>
      <c r="L9" s="9" t="s">
        <v>22</v>
      </c>
      <c r="N9" s="13" t="s">
        <v>1177</v>
      </c>
      <c r="O9" s="12">
        <v>2827000000</v>
      </c>
      <c r="P9" s="9" t="s">
        <v>22</v>
      </c>
      <c r="Q9" s="11">
        <v>26.172779083251999</v>
      </c>
      <c r="R9" s="11">
        <v>26.183855056762699</v>
      </c>
      <c r="S9" s="11">
        <v>26.0980033874512</v>
      </c>
      <c r="T9" s="11">
        <v>27.125339508056602</v>
      </c>
      <c r="U9" s="11">
        <v>26.785190582275401</v>
      </c>
      <c r="V9" s="11">
        <v>27.589279174804702</v>
      </c>
      <c r="W9" s="11">
        <v>27.206947326660199</v>
      </c>
      <c r="X9" s="11">
        <v>27.3337287902832</v>
      </c>
      <c r="Y9" s="11">
        <v>27.367113113403299</v>
      </c>
      <c r="Z9" s="10" t="s">
        <v>1178</v>
      </c>
      <c r="AA9" s="10" t="s">
        <v>1179</v>
      </c>
      <c r="AB9" s="10" t="s">
        <v>1180</v>
      </c>
      <c r="AC9" s="10" t="s">
        <v>526</v>
      </c>
      <c r="AD9" s="10" t="s">
        <v>1181</v>
      </c>
      <c r="AE9" s="10" t="s">
        <v>527</v>
      </c>
      <c r="AG9" s="9">
        <v>20</v>
      </c>
      <c r="AH9" s="9">
        <v>20</v>
      </c>
      <c r="AI9" s="9">
        <v>9</v>
      </c>
      <c r="AJ9" s="9">
        <v>33.6</v>
      </c>
      <c r="AK9" s="13" t="s">
        <v>1182</v>
      </c>
      <c r="AL9" s="9">
        <v>66.600999999999999</v>
      </c>
      <c r="AM9" s="12">
        <v>0</v>
      </c>
      <c r="AN9" s="9">
        <v>213.47</v>
      </c>
      <c r="AO9" s="9">
        <v>93</v>
      </c>
      <c r="AP9" s="11">
        <v>2.3733333333333301E-2</v>
      </c>
      <c r="AQ9" s="11">
        <v>9.1999999999999998E-3</v>
      </c>
      <c r="AR9" s="11">
        <v>0.86664347826086996</v>
      </c>
      <c r="AS9" s="9" t="s">
        <v>22</v>
      </c>
      <c r="AT9" s="11">
        <v>2.6913838821237901</v>
      </c>
      <c r="AU9" s="12">
        <v>0</v>
      </c>
    </row>
    <row r="10" spans="1:47" x14ac:dyDescent="0.45">
      <c r="A10" s="9">
        <v>123</v>
      </c>
      <c r="B10" s="10" t="s">
        <v>1183</v>
      </c>
      <c r="C10" s="10" t="s">
        <v>978</v>
      </c>
      <c r="D10" s="10" t="s">
        <v>979</v>
      </c>
      <c r="E10" s="11">
        <v>1.5189940134684199</v>
      </c>
      <c r="F10" s="11">
        <v>2.34617869059245</v>
      </c>
      <c r="G10" s="11">
        <v>0.82718467712402299</v>
      </c>
      <c r="H10" s="11">
        <v>1.6368879746320899</v>
      </c>
      <c r="I10" s="11">
        <v>2.3966654874660902</v>
      </c>
      <c r="J10" s="11">
        <v>1.4426030237127001</v>
      </c>
      <c r="K10" s="9" t="s">
        <v>22</v>
      </c>
      <c r="L10" s="9" t="s">
        <v>22</v>
      </c>
      <c r="N10" s="13" t="s">
        <v>1177</v>
      </c>
      <c r="O10" s="12">
        <v>5383600000</v>
      </c>
      <c r="P10" s="9" t="s">
        <v>22</v>
      </c>
      <c r="Q10" s="11">
        <v>25.610343933105501</v>
      </c>
      <c r="R10" s="11">
        <v>25.596477508544901</v>
      </c>
      <c r="S10" s="11">
        <v>24.513099670410199</v>
      </c>
      <c r="T10" s="11">
        <v>26.813844680786101</v>
      </c>
      <c r="U10" s="11">
        <v>27.1058959960938</v>
      </c>
      <c r="V10" s="11">
        <v>26.357162475585898</v>
      </c>
      <c r="W10" s="11">
        <v>27.869266510009801</v>
      </c>
      <c r="X10" s="11">
        <v>27.5473823547363</v>
      </c>
      <c r="Y10" s="11">
        <v>27.3418083190918</v>
      </c>
      <c r="Z10" s="10" t="s">
        <v>1184</v>
      </c>
      <c r="AA10" s="10" t="s">
        <v>1185</v>
      </c>
      <c r="AB10" s="10" t="s">
        <v>1186</v>
      </c>
      <c r="AC10" s="10" t="s">
        <v>980</v>
      </c>
      <c r="AD10" s="10" t="s">
        <v>1187</v>
      </c>
      <c r="AE10" s="10" t="s">
        <v>33</v>
      </c>
      <c r="AG10" s="9">
        <v>24</v>
      </c>
      <c r="AH10" s="9">
        <v>24</v>
      </c>
      <c r="AI10" s="9">
        <v>15</v>
      </c>
      <c r="AJ10" s="9">
        <v>55.1</v>
      </c>
      <c r="AK10" s="13" t="s">
        <v>1188</v>
      </c>
      <c r="AL10" s="9">
        <v>57.784999999999997</v>
      </c>
      <c r="AM10" s="12">
        <v>0</v>
      </c>
      <c r="AN10" s="9">
        <v>323.31</v>
      </c>
      <c r="AO10" s="9">
        <v>168</v>
      </c>
      <c r="AP10" s="11">
        <v>2.5428571428571401E-2</v>
      </c>
      <c r="AQ10" s="11">
        <v>8.3636363636363596E-3</v>
      </c>
      <c r="AR10" s="11">
        <v>0.16352941176470601</v>
      </c>
      <c r="AS10" s="9" t="s">
        <v>22</v>
      </c>
      <c r="AT10" s="11">
        <v>2.7045276845181099</v>
      </c>
      <c r="AU10" s="12">
        <v>0</v>
      </c>
    </row>
    <row r="11" spans="1:47" x14ac:dyDescent="0.45">
      <c r="A11" s="9">
        <v>185</v>
      </c>
      <c r="B11" s="10" t="s">
        <v>1189</v>
      </c>
      <c r="C11" s="10" t="s">
        <v>658</v>
      </c>
      <c r="D11" s="10" t="s">
        <v>1190</v>
      </c>
      <c r="E11" s="11">
        <v>1.20302391052246</v>
      </c>
      <c r="F11" s="11">
        <v>1.6434987386067701</v>
      </c>
      <c r="G11" s="11">
        <v>0.44047482808431199</v>
      </c>
      <c r="H11" s="11">
        <v>1.6019007568196599</v>
      </c>
      <c r="I11" s="11">
        <v>2.1509806874538202</v>
      </c>
      <c r="J11" s="11">
        <v>0.83454230359366999</v>
      </c>
      <c r="K11" s="9" t="s">
        <v>22</v>
      </c>
      <c r="L11" s="9" t="s">
        <v>22</v>
      </c>
      <c r="N11" s="13" t="s">
        <v>1177</v>
      </c>
      <c r="O11" s="12">
        <v>299050000</v>
      </c>
      <c r="P11" s="9" t="s">
        <v>22</v>
      </c>
      <c r="Q11" s="11" t="s">
        <v>1137</v>
      </c>
      <c r="R11" s="11" t="s">
        <v>1137</v>
      </c>
      <c r="S11" s="11" t="s">
        <v>1137</v>
      </c>
      <c r="T11" s="11" t="s">
        <v>1137</v>
      </c>
      <c r="U11" s="11">
        <v>24.829099655151399</v>
      </c>
      <c r="V11" s="11">
        <v>24.209775924682599</v>
      </c>
      <c r="W11" s="11">
        <v>25.242853164672901</v>
      </c>
      <c r="X11" s="11">
        <v>24.736860275268601</v>
      </c>
      <c r="Y11" s="11">
        <v>25.111795425415</v>
      </c>
      <c r="Z11" s="10" t="s">
        <v>1191</v>
      </c>
      <c r="AA11" s="10" t="s">
        <v>1192</v>
      </c>
      <c r="AB11" s="10" t="s">
        <v>1193</v>
      </c>
      <c r="AD11" s="10" t="s">
        <v>1194</v>
      </c>
      <c r="AE11" s="10" t="s">
        <v>33</v>
      </c>
      <c r="AG11" s="9">
        <v>4</v>
      </c>
      <c r="AH11" s="9">
        <v>4</v>
      </c>
      <c r="AI11" s="9">
        <v>3</v>
      </c>
      <c r="AJ11" s="9">
        <v>39.6</v>
      </c>
      <c r="AK11" s="13" t="s">
        <v>1195</v>
      </c>
      <c r="AL11" s="9">
        <v>10.689</v>
      </c>
      <c r="AM11" s="12">
        <v>0</v>
      </c>
      <c r="AN11" s="9">
        <v>6.7847999999999997</v>
      </c>
      <c r="AO11" s="9">
        <v>16</v>
      </c>
      <c r="AP11" s="11">
        <v>3.5999999999999997E-2</v>
      </c>
      <c r="AQ11" s="11">
        <v>6.5714285714285701E-3</v>
      </c>
      <c r="AR11" s="11">
        <v>0.52392000000000005</v>
      </c>
      <c r="AS11" s="9" t="s">
        <v>22</v>
      </c>
      <c r="AT11" s="11">
        <v>2.3593527840680499</v>
      </c>
      <c r="AU11" s="12">
        <v>2E-3</v>
      </c>
    </row>
    <row r="12" spans="1:47" x14ac:dyDescent="0.45">
      <c r="A12" s="9">
        <v>386</v>
      </c>
      <c r="B12" s="10" t="s">
        <v>1196</v>
      </c>
      <c r="C12" s="10" t="s">
        <v>762</v>
      </c>
      <c r="D12" s="10" t="s">
        <v>763</v>
      </c>
      <c r="E12" s="11">
        <v>3.1300570170084598</v>
      </c>
      <c r="F12" s="11">
        <v>3.67049980163574</v>
      </c>
      <c r="G12" s="11">
        <v>0.54044278462727702</v>
      </c>
      <c r="H12" s="11">
        <v>2.4776793626134999</v>
      </c>
      <c r="I12" s="11">
        <v>2.9296695406211</v>
      </c>
      <c r="J12" s="11">
        <v>0.74770199966383599</v>
      </c>
      <c r="K12" s="9" t="s">
        <v>22</v>
      </c>
      <c r="L12" s="9" t="s">
        <v>22</v>
      </c>
      <c r="N12" s="13" t="s">
        <v>1177</v>
      </c>
      <c r="O12" s="12">
        <v>1993500000</v>
      </c>
      <c r="P12" s="9" t="s">
        <v>22</v>
      </c>
      <c r="Q12" s="11">
        <v>24.3567600250244</v>
      </c>
      <c r="R12" s="11">
        <v>22.9361057281494</v>
      </c>
      <c r="S12" s="11">
        <v>23.730758666992202</v>
      </c>
      <c r="T12" s="11">
        <v>27.339601516723601</v>
      </c>
      <c r="U12" s="11">
        <v>26.3658638000488</v>
      </c>
      <c r="V12" s="11">
        <v>26.708330154418899</v>
      </c>
      <c r="W12" s="11">
        <v>27.349420547485401</v>
      </c>
      <c r="X12" s="11">
        <v>27.636856079101602</v>
      </c>
      <c r="Y12" s="11">
        <v>27.0488471984863</v>
      </c>
      <c r="Z12" s="10" t="s">
        <v>1197</v>
      </c>
      <c r="AA12" s="10" t="s">
        <v>1198</v>
      </c>
      <c r="AB12" s="10" t="s">
        <v>1199</v>
      </c>
      <c r="AC12" s="10" t="s">
        <v>133</v>
      </c>
      <c r="AD12" s="10" t="s">
        <v>1169</v>
      </c>
      <c r="AE12" s="10" t="s">
        <v>23</v>
      </c>
      <c r="AF12" s="10" t="s">
        <v>24</v>
      </c>
      <c r="AG12" s="9">
        <v>16</v>
      </c>
      <c r="AH12" s="9">
        <v>9</v>
      </c>
      <c r="AI12" s="9">
        <v>4</v>
      </c>
      <c r="AJ12" s="9">
        <v>37.200000000000003</v>
      </c>
      <c r="AK12" s="13" t="s">
        <v>1200</v>
      </c>
      <c r="AL12" s="9">
        <v>32.851999999999997</v>
      </c>
      <c r="AM12" s="12">
        <v>0</v>
      </c>
      <c r="AN12" s="9">
        <v>278.38</v>
      </c>
      <c r="AO12" s="9">
        <v>45</v>
      </c>
      <c r="AP12" s="11">
        <v>0</v>
      </c>
      <c r="AQ12" s="11">
        <v>2.3E-2</v>
      </c>
      <c r="AR12" s="11">
        <v>0.50941666666666696</v>
      </c>
      <c r="AS12" s="9" t="s">
        <v>22</v>
      </c>
      <c r="AT12" s="11">
        <v>3.5342382329116302</v>
      </c>
      <c r="AU12" s="12">
        <v>0</v>
      </c>
    </row>
    <row r="13" spans="1:47" x14ac:dyDescent="0.45">
      <c r="A13" s="9">
        <v>415</v>
      </c>
      <c r="B13" s="10" t="s">
        <v>1201</v>
      </c>
      <c r="C13" s="10" t="s">
        <v>437</v>
      </c>
      <c r="D13" s="10" t="s">
        <v>438</v>
      </c>
      <c r="E13" s="11">
        <v>2.93365923563639</v>
      </c>
      <c r="F13" s="11">
        <v>3.9084237416585301</v>
      </c>
      <c r="G13" s="11">
        <v>0.97476450602213704</v>
      </c>
      <c r="H13" s="11">
        <v>2.23314951010811</v>
      </c>
      <c r="I13" s="11">
        <v>3.0136093738857901</v>
      </c>
      <c r="J13" s="11">
        <v>1.2004892467949799</v>
      </c>
      <c r="K13" s="9" t="s">
        <v>22</v>
      </c>
      <c r="L13" s="9" t="s">
        <v>22</v>
      </c>
      <c r="N13" s="13" t="s">
        <v>1177</v>
      </c>
      <c r="O13" s="12">
        <v>869250000</v>
      </c>
      <c r="P13" s="9" t="s">
        <v>22</v>
      </c>
      <c r="Q13" s="11">
        <v>24.2960014343262</v>
      </c>
      <c r="R13" s="11" t="s">
        <v>1137</v>
      </c>
      <c r="S13" s="11" t="s">
        <v>1137</v>
      </c>
      <c r="T13" s="11">
        <v>25.966598510742202</v>
      </c>
      <c r="U13" s="11">
        <v>27.079179763793899</v>
      </c>
      <c r="V13" s="11">
        <v>26.119356155395501</v>
      </c>
      <c r="W13" s="11">
        <v>27.077144622802699</v>
      </c>
      <c r="X13" s="11">
        <v>27.3972988128662</v>
      </c>
      <c r="Y13" s="11">
        <v>27.614984512329102</v>
      </c>
      <c r="Z13" s="10" t="s">
        <v>1202</v>
      </c>
      <c r="AA13" s="10" t="s">
        <v>1203</v>
      </c>
      <c r="AB13" s="10" t="s">
        <v>1204</v>
      </c>
      <c r="AC13" s="10" t="s">
        <v>100</v>
      </c>
      <c r="AD13" s="10" t="s">
        <v>1205</v>
      </c>
      <c r="AE13" s="10" t="s">
        <v>23</v>
      </c>
      <c r="AG13" s="9">
        <v>3</v>
      </c>
      <c r="AH13" s="9">
        <v>3</v>
      </c>
      <c r="AI13" s="9">
        <v>5</v>
      </c>
      <c r="AJ13" s="9">
        <v>16.600000000000001</v>
      </c>
      <c r="AK13" s="13" t="s">
        <v>1206</v>
      </c>
      <c r="AL13" s="9">
        <v>19.576000000000001</v>
      </c>
      <c r="AM13" s="12">
        <v>0</v>
      </c>
      <c r="AN13" s="9">
        <v>9.4139999999999997</v>
      </c>
      <c r="AO13" s="9">
        <v>23</v>
      </c>
      <c r="AP13" s="11">
        <v>0</v>
      </c>
      <c r="AQ13" s="11">
        <v>4.5999999999999999E-2</v>
      </c>
      <c r="AR13" s="11">
        <v>0.21452631578947401</v>
      </c>
      <c r="AS13" s="9" t="s">
        <v>22</v>
      </c>
      <c r="AT13" s="11">
        <v>3.4173515448939402</v>
      </c>
      <c r="AU13" s="12">
        <v>0</v>
      </c>
    </row>
    <row r="14" spans="1:47" x14ac:dyDescent="0.45">
      <c r="A14" s="9">
        <v>435</v>
      </c>
      <c r="B14" s="10" t="s">
        <v>1207</v>
      </c>
      <c r="C14" s="10" t="s">
        <v>338</v>
      </c>
      <c r="D14" s="10" t="s">
        <v>339</v>
      </c>
      <c r="E14" s="11">
        <v>1.89034843444824</v>
      </c>
      <c r="F14" s="11">
        <v>2.3214136759440098</v>
      </c>
      <c r="G14" s="11">
        <v>0.43106524149576902</v>
      </c>
      <c r="H14" s="11">
        <v>2.1550461465313</v>
      </c>
      <c r="I14" s="11">
        <v>2.8822506990665802</v>
      </c>
      <c r="J14" s="11">
        <v>0.53343022174876498</v>
      </c>
      <c r="K14" s="9" t="s">
        <v>22</v>
      </c>
      <c r="L14" s="9" t="s">
        <v>22</v>
      </c>
      <c r="N14" s="13" t="s">
        <v>1177</v>
      </c>
      <c r="O14" s="12">
        <v>515800000</v>
      </c>
      <c r="P14" s="9" t="s">
        <v>22</v>
      </c>
      <c r="Q14" s="11" t="s">
        <v>1137</v>
      </c>
      <c r="R14" s="11" t="s">
        <v>1137</v>
      </c>
      <c r="S14" s="11" t="s">
        <v>1137</v>
      </c>
      <c r="T14" s="11">
        <v>25.253099441528299</v>
      </c>
      <c r="U14" s="11">
        <v>24.5073051452637</v>
      </c>
      <c r="V14" s="11">
        <v>24.251186370849599</v>
      </c>
      <c r="W14" s="11">
        <v>25.375041961669901</v>
      </c>
      <c r="X14" s="11">
        <v>25.196292877197301</v>
      </c>
      <c r="Y14" s="11">
        <v>24.733451843261701</v>
      </c>
      <c r="Z14" s="10" t="s">
        <v>1208</v>
      </c>
      <c r="AA14" s="10" t="s">
        <v>1209</v>
      </c>
      <c r="AB14" s="10" t="s">
        <v>1210</v>
      </c>
      <c r="AC14" s="10" t="s">
        <v>100</v>
      </c>
      <c r="AD14" s="10" t="s">
        <v>1211</v>
      </c>
      <c r="AE14" s="10" t="s">
        <v>23</v>
      </c>
      <c r="AF14" s="10" t="s">
        <v>59</v>
      </c>
      <c r="AG14" s="9">
        <v>7</v>
      </c>
      <c r="AH14" s="9">
        <v>7</v>
      </c>
      <c r="AI14" s="9">
        <v>7</v>
      </c>
      <c r="AJ14" s="9">
        <v>15.5</v>
      </c>
      <c r="AK14" s="13" t="s">
        <v>1212</v>
      </c>
      <c r="AL14" s="9">
        <v>48.442</v>
      </c>
      <c r="AM14" s="12">
        <v>0</v>
      </c>
      <c r="AN14" s="9">
        <v>94.424999999999997</v>
      </c>
      <c r="AO14" s="9">
        <v>31</v>
      </c>
      <c r="AP14" s="11">
        <v>0</v>
      </c>
      <c r="AQ14" s="11">
        <v>1.31428571428571E-2</v>
      </c>
      <c r="AR14" s="11">
        <v>0.58432432432432402</v>
      </c>
      <c r="AS14" s="9" t="s">
        <v>22</v>
      </c>
      <c r="AT14" s="11">
        <v>2.9680419457490501</v>
      </c>
      <c r="AU14" s="12">
        <v>0</v>
      </c>
    </row>
    <row r="15" spans="1:47" x14ac:dyDescent="0.45">
      <c r="A15" s="9">
        <v>441</v>
      </c>
      <c r="B15" s="10" t="s">
        <v>1213</v>
      </c>
      <c r="C15" s="10" t="s">
        <v>362</v>
      </c>
      <c r="D15" s="10" t="s">
        <v>363</v>
      </c>
      <c r="E15" s="11">
        <v>0.87715593973795303</v>
      </c>
      <c r="F15" s="11">
        <v>1.1167138417561799</v>
      </c>
      <c r="G15" s="11">
        <v>0.23955790201822999</v>
      </c>
      <c r="H15" s="11">
        <v>2.81626018312646</v>
      </c>
      <c r="I15" s="11">
        <v>2.2040192306367898</v>
      </c>
      <c r="J15" s="11">
        <v>0.55361858428664201</v>
      </c>
      <c r="K15" s="9" t="s">
        <v>22</v>
      </c>
      <c r="L15" s="9" t="s">
        <v>22</v>
      </c>
      <c r="N15" s="13" t="s">
        <v>1177</v>
      </c>
      <c r="O15" s="12">
        <v>1395400000</v>
      </c>
      <c r="P15" s="9" t="s">
        <v>22</v>
      </c>
      <c r="Q15" s="11">
        <v>25.970487594604499</v>
      </c>
      <c r="R15" s="11">
        <v>25.628564834594702</v>
      </c>
      <c r="S15" s="11">
        <v>25.7096462249756</v>
      </c>
      <c r="T15" s="11">
        <v>26.672090530395501</v>
      </c>
      <c r="U15" s="11">
        <v>26.553575515747099</v>
      </c>
      <c r="V15" s="11">
        <v>26.714500427246101</v>
      </c>
      <c r="W15" s="11">
        <v>27.2412719726563</v>
      </c>
      <c r="X15" s="11">
        <v>26.802303314208999</v>
      </c>
      <c r="Y15" s="11">
        <v>26.6152648925781</v>
      </c>
      <c r="Z15" s="10" t="s">
        <v>1214</v>
      </c>
      <c r="AA15" s="10" t="s">
        <v>1215</v>
      </c>
      <c r="AB15" s="10" t="s">
        <v>1216</v>
      </c>
      <c r="AC15" s="10" t="s">
        <v>111</v>
      </c>
      <c r="AD15" s="10" t="s">
        <v>1217</v>
      </c>
      <c r="AE15" s="10" t="s">
        <v>364</v>
      </c>
      <c r="AF15" s="10" t="s">
        <v>59</v>
      </c>
      <c r="AG15" s="9">
        <v>12</v>
      </c>
      <c r="AH15" s="9">
        <v>12</v>
      </c>
      <c r="AI15" s="9">
        <v>9</v>
      </c>
      <c r="AJ15" s="9">
        <v>32.200000000000003</v>
      </c>
      <c r="AK15" s="13" t="s">
        <v>1218</v>
      </c>
      <c r="AL15" s="9">
        <v>54.493000000000002</v>
      </c>
      <c r="AM15" s="12">
        <v>0</v>
      </c>
      <c r="AN15" s="9">
        <v>323.31</v>
      </c>
      <c r="AO15" s="9">
        <v>55</v>
      </c>
      <c r="AP15" s="11">
        <v>0</v>
      </c>
      <c r="AQ15" s="11">
        <v>5.4117647058823503E-3</v>
      </c>
      <c r="AR15" s="11">
        <v>0.75995061728395097</v>
      </c>
      <c r="AS15" s="9" t="s">
        <v>22</v>
      </c>
      <c r="AT15" s="11">
        <v>2.7564770547723101</v>
      </c>
      <c r="AU15" s="12">
        <v>0</v>
      </c>
    </row>
    <row r="16" spans="1:47" x14ac:dyDescent="0.45">
      <c r="A16" s="9">
        <v>448</v>
      </c>
      <c r="B16" s="10" t="s">
        <v>264</v>
      </c>
      <c r="C16" s="10" t="s">
        <v>265</v>
      </c>
      <c r="D16" s="10" t="s">
        <v>266</v>
      </c>
      <c r="E16" s="11">
        <v>1.1193002065022799</v>
      </c>
      <c r="F16" s="11">
        <v>0.89441490173339799</v>
      </c>
      <c r="G16" s="11">
        <v>-0.22488530476888299</v>
      </c>
      <c r="H16" s="11">
        <v>2.2473896575518899</v>
      </c>
      <c r="I16" s="11">
        <v>2.4720327297232898</v>
      </c>
      <c r="J16" s="11">
        <v>0.491458263200584</v>
      </c>
      <c r="K16" s="9" t="s">
        <v>22</v>
      </c>
      <c r="L16" s="9" t="s">
        <v>22</v>
      </c>
      <c r="N16" s="13" t="s">
        <v>1177</v>
      </c>
      <c r="O16" s="12">
        <v>2697300000</v>
      </c>
      <c r="P16" s="9" t="s">
        <v>22</v>
      </c>
      <c r="Q16" s="11">
        <v>26.203069686889599</v>
      </c>
      <c r="R16" s="11">
        <v>25.883949279785199</v>
      </c>
      <c r="S16" s="11">
        <v>25.870395660400401</v>
      </c>
      <c r="T16" s="11">
        <v>27.4307765960693</v>
      </c>
      <c r="U16" s="11">
        <v>26.826265335083001</v>
      </c>
      <c r="V16" s="11">
        <v>27.058273315429702</v>
      </c>
      <c r="W16" s="11">
        <v>26.8904113769531</v>
      </c>
      <c r="X16" s="11">
        <v>26.713190078735401</v>
      </c>
      <c r="Y16" s="11">
        <v>27.0370578765869</v>
      </c>
      <c r="Z16" s="10" t="s">
        <v>1219</v>
      </c>
      <c r="AA16" s="10" t="s">
        <v>1220</v>
      </c>
      <c r="AB16" s="10" t="s">
        <v>1221</v>
      </c>
      <c r="AC16" s="10" t="s">
        <v>50</v>
      </c>
      <c r="AD16" s="10" t="s">
        <v>1222</v>
      </c>
      <c r="AG16" s="9">
        <v>8</v>
      </c>
      <c r="AH16" s="9">
        <v>8</v>
      </c>
      <c r="AI16" s="9">
        <v>2</v>
      </c>
      <c r="AJ16" s="9">
        <v>66.7</v>
      </c>
      <c r="AK16" s="13" t="s">
        <v>267</v>
      </c>
      <c r="AL16" s="9">
        <v>17.818000000000001</v>
      </c>
      <c r="AM16" s="12">
        <v>0</v>
      </c>
      <c r="AN16" s="9">
        <v>212.78</v>
      </c>
      <c r="AO16" s="9">
        <v>64</v>
      </c>
      <c r="AP16" s="11">
        <v>0</v>
      </c>
      <c r="AQ16" s="11">
        <v>5.1111111111111097E-3</v>
      </c>
      <c r="AR16" s="11">
        <v>0.75136363636363601</v>
      </c>
      <c r="AS16" s="9" t="s">
        <v>22</v>
      </c>
      <c r="AT16" s="11">
        <v>2.6756070942773502</v>
      </c>
      <c r="AU16" s="12">
        <v>0</v>
      </c>
    </row>
    <row r="17" spans="1:47" x14ac:dyDescent="0.45">
      <c r="A17" s="9">
        <v>459</v>
      </c>
      <c r="B17" s="10" t="s">
        <v>1223</v>
      </c>
      <c r="C17" s="10" t="s">
        <v>947</v>
      </c>
      <c r="D17" s="10" t="s">
        <v>948</v>
      </c>
      <c r="E17" s="11">
        <v>2.7519226074218799</v>
      </c>
      <c r="F17" s="11">
        <v>2.7401771545410201</v>
      </c>
      <c r="G17" s="11">
        <v>-1.1745452880859399E-2</v>
      </c>
      <c r="H17" s="11">
        <v>2.7642424028272199</v>
      </c>
      <c r="I17" s="11">
        <v>2.6084394780420301</v>
      </c>
      <c r="J17" s="11">
        <v>1.6820373301289399E-2</v>
      </c>
      <c r="K17" s="9" t="s">
        <v>22</v>
      </c>
      <c r="L17" s="9" t="s">
        <v>22</v>
      </c>
      <c r="N17" s="13" t="s">
        <v>1177</v>
      </c>
      <c r="O17" s="12">
        <v>913570000</v>
      </c>
      <c r="P17" s="9" t="s">
        <v>22</v>
      </c>
      <c r="Q17" s="11" t="s">
        <v>1137</v>
      </c>
      <c r="R17" s="11">
        <v>23.966136932373001</v>
      </c>
      <c r="S17" s="11" t="s">
        <v>1137</v>
      </c>
      <c r="T17" s="11">
        <v>25.85768699646</v>
      </c>
      <c r="U17" s="11">
        <v>26.019668579101602</v>
      </c>
      <c r="V17" s="11">
        <v>26.254217147827099</v>
      </c>
      <c r="W17" s="11">
        <v>25.8238620758057</v>
      </c>
      <c r="X17" s="11">
        <v>26.434328079223601</v>
      </c>
      <c r="Y17" s="11">
        <v>25.8381462097168</v>
      </c>
      <c r="Z17" s="10" t="s">
        <v>1224</v>
      </c>
      <c r="AA17" s="10" t="s">
        <v>1225</v>
      </c>
      <c r="AB17" s="10" t="s">
        <v>1226</v>
      </c>
      <c r="AD17" s="10" t="s">
        <v>1227</v>
      </c>
      <c r="AE17" s="10" t="s">
        <v>586</v>
      </c>
      <c r="AG17" s="9">
        <v>12</v>
      </c>
      <c r="AH17" s="9">
        <v>12</v>
      </c>
      <c r="AI17" s="9">
        <v>7</v>
      </c>
      <c r="AJ17" s="9">
        <v>55.9</v>
      </c>
      <c r="AK17" s="13" t="s">
        <v>1228</v>
      </c>
      <c r="AL17" s="9">
        <v>29.803999999999998</v>
      </c>
      <c r="AM17" s="12">
        <v>0</v>
      </c>
      <c r="AN17" s="9">
        <v>323.31</v>
      </c>
      <c r="AO17" s="9">
        <v>64</v>
      </c>
      <c r="AP17" s="11">
        <v>0</v>
      </c>
      <c r="AQ17" s="11">
        <v>1.02222222222222E-2</v>
      </c>
      <c r="AR17" s="11">
        <v>0.98194444444444495</v>
      </c>
      <c r="AS17" s="9" t="s">
        <v>22</v>
      </c>
      <c r="AT17" s="11">
        <v>3.5500865548848002</v>
      </c>
      <c r="AU17" s="12">
        <v>0</v>
      </c>
    </row>
    <row r="18" spans="1:47" x14ac:dyDescent="0.45">
      <c r="A18" s="4">
        <v>613</v>
      </c>
      <c r="B18" s="5" t="s">
        <v>1229</v>
      </c>
      <c r="C18" s="5" t="s">
        <v>20</v>
      </c>
      <c r="D18" s="5" t="s">
        <v>21</v>
      </c>
      <c r="E18" s="6">
        <v>6.7884629567464199</v>
      </c>
      <c r="F18" s="6">
        <v>7.5154170989990199</v>
      </c>
      <c r="G18" s="6">
        <v>0.72695414225260502</v>
      </c>
      <c r="H18" s="6">
        <v>6.2319940969308698</v>
      </c>
      <c r="I18" s="6">
        <v>4.6681228462413804</v>
      </c>
      <c r="J18" s="6">
        <v>1.0223306201814699</v>
      </c>
      <c r="K18" s="4" t="s">
        <v>22</v>
      </c>
      <c r="L18" s="4" t="s">
        <v>22</v>
      </c>
      <c r="M18" s="4"/>
      <c r="N18" s="8" t="s">
        <v>1177</v>
      </c>
      <c r="O18" s="7">
        <v>28312000000</v>
      </c>
      <c r="P18" s="4" t="s">
        <v>22</v>
      </c>
      <c r="Q18" s="6" t="s">
        <v>1137</v>
      </c>
      <c r="R18" s="6" t="s">
        <v>1137</v>
      </c>
      <c r="S18" s="6" t="s">
        <v>1137</v>
      </c>
      <c r="T18" s="6">
        <v>29.759689331054702</v>
      </c>
      <c r="U18" s="6">
        <v>29.857404708862301</v>
      </c>
      <c r="V18" s="6">
        <v>30.082965850830099</v>
      </c>
      <c r="W18" s="6">
        <v>29.994153976440401</v>
      </c>
      <c r="X18" s="6">
        <v>30.862970352172901</v>
      </c>
      <c r="Y18" s="6">
        <v>31.023797988891602</v>
      </c>
      <c r="Z18" s="8"/>
      <c r="AA18" s="5" t="s">
        <v>1023</v>
      </c>
      <c r="AB18" s="5" t="s">
        <v>1140</v>
      </c>
      <c r="AC18" s="8"/>
      <c r="AD18" s="5" t="s">
        <v>1169</v>
      </c>
      <c r="AE18" s="5" t="s">
        <v>23</v>
      </c>
      <c r="AF18" s="5" t="s">
        <v>24</v>
      </c>
      <c r="AG18" s="4">
        <v>19</v>
      </c>
      <c r="AH18" s="4">
        <v>19</v>
      </c>
      <c r="AI18" s="4">
        <v>6</v>
      </c>
      <c r="AJ18" s="4">
        <v>55.6</v>
      </c>
      <c r="AK18" s="8" t="s">
        <v>1230</v>
      </c>
      <c r="AL18" s="4">
        <v>31.905999999999999</v>
      </c>
      <c r="AM18" s="7">
        <v>0</v>
      </c>
      <c r="AN18" s="4">
        <v>323.31</v>
      </c>
      <c r="AO18" s="4">
        <v>145</v>
      </c>
      <c r="AP18" s="6">
        <v>0</v>
      </c>
      <c r="AQ18" s="6">
        <v>0</v>
      </c>
      <c r="AR18" s="6">
        <v>0.33351724137930999</v>
      </c>
      <c r="AS18" s="4" t="s">
        <v>22</v>
      </c>
      <c r="AT18" s="6">
        <v>6.5129604516389001</v>
      </c>
      <c r="AU18" s="7">
        <v>0</v>
      </c>
    </row>
    <row r="19" spans="1:47" x14ac:dyDescent="0.45">
      <c r="A19" s="9">
        <v>637</v>
      </c>
      <c r="B19" s="10" t="s">
        <v>1231</v>
      </c>
      <c r="C19" s="10" t="s">
        <v>854</v>
      </c>
      <c r="D19" s="10" t="s">
        <v>855</v>
      </c>
      <c r="E19" s="11">
        <v>2.1453768412272098</v>
      </c>
      <c r="F19" s="11">
        <v>1.97677230834961</v>
      </c>
      <c r="G19" s="11">
        <v>-0.16860453287760499</v>
      </c>
      <c r="H19" s="11">
        <v>2.15793185262019</v>
      </c>
      <c r="I19" s="11">
        <v>1.8764043919136</v>
      </c>
      <c r="J19" s="11">
        <v>0.157229502219765</v>
      </c>
      <c r="K19" s="9" t="s">
        <v>22</v>
      </c>
      <c r="L19" s="9" t="s">
        <v>22</v>
      </c>
      <c r="N19" s="13" t="s">
        <v>1177</v>
      </c>
      <c r="O19" s="12">
        <v>497850000</v>
      </c>
      <c r="P19" s="9" t="s">
        <v>22</v>
      </c>
      <c r="Q19" s="11" t="s">
        <v>1137</v>
      </c>
      <c r="R19" s="11" t="s">
        <v>1137</v>
      </c>
      <c r="S19" s="11" t="s">
        <v>1137</v>
      </c>
      <c r="T19" s="11">
        <v>24.848283767700199</v>
      </c>
      <c r="U19" s="11">
        <v>25.328926086425799</v>
      </c>
      <c r="V19" s="11">
        <v>25.695112228393601</v>
      </c>
      <c r="W19" s="11">
        <v>24.570569992065401</v>
      </c>
      <c r="X19" s="11">
        <v>25.123092651367202</v>
      </c>
      <c r="Y19" s="11">
        <v>25.672845840454102</v>
      </c>
      <c r="Z19" s="10" t="s">
        <v>1232</v>
      </c>
      <c r="AA19" s="10" t="s">
        <v>1233</v>
      </c>
      <c r="AB19" s="10" t="s">
        <v>1234</v>
      </c>
      <c r="AD19" s="10" t="s">
        <v>1227</v>
      </c>
      <c r="AE19" s="10" t="s">
        <v>466</v>
      </c>
      <c r="AG19" s="9">
        <v>10</v>
      </c>
      <c r="AH19" s="9">
        <v>10</v>
      </c>
      <c r="AI19" s="9">
        <v>11</v>
      </c>
      <c r="AJ19" s="9">
        <v>38.1</v>
      </c>
      <c r="AK19" s="13" t="s">
        <v>1235</v>
      </c>
      <c r="AL19" s="9">
        <v>33.295999999999999</v>
      </c>
      <c r="AM19" s="12">
        <v>0</v>
      </c>
      <c r="AN19" s="9">
        <v>204.77</v>
      </c>
      <c r="AO19" s="9">
        <v>39</v>
      </c>
      <c r="AP19" s="11">
        <v>0</v>
      </c>
      <c r="AQ19" s="11">
        <v>5.7499999999999999E-3</v>
      </c>
      <c r="AR19" s="11">
        <v>0.85854545454545494</v>
      </c>
      <c r="AS19" s="9" t="s">
        <v>22</v>
      </c>
      <c r="AT19" s="11">
        <v>2.36100360701171</v>
      </c>
      <c r="AU19" s="12">
        <v>2.13333333333333E-3</v>
      </c>
    </row>
    <row r="20" spans="1:47" x14ac:dyDescent="0.45">
      <c r="A20" s="9">
        <v>578</v>
      </c>
      <c r="B20" s="10" t="s">
        <v>1236</v>
      </c>
      <c r="C20" s="10" t="s">
        <v>725</v>
      </c>
      <c r="D20" s="10" t="s">
        <v>726</v>
      </c>
      <c r="E20" s="11">
        <v>1.92704900105795</v>
      </c>
      <c r="F20" s="11">
        <v>3.2438875834147098</v>
      </c>
      <c r="G20" s="11">
        <v>1.3168385823567701</v>
      </c>
      <c r="H20" s="11">
        <v>1.82624755832861</v>
      </c>
      <c r="I20" s="11">
        <v>3.1382088102885701</v>
      </c>
      <c r="J20" s="11">
        <v>1.63927359439035</v>
      </c>
      <c r="K20" s="9" t="s">
        <v>22</v>
      </c>
      <c r="L20" s="9" t="s">
        <v>22</v>
      </c>
      <c r="M20" s="9" t="s">
        <v>22</v>
      </c>
      <c r="N20" s="13" t="s">
        <v>1237</v>
      </c>
      <c r="O20" s="12">
        <v>734150000</v>
      </c>
      <c r="P20" s="9" t="s">
        <v>22</v>
      </c>
      <c r="Q20" s="11" t="s">
        <v>1137</v>
      </c>
      <c r="R20" s="11" t="s">
        <v>1137</v>
      </c>
      <c r="S20" s="11" t="s">
        <v>1137</v>
      </c>
      <c r="T20" s="11" t="s">
        <v>1137</v>
      </c>
      <c r="U20" s="11">
        <v>25.431734085083001</v>
      </c>
      <c r="V20" s="11">
        <v>25.1270351409912</v>
      </c>
      <c r="W20" s="11">
        <v>26.1574802398682</v>
      </c>
      <c r="X20" s="11">
        <v>26.114538192748999</v>
      </c>
      <c r="Y20" s="11">
        <v>26.521091461181602</v>
      </c>
      <c r="Z20" s="10" t="s">
        <v>1238</v>
      </c>
      <c r="AB20" s="10" t="s">
        <v>1239</v>
      </c>
      <c r="AD20" s="10" t="s">
        <v>1240</v>
      </c>
      <c r="AE20" s="10" t="s">
        <v>249</v>
      </c>
      <c r="AG20" s="9">
        <v>4</v>
      </c>
      <c r="AH20" s="9">
        <v>4</v>
      </c>
      <c r="AI20" s="9">
        <v>1</v>
      </c>
      <c r="AJ20" s="9">
        <v>16.899999999999999</v>
      </c>
      <c r="AK20" s="13">
        <v>154</v>
      </c>
      <c r="AL20" s="9">
        <v>16.952999999999999</v>
      </c>
      <c r="AM20" s="12">
        <v>0</v>
      </c>
      <c r="AN20" s="9">
        <v>101.11</v>
      </c>
      <c r="AO20" s="9">
        <v>24</v>
      </c>
      <c r="AP20" s="11">
        <v>0</v>
      </c>
      <c r="AQ20" s="11">
        <v>3.06666666666667E-2</v>
      </c>
      <c r="AR20" s="11">
        <v>4.8000000000000001E-2</v>
      </c>
      <c r="AS20" s="9" t="s">
        <v>22</v>
      </c>
      <c r="AT20" s="11">
        <v>3.2566897009696101</v>
      </c>
      <c r="AU20" s="12">
        <v>0</v>
      </c>
    </row>
    <row r="21" spans="1:47" x14ac:dyDescent="0.45">
      <c r="A21" s="9">
        <v>390</v>
      </c>
      <c r="B21" s="10" t="s">
        <v>1241</v>
      </c>
      <c r="C21" s="10" t="s">
        <v>919</v>
      </c>
      <c r="D21" s="10" t="s">
        <v>920</v>
      </c>
      <c r="E21" s="11">
        <v>5.4339726765949302E-2</v>
      </c>
      <c r="F21" s="11">
        <v>1.0353527069091799</v>
      </c>
      <c r="G21" s="11">
        <v>0.98101298014323002</v>
      </c>
      <c r="H21" s="11">
        <v>6.5096658116526804E-2</v>
      </c>
      <c r="I21" s="11">
        <v>1.5352516552301301</v>
      </c>
      <c r="J21" s="11">
        <v>1.71630588002748</v>
      </c>
      <c r="L21" s="9" t="s">
        <v>22</v>
      </c>
      <c r="M21" s="9" t="s">
        <v>22</v>
      </c>
      <c r="N21" s="13" t="s">
        <v>1242</v>
      </c>
      <c r="O21" s="12">
        <v>5820400000</v>
      </c>
      <c r="P21" s="9" t="s">
        <v>22</v>
      </c>
      <c r="Q21" s="11">
        <v>27.520208358764599</v>
      </c>
      <c r="R21" s="11">
        <v>26.899888992309599</v>
      </c>
      <c r="S21" s="11">
        <v>26.7345371246338</v>
      </c>
      <c r="T21" s="11">
        <v>26.9178657531738</v>
      </c>
      <c r="U21" s="11">
        <v>26.964551925659201</v>
      </c>
      <c r="V21" s="11">
        <v>27.435235977172901</v>
      </c>
      <c r="W21" s="11">
        <v>28.4456901550293</v>
      </c>
      <c r="X21" s="11">
        <v>28.056568145751999</v>
      </c>
      <c r="Y21" s="11">
        <v>27.7584342956543</v>
      </c>
      <c r="Z21" s="10" t="s">
        <v>1243</v>
      </c>
      <c r="AA21" s="10" t="s">
        <v>1244</v>
      </c>
      <c r="AB21" s="10" t="s">
        <v>1245</v>
      </c>
      <c r="AD21" s="10" t="s">
        <v>1246</v>
      </c>
      <c r="AE21" s="10" t="s">
        <v>183</v>
      </c>
      <c r="AG21" s="9">
        <v>27</v>
      </c>
      <c r="AH21" s="9">
        <v>25</v>
      </c>
      <c r="AI21" s="9">
        <v>4</v>
      </c>
      <c r="AJ21" s="9">
        <v>67.900000000000006</v>
      </c>
      <c r="AK21" s="13" t="s">
        <v>1247</v>
      </c>
      <c r="AL21" s="9">
        <v>48.057000000000002</v>
      </c>
      <c r="AM21" s="12">
        <v>0</v>
      </c>
      <c r="AN21" s="9">
        <v>323.31</v>
      </c>
      <c r="AO21" s="9">
        <v>120</v>
      </c>
      <c r="AP21" s="11">
        <v>0.92341605839416097</v>
      </c>
      <c r="AQ21" s="11">
        <v>3.8363636363636398E-2</v>
      </c>
      <c r="AR21" s="11">
        <v>4.9090909090909102E-2</v>
      </c>
      <c r="AS21" s="9" t="s">
        <v>22</v>
      </c>
      <c r="AT21" s="11">
        <v>1.71741007125478</v>
      </c>
      <c r="AU21" s="12">
        <v>2.7230769230769201E-2</v>
      </c>
    </row>
    <row r="22" spans="1:47" x14ac:dyDescent="0.45">
      <c r="A22" s="9">
        <v>427</v>
      </c>
      <c r="B22" s="10" t="s">
        <v>194</v>
      </c>
      <c r="C22" s="10" t="s">
        <v>195</v>
      </c>
      <c r="D22" s="10" t="s">
        <v>196</v>
      </c>
      <c r="E22" s="11">
        <v>5.9744517008475401E-3</v>
      </c>
      <c r="F22" s="11">
        <v>-1.07601420084635</v>
      </c>
      <c r="G22" s="11">
        <v>-1.0819886525472</v>
      </c>
      <c r="H22" s="11">
        <v>6.3802573826398897E-3</v>
      </c>
      <c r="I22" s="11">
        <v>1.9298899606328599</v>
      </c>
      <c r="J22" s="11">
        <v>2.36212357643829</v>
      </c>
      <c r="L22" s="9" t="s">
        <v>22</v>
      </c>
      <c r="M22" s="9" t="s">
        <v>22</v>
      </c>
      <c r="N22" s="13" t="s">
        <v>1242</v>
      </c>
      <c r="O22" s="12">
        <v>1001200000</v>
      </c>
      <c r="P22" s="9" t="s">
        <v>22</v>
      </c>
      <c r="Q22" s="11">
        <v>26.049741744995099</v>
      </c>
      <c r="R22" s="11">
        <v>26.361803054809599</v>
      </c>
      <c r="S22" s="11">
        <v>26.8884391784668</v>
      </c>
      <c r="T22" s="11">
        <v>26.2157306671143</v>
      </c>
      <c r="U22" s="11">
        <v>26.8079624176025</v>
      </c>
      <c r="V22" s="11">
        <v>26.294214248657202</v>
      </c>
      <c r="W22" s="11">
        <v>25.3573303222656</v>
      </c>
      <c r="X22" s="11">
        <v>25.3409938812256</v>
      </c>
      <c r="Y22" s="11">
        <v>25.3736171722412</v>
      </c>
      <c r="Z22" s="10" t="s">
        <v>1248</v>
      </c>
      <c r="AA22" s="10" t="s">
        <v>1249</v>
      </c>
      <c r="AB22" s="10" t="s">
        <v>1250</v>
      </c>
      <c r="AD22" s="10" t="s">
        <v>1251</v>
      </c>
      <c r="AE22" s="10" t="s">
        <v>58</v>
      </c>
      <c r="AG22" s="9">
        <v>11</v>
      </c>
      <c r="AH22" s="9">
        <v>11</v>
      </c>
      <c r="AI22" s="9">
        <v>2</v>
      </c>
      <c r="AJ22" s="9">
        <v>39.200000000000003</v>
      </c>
      <c r="AK22" s="13" t="s">
        <v>197</v>
      </c>
      <c r="AL22" s="9">
        <v>26.152000000000001</v>
      </c>
      <c r="AM22" s="12">
        <v>0</v>
      </c>
      <c r="AN22" s="9">
        <v>26.279</v>
      </c>
      <c r="AO22" s="9">
        <v>37</v>
      </c>
      <c r="AP22" s="11">
        <v>0.99310344827586206</v>
      </c>
      <c r="AQ22" s="11">
        <v>4.8421052631578898E-3</v>
      </c>
      <c r="AR22" s="11">
        <v>2.1600000000000001E-2</v>
      </c>
      <c r="AS22" s="9" t="s">
        <v>22</v>
      </c>
      <c r="AT22" s="11">
        <v>2.1247033671770601</v>
      </c>
      <c r="AU22" s="12">
        <v>1.2666666666666699E-2</v>
      </c>
    </row>
    <row r="23" spans="1:47" x14ac:dyDescent="0.45">
      <c r="A23" s="9">
        <v>667</v>
      </c>
      <c r="B23" s="10" t="s">
        <v>1252</v>
      </c>
      <c r="C23" s="10" t="s">
        <v>764</v>
      </c>
      <c r="D23" s="10" t="s">
        <v>765</v>
      </c>
      <c r="E23" s="11">
        <v>-0.13680330912272301</v>
      </c>
      <c r="F23" s="11">
        <v>-1.7272135416666701</v>
      </c>
      <c r="G23" s="11">
        <v>-1.59041023254395</v>
      </c>
      <c r="H23" s="11">
        <v>0.25721548704569602</v>
      </c>
      <c r="I23" s="11">
        <v>2.4249776283604598</v>
      </c>
      <c r="J23" s="11">
        <v>2.9046970646274199</v>
      </c>
      <c r="L23" s="9" t="s">
        <v>22</v>
      </c>
      <c r="M23" s="9" t="s">
        <v>22</v>
      </c>
      <c r="N23" s="13" t="s">
        <v>1242</v>
      </c>
      <c r="O23" s="12">
        <v>224480000</v>
      </c>
      <c r="P23" s="9" t="s">
        <v>22</v>
      </c>
      <c r="Q23" s="11">
        <v>24.990230560302699</v>
      </c>
      <c r="R23" s="11">
        <v>24.264635086059599</v>
      </c>
      <c r="S23" s="11">
        <v>24.601728439331101</v>
      </c>
      <c r="T23" s="11" t="s">
        <v>1137</v>
      </c>
      <c r="U23" s="11">
        <v>24.4257926940918</v>
      </c>
      <c r="V23" s="11">
        <v>24.503852844238299</v>
      </c>
      <c r="W23" s="11" t="s">
        <v>1137</v>
      </c>
      <c r="X23" s="11" t="s">
        <v>1137</v>
      </c>
      <c r="Y23" s="11" t="s">
        <v>1137</v>
      </c>
      <c r="Z23" s="10" t="s">
        <v>1253</v>
      </c>
      <c r="AA23" s="10" t="s">
        <v>1254</v>
      </c>
      <c r="AB23" s="10" t="s">
        <v>1255</v>
      </c>
      <c r="AD23" s="10" t="s">
        <v>1256</v>
      </c>
      <c r="AE23" s="10" t="s">
        <v>75</v>
      </c>
      <c r="AG23" s="9">
        <v>5</v>
      </c>
      <c r="AH23" s="9">
        <v>5</v>
      </c>
      <c r="AI23" s="9">
        <v>24</v>
      </c>
      <c r="AJ23" s="9">
        <v>10.199999999999999</v>
      </c>
      <c r="AK23" s="13" t="s">
        <v>1257</v>
      </c>
      <c r="AL23" s="9">
        <v>65.400999999999996</v>
      </c>
      <c r="AM23" s="12">
        <v>0</v>
      </c>
      <c r="AN23" s="9">
        <v>7.1208999999999998</v>
      </c>
      <c r="AO23" s="9">
        <v>10</v>
      </c>
      <c r="AP23" s="11">
        <v>0.77539999999999998</v>
      </c>
      <c r="AQ23" s="11">
        <v>7.6666666666666697E-3</v>
      </c>
      <c r="AR23" s="11">
        <v>0</v>
      </c>
      <c r="AS23" s="9" t="s">
        <v>22</v>
      </c>
      <c r="AT23" s="11">
        <v>3.2604210604131199</v>
      </c>
      <c r="AU23" s="12">
        <v>0</v>
      </c>
    </row>
    <row r="24" spans="1:47" x14ac:dyDescent="0.45">
      <c r="A24" s="9">
        <v>558</v>
      </c>
      <c r="B24" s="10" t="s">
        <v>1258</v>
      </c>
      <c r="C24" s="10" t="s">
        <v>127</v>
      </c>
      <c r="D24" s="10" t="s">
        <v>128</v>
      </c>
      <c r="E24" s="11">
        <v>0.71648025512695301</v>
      </c>
      <c r="F24" s="11">
        <v>0.19795799255371099</v>
      </c>
      <c r="G24" s="11">
        <v>-0.51852226257324197</v>
      </c>
      <c r="H24" s="11">
        <v>2.2253423166587898</v>
      </c>
      <c r="I24" s="11">
        <v>0.97650552198150797</v>
      </c>
      <c r="J24" s="11">
        <v>1.73400335800593</v>
      </c>
      <c r="K24" s="9" t="s">
        <v>22</v>
      </c>
      <c r="N24" s="13" t="s">
        <v>1259</v>
      </c>
      <c r="O24" s="12">
        <v>131120000</v>
      </c>
      <c r="P24" s="9" t="s">
        <v>22</v>
      </c>
      <c r="Q24" s="11">
        <v>23.134189605712901</v>
      </c>
      <c r="R24" s="11">
        <v>23.084028244018601</v>
      </c>
      <c r="S24" s="11">
        <v>22.9144077301025</v>
      </c>
      <c r="T24" s="11" t="s">
        <v>1137</v>
      </c>
      <c r="U24" s="11">
        <v>23.6393146514893</v>
      </c>
      <c r="V24" s="11">
        <v>23.648668289184599</v>
      </c>
      <c r="W24" s="11">
        <v>23.287570953369102</v>
      </c>
      <c r="X24" s="11">
        <v>23.108736038208001</v>
      </c>
      <c r="Y24" s="11">
        <v>23.330192565918001</v>
      </c>
      <c r="Z24" s="10" t="s">
        <v>1260</v>
      </c>
      <c r="AA24" s="10" t="s">
        <v>1261</v>
      </c>
      <c r="AB24" s="10" t="s">
        <v>1262</v>
      </c>
      <c r="AD24" s="10" t="s">
        <v>1263</v>
      </c>
      <c r="AE24" s="10" t="s">
        <v>129</v>
      </c>
      <c r="AF24" s="10" t="s">
        <v>28</v>
      </c>
      <c r="AG24" s="9">
        <v>4</v>
      </c>
      <c r="AH24" s="9">
        <v>4</v>
      </c>
      <c r="AI24" s="9">
        <v>11</v>
      </c>
      <c r="AJ24" s="9">
        <v>7.5</v>
      </c>
      <c r="AK24" s="13" t="s">
        <v>1264</v>
      </c>
      <c r="AL24" s="9">
        <v>85.861999999999995</v>
      </c>
      <c r="AM24" s="12">
        <v>0</v>
      </c>
      <c r="AN24" s="9">
        <v>133.65</v>
      </c>
      <c r="AO24" s="9">
        <v>30</v>
      </c>
      <c r="AP24" s="11">
        <v>4.11764705882353E-2</v>
      </c>
      <c r="AQ24" s="11">
        <v>0.70421333333333302</v>
      </c>
      <c r="AR24" s="11">
        <v>0.24678260869565199</v>
      </c>
      <c r="AS24" s="9" t="s">
        <v>22</v>
      </c>
      <c r="AT24" s="11">
        <v>2.5435009021175499</v>
      </c>
      <c r="AU24" s="12">
        <v>0</v>
      </c>
    </row>
    <row r="25" spans="1:47" x14ac:dyDescent="0.45">
      <c r="A25" s="9">
        <v>358</v>
      </c>
      <c r="B25" s="10" t="s">
        <v>1265</v>
      </c>
      <c r="C25" s="10" t="s">
        <v>643</v>
      </c>
      <c r="D25" s="10" t="s">
        <v>644</v>
      </c>
      <c r="E25" s="11">
        <v>3.3972206115722701</v>
      </c>
      <c r="F25" s="11">
        <v>0.892615000406902</v>
      </c>
      <c r="G25" s="11">
        <v>-2.5046056111653598</v>
      </c>
      <c r="H25" s="11">
        <v>4.2026767424238196</v>
      </c>
      <c r="I25" s="11">
        <v>0.47213349439762903</v>
      </c>
      <c r="J25" s="11">
        <v>1.45694262558638</v>
      </c>
      <c r="K25" s="9" t="s">
        <v>22</v>
      </c>
      <c r="M25" s="9" t="s">
        <v>22</v>
      </c>
      <c r="N25" s="13" t="s">
        <v>1266</v>
      </c>
      <c r="O25" s="12">
        <v>167840000</v>
      </c>
      <c r="P25" s="9" t="s">
        <v>22</v>
      </c>
      <c r="Q25" s="11" t="s">
        <v>1137</v>
      </c>
      <c r="R25" s="11" t="s">
        <v>1137</v>
      </c>
      <c r="S25" s="11" t="s">
        <v>1137</v>
      </c>
      <c r="T25" s="11">
        <v>26.053930282592798</v>
      </c>
      <c r="U25" s="11">
        <v>26.179628372192401</v>
      </c>
      <c r="V25" s="11">
        <v>26.180824279785199</v>
      </c>
      <c r="W25" s="11" t="s">
        <v>1137</v>
      </c>
      <c r="X25" s="11">
        <v>25.226924896240199</v>
      </c>
      <c r="Y25" s="11" t="s">
        <v>1137</v>
      </c>
      <c r="Z25" s="10" t="s">
        <v>1267</v>
      </c>
      <c r="AA25" s="10" t="s">
        <v>1268</v>
      </c>
      <c r="AB25" s="10" t="s">
        <v>1269</v>
      </c>
      <c r="AD25" s="10" t="s">
        <v>1270</v>
      </c>
      <c r="AE25" s="10" t="s">
        <v>23</v>
      </c>
      <c r="AF25" s="10" t="s">
        <v>59</v>
      </c>
      <c r="AG25" s="9">
        <v>3</v>
      </c>
      <c r="AH25" s="9">
        <v>3</v>
      </c>
      <c r="AI25" s="9">
        <v>2</v>
      </c>
      <c r="AJ25" s="9">
        <v>47.4</v>
      </c>
      <c r="AK25" s="13" t="s">
        <v>1271</v>
      </c>
      <c r="AL25" s="9">
        <v>10.997999999999999</v>
      </c>
      <c r="AM25" s="12">
        <v>0</v>
      </c>
      <c r="AN25" s="9">
        <v>48.192</v>
      </c>
      <c r="AO25" s="9">
        <v>8</v>
      </c>
      <c r="AP25" s="11">
        <v>0</v>
      </c>
      <c r="AQ25" s="11">
        <v>0.45652459016393399</v>
      </c>
      <c r="AR25" s="11">
        <v>5.3999999999999999E-2</v>
      </c>
      <c r="AS25" s="9" t="s">
        <v>22</v>
      </c>
      <c r="AT25" s="11">
        <v>2.2465827908643599</v>
      </c>
      <c r="AU25" s="12">
        <v>3.5294117647058799E-3</v>
      </c>
    </row>
    <row r="26" spans="1:47" x14ac:dyDescent="0.45">
      <c r="A26" s="9">
        <v>410</v>
      </c>
      <c r="B26" s="10" t="s">
        <v>429</v>
      </c>
      <c r="C26" s="10" t="s">
        <v>430</v>
      </c>
      <c r="D26" s="10" t="s">
        <v>431</v>
      </c>
      <c r="E26" s="11">
        <v>3.5813204447428402</v>
      </c>
      <c r="F26" s="11">
        <v>-0.36917241414387902</v>
      </c>
      <c r="G26" s="11">
        <v>-3.9504928588867201</v>
      </c>
      <c r="H26" s="11">
        <v>3.1921713204128102</v>
      </c>
      <c r="I26" s="11">
        <v>0.222352808316339</v>
      </c>
      <c r="J26" s="11">
        <v>2.7129569627000398</v>
      </c>
      <c r="K26" s="9" t="s">
        <v>22</v>
      </c>
      <c r="M26" s="9" t="s">
        <v>22</v>
      </c>
      <c r="N26" s="13" t="s">
        <v>1266</v>
      </c>
      <c r="O26" s="12">
        <v>1549800000</v>
      </c>
      <c r="P26" s="9" t="s">
        <v>22</v>
      </c>
      <c r="Q26" s="11" t="s">
        <v>1137</v>
      </c>
      <c r="R26" s="11" t="s">
        <v>1137</v>
      </c>
      <c r="S26" s="11" t="s">
        <v>1137</v>
      </c>
      <c r="T26" s="11">
        <v>26.963668823242202</v>
      </c>
      <c r="U26" s="11">
        <v>27.271240234375</v>
      </c>
      <c r="V26" s="11">
        <v>27.106794357299801</v>
      </c>
      <c r="W26" s="11" t="s">
        <v>1137</v>
      </c>
      <c r="X26" s="11" t="s">
        <v>1137</v>
      </c>
      <c r="Y26" s="11" t="s">
        <v>1137</v>
      </c>
      <c r="Z26" s="10" t="s">
        <v>1272</v>
      </c>
      <c r="AA26" s="10" t="s">
        <v>1273</v>
      </c>
      <c r="AB26" s="10" t="s">
        <v>1274</v>
      </c>
      <c r="AC26" s="10" t="s">
        <v>100</v>
      </c>
      <c r="AD26" s="10" t="s">
        <v>431</v>
      </c>
      <c r="AE26" s="10" t="s">
        <v>23</v>
      </c>
      <c r="AG26" s="9">
        <v>3</v>
      </c>
      <c r="AH26" s="9">
        <v>3</v>
      </c>
      <c r="AI26" s="9">
        <v>1</v>
      </c>
      <c r="AJ26" s="9">
        <v>30.2</v>
      </c>
      <c r="AK26" s="13">
        <v>129</v>
      </c>
      <c r="AL26" s="9">
        <v>13.696</v>
      </c>
      <c r="AM26" s="12">
        <v>0</v>
      </c>
      <c r="AN26" s="9">
        <v>6.6353999999999997</v>
      </c>
      <c r="AO26" s="9">
        <v>8</v>
      </c>
      <c r="AP26" s="11">
        <v>0</v>
      </c>
      <c r="AQ26" s="11">
        <v>0.87854901960784304</v>
      </c>
      <c r="AR26" s="11">
        <v>0</v>
      </c>
      <c r="AS26" s="9" t="s">
        <v>22</v>
      </c>
      <c r="AT26" s="11">
        <v>3.2518566210452899</v>
      </c>
      <c r="AU26" s="12">
        <v>0</v>
      </c>
    </row>
    <row r="27" spans="1:47" x14ac:dyDescent="0.45">
      <c r="A27" s="9">
        <v>523</v>
      </c>
      <c r="B27" s="10" t="s">
        <v>1275</v>
      </c>
      <c r="C27" s="10" t="s">
        <v>1075</v>
      </c>
      <c r="D27" s="10" t="s">
        <v>1076</v>
      </c>
      <c r="E27" s="11">
        <v>0.76548957824706998</v>
      </c>
      <c r="F27" s="11">
        <v>6.5986633300781306E-2</v>
      </c>
      <c r="G27" s="11">
        <v>-0.69950294494628895</v>
      </c>
      <c r="H27" s="11">
        <v>2.6254702602156001</v>
      </c>
      <c r="I27" s="11">
        <v>0.16392609402997299</v>
      </c>
      <c r="J27" s="11">
        <v>2.6048014582131001</v>
      </c>
      <c r="K27" s="9" t="s">
        <v>22</v>
      </c>
      <c r="M27" s="9" t="s">
        <v>22</v>
      </c>
      <c r="N27" s="13" t="s">
        <v>1266</v>
      </c>
      <c r="O27" s="12">
        <v>2084900000</v>
      </c>
      <c r="P27" s="9" t="s">
        <v>22</v>
      </c>
      <c r="Q27" s="11">
        <v>26.330602645873999</v>
      </c>
      <c r="R27" s="11">
        <v>26.4867248535156</v>
      </c>
      <c r="S27" s="11">
        <v>26.1036567687988</v>
      </c>
      <c r="T27" s="11">
        <v>27.0887126922607</v>
      </c>
      <c r="U27" s="11">
        <v>27.073982238769499</v>
      </c>
      <c r="V27" s="11">
        <v>27.0547580718994</v>
      </c>
      <c r="W27" s="11">
        <v>26.466346740722699</v>
      </c>
      <c r="X27" s="11">
        <v>26.167545318603501</v>
      </c>
      <c r="Y27" s="11">
        <v>26.485052108764599</v>
      </c>
      <c r="Z27" s="10" t="s">
        <v>1276</v>
      </c>
      <c r="AA27" s="10" t="s">
        <v>1277</v>
      </c>
      <c r="AB27" s="10" t="s">
        <v>1278</v>
      </c>
      <c r="AC27" s="10" t="s">
        <v>50</v>
      </c>
      <c r="AD27" s="10" t="s">
        <v>1279</v>
      </c>
      <c r="AG27" s="9">
        <v>14</v>
      </c>
      <c r="AH27" s="9">
        <v>14</v>
      </c>
      <c r="AI27" s="9">
        <v>6</v>
      </c>
      <c r="AJ27" s="9">
        <v>69.2</v>
      </c>
      <c r="AK27" s="13" t="s">
        <v>1280</v>
      </c>
      <c r="AL27" s="9">
        <v>17.695</v>
      </c>
      <c r="AM27" s="12">
        <v>0</v>
      </c>
      <c r="AN27" s="9">
        <v>111.82</v>
      </c>
      <c r="AO27" s="9">
        <v>106</v>
      </c>
      <c r="AP27" s="11">
        <v>1.9076923076923099E-2</v>
      </c>
      <c r="AQ27" s="11">
        <v>0.92672868217054305</v>
      </c>
      <c r="AR27" s="11">
        <v>4.3200000000000002E-2</v>
      </c>
      <c r="AS27" s="9" t="s">
        <v>22</v>
      </c>
      <c r="AT27" s="11">
        <v>2.8346765308361999</v>
      </c>
      <c r="AU27" s="12">
        <v>0</v>
      </c>
    </row>
    <row r="28" spans="1:47" x14ac:dyDescent="0.45">
      <c r="A28" s="9">
        <v>594</v>
      </c>
      <c r="B28" s="10" t="s">
        <v>106</v>
      </c>
      <c r="C28" s="10" t="s">
        <v>107</v>
      </c>
      <c r="D28" s="10" t="s">
        <v>108</v>
      </c>
      <c r="E28" s="11">
        <v>1.8036918640136701</v>
      </c>
      <c r="F28" s="11">
        <v>0.245614369710285</v>
      </c>
      <c r="G28" s="11">
        <v>-1.5580774943033899</v>
      </c>
      <c r="H28" s="11">
        <v>1.8771205870884899</v>
      </c>
      <c r="I28" s="11">
        <v>0.29639993903219802</v>
      </c>
      <c r="J28" s="11">
        <v>1.5854049482233901</v>
      </c>
      <c r="K28" s="9" t="s">
        <v>22</v>
      </c>
      <c r="M28" s="9" t="s">
        <v>22</v>
      </c>
      <c r="N28" s="13" t="s">
        <v>1266</v>
      </c>
      <c r="O28" s="12">
        <v>96941000</v>
      </c>
      <c r="P28" s="9" t="s">
        <v>22</v>
      </c>
      <c r="Q28" s="11">
        <v>21.6403293609619</v>
      </c>
      <c r="R28" s="11">
        <v>22.065132141113299</v>
      </c>
      <c r="S28" s="11">
        <v>22.3736362457275</v>
      </c>
      <c r="T28" s="11" t="s">
        <v>1137</v>
      </c>
      <c r="U28" s="11">
        <v>23.093053817748999</v>
      </c>
      <c r="V28" s="11">
        <v>24.187974929809599</v>
      </c>
      <c r="W28" s="11">
        <v>22.578722000122099</v>
      </c>
      <c r="X28" s="11">
        <v>21.754381179809599</v>
      </c>
      <c r="Y28" s="11">
        <v>22.482837677001999</v>
      </c>
      <c r="Z28" s="10" t="s">
        <v>1281</v>
      </c>
      <c r="AA28" s="10" t="s">
        <v>1282</v>
      </c>
      <c r="AB28" s="10" t="s">
        <v>1283</v>
      </c>
      <c r="AD28" s="10" t="s">
        <v>1284</v>
      </c>
      <c r="AE28" s="10" t="s">
        <v>110</v>
      </c>
      <c r="AG28" s="9">
        <v>2</v>
      </c>
      <c r="AH28" s="9">
        <v>2</v>
      </c>
      <c r="AI28" s="9">
        <v>3</v>
      </c>
      <c r="AJ28" s="9">
        <v>5.0999999999999996</v>
      </c>
      <c r="AK28" s="13" t="s">
        <v>109</v>
      </c>
      <c r="AL28" s="9">
        <v>43.475999999999999</v>
      </c>
      <c r="AM28" s="12">
        <v>0</v>
      </c>
      <c r="AN28" s="9">
        <v>20.013000000000002</v>
      </c>
      <c r="AO28" s="9">
        <v>16</v>
      </c>
      <c r="AP28" s="11">
        <v>0</v>
      </c>
      <c r="AQ28" s="11">
        <v>0.86760000000000004</v>
      </c>
      <c r="AR28" s="11">
        <v>5.3999999999999999E-2</v>
      </c>
      <c r="AS28" s="9" t="s">
        <v>22</v>
      </c>
      <c r="AT28" s="11">
        <v>2.05629634140378</v>
      </c>
      <c r="AU28" s="12">
        <v>1.26E-2</v>
      </c>
    </row>
    <row r="29" spans="1:47" x14ac:dyDescent="0.45">
      <c r="A29" s="9">
        <v>568</v>
      </c>
      <c r="B29" s="10" t="s">
        <v>1285</v>
      </c>
      <c r="C29" s="10" t="s">
        <v>510</v>
      </c>
      <c r="D29" s="10" t="s">
        <v>511</v>
      </c>
      <c r="E29" s="11">
        <v>1.39839744567871</v>
      </c>
      <c r="F29" s="11">
        <v>-0.58973121643066395</v>
      </c>
      <c r="G29" s="11">
        <v>-1.9881286621093801</v>
      </c>
      <c r="H29" s="11">
        <v>0.89707530582545703</v>
      </c>
      <c r="I29" s="11">
        <v>0.37071498357751997</v>
      </c>
      <c r="J29" s="11">
        <v>2.4065821311815201</v>
      </c>
      <c r="M29" s="9" t="s">
        <v>22</v>
      </c>
      <c r="N29" s="13" t="s">
        <v>1286</v>
      </c>
      <c r="O29" s="12">
        <v>297650000</v>
      </c>
      <c r="P29" s="9" t="s">
        <v>22</v>
      </c>
      <c r="Q29" s="11">
        <v>25.3698616027832</v>
      </c>
      <c r="R29" s="11">
        <v>24.132261276245099</v>
      </c>
      <c r="S29" s="11" t="s">
        <v>1137</v>
      </c>
      <c r="T29" s="11">
        <v>26.088127136230501</v>
      </c>
      <c r="U29" s="11">
        <v>25.017248153686499</v>
      </c>
      <c r="V29" s="11">
        <v>25.691257476806602</v>
      </c>
      <c r="W29" s="11" t="s">
        <v>1137</v>
      </c>
      <c r="X29" s="11" t="s">
        <v>1137</v>
      </c>
      <c r="Y29" s="11" t="s">
        <v>1137</v>
      </c>
      <c r="Z29" s="10" t="s">
        <v>1287</v>
      </c>
      <c r="AA29" s="10" t="s">
        <v>1288</v>
      </c>
      <c r="AB29" s="10" t="s">
        <v>1289</v>
      </c>
      <c r="AC29" s="10" t="s">
        <v>87</v>
      </c>
      <c r="AD29" s="10" t="s">
        <v>821</v>
      </c>
      <c r="AE29" s="10" t="s">
        <v>512</v>
      </c>
      <c r="AG29" s="9">
        <v>5</v>
      </c>
      <c r="AH29" s="9">
        <v>5</v>
      </c>
      <c r="AI29" s="9">
        <v>5</v>
      </c>
      <c r="AJ29" s="9">
        <v>11.7</v>
      </c>
      <c r="AK29" s="13" t="s">
        <v>1290</v>
      </c>
      <c r="AL29" s="9">
        <v>47.837000000000003</v>
      </c>
      <c r="AM29" s="12">
        <v>0</v>
      </c>
      <c r="AN29" s="9">
        <v>96.590999999999994</v>
      </c>
      <c r="AO29" s="9">
        <v>30</v>
      </c>
      <c r="AP29" s="11">
        <v>0.13063157894736799</v>
      </c>
      <c r="AQ29" s="11">
        <v>0.70399999999999996</v>
      </c>
      <c r="AR29" s="11">
        <v>0</v>
      </c>
      <c r="AT29" s="11">
        <v>1.39912547996213</v>
      </c>
      <c r="AU29" s="12">
        <v>5.47027027027027E-2</v>
      </c>
    </row>
    <row r="30" spans="1:47" x14ac:dyDescent="0.45">
      <c r="A30" s="9">
        <v>623</v>
      </c>
      <c r="B30" s="10" t="s">
        <v>1291</v>
      </c>
      <c r="C30" s="10" t="s">
        <v>1024</v>
      </c>
      <c r="D30" s="10" t="s">
        <v>1025</v>
      </c>
      <c r="E30" s="11">
        <v>0.51588884989420702</v>
      </c>
      <c r="F30" s="11">
        <v>-0.38924598693847701</v>
      </c>
      <c r="G30" s="11">
        <v>-0.90513483683268303</v>
      </c>
      <c r="H30" s="11">
        <v>0.58492436289612904</v>
      </c>
      <c r="I30" s="11">
        <v>0.463901700041425</v>
      </c>
      <c r="J30" s="11">
        <v>2.2872074042839499</v>
      </c>
      <c r="M30" s="9" t="s">
        <v>22</v>
      </c>
      <c r="N30" s="13" t="s">
        <v>1286</v>
      </c>
      <c r="O30" s="12">
        <v>53993000</v>
      </c>
      <c r="P30" s="9" t="s">
        <v>22</v>
      </c>
      <c r="Q30" s="11" t="s">
        <v>1137</v>
      </c>
      <c r="R30" s="11">
        <v>23.8274536132813</v>
      </c>
      <c r="S30" s="11">
        <v>22.633672714233398</v>
      </c>
      <c r="T30" s="11" t="s">
        <v>1137</v>
      </c>
      <c r="U30" s="11">
        <v>23.329919815063501</v>
      </c>
      <c r="V30" s="11" t="s">
        <v>1137</v>
      </c>
      <c r="W30" s="11">
        <v>22.654275894165</v>
      </c>
      <c r="X30" s="11">
        <v>22.778001785278299</v>
      </c>
      <c r="Y30" s="11">
        <v>22.774990081787099</v>
      </c>
      <c r="Z30" s="10" t="s">
        <v>1292</v>
      </c>
      <c r="AA30" s="10" t="s">
        <v>1293</v>
      </c>
      <c r="AB30" s="10" t="s">
        <v>1294</v>
      </c>
      <c r="AD30" s="10" t="s">
        <v>1295</v>
      </c>
      <c r="AE30" s="10" t="s">
        <v>26</v>
      </c>
      <c r="AG30" s="9">
        <v>3</v>
      </c>
      <c r="AH30" s="9">
        <v>3</v>
      </c>
      <c r="AI30" s="9">
        <v>4</v>
      </c>
      <c r="AJ30" s="9">
        <v>4.9000000000000004</v>
      </c>
      <c r="AK30" s="13" t="s">
        <v>1296</v>
      </c>
      <c r="AL30" s="9">
        <v>48.601999999999997</v>
      </c>
      <c r="AM30" s="12">
        <v>2.6042000000000001E-3</v>
      </c>
      <c r="AN30" s="9">
        <v>2.8368000000000002</v>
      </c>
      <c r="AO30" s="9">
        <v>6</v>
      </c>
      <c r="AP30" s="11">
        <v>0.40394520547945201</v>
      </c>
      <c r="AQ30" s="11">
        <v>0.69326027397260304</v>
      </c>
      <c r="AR30" s="11">
        <v>4.6285714285714298E-2</v>
      </c>
      <c r="AT30" s="11">
        <v>1.09486705960953</v>
      </c>
      <c r="AU30" s="12">
        <v>9.4695652173913E-2</v>
      </c>
    </row>
    <row r="31" spans="1:47" x14ac:dyDescent="0.45">
      <c r="A31" s="9">
        <v>668</v>
      </c>
      <c r="B31" s="10" t="s">
        <v>344</v>
      </c>
      <c r="C31" s="10" t="s">
        <v>345</v>
      </c>
      <c r="D31" s="10" t="s">
        <v>346</v>
      </c>
      <c r="E31" s="11">
        <v>1.8612435658772799</v>
      </c>
      <c r="F31" s="11">
        <v>-0.23364003499349201</v>
      </c>
      <c r="G31" s="11">
        <v>-2.0948836008707699</v>
      </c>
      <c r="H31" s="11">
        <v>1.1337474162395</v>
      </c>
      <c r="I31" s="11">
        <v>0.13482717683075299</v>
      </c>
      <c r="J31" s="11">
        <v>1.8896387841676201</v>
      </c>
      <c r="M31" s="9" t="s">
        <v>22</v>
      </c>
      <c r="N31" s="13" t="s">
        <v>1286</v>
      </c>
      <c r="O31" s="12">
        <v>34936000</v>
      </c>
      <c r="P31" s="9" t="s">
        <v>22</v>
      </c>
      <c r="Q31" s="11" t="s">
        <v>1137</v>
      </c>
      <c r="R31" s="11">
        <v>21.211277008056602</v>
      </c>
      <c r="S31" s="11" t="s">
        <v>1137</v>
      </c>
      <c r="T31" s="11" t="s">
        <v>1137</v>
      </c>
      <c r="U31" s="11" t="s">
        <v>1137</v>
      </c>
      <c r="V31" s="11" t="s">
        <v>1137</v>
      </c>
      <c r="W31" s="11">
        <v>21.8519382476807</v>
      </c>
      <c r="X31" s="11">
        <v>22.342941284179702</v>
      </c>
      <c r="Y31" s="11">
        <v>22.330001831054702</v>
      </c>
      <c r="Z31" s="10" t="s">
        <v>1297</v>
      </c>
      <c r="AA31" s="10" t="s">
        <v>1298</v>
      </c>
      <c r="AB31" s="10" t="s">
        <v>1299</v>
      </c>
      <c r="AD31" s="10" t="s">
        <v>1300</v>
      </c>
      <c r="AE31" s="10" t="s">
        <v>83</v>
      </c>
      <c r="AG31" s="9">
        <v>2</v>
      </c>
      <c r="AH31" s="9">
        <v>2</v>
      </c>
      <c r="AI31" s="9">
        <v>4</v>
      </c>
      <c r="AJ31" s="9">
        <v>18.899999999999999</v>
      </c>
      <c r="AK31" s="13" t="s">
        <v>347</v>
      </c>
      <c r="AL31" s="9">
        <v>12.249000000000001</v>
      </c>
      <c r="AM31" s="12">
        <v>2.7027000000000002E-3</v>
      </c>
      <c r="AN31" s="9">
        <v>3.1244000000000001</v>
      </c>
      <c r="AO31" s="9">
        <v>15</v>
      </c>
      <c r="AP31" s="11">
        <v>8.2600000000000007E-2</v>
      </c>
      <c r="AQ31" s="11">
        <v>0.87882926829268304</v>
      </c>
      <c r="AR31" s="11">
        <v>2.7E-2</v>
      </c>
      <c r="AS31" s="9" t="s">
        <v>22</v>
      </c>
      <c r="AT31" s="11">
        <v>1.48171909305524</v>
      </c>
      <c r="AU31" s="12">
        <v>4.6117647058823499E-2</v>
      </c>
    </row>
    <row r="32" spans="1:47" x14ac:dyDescent="0.45">
      <c r="A32" s="9">
        <v>1</v>
      </c>
      <c r="B32" s="10" t="s">
        <v>1301</v>
      </c>
      <c r="C32" s="10" t="s">
        <v>389</v>
      </c>
      <c r="D32" s="10" t="s">
        <v>390</v>
      </c>
      <c r="E32" s="11">
        <v>3.7310918172202903E-2</v>
      </c>
      <c r="F32" s="11">
        <v>-1.0114212036132799</v>
      </c>
      <c r="G32" s="11">
        <v>-1.0487321217854799</v>
      </c>
      <c r="H32" s="11">
        <v>8.1360431692494795E-2</v>
      </c>
      <c r="I32" s="11">
        <v>1.3054119192243101</v>
      </c>
      <c r="J32" s="11">
        <v>1.28769253379177</v>
      </c>
      <c r="O32" s="12">
        <v>258760000</v>
      </c>
      <c r="P32" s="9" t="s">
        <v>22</v>
      </c>
      <c r="Q32" s="11">
        <v>24.4441108703613</v>
      </c>
      <c r="R32" s="11">
        <v>24.5207328796387</v>
      </c>
      <c r="S32" s="11">
        <v>24.707250595092798</v>
      </c>
      <c r="T32" s="11" t="s">
        <v>1137</v>
      </c>
      <c r="U32" s="11">
        <v>24.5967903137207</v>
      </c>
      <c r="V32" s="11">
        <v>24.347801208496101</v>
      </c>
      <c r="W32" s="11" t="s">
        <v>1137</v>
      </c>
      <c r="X32" s="11">
        <v>23.418540954589801</v>
      </c>
      <c r="Y32" s="11">
        <v>24.213638305664102</v>
      </c>
      <c r="Z32" s="10" t="s">
        <v>1302</v>
      </c>
      <c r="AA32" s="10" t="s">
        <v>1303</v>
      </c>
      <c r="AB32" s="10" t="s">
        <v>1304</v>
      </c>
      <c r="AD32" s="10" t="s">
        <v>1256</v>
      </c>
      <c r="AE32" s="10" t="s">
        <v>391</v>
      </c>
      <c r="AG32" s="9">
        <v>4</v>
      </c>
      <c r="AH32" s="9">
        <v>4</v>
      </c>
      <c r="AI32" s="9">
        <v>7</v>
      </c>
      <c r="AJ32" s="9">
        <v>8.3000000000000007</v>
      </c>
      <c r="AK32" s="13" t="s">
        <v>1305</v>
      </c>
      <c r="AL32" s="9">
        <v>44.841999999999999</v>
      </c>
      <c r="AM32" s="12">
        <v>0</v>
      </c>
      <c r="AN32" s="9">
        <v>141.18</v>
      </c>
      <c r="AO32" s="9">
        <v>27</v>
      </c>
      <c r="AP32" s="11">
        <v>0.91959712230215795</v>
      </c>
      <c r="AQ32" s="11">
        <v>6.3333333333333297E-2</v>
      </c>
      <c r="AR32" s="11">
        <v>0.17093333333333299</v>
      </c>
      <c r="AS32" s="9" t="s">
        <v>22</v>
      </c>
      <c r="AT32" s="11">
        <v>1.56755204690609</v>
      </c>
      <c r="AU32" s="12">
        <v>3.9625E-2</v>
      </c>
    </row>
    <row r="33" spans="1:47" x14ac:dyDescent="0.45">
      <c r="A33" s="9">
        <v>4</v>
      </c>
      <c r="B33" s="10" t="s">
        <v>1306</v>
      </c>
      <c r="D33" s="10" t="s">
        <v>1307</v>
      </c>
      <c r="E33" s="11">
        <v>-0.59736506144205803</v>
      </c>
      <c r="F33" s="11">
        <v>0.21290842692057099</v>
      </c>
      <c r="G33" s="11">
        <v>0.81027348836262902</v>
      </c>
      <c r="H33" s="11">
        <v>0.74248496333955105</v>
      </c>
      <c r="I33" s="11">
        <v>0.19660831612930199</v>
      </c>
      <c r="J33" s="11">
        <v>0.74473375768696704</v>
      </c>
      <c r="O33" s="12">
        <v>4538000000</v>
      </c>
      <c r="P33" s="9" t="s">
        <v>22</v>
      </c>
      <c r="Q33" s="11">
        <v>27.868558883666999</v>
      </c>
      <c r="R33" s="11">
        <v>27.822441101074201</v>
      </c>
      <c r="S33" s="11">
        <v>28.364110946655298</v>
      </c>
      <c r="T33" s="11">
        <v>28.061212539672901</v>
      </c>
      <c r="U33" s="11">
        <v>27.206947326660199</v>
      </c>
      <c r="V33" s="11">
        <v>26.994855880737301</v>
      </c>
      <c r="W33" s="11">
        <v>28.642305374145501</v>
      </c>
      <c r="X33" s="11">
        <v>28.576002120971701</v>
      </c>
      <c r="Y33" s="11">
        <v>27.475528717041001</v>
      </c>
      <c r="Z33" s="10" t="s">
        <v>1308</v>
      </c>
      <c r="AB33" s="10" t="s">
        <v>1309</v>
      </c>
      <c r="AD33" s="10" t="s">
        <v>1310</v>
      </c>
      <c r="AG33" s="9">
        <v>3</v>
      </c>
      <c r="AH33" s="9">
        <v>2</v>
      </c>
      <c r="AI33" s="9">
        <v>1</v>
      </c>
      <c r="AJ33" s="9">
        <v>13.3</v>
      </c>
      <c r="AK33" s="13">
        <v>120</v>
      </c>
      <c r="AL33" s="9">
        <v>13.079000000000001</v>
      </c>
      <c r="AM33" s="12">
        <v>0</v>
      </c>
      <c r="AN33" s="9">
        <v>5.0726000000000004</v>
      </c>
      <c r="AO33" s="9">
        <v>22</v>
      </c>
      <c r="AP33" s="11">
        <v>0.30973333333333303</v>
      </c>
      <c r="AQ33" s="11">
        <v>0.896141592920354</v>
      </c>
      <c r="AR33" s="11">
        <v>0.45507692307692299</v>
      </c>
      <c r="AT33" s="11">
        <v>0.637737269309675</v>
      </c>
      <c r="AU33" s="12">
        <v>0.26158904109588998</v>
      </c>
    </row>
    <row r="34" spans="1:47" x14ac:dyDescent="0.45">
      <c r="A34" s="9">
        <v>5</v>
      </c>
      <c r="B34" s="10" t="s">
        <v>1311</v>
      </c>
      <c r="D34" s="10" t="s">
        <v>1312</v>
      </c>
      <c r="E34" s="11">
        <v>-0.32003657023111698</v>
      </c>
      <c r="F34" s="11">
        <v>0.21861012776692901</v>
      </c>
      <c r="G34" s="11">
        <v>0.53864669799804699</v>
      </c>
      <c r="H34" s="11">
        <v>0.47472907868986902</v>
      </c>
      <c r="I34" s="11">
        <v>0.18947384075809801</v>
      </c>
      <c r="J34" s="11">
        <v>0.48083902200195899</v>
      </c>
      <c r="O34" s="12">
        <v>107010000000</v>
      </c>
      <c r="P34" s="9" t="s">
        <v>22</v>
      </c>
      <c r="Q34" s="11">
        <v>32.620845794677699</v>
      </c>
      <c r="R34" s="11">
        <v>32.488578796386697</v>
      </c>
      <c r="S34" s="11">
        <v>32.982028961181598</v>
      </c>
      <c r="T34" s="11">
        <v>32.811210632324197</v>
      </c>
      <c r="U34" s="11">
        <v>31.9367370605469</v>
      </c>
      <c r="V34" s="11">
        <v>32.383396148681598</v>
      </c>
      <c r="W34" s="11">
        <v>33.7472534179688</v>
      </c>
      <c r="X34" s="11">
        <v>32.530250549316399</v>
      </c>
      <c r="Y34" s="11">
        <v>32.469779968261697</v>
      </c>
      <c r="Z34" s="10" t="s">
        <v>1308</v>
      </c>
      <c r="AB34" s="10" t="s">
        <v>1313</v>
      </c>
      <c r="AD34" s="10" t="s">
        <v>1310</v>
      </c>
      <c r="AE34" s="10" t="s">
        <v>55</v>
      </c>
      <c r="AG34" s="9">
        <v>4</v>
      </c>
      <c r="AH34" s="9">
        <v>3</v>
      </c>
      <c r="AI34" s="9">
        <v>10</v>
      </c>
      <c r="AJ34" s="9">
        <v>25.8</v>
      </c>
      <c r="AK34" s="13" t="s">
        <v>1314</v>
      </c>
      <c r="AL34" s="9">
        <v>13.085000000000001</v>
      </c>
      <c r="AM34" s="12">
        <v>0</v>
      </c>
      <c r="AN34" s="9">
        <v>268.18</v>
      </c>
      <c r="AO34" s="9">
        <v>49</v>
      </c>
      <c r="AP34" s="11">
        <v>0.54858947368421096</v>
      </c>
      <c r="AQ34" s="11">
        <v>0.89305263157894699</v>
      </c>
      <c r="AR34" s="11">
        <v>0.61756521739130399</v>
      </c>
      <c r="AT34" s="11">
        <v>0.32546364813199202</v>
      </c>
      <c r="AU34" s="12">
        <v>0.48569811320754702</v>
      </c>
    </row>
    <row r="35" spans="1:47" x14ac:dyDescent="0.45">
      <c r="A35" s="9">
        <v>16</v>
      </c>
      <c r="B35" s="10" t="s">
        <v>1315</v>
      </c>
      <c r="C35" s="10" t="s">
        <v>889</v>
      </c>
      <c r="D35" s="10" t="s">
        <v>890</v>
      </c>
      <c r="E35" s="11">
        <v>-0.24018605550130101</v>
      </c>
      <c r="F35" s="11">
        <v>-0.165913263956707</v>
      </c>
      <c r="G35" s="11">
        <v>7.4272791544594E-2</v>
      </c>
      <c r="H35" s="11">
        <v>0.965835974769365</v>
      </c>
      <c r="I35" s="11">
        <v>0.30202907051877298</v>
      </c>
      <c r="J35" s="11">
        <v>0.122766303854982</v>
      </c>
      <c r="O35" s="12">
        <v>2311300000</v>
      </c>
      <c r="P35" s="9" t="s">
        <v>22</v>
      </c>
      <c r="Q35" s="11">
        <v>26.8098030090332</v>
      </c>
      <c r="R35" s="11">
        <v>27.0109462738037</v>
      </c>
      <c r="S35" s="11">
        <v>27.098283767700199</v>
      </c>
      <c r="T35" s="11">
        <v>26.7369899749756</v>
      </c>
      <c r="U35" s="11">
        <v>26.593631744384801</v>
      </c>
      <c r="V35" s="11">
        <v>26.867853164672901</v>
      </c>
      <c r="W35" s="11">
        <v>27.100090026855501</v>
      </c>
      <c r="X35" s="11">
        <v>26.408809661865199</v>
      </c>
      <c r="Y35" s="11">
        <v>26.9123935699463</v>
      </c>
      <c r="Z35" s="10" t="s">
        <v>1219</v>
      </c>
      <c r="AA35" s="10" t="s">
        <v>1161</v>
      </c>
      <c r="AB35" s="10" t="s">
        <v>1316</v>
      </c>
      <c r="AC35" s="10" t="s">
        <v>50</v>
      </c>
      <c r="AD35" s="10" t="s">
        <v>1317</v>
      </c>
      <c r="AG35" s="9">
        <v>7</v>
      </c>
      <c r="AH35" s="9">
        <v>7</v>
      </c>
      <c r="AI35" s="9">
        <v>14</v>
      </c>
      <c r="AJ35" s="9">
        <v>60.5</v>
      </c>
      <c r="AK35" s="13" t="s">
        <v>1318</v>
      </c>
      <c r="AL35" s="9">
        <v>14.894</v>
      </c>
      <c r="AM35" s="12">
        <v>0</v>
      </c>
      <c r="AN35" s="9">
        <v>139.75</v>
      </c>
      <c r="AO35" s="9">
        <v>72</v>
      </c>
      <c r="AP35" s="11">
        <v>0.467670588235294</v>
      </c>
      <c r="AQ35" s="11">
        <v>0.89248598130841095</v>
      </c>
      <c r="AR35" s="11">
        <v>0.93364341085271296</v>
      </c>
      <c r="AT35" s="11">
        <v>0.31066219894067998</v>
      </c>
      <c r="AU35" s="12">
        <v>0.48958558558558601</v>
      </c>
    </row>
    <row r="36" spans="1:47" x14ac:dyDescent="0.45">
      <c r="A36" s="9">
        <v>24</v>
      </c>
      <c r="B36" s="10" t="s">
        <v>1319</v>
      </c>
      <c r="C36" s="10" t="s">
        <v>416</v>
      </c>
      <c r="D36" s="10" t="s">
        <v>417</v>
      </c>
      <c r="E36" s="11">
        <v>0.138363520304363</v>
      </c>
      <c r="F36" s="11">
        <v>-0.25984446207682399</v>
      </c>
      <c r="G36" s="11">
        <v>-0.39820798238118699</v>
      </c>
      <c r="H36" s="11">
        <v>0.34558110482762</v>
      </c>
      <c r="I36" s="11">
        <v>1.15691724078019</v>
      </c>
      <c r="J36" s="11">
        <v>1.0255410986806299</v>
      </c>
      <c r="O36" s="12">
        <v>98435000</v>
      </c>
      <c r="P36" s="9" t="s">
        <v>22</v>
      </c>
      <c r="Q36" s="11">
        <v>23.734174728393601</v>
      </c>
      <c r="R36" s="11">
        <v>23.701023101806602</v>
      </c>
      <c r="S36" s="11">
        <v>23.563604354858398</v>
      </c>
      <c r="T36" s="11" t="s">
        <v>1137</v>
      </c>
      <c r="U36" s="11" t="s">
        <v>1137</v>
      </c>
      <c r="V36" s="11" t="s">
        <v>1137</v>
      </c>
      <c r="W36" s="11" t="s">
        <v>1137</v>
      </c>
      <c r="X36" s="11" t="s">
        <v>1137</v>
      </c>
      <c r="Y36" s="11">
        <v>23.559059143066399</v>
      </c>
      <c r="Z36" s="10" t="s">
        <v>1320</v>
      </c>
      <c r="AA36" s="10" t="s">
        <v>1321</v>
      </c>
      <c r="AB36" s="10" t="s">
        <v>1322</v>
      </c>
      <c r="AC36" s="10" t="s">
        <v>185</v>
      </c>
      <c r="AD36" s="10" t="s">
        <v>1323</v>
      </c>
      <c r="AE36" s="10" t="s">
        <v>82</v>
      </c>
      <c r="AG36" s="9">
        <v>2</v>
      </c>
      <c r="AH36" s="9">
        <v>2</v>
      </c>
      <c r="AI36" s="9">
        <v>6</v>
      </c>
      <c r="AJ36" s="9">
        <v>10.7</v>
      </c>
      <c r="AK36" s="13" t="s">
        <v>1324</v>
      </c>
      <c r="AL36" s="9">
        <v>22.588999999999999</v>
      </c>
      <c r="AM36" s="12">
        <v>2.5574999999999999E-3</v>
      </c>
      <c r="AN36" s="9">
        <v>2.7252999999999998</v>
      </c>
      <c r="AO36" s="9">
        <v>11</v>
      </c>
      <c r="AP36" s="11">
        <v>0.77860714285714305</v>
      </c>
      <c r="AQ36" s="11">
        <v>0.47329230769230801</v>
      </c>
      <c r="AR36" s="11">
        <v>0.54800000000000004</v>
      </c>
      <c r="AT36" s="11">
        <v>0.98915225900147297</v>
      </c>
      <c r="AU36" s="12">
        <v>0.124816326530612</v>
      </c>
    </row>
    <row r="37" spans="1:47" x14ac:dyDescent="0.45">
      <c r="A37" s="9">
        <v>46</v>
      </c>
      <c r="B37" s="10" t="s">
        <v>1325</v>
      </c>
      <c r="C37" s="10" t="s">
        <v>1060</v>
      </c>
      <c r="D37" s="10" t="s">
        <v>1061</v>
      </c>
      <c r="E37" s="11">
        <v>0.261224110921223</v>
      </c>
      <c r="F37" s="11">
        <v>-6.6490173339843802E-3</v>
      </c>
      <c r="G37" s="11">
        <v>-0.26787312825520698</v>
      </c>
      <c r="H37" s="11">
        <v>0.37166127902873303</v>
      </c>
      <c r="I37" s="11">
        <v>6.3598435209577401E-3</v>
      </c>
      <c r="J37" s="11">
        <v>0.425239756566893</v>
      </c>
      <c r="O37" s="12">
        <v>640270000</v>
      </c>
      <c r="P37" s="9" t="s">
        <v>22</v>
      </c>
      <c r="Q37" s="11">
        <v>25.6593532562256</v>
      </c>
      <c r="R37" s="11">
        <v>26.0056667327881</v>
      </c>
      <c r="S37" s="11">
        <v>26.542312622070298</v>
      </c>
      <c r="T37" s="11">
        <v>26.475204467773398</v>
      </c>
      <c r="U37" s="11">
        <v>26.042871475219702</v>
      </c>
      <c r="V37" s="11">
        <v>26.472929000854499</v>
      </c>
      <c r="W37" s="11">
        <v>26.1034755706787</v>
      </c>
      <c r="X37" s="11">
        <v>25.6498203277588</v>
      </c>
      <c r="Y37" s="11">
        <v>26.434089660644499</v>
      </c>
      <c r="Z37" s="10" t="s">
        <v>1326</v>
      </c>
      <c r="AA37" s="10" t="s">
        <v>1327</v>
      </c>
      <c r="AB37" s="10" t="s">
        <v>1328</v>
      </c>
      <c r="AC37" s="10" t="s">
        <v>50</v>
      </c>
      <c r="AD37" s="10" t="s">
        <v>1329</v>
      </c>
      <c r="AG37" s="9">
        <v>4</v>
      </c>
      <c r="AH37" s="9">
        <v>4</v>
      </c>
      <c r="AI37" s="9">
        <v>8</v>
      </c>
      <c r="AJ37" s="9">
        <v>29.5</v>
      </c>
      <c r="AK37" s="13" t="s">
        <v>1330</v>
      </c>
      <c r="AL37" s="9">
        <v>12.99</v>
      </c>
      <c r="AM37" s="12">
        <v>0</v>
      </c>
      <c r="AN37" s="9">
        <v>29.696000000000002</v>
      </c>
      <c r="AO37" s="9">
        <v>23</v>
      </c>
      <c r="AP37" s="11">
        <v>0.65706930693069299</v>
      </c>
      <c r="AQ37" s="11">
        <v>0.99633103448275895</v>
      </c>
      <c r="AR37" s="11">
        <v>0.757793103448276</v>
      </c>
      <c r="AT37" s="11">
        <v>0.20316308461362301</v>
      </c>
      <c r="AU37" s="12">
        <v>0.64078688524590199</v>
      </c>
    </row>
    <row r="38" spans="1:47" x14ac:dyDescent="0.45">
      <c r="A38" s="9">
        <v>60</v>
      </c>
      <c r="B38" s="10" t="s">
        <v>1331</v>
      </c>
      <c r="C38" s="10" t="s">
        <v>1332</v>
      </c>
      <c r="D38" s="10" t="s">
        <v>1333</v>
      </c>
      <c r="E38" s="11">
        <v>-0.12328783671061</v>
      </c>
      <c r="F38" s="11">
        <v>-1.8086922963460299</v>
      </c>
      <c r="G38" s="11">
        <v>-1.6854044596354201</v>
      </c>
      <c r="H38" s="11">
        <v>0.17093166112629499</v>
      </c>
      <c r="I38" s="11">
        <v>0.48279816459499902</v>
      </c>
      <c r="J38" s="11">
        <v>0.44114866412570503</v>
      </c>
      <c r="O38" s="12">
        <v>3203500000</v>
      </c>
      <c r="P38" s="9" t="s">
        <v>22</v>
      </c>
      <c r="Q38" s="11">
        <v>28.448371887206999</v>
      </c>
      <c r="R38" s="11">
        <v>27.985115051269499</v>
      </c>
      <c r="S38" s="11">
        <v>28.120800018310501</v>
      </c>
      <c r="T38" s="11">
        <v>27.677747726440401</v>
      </c>
      <c r="U38" s="11">
        <v>28.016801834106399</v>
      </c>
      <c r="V38" s="11">
        <v>28.489873886108398</v>
      </c>
      <c r="W38" s="11">
        <v>27.6650581359863</v>
      </c>
      <c r="X38" s="11">
        <v>28.311120986938501</v>
      </c>
      <c r="Y38" s="11" t="s">
        <v>1137</v>
      </c>
      <c r="Z38" s="10" t="s">
        <v>1334</v>
      </c>
      <c r="AA38" s="10" t="s">
        <v>1335</v>
      </c>
      <c r="AB38" s="10" t="s">
        <v>1336</v>
      </c>
      <c r="AC38" s="10" t="s">
        <v>1337</v>
      </c>
      <c r="AD38" s="10" t="s">
        <v>1338</v>
      </c>
      <c r="AE38" s="10" t="s">
        <v>1339</v>
      </c>
      <c r="AG38" s="9">
        <v>3</v>
      </c>
      <c r="AH38" s="9">
        <v>2</v>
      </c>
      <c r="AI38" s="9">
        <v>11</v>
      </c>
      <c r="AJ38" s="9">
        <v>2.5</v>
      </c>
      <c r="AK38" s="13" t="s">
        <v>1340</v>
      </c>
      <c r="AL38" s="9">
        <v>187.79</v>
      </c>
      <c r="AM38" s="12">
        <v>0</v>
      </c>
      <c r="AN38" s="9">
        <v>314.24</v>
      </c>
      <c r="AO38" s="9">
        <v>32</v>
      </c>
      <c r="AP38" s="11">
        <v>0.8096875</v>
      </c>
      <c r="AQ38" s="11">
        <v>0.40289361702127702</v>
      </c>
      <c r="AR38" s="11">
        <v>0.57908771929824598</v>
      </c>
      <c r="AT38" s="11">
        <v>0.41693034968099402</v>
      </c>
      <c r="AU38" s="12">
        <v>0.38404210526315802</v>
      </c>
    </row>
    <row r="39" spans="1:47" x14ac:dyDescent="0.45">
      <c r="A39" s="9">
        <v>66</v>
      </c>
      <c r="B39" s="10" t="s">
        <v>1341</v>
      </c>
      <c r="C39" s="10" t="s">
        <v>1342</v>
      </c>
      <c r="D39" s="10" t="s">
        <v>1343</v>
      </c>
      <c r="E39" s="11">
        <v>0.59311040242512902</v>
      </c>
      <c r="F39" s="11">
        <v>-0.84233093261718806</v>
      </c>
      <c r="G39" s="11">
        <v>-1.4354413350423201</v>
      </c>
      <c r="H39" s="11">
        <v>0.64062154515592995</v>
      </c>
      <c r="I39" s="11">
        <v>0.220621473891392</v>
      </c>
      <c r="J39" s="11">
        <v>0.40514816767607797</v>
      </c>
      <c r="O39" s="12">
        <v>1837700000</v>
      </c>
      <c r="P39" s="9" t="s">
        <v>22</v>
      </c>
      <c r="Q39" s="11">
        <v>26.3623046875</v>
      </c>
      <c r="R39" s="11">
        <v>26.661937713623001</v>
      </c>
      <c r="S39" s="11">
        <v>27.242271423339801</v>
      </c>
      <c r="T39" s="11">
        <v>27.897121429443398</v>
      </c>
      <c r="U39" s="11">
        <v>26.761417388916001</v>
      </c>
      <c r="V39" s="11">
        <v>27.387306213378899</v>
      </c>
      <c r="W39" s="11">
        <v>27.4302978515625</v>
      </c>
      <c r="X39" s="11">
        <v>27.3272304534912</v>
      </c>
      <c r="Y39" s="11" t="s">
        <v>1137</v>
      </c>
      <c r="Z39" s="10" t="s">
        <v>1344</v>
      </c>
      <c r="AA39" s="10" t="s">
        <v>1345</v>
      </c>
      <c r="AB39" s="10" t="s">
        <v>1346</v>
      </c>
      <c r="AC39" s="10" t="s">
        <v>229</v>
      </c>
      <c r="AD39" s="10" t="s">
        <v>1347</v>
      </c>
      <c r="AE39" s="10" t="s">
        <v>96</v>
      </c>
      <c r="AG39" s="9">
        <v>4</v>
      </c>
      <c r="AH39" s="9">
        <v>4</v>
      </c>
      <c r="AI39" s="9">
        <v>27</v>
      </c>
      <c r="AJ39" s="9">
        <v>27.1</v>
      </c>
      <c r="AK39" s="13" t="s">
        <v>1348</v>
      </c>
      <c r="AL39" s="9">
        <v>18.552</v>
      </c>
      <c r="AM39" s="12">
        <v>0</v>
      </c>
      <c r="AN39" s="9">
        <v>106.77</v>
      </c>
      <c r="AO39" s="9">
        <v>37</v>
      </c>
      <c r="AP39" s="11">
        <v>0.33911764705882402</v>
      </c>
      <c r="AQ39" s="11">
        <v>0.83515789473684199</v>
      </c>
      <c r="AR39" s="11">
        <v>0.56884848484848505</v>
      </c>
      <c r="AT39" s="11">
        <v>0.26327707353241298</v>
      </c>
      <c r="AU39" s="12">
        <v>0.53688135593220299</v>
      </c>
    </row>
    <row r="40" spans="1:47" x14ac:dyDescent="0.45">
      <c r="A40" s="9">
        <v>77</v>
      </c>
      <c r="B40" s="10" t="s">
        <v>1349</v>
      </c>
      <c r="C40" s="10" t="s">
        <v>1350</v>
      </c>
      <c r="D40" s="10" t="s">
        <v>1351</v>
      </c>
      <c r="E40" s="11">
        <v>-0.84616661071777299</v>
      </c>
      <c r="F40" s="11">
        <v>-1.82790629069011</v>
      </c>
      <c r="G40" s="11">
        <v>-0.98173967997233202</v>
      </c>
      <c r="H40" s="11">
        <v>1.36494410119347</v>
      </c>
      <c r="I40" s="11">
        <v>0.93460354683332303</v>
      </c>
      <c r="J40" s="11">
        <v>0.44580241046812802</v>
      </c>
      <c r="O40" s="12">
        <v>517150000</v>
      </c>
      <c r="P40" s="9" t="s">
        <v>22</v>
      </c>
      <c r="Q40" s="11">
        <v>25.515628814697301</v>
      </c>
      <c r="R40" s="11">
        <v>25.475032806396499</v>
      </c>
      <c r="S40" s="11">
        <v>25.8217964172363</v>
      </c>
      <c r="T40" s="11" t="s">
        <v>1137</v>
      </c>
      <c r="U40" s="11">
        <v>25.2178955078125</v>
      </c>
      <c r="V40" s="11">
        <v>24.7667846679688</v>
      </c>
      <c r="W40" s="11" t="s">
        <v>1137</v>
      </c>
      <c r="X40" s="11" t="s">
        <v>1137</v>
      </c>
      <c r="Y40" s="11">
        <v>25.546249389648398</v>
      </c>
      <c r="Z40" s="10" t="s">
        <v>1352</v>
      </c>
      <c r="AA40" s="10" t="s">
        <v>1353</v>
      </c>
      <c r="AB40" s="10" t="s">
        <v>1354</v>
      </c>
      <c r="AC40" s="10" t="s">
        <v>751</v>
      </c>
      <c r="AD40" s="10" t="s">
        <v>1355</v>
      </c>
      <c r="AG40" s="9">
        <v>4</v>
      </c>
      <c r="AH40" s="9">
        <v>4</v>
      </c>
      <c r="AI40" s="9">
        <v>11</v>
      </c>
      <c r="AJ40" s="9">
        <v>12.6</v>
      </c>
      <c r="AK40" s="13" t="s">
        <v>1356</v>
      </c>
      <c r="AL40" s="9">
        <v>45.527999999999999</v>
      </c>
      <c r="AM40" s="12">
        <v>0</v>
      </c>
      <c r="AN40" s="9">
        <v>9.9351000000000003</v>
      </c>
      <c r="AO40" s="9">
        <v>22</v>
      </c>
      <c r="AP40" s="11">
        <v>0.102933333333333</v>
      </c>
      <c r="AQ40" s="11">
        <v>8.2400000000000001E-2</v>
      </c>
      <c r="AR40" s="11">
        <v>0.588952380952381</v>
      </c>
      <c r="AT40" s="11">
        <v>0.85098497041523002</v>
      </c>
      <c r="AU40" s="12">
        <v>0.16213793103448301</v>
      </c>
    </row>
    <row r="41" spans="1:47" x14ac:dyDescent="0.45">
      <c r="A41" s="9">
        <v>80</v>
      </c>
      <c r="B41" s="10" t="s">
        <v>1357</v>
      </c>
      <c r="C41" s="10" t="s">
        <v>155</v>
      </c>
      <c r="D41" s="10" t="s">
        <v>156</v>
      </c>
      <c r="E41" s="11">
        <v>-0.69204012552897298</v>
      </c>
      <c r="F41" s="11">
        <v>-2.1481800079345699</v>
      </c>
      <c r="G41" s="11">
        <v>-1.4561398824056</v>
      </c>
      <c r="H41" s="11">
        <v>0.53553222449903903</v>
      </c>
      <c r="I41" s="11">
        <v>0.63000260821218601</v>
      </c>
      <c r="J41" s="11">
        <v>0.38766963357037099</v>
      </c>
      <c r="O41" s="12">
        <v>3280200000</v>
      </c>
      <c r="P41" s="9" t="s">
        <v>22</v>
      </c>
      <c r="Q41" s="11">
        <v>28.329542160034201</v>
      </c>
      <c r="R41" s="11">
        <v>27.3272304534912</v>
      </c>
      <c r="S41" s="11">
        <v>27.603569030761701</v>
      </c>
      <c r="T41" s="11">
        <v>26.0944633483887</v>
      </c>
      <c r="U41" s="11">
        <v>27.615545272827099</v>
      </c>
      <c r="V41" s="11">
        <v>27.4742126464844</v>
      </c>
      <c r="W41" s="11" t="s">
        <v>1137</v>
      </c>
      <c r="X41" s="11">
        <v>27.310426712036101</v>
      </c>
      <c r="Y41" s="11">
        <v>26.903572082519499</v>
      </c>
      <c r="Z41" s="10" t="s">
        <v>1358</v>
      </c>
      <c r="AA41" s="10" t="s">
        <v>1359</v>
      </c>
      <c r="AB41" s="10" t="s">
        <v>1360</v>
      </c>
      <c r="AC41" s="10" t="s">
        <v>93</v>
      </c>
      <c r="AD41" s="10" t="s">
        <v>1361</v>
      </c>
      <c r="AE41" s="10" t="s">
        <v>157</v>
      </c>
      <c r="AG41" s="9">
        <v>9</v>
      </c>
      <c r="AH41" s="9">
        <v>8</v>
      </c>
      <c r="AI41" s="9">
        <v>12</v>
      </c>
      <c r="AJ41" s="9">
        <v>34.299999999999997</v>
      </c>
      <c r="AK41" s="13" t="s">
        <v>1362</v>
      </c>
      <c r="AL41" s="9">
        <v>47.326999999999998</v>
      </c>
      <c r="AM41" s="12">
        <v>0</v>
      </c>
      <c r="AN41" s="9">
        <v>323.31</v>
      </c>
      <c r="AO41" s="9">
        <v>63</v>
      </c>
      <c r="AP41" s="11">
        <v>0.39222857142857098</v>
      </c>
      <c r="AQ41" s="11">
        <v>0.18433333333333299</v>
      </c>
      <c r="AR41" s="11">
        <v>0.59982089552238804</v>
      </c>
      <c r="AT41" s="11">
        <v>0.49622130556231703</v>
      </c>
      <c r="AU41" s="12">
        <v>0.33460465116279098</v>
      </c>
    </row>
    <row r="42" spans="1:47" x14ac:dyDescent="0.45">
      <c r="A42" s="9">
        <v>83</v>
      </c>
      <c r="B42" s="10" t="s">
        <v>1363</v>
      </c>
      <c r="C42" s="10" t="s">
        <v>891</v>
      </c>
      <c r="D42" s="10" t="s">
        <v>892</v>
      </c>
      <c r="E42" s="11">
        <v>-1.46913592020671</v>
      </c>
      <c r="F42" s="11">
        <v>-1.07703336079916</v>
      </c>
      <c r="G42" s="11">
        <v>0.39210255940755101</v>
      </c>
      <c r="H42" s="11">
        <v>0.39610474757791497</v>
      </c>
      <c r="I42" s="11">
        <v>0.238803235225439</v>
      </c>
      <c r="J42" s="11">
        <v>5.8140613438562298E-2</v>
      </c>
      <c r="O42" s="12">
        <v>6104700000</v>
      </c>
      <c r="P42" s="9" t="s">
        <v>22</v>
      </c>
      <c r="Q42" s="11">
        <v>29.1235656738281</v>
      </c>
      <c r="R42" s="11">
        <v>28.119464874267599</v>
      </c>
      <c r="S42" s="11">
        <v>28.650854110717798</v>
      </c>
      <c r="T42" s="11" t="s">
        <v>1137</v>
      </c>
      <c r="U42" s="11">
        <v>28.572608947753899</v>
      </c>
      <c r="V42" s="11">
        <v>28.829021453857401</v>
      </c>
      <c r="W42" s="11">
        <v>29.2995300292969</v>
      </c>
      <c r="X42" s="11">
        <v>29.3139972686768</v>
      </c>
      <c r="Y42" s="11" t="s">
        <v>1137</v>
      </c>
      <c r="Z42" s="10" t="s">
        <v>1364</v>
      </c>
      <c r="AA42" s="10" t="s">
        <v>1365</v>
      </c>
      <c r="AB42" s="10" t="s">
        <v>1366</v>
      </c>
      <c r="AD42" s="10" t="s">
        <v>1367</v>
      </c>
      <c r="AE42" s="10" t="s">
        <v>26</v>
      </c>
      <c r="AG42" s="9">
        <v>2</v>
      </c>
      <c r="AH42" s="9">
        <v>2</v>
      </c>
      <c r="AI42" s="9">
        <v>8</v>
      </c>
      <c r="AJ42" s="9">
        <v>2.4</v>
      </c>
      <c r="AK42" s="13" t="s">
        <v>1368</v>
      </c>
      <c r="AL42" s="9">
        <v>48.317999999999998</v>
      </c>
      <c r="AM42" s="12">
        <v>2.6454999999999998E-3</v>
      </c>
      <c r="AN42" s="9">
        <v>2.9016000000000002</v>
      </c>
      <c r="AO42" s="9">
        <v>15</v>
      </c>
      <c r="AP42" s="11">
        <v>0.42876923076923101</v>
      </c>
      <c r="AQ42" s="11">
        <v>0.79382222222222198</v>
      </c>
      <c r="AR42" s="11">
        <v>0.94</v>
      </c>
      <c r="AT42" s="11">
        <v>0.129704772057463</v>
      </c>
      <c r="AU42" s="12">
        <v>0.74199999999999999</v>
      </c>
    </row>
    <row r="43" spans="1:47" x14ac:dyDescent="0.45">
      <c r="A43" s="9">
        <v>86</v>
      </c>
      <c r="B43" s="10" t="s">
        <v>696</v>
      </c>
      <c r="C43" s="10" t="s">
        <v>697</v>
      </c>
      <c r="D43" s="10" t="s">
        <v>698</v>
      </c>
      <c r="E43" s="11">
        <v>-0.138778686523438</v>
      </c>
      <c r="F43" s="11">
        <v>-0.24349276224772301</v>
      </c>
      <c r="G43" s="11">
        <v>-0.104714075724285</v>
      </c>
      <c r="H43" s="11">
        <v>0.24255982955545299</v>
      </c>
      <c r="I43" s="11">
        <v>0.57282680894981097</v>
      </c>
      <c r="J43" s="11">
        <v>0.33206425225705299</v>
      </c>
      <c r="O43" s="12">
        <v>883830000</v>
      </c>
      <c r="P43" s="9" t="s">
        <v>22</v>
      </c>
      <c r="Q43" s="11">
        <v>26.4248962402344</v>
      </c>
      <c r="R43" s="11">
        <v>25.896659851074201</v>
      </c>
      <c r="S43" s="11">
        <v>25.8364868164063</v>
      </c>
      <c r="T43" s="11">
        <v>26.147209167480501</v>
      </c>
      <c r="U43" s="11">
        <v>25.882829666137699</v>
      </c>
      <c r="V43" s="11">
        <v>25.711668014526399</v>
      </c>
      <c r="W43" s="11">
        <v>25.793176651001001</v>
      </c>
      <c r="X43" s="11">
        <v>25.769058227539102</v>
      </c>
      <c r="Y43" s="11">
        <v>25.865329742431602</v>
      </c>
      <c r="Z43" s="10" t="s">
        <v>1369</v>
      </c>
      <c r="AA43" s="10" t="s">
        <v>1370</v>
      </c>
      <c r="AB43" s="10" t="s">
        <v>1371</v>
      </c>
      <c r="AC43" s="10" t="s">
        <v>50</v>
      </c>
      <c r="AD43" s="10" t="s">
        <v>1372</v>
      </c>
      <c r="AG43" s="9">
        <v>7</v>
      </c>
      <c r="AH43" s="9">
        <v>7</v>
      </c>
      <c r="AI43" s="9">
        <v>3</v>
      </c>
      <c r="AJ43" s="9">
        <v>25.2</v>
      </c>
      <c r="AK43" s="13" t="s">
        <v>699</v>
      </c>
      <c r="AL43" s="9">
        <v>16.273</v>
      </c>
      <c r="AM43" s="12">
        <v>0</v>
      </c>
      <c r="AN43" s="9">
        <v>27.446999999999999</v>
      </c>
      <c r="AO43" s="9">
        <v>38</v>
      </c>
      <c r="AP43" s="11">
        <v>0.77553719008264499</v>
      </c>
      <c r="AQ43" s="11">
        <v>0.71911111111111103</v>
      </c>
      <c r="AR43" s="11">
        <v>0.87503571428571403</v>
      </c>
      <c r="AT43" s="11">
        <v>0.32962423569646998</v>
      </c>
      <c r="AU43" s="12">
        <v>0.48826923076923101</v>
      </c>
    </row>
    <row r="44" spans="1:47" x14ac:dyDescent="0.45">
      <c r="A44" s="9">
        <v>95</v>
      </c>
      <c r="B44" s="10" t="s">
        <v>1373</v>
      </c>
      <c r="C44" s="10" t="s">
        <v>756</v>
      </c>
      <c r="D44" s="10" t="s">
        <v>757</v>
      </c>
      <c r="E44" s="11">
        <v>0.317581176757813</v>
      </c>
      <c r="F44" s="11">
        <v>0.14982986450195299</v>
      </c>
      <c r="G44" s="11">
        <v>-0.16775131225585899</v>
      </c>
      <c r="H44" s="11">
        <v>0.83484534733860205</v>
      </c>
      <c r="I44" s="11">
        <v>0.42346123956386</v>
      </c>
      <c r="J44" s="11">
        <v>0.54256577541705397</v>
      </c>
      <c r="O44" s="12">
        <v>2578500000</v>
      </c>
      <c r="P44" s="9" t="s">
        <v>22</v>
      </c>
      <c r="Q44" s="11">
        <v>27.7089233398438</v>
      </c>
      <c r="R44" s="11">
        <v>28.004745483398398</v>
      </c>
      <c r="S44" s="11">
        <v>27.551715850830099</v>
      </c>
      <c r="T44" s="11">
        <v>27.8426609039307</v>
      </c>
      <c r="U44" s="11">
        <v>28.216091156005898</v>
      </c>
      <c r="V44" s="11">
        <v>28.159376144409201</v>
      </c>
      <c r="W44" s="11">
        <v>27.811763763427699</v>
      </c>
      <c r="X44" s="11">
        <v>27.8569145202637</v>
      </c>
      <c r="Y44" s="11">
        <v>28.046195983886701</v>
      </c>
      <c r="Z44" s="10" t="s">
        <v>1374</v>
      </c>
      <c r="AA44" s="10" t="s">
        <v>1375</v>
      </c>
      <c r="AB44" s="10" t="s">
        <v>1376</v>
      </c>
      <c r="AC44" s="10" t="s">
        <v>50</v>
      </c>
      <c r="AD44" s="10" t="s">
        <v>1377</v>
      </c>
      <c r="AG44" s="9">
        <v>5</v>
      </c>
      <c r="AH44" s="9">
        <v>5</v>
      </c>
      <c r="AI44" s="9">
        <v>2</v>
      </c>
      <c r="AJ44" s="9">
        <v>22.8</v>
      </c>
      <c r="AK44" s="13" t="s">
        <v>1378</v>
      </c>
      <c r="AL44" s="9">
        <v>18.512</v>
      </c>
      <c r="AM44" s="12">
        <v>0</v>
      </c>
      <c r="AN44" s="9">
        <v>13.205</v>
      </c>
      <c r="AO44" s="9">
        <v>41</v>
      </c>
      <c r="AP44" s="11">
        <v>0.41163636363636402</v>
      </c>
      <c r="AQ44" s="11">
        <v>0.88248543689320402</v>
      </c>
      <c r="AR44" s="11">
        <v>0.81333333333333302</v>
      </c>
      <c r="AT44" s="11">
        <v>0.687892366183116</v>
      </c>
      <c r="AU44" s="12">
        <v>0.245647058823529</v>
      </c>
    </row>
    <row r="45" spans="1:47" x14ac:dyDescent="0.45">
      <c r="A45" s="9">
        <v>96</v>
      </c>
      <c r="B45" s="10" t="s">
        <v>1379</v>
      </c>
      <c r="C45" s="10" t="s">
        <v>175</v>
      </c>
      <c r="D45" s="10" t="s">
        <v>176</v>
      </c>
      <c r="E45" s="11">
        <v>0.66371790568033995</v>
      </c>
      <c r="F45" s="11">
        <v>0.78818639119466405</v>
      </c>
      <c r="G45" s="11">
        <v>0.124468485514324</v>
      </c>
      <c r="H45" s="11">
        <v>0.72280855571814895</v>
      </c>
      <c r="I45" s="11">
        <v>0.65920021576575405</v>
      </c>
      <c r="J45" s="11">
        <v>6.5054367012615702E-2</v>
      </c>
      <c r="O45" s="12">
        <v>89315000</v>
      </c>
      <c r="P45" s="9" t="s">
        <v>22</v>
      </c>
      <c r="Q45" s="11" t="s">
        <v>1137</v>
      </c>
      <c r="R45" s="11" t="s">
        <v>1137</v>
      </c>
      <c r="S45" s="11" t="s">
        <v>1137</v>
      </c>
      <c r="T45" s="11" t="s">
        <v>1137</v>
      </c>
      <c r="U45" s="11">
        <v>23.264562606811499</v>
      </c>
      <c r="V45" s="11" t="s">
        <v>1137</v>
      </c>
      <c r="W45" s="11">
        <v>23.1427211761475</v>
      </c>
      <c r="X45" s="11">
        <v>24.212821960449201</v>
      </c>
      <c r="Y45" s="11">
        <v>24.967456817626999</v>
      </c>
      <c r="Z45" s="10" t="s">
        <v>1380</v>
      </c>
      <c r="AA45" s="10" t="s">
        <v>1381</v>
      </c>
      <c r="AB45" s="10" t="s">
        <v>1140</v>
      </c>
      <c r="AD45" s="10" t="s">
        <v>1382</v>
      </c>
      <c r="AE45" s="10" t="s">
        <v>23</v>
      </c>
      <c r="AF45" s="10" t="s">
        <v>24</v>
      </c>
      <c r="AG45" s="9">
        <v>2</v>
      </c>
      <c r="AH45" s="9">
        <v>2</v>
      </c>
      <c r="AI45" s="9">
        <v>4</v>
      </c>
      <c r="AJ45" s="9">
        <v>7.8</v>
      </c>
      <c r="AK45" s="13" t="s">
        <v>1383</v>
      </c>
      <c r="AL45" s="9">
        <v>30.571000000000002</v>
      </c>
      <c r="AM45" s="12">
        <v>0</v>
      </c>
      <c r="AN45" s="9">
        <v>3.8014999999999999</v>
      </c>
      <c r="AO45" s="9">
        <v>9</v>
      </c>
      <c r="AP45" s="11">
        <v>0.29511864406779698</v>
      </c>
      <c r="AQ45" s="11">
        <v>0.32037209302325598</v>
      </c>
      <c r="AR45" s="11">
        <v>0.93582089552238801</v>
      </c>
      <c r="AT45" s="11">
        <v>0.43192629111402697</v>
      </c>
      <c r="AU45" s="12">
        <v>0.377347826086956</v>
      </c>
    </row>
    <row r="46" spans="1:47" x14ac:dyDescent="0.45">
      <c r="A46" s="9">
        <v>109</v>
      </c>
      <c r="B46" s="10" t="s">
        <v>1384</v>
      </c>
      <c r="C46" s="10" t="s">
        <v>1009</v>
      </c>
      <c r="D46" s="10" t="s">
        <v>1010</v>
      </c>
      <c r="E46" s="11">
        <v>0.1524658203125</v>
      </c>
      <c r="F46" s="11">
        <v>0.34572029113769498</v>
      </c>
      <c r="G46" s="11">
        <v>0.19325447082519501</v>
      </c>
      <c r="H46" s="11">
        <v>0.32230401783937002</v>
      </c>
      <c r="I46" s="11">
        <v>0.94621279440871597</v>
      </c>
      <c r="J46" s="11">
        <v>0.88197720755322095</v>
      </c>
      <c r="O46" s="12">
        <v>728880000</v>
      </c>
      <c r="P46" s="9" t="s">
        <v>22</v>
      </c>
      <c r="Q46" s="11">
        <v>24.768705368041999</v>
      </c>
      <c r="R46" s="11">
        <v>25.350770950317401</v>
      </c>
      <c r="S46" s="11">
        <v>25.068292617797901</v>
      </c>
      <c r="T46" s="11" t="s">
        <v>1137</v>
      </c>
      <c r="U46" s="11">
        <v>25.407659530639599</v>
      </c>
      <c r="V46" s="11">
        <v>25.140865325927699</v>
      </c>
      <c r="W46" s="11">
        <v>25.349859237670898</v>
      </c>
      <c r="X46" s="11">
        <v>25.4180908203125</v>
      </c>
      <c r="Y46" s="11">
        <v>25.4569797515869</v>
      </c>
      <c r="Z46" s="10" t="s">
        <v>1385</v>
      </c>
      <c r="AA46" s="10" t="s">
        <v>943</v>
      </c>
      <c r="AB46" s="10" t="s">
        <v>1386</v>
      </c>
      <c r="AC46" s="10" t="s">
        <v>993</v>
      </c>
      <c r="AD46" s="10" t="s">
        <v>1387</v>
      </c>
      <c r="AE46" s="10" t="s">
        <v>1011</v>
      </c>
      <c r="AG46" s="9">
        <v>18</v>
      </c>
      <c r="AH46" s="9">
        <v>18</v>
      </c>
      <c r="AI46" s="9">
        <v>16</v>
      </c>
      <c r="AJ46" s="9">
        <v>27.3</v>
      </c>
      <c r="AK46" s="13" t="s">
        <v>1388</v>
      </c>
      <c r="AL46" s="9">
        <v>80.902000000000001</v>
      </c>
      <c r="AM46" s="12">
        <v>0</v>
      </c>
      <c r="AN46" s="9">
        <v>323.31</v>
      </c>
      <c r="AO46" s="9">
        <v>85</v>
      </c>
      <c r="AP46" s="11">
        <v>0.77794594594594602</v>
      </c>
      <c r="AQ46" s="11">
        <v>0.46992</v>
      </c>
      <c r="AR46" s="11">
        <v>0.72744303797468401</v>
      </c>
      <c r="AT46" s="11">
        <v>0.74871062030676305</v>
      </c>
      <c r="AU46" s="12">
        <v>0.21149999999999999</v>
      </c>
    </row>
    <row r="47" spans="1:47" x14ac:dyDescent="0.45">
      <c r="A47" s="9">
        <v>114</v>
      </c>
      <c r="B47" s="10" t="s">
        <v>1389</v>
      </c>
      <c r="C47" s="10" t="s">
        <v>838</v>
      </c>
      <c r="D47" s="10" t="s">
        <v>839</v>
      </c>
      <c r="E47" s="11">
        <v>0.59431711832682099</v>
      </c>
      <c r="F47" s="11">
        <v>0.284072875976563</v>
      </c>
      <c r="G47" s="11">
        <v>-0.31024424235025799</v>
      </c>
      <c r="H47" s="11">
        <v>1.56066365026994</v>
      </c>
      <c r="I47" s="11">
        <v>0.40056711602121797</v>
      </c>
      <c r="J47" s="11">
        <v>0.56340188020026105</v>
      </c>
      <c r="O47" s="12">
        <v>1745000000</v>
      </c>
      <c r="P47" s="9" t="s">
        <v>22</v>
      </c>
      <c r="Q47" s="11">
        <v>26.887275695800799</v>
      </c>
      <c r="R47" s="11">
        <v>26.2957553863525</v>
      </c>
      <c r="S47" s="11">
        <v>26.480421066284201</v>
      </c>
      <c r="T47" s="11">
        <v>27.171310424804702</v>
      </c>
      <c r="U47" s="11">
        <v>27.1507377624512</v>
      </c>
      <c r="V47" s="11">
        <v>27.124355316162099</v>
      </c>
      <c r="W47" s="11">
        <v>26.3816242218018</v>
      </c>
      <c r="X47" s="11">
        <v>26.918092727661101</v>
      </c>
      <c r="Y47" s="11">
        <v>27.2159538269043</v>
      </c>
      <c r="Z47" s="10" t="s">
        <v>1390</v>
      </c>
      <c r="AA47" s="10" t="s">
        <v>1391</v>
      </c>
      <c r="AB47" s="10" t="s">
        <v>1392</v>
      </c>
      <c r="AC47" s="10" t="s">
        <v>50</v>
      </c>
      <c r="AD47" s="10" t="s">
        <v>1393</v>
      </c>
      <c r="AE47" s="10" t="s">
        <v>32</v>
      </c>
      <c r="AG47" s="9">
        <v>8</v>
      </c>
      <c r="AH47" s="9">
        <v>8</v>
      </c>
      <c r="AI47" s="9">
        <v>8</v>
      </c>
      <c r="AJ47" s="9">
        <v>32.799999999999997</v>
      </c>
      <c r="AK47" s="13" t="s">
        <v>1394</v>
      </c>
      <c r="AL47" s="9">
        <v>22.934000000000001</v>
      </c>
      <c r="AM47" s="12">
        <v>0</v>
      </c>
      <c r="AN47" s="9">
        <v>42.162999999999997</v>
      </c>
      <c r="AO47" s="9">
        <v>47</v>
      </c>
      <c r="AP47" s="11">
        <v>0.125411764705882</v>
      </c>
      <c r="AQ47" s="11">
        <v>0.78176744186046498</v>
      </c>
      <c r="AR47" s="11">
        <v>0.68799999999999994</v>
      </c>
      <c r="AT47" s="11">
        <v>0.88898991010527195</v>
      </c>
      <c r="AU47" s="12">
        <v>0.15052631578947401</v>
      </c>
    </row>
    <row r="48" spans="1:47" x14ac:dyDescent="0.45">
      <c r="A48" s="9">
        <v>117</v>
      </c>
      <c r="B48" s="10" t="s">
        <v>1395</v>
      </c>
      <c r="C48" s="10" t="s">
        <v>384</v>
      </c>
      <c r="D48" s="10" t="s">
        <v>385</v>
      </c>
      <c r="E48" s="11">
        <v>0.25300470987955798</v>
      </c>
      <c r="F48" s="11">
        <v>0.39823659261067901</v>
      </c>
      <c r="G48" s="11">
        <v>0.145231882731121</v>
      </c>
      <c r="H48" s="11">
        <v>0.34101979778997998</v>
      </c>
      <c r="I48" s="11">
        <v>1.4031040253709099</v>
      </c>
      <c r="J48" s="11">
        <v>0.180090655154689</v>
      </c>
      <c r="O48" s="12">
        <v>510410000</v>
      </c>
      <c r="P48" s="9" t="s">
        <v>22</v>
      </c>
      <c r="Q48" s="11">
        <v>24.918706893920898</v>
      </c>
      <c r="R48" s="11">
        <v>25.188503265380898</v>
      </c>
      <c r="S48" s="11">
        <v>24.8968906402588</v>
      </c>
      <c r="T48" s="11" t="s">
        <v>1137</v>
      </c>
      <c r="U48" s="11">
        <v>25.669633865356399</v>
      </c>
      <c r="V48" s="11">
        <v>25.402853012085</v>
      </c>
      <c r="W48" s="11">
        <v>25.219705581665</v>
      </c>
      <c r="X48" s="11">
        <v>25.532403945922901</v>
      </c>
      <c r="Y48" s="11">
        <v>25.446701049804702</v>
      </c>
      <c r="Z48" s="10" t="s">
        <v>1396</v>
      </c>
      <c r="AA48" s="10" t="s">
        <v>1397</v>
      </c>
      <c r="AB48" s="10" t="s">
        <v>1398</v>
      </c>
      <c r="AC48" s="10" t="s">
        <v>185</v>
      </c>
      <c r="AD48" s="10" t="s">
        <v>1399</v>
      </c>
      <c r="AE48" s="10" t="s">
        <v>26</v>
      </c>
      <c r="AG48" s="9">
        <v>9</v>
      </c>
      <c r="AH48" s="9">
        <v>9</v>
      </c>
      <c r="AI48" s="9">
        <v>38</v>
      </c>
      <c r="AJ48" s="9">
        <v>33.9</v>
      </c>
      <c r="AK48" s="13" t="s">
        <v>1400</v>
      </c>
      <c r="AL48" s="9">
        <v>38.746000000000002</v>
      </c>
      <c r="AM48" s="12">
        <v>0</v>
      </c>
      <c r="AN48" s="9">
        <v>142.80000000000001</v>
      </c>
      <c r="AO48" s="9">
        <v>28</v>
      </c>
      <c r="AP48" s="11">
        <v>0.68656310679611599</v>
      </c>
      <c r="AQ48" s="11">
        <v>0.217189189189189</v>
      </c>
      <c r="AR48" s="11">
        <v>0.88201709401709405</v>
      </c>
      <c r="AT48" s="11">
        <v>0.43352563362820301</v>
      </c>
      <c r="AU48" s="12">
        <v>0.38052747252747299</v>
      </c>
    </row>
    <row r="49" spans="1:47" x14ac:dyDescent="0.45">
      <c r="A49" s="9">
        <v>119</v>
      </c>
      <c r="B49" s="10" t="s">
        <v>1401</v>
      </c>
      <c r="C49" s="10" t="s">
        <v>1034</v>
      </c>
      <c r="D49" s="10" t="s">
        <v>1035</v>
      </c>
      <c r="E49" s="11">
        <v>0.47744941711425798</v>
      </c>
      <c r="F49" s="11">
        <v>-6.0086568196617E-2</v>
      </c>
      <c r="G49" s="11">
        <v>-0.53753598531087499</v>
      </c>
      <c r="H49" s="11">
        <v>1.1700709085580201</v>
      </c>
      <c r="I49" s="11">
        <v>6.4497595093705201E-2</v>
      </c>
      <c r="J49" s="11">
        <v>0.89583737491622595</v>
      </c>
      <c r="O49" s="12">
        <v>2177300000</v>
      </c>
      <c r="P49" s="9" t="s">
        <v>22</v>
      </c>
      <c r="Q49" s="11">
        <v>26.205551147460898</v>
      </c>
      <c r="R49" s="11">
        <v>26.7727870941162</v>
      </c>
      <c r="S49" s="11">
        <v>26.701473236083999</v>
      </c>
      <c r="T49" s="11">
        <v>26.896429061889599</v>
      </c>
      <c r="U49" s="11">
        <v>27.099287033081101</v>
      </c>
      <c r="V49" s="11">
        <v>27.1164436340332</v>
      </c>
      <c r="W49" s="11">
        <v>25.9589653015137</v>
      </c>
      <c r="X49" s="11">
        <v>26.748552322387699</v>
      </c>
      <c r="Y49" s="11">
        <v>26.792034149169901</v>
      </c>
      <c r="Z49" s="10" t="s">
        <v>1402</v>
      </c>
      <c r="AA49" s="10" t="s">
        <v>1403</v>
      </c>
      <c r="AB49" s="10" t="s">
        <v>1404</v>
      </c>
      <c r="AC49" s="10" t="s">
        <v>766</v>
      </c>
      <c r="AD49" s="10" t="s">
        <v>1405</v>
      </c>
      <c r="AE49" s="10" t="s">
        <v>80</v>
      </c>
      <c r="AG49" s="9">
        <v>20</v>
      </c>
      <c r="AH49" s="9">
        <v>20</v>
      </c>
      <c r="AI49" s="9">
        <v>11</v>
      </c>
      <c r="AJ49" s="9">
        <v>33.9</v>
      </c>
      <c r="AK49" s="13" t="s">
        <v>1406</v>
      </c>
      <c r="AL49" s="9">
        <v>73.641000000000005</v>
      </c>
      <c r="AM49" s="12">
        <v>0</v>
      </c>
      <c r="AN49" s="9">
        <v>323.31</v>
      </c>
      <c r="AO49" s="9">
        <v>102</v>
      </c>
      <c r="AP49" s="11">
        <v>0.22525000000000001</v>
      </c>
      <c r="AQ49" s="11">
        <v>0.95373529411764701</v>
      </c>
      <c r="AR49" s="11">
        <v>0.472390243902439</v>
      </c>
      <c r="AT49" s="11">
        <v>0.75700820212872499</v>
      </c>
      <c r="AU49" s="12">
        <v>0.20641269841269799</v>
      </c>
    </row>
    <row r="50" spans="1:47" x14ac:dyDescent="0.45">
      <c r="A50" s="9">
        <v>126</v>
      </c>
      <c r="B50" s="10" t="s">
        <v>1407</v>
      </c>
      <c r="C50" s="10" t="s">
        <v>1408</v>
      </c>
      <c r="D50" s="10" t="s">
        <v>1409</v>
      </c>
      <c r="E50" s="11">
        <v>0.40451939900716399</v>
      </c>
      <c r="F50" s="11">
        <v>-1.02310180664063E-2</v>
      </c>
      <c r="G50" s="11">
        <v>-0.41475041707357002</v>
      </c>
      <c r="H50" s="11">
        <v>0.57541153476634799</v>
      </c>
      <c r="I50" s="11">
        <v>2.24313526464976E-2</v>
      </c>
      <c r="J50" s="11">
        <v>0.64734737510825802</v>
      </c>
      <c r="O50" s="12">
        <v>1580500000</v>
      </c>
      <c r="P50" s="9" t="s">
        <v>22</v>
      </c>
      <c r="Q50" s="11">
        <v>25.701103210449201</v>
      </c>
      <c r="R50" s="11">
        <v>25.5981254577637</v>
      </c>
      <c r="S50" s="11">
        <v>25.249486923217798</v>
      </c>
      <c r="T50" s="11">
        <v>26.4418029785156</v>
      </c>
      <c r="U50" s="11">
        <v>25.845344543456999</v>
      </c>
      <c r="V50" s="11">
        <v>25.475126266479499</v>
      </c>
      <c r="W50" s="11">
        <v>25.6378784179688</v>
      </c>
      <c r="X50" s="11">
        <v>25.417381286621101</v>
      </c>
      <c r="Y50" s="11">
        <v>25.462762832641602</v>
      </c>
      <c r="Z50" s="10" t="s">
        <v>1410</v>
      </c>
      <c r="AA50" s="10" t="s">
        <v>1411</v>
      </c>
      <c r="AB50" s="10" t="s">
        <v>1412</v>
      </c>
      <c r="AD50" s="10" t="s">
        <v>1413</v>
      </c>
      <c r="AE50" s="10" t="s">
        <v>483</v>
      </c>
      <c r="AG50" s="9">
        <v>12</v>
      </c>
      <c r="AH50" s="9">
        <v>12</v>
      </c>
      <c r="AI50" s="9">
        <v>13</v>
      </c>
      <c r="AJ50" s="9">
        <v>34.700000000000003</v>
      </c>
      <c r="AK50" s="13" t="s">
        <v>1414</v>
      </c>
      <c r="AL50" s="9">
        <v>35.713000000000001</v>
      </c>
      <c r="AM50" s="12">
        <v>0</v>
      </c>
      <c r="AN50" s="9">
        <v>225.57</v>
      </c>
      <c r="AO50" s="9">
        <v>86</v>
      </c>
      <c r="AP50" s="11">
        <v>0.45175903614457802</v>
      </c>
      <c r="AQ50" s="11">
        <v>0.98919444444444404</v>
      </c>
      <c r="AR50" s="11">
        <v>0.57230769230769196</v>
      </c>
      <c r="AT50" s="11">
        <v>0.56764954833886705</v>
      </c>
      <c r="AU50" s="12">
        <v>0.28215000000000001</v>
      </c>
    </row>
    <row r="51" spans="1:47" x14ac:dyDescent="0.45">
      <c r="A51" s="9">
        <v>127</v>
      </c>
      <c r="B51" s="10" t="s">
        <v>1415</v>
      </c>
      <c r="C51" s="10" t="s">
        <v>735</v>
      </c>
      <c r="D51" s="10" t="s">
        <v>736</v>
      </c>
      <c r="E51" s="11">
        <v>0.57727877298991004</v>
      </c>
      <c r="F51" s="11">
        <v>-0.192955017089844</v>
      </c>
      <c r="G51" s="11">
        <v>-0.77023379007975401</v>
      </c>
      <c r="H51" s="11">
        <v>1.3451937415133499</v>
      </c>
      <c r="I51" s="11">
        <v>0.41936424357240398</v>
      </c>
      <c r="J51" s="11">
        <v>1.51828949047434</v>
      </c>
      <c r="O51" s="12">
        <v>3212400000</v>
      </c>
      <c r="P51" s="9" t="s">
        <v>22</v>
      </c>
      <c r="Q51" s="11">
        <v>26.155281066894499</v>
      </c>
      <c r="R51" s="11">
        <v>26.401569366455099</v>
      </c>
      <c r="S51" s="11">
        <v>26.526445388793899</v>
      </c>
      <c r="T51" s="11">
        <v>27.108789443969702</v>
      </c>
      <c r="U51" s="11">
        <v>27.104896545410199</v>
      </c>
      <c r="V51" s="11">
        <v>26.601446151733398</v>
      </c>
      <c r="W51" s="11">
        <v>25.853195190429702</v>
      </c>
      <c r="X51" s="11">
        <v>26.2531547546387</v>
      </c>
      <c r="Y51" s="11">
        <v>26.3980808258057</v>
      </c>
      <c r="Z51" s="10" t="s">
        <v>1219</v>
      </c>
      <c r="AA51" s="10" t="s">
        <v>1161</v>
      </c>
      <c r="AB51" s="10" t="s">
        <v>1416</v>
      </c>
      <c r="AC51" s="10" t="s">
        <v>50</v>
      </c>
      <c r="AD51" s="10" t="s">
        <v>1417</v>
      </c>
      <c r="AG51" s="9">
        <v>14</v>
      </c>
      <c r="AH51" s="9">
        <v>14</v>
      </c>
      <c r="AI51" s="9">
        <v>8</v>
      </c>
      <c r="AJ51" s="9">
        <v>51.8</v>
      </c>
      <c r="AK51" s="13" t="s">
        <v>1418</v>
      </c>
      <c r="AL51" s="9">
        <v>23.134</v>
      </c>
      <c r="AM51" s="12">
        <v>0</v>
      </c>
      <c r="AN51" s="9">
        <v>100.9</v>
      </c>
      <c r="AO51" s="9">
        <v>118</v>
      </c>
      <c r="AP51" s="11">
        <v>0.14741463414634101</v>
      </c>
      <c r="AQ51" s="11">
        <v>0.83975257731958797</v>
      </c>
      <c r="AR51" s="11">
        <v>0.17374999999999999</v>
      </c>
      <c r="AS51" s="9" t="s">
        <v>22</v>
      </c>
      <c r="AT51" s="11">
        <v>1.59590174241959</v>
      </c>
      <c r="AU51" s="12">
        <v>3.8322580645161301E-2</v>
      </c>
    </row>
    <row r="52" spans="1:47" x14ac:dyDescent="0.45">
      <c r="A52" s="9">
        <v>143</v>
      </c>
      <c r="B52" s="10" t="s">
        <v>1419</v>
      </c>
      <c r="C52" s="10" t="s">
        <v>944</v>
      </c>
      <c r="D52" s="10" t="s">
        <v>945</v>
      </c>
      <c r="E52" s="11">
        <v>0.291354497273762</v>
      </c>
      <c r="F52" s="11">
        <v>-0.88240687052408995</v>
      </c>
      <c r="G52" s="11">
        <v>-1.17376136779785</v>
      </c>
      <c r="H52" s="11">
        <v>0.48524918733682199</v>
      </c>
      <c r="I52" s="11">
        <v>0.89984483340860699</v>
      </c>
      <c r="J52" s="11">
        <v>1.1393795828805799</v>
      </c>
      <c r="O52" s="12">
        <v>354470000</v>
      </c>
      <c r="P52" s="9" t="s">
        <v>22</v>
      </c>
      <c r="Q52" s="11">
        <v>24.682979583740199</v>
      </c>
      <c r="R52" s="11">
        <v>24.886602401733398</v>
      </c>
      <c r="S52" s="11">
        <v>24.383306503295898</v>
      </c>
      <c r="T52" s="11">
        <v>25.1860866546631</v>
      </c>
      <c r="U52" s="11">
        <v>24.510566711425799</v>
      </c>
      <c r="V52" s="11">
        <v>25.130298614501999</v>
      </c>
      <c r="W52" s="11" t="s">
        <v>1137</v>
      </c>
      <c r="X52" s="11">
        <v>24.333950042724599</v>
      </c>
      <c r="Y52" s="11">
        <v>24.054903030395501</v>
      </c>
      <c r="Z52" s="10" t="s">
        <v>1420</v>
      </c>
      <c r="AA52" s="10" t="s">
        <v>1421</v>
      </c>
      <c r="AB52" s="10" t="s">
        <v>1422</v>
      </c>
      <c r="AC52" s="10" t="s">
        <v>304</v>
      </c>
      <c r="AD52" s="10" t="s">
        <v>1423</v>
      </c>
      <c r="AE52" s="10" t="s">
        <v>946</v>
      </c>
      <c r="AG52" s="9">
        <v>17</v>
      </c>
      <c r="AH52" s="9">
        <v>13</v>
      </c>
      <c r="AI52" s="9">
        <v>13</v>
      </c>
      <c r="AJ52" s="9">
        <v>8.1999999999999993</v>
      </c>
      <c r="AK52" s="13" t="s">
        <v>1424</v>
      </c>
      <c r="AL52" s="9">
        <v>274.02</v>
      </c>
      <c r="AM52" s="12">
        <v>0</v>
      </c>
      <c r="AN52" s="9">
        <v>40.033000000000001</v>
      </c>
      <c r="AO52" s="9">
        <v>47</v>
      </c>
      <c r="AP52" s="11">
        <v>0.56898969072164995</v>
      </c>
      <c r="AQ52" s="11">
        <v>0.15225</v>
      </c>
      <c r="AR52" s="11">
        <v>0.19666666666666699</v>
      </c>
      <c r="AT52" s="11">
        <v>1.17210621581883</v>
      </c>
      <c r="AU52" s="12">
        <v>8.1488372093023301E-2</v>
      </c>
    </row>
    <row r="53" spans="1:47" x14ac:dyDescent="0.45">
      <c r="A53" s="9">
        <v>152</v>
      </c>
      <c r="B53" s="10" t="s">
        <v>1425</v>
      </c>
      <c r="C53" s="10" t="s">
        <v>186</v>
      </c>
      <c r="D53" s="10" t="s">
        <v>187</v>
      </c>
      <c r="E53" s="11">
        <v>0.330657958984375</v>
      </c>
      <c r="F53" s="11">
        <v>-0.21147028605143001</v>
      </c>
      <c r="G53" s="11">
        <v>-0.54212824503580503</v>
      </c>
      <c r="H53" s="11">
        <v>0.72980613545479001</v>
      </c>
      <c r="I53" s="11">
        <v>0.25058679082915802</v>
      </c>
      <c r="J53" s="11">
        <v>0.68164549667356999</v>
      </c>
      <c r="O53" s="12">
        <v>317490000</v>
      </c>
      <c r="P53" s="9" t="s">
        <v>22</v>
      </c>
      <c r="Q53" s="11">
        <v>23.861738204956101</v>
      </c>
      <c r="R53" s="11">
        <v>24.088207244873001</v>
      </c>
      <c r="S53" s="11">
        <v>23.709356307983398</v>
      </c>
      <c r="T53" s="11" t="s">
        <v>1137</v>
      </c>
      <c r="U53" s="11">
        <v>24.197380065918001</v>
      </c>
      <c r="V53" s="11">
        <v>24.531183242797901</v>
      </c>
      <c r="W53" s="11" t="s">
        <v>1137</v>
      </c>
      <c r="X53" s="11">
        <v>23.7443752288818</v>
      </c>
      <c r="Y53" s="11">
        <v>24.184043884277301</v>
      </c>
      <c r="Z53" s="10" t="s">
        <v>1426</v>
      </c>
      <c r="AA53" s="10" t="s">
        <v>1427</v>
      </c>
      <c r="AB53" s="10" t="s">
        <v>1428</v>
      </c>
      <c r="AD53" s="10" t="s">
        <v>1429</v>
      </c>
      <c r="AE53" s="10" t="s">
        <v>188</v>
      </c>
      <c r="AG53" s="9">
        <v>29</v>
      </c>
      <c r="AH53" s="9">
        <v>29</v>
      </c>
      <c r="AI53" s="9">
        <v>14</v>
      </c>
      <c r="AJ53" s="9">
        <v>8.4</v>
      </c>
      <c r="AK53" s="13" t="s">
        <v>1430</v>
      </c>
      <c r="AL53" s="9">
        <v>505.29</v>
      </c>
      <c r="AM53" s="12">
        <v>0</v>
      </c>
      <c r="AN53" s="9">
        <v>145.26</v>
      </c>
      <c r="AO53" s="9">
        <v>61</v>
      </c>
      <c r="AP53" s="11">
        <v>0.44820253164557</v>
      </c>
      <c r="AQ53" s="11">
        <v>0.90388571428571396</v>
      </c>
      <c r="AR53" s="11">
        <v>0.53615384615384598</v>
      </c>
      <c r="AT53" s="11">
        <v>0.54783945061913197</v>
      </c>
      <c r="AU53" s="12">
        <v>0.29142168674698798</v>
      </c>
    </row>
    <row r="54" spans="1:47" x14ac:dyDescent="0.45">
      <c r="A54" s="9">
        <v>174</v>
      </c>
      <c r="B54" s="10" t="s">
        <v>1431</v>
      </c>
      <c r="C54" s="10" t="s">
        <v>1093</v>
      </c>
      <c r="D54" s="10" t="s">
        <v>1094</v>
      </c>
      <c r="E54" s="11">
        <v>-0.123533884684246</v>
      </c>
      <c r="F54" s="11">
        <v>8.4007898966469E-2</v>
      </c>
      <c r="G54" s="11">
        <v>0.20754178365071499</v>
      </c>
      <c r="H54" s="11">
        <v>0.13151943144641301</v>
      </c>
      <c r="I54" s="11">
        <v>5.8041260946263898E-2</v>
      </c>
      <c r="J54" s="11">
        <v>0.14466671761958699</v>
      </c>
      <c r="O54" s="12">
        <v>195780000</v>
      </c>
      <c r="P54" s="9" t="s">
        <v>22</v>
      </c>
      <c r="Q54" s="11">
        <v>23.935890197753899</v>
      </c>
      <c r="R54" s="11">
        <v>24.343671798706101</v>
      </c>
      <c r="S54" s="11">
        <v>23.626449584960898</v>
      </c>
      <c r="T54" s="11" t="s">
        <v>1137</v>
      </c>
      <c r="U54" s="11" t="s">
        <v>1137</v>
      </c>
      <c r="V54" s="11">
        <v>23.322511672973601</v>
      </c>
      <c r="W54" s="11" t="s">
        <v>1137</v>
      </c>
      <c r="X54" s="11">
        <v>24.555669784545898</v>
      </c>
      <c r="Y54" s="11">
        <v>24.459201812744102</v>
      </c>
      <c r="Z54" s="10" t="s">
        <v>1432</v>
      </c>
      <c r="AA54" s="10" t="s">
        <v>1433</v>
      </c>
      <c r="AB54" s="10" t="s">
        <v>1434</v>
      </c>
      <c r="AC54" s="10" t="s">
        <v>185</v>
      </c>
      <c r="AD54" s="10" t="s">
        <v>1405</v>
      </c>
      <c r="AE54" s="10" t="s">
        <v>37</v>
      </c>
      <c r="AG54" s="9">
        <v>3</v>
      </c>
      <c r="AH54" s="9">
        <v>3</v>
      </c>
      <c r="AI54" s="9">
        <v>19</v>
      </c>
      <c r="AJ54" s="9">
        <v>9.5</v>
      </c>
      <c r="AK54" s="13" t="s">
        <v>1435</v>
      </c>
      <c r="AL54" s="9">
        <v>33.67</v>
      </c>
      <c r="AM54" s="12">
        <v>0</v>
      </c>
      <c r="AN54" s="9">
        <v>6.2775999999999996</v>
      </c>
      <c r="AO54" s="9">
        <v>20</v>
      </c>
      <c r="AP54" s="11">
        <v>0.84744186046511605</v>
      </c>
      <c r="AQ54" s="11">
        <v>0.971518796992481</v>
      </c>
      <c r="AR54" s="11">
        <v>0.871260504201681</v>
      </c>
      <c r="AT54" s="11">
        <v>4.2725522364471601E-2</v>
      </c>
      <c r="AU54" s="12">
        <v>0.87720279720279704</v>
      </c>
    </row>
    <row r="55" spans="1:47" x14ac:dyDescent="0.45">
      <c r="A55" s="9">
        <v>175</v>
      </c>
      <c r="B55" s="10" t="s">
        <v>1436</v>
      </c>
      <c r="C55" s="10" t="s">
        <v>1437</v>
      </c>
      <c r="D55" s="10" t="s">
        <v>1438</v>
      </c>
      <c r="E55" s="11">
        <v>-2.3855870564778701</v>
      </c>
      <c r="F55" s="11">
        <v>-2.9217402140300702E-2</v>
      </c>
      <c r="G55" s="11">
        <v>2.3563696543375698</v>
      </c>
      <c r="H55" s="11">
        <v>0.41110689625060198</v>
      </c>
      <c r="I55" s="11">
        <v>2.35093329904601E-2</v>
      </c>
      <c r="J55" s="11">
        <v>0.41077364944155398</v>
      </c>
      <c r="O55" s="12">
        <v>32915000000</v>
      </c>
      <c r="P55" s="9" t="s">
        <v>22</v>
      </c>
      <c r="Q55" s="11">
        <v>31.728540420532202</v>
      </c>
      <c r="R55" s="11">
        <v>30.722324371337901</v>
      </c>
      <c r="S55" s="11">
        <v>32.029270172119098</v>
      </c>
      <c r="T55" s="11" t="s">
        <v>1137</v>
      </c>
      <c r="U55" s="11">
        <v>31.471115112304702</v>
      </c>
      <c r="V55" s="11">
        <v>31.611181259155298</v>
      </c>
      <c r="W55" s="11">
        <v>31.315919876098601</v>
      </c>
      <c r="X55" s="11">
        <v>31.719306945800799</v>
      </c>
      <c r="Y55" s="11">
        <v>31.357255935668899</v>
      </c>
      <c r="Z55" s="10" t="s">
        <v>1439</v>
      </c>
      <c r="AA55" s="10" t="s">
        <v>1440</v>
      </c>
      <c r="AB55" s="10" t="s">
        <v>1441</v>
      </c>
      <c r="AC55" s="10" t="s">
        <v>149</v>
      </c>
      <c r="AD55" s="10" t="s">
        <v>1442</v>
      </c>
      <c r="AE55" s="10" t="s">
        <v>37</v>
      </c>
      <c r="AG55" s="9">
        <v>1</v>
      </c>
      <c r="AH55" s="9">
        <v>1</v>
      </c>
      <c r="AI55" s="9">
        <v>3</v>
      </c>
      <c r="AJ55" s="9">
        <v>3.7</v>
      </c>
      <c r="AK55" s="13" t="s">
        <v>1443</v>
      </c>
      <c r="AL55" s="9">
        <v>30.151</v>
      </c>
      <c r="AM55" s="12">
        <v>2.2222000000000001E-3</v>
      </c>
      <c r="AN55" s="9">
        <v>1.8972</v>
      </c>
      <c r="AO55" s="9">
        <v>15</v>
      </c>
      <c r="AP55" s="11">
        <v>0.38845070422535199</v>
      </c>
      <c r="AQ55" s="11">
        <v>0.97216783216783198</v>
      </c>
      <c r="AR55" s="11">
        <v>0.59050847457627098</v>
      </c>
      <c r="AT55" s="11">
        <v>0.34927768407281401</v>
      </c>
      <c r="AU55" s="12">
        <v>0.46729411764705903</v>
      </c>
    </row>
    <row r="56" spans="1:47" x14ac:dyDescent="0.45">
      <c r="A56" s="9">
        <v>184</v>
      </c>
      <c r="B56" s="10" t="s">
        <v>1444</v>
      </c>
      <c r="C56" s="10" t="s">
        <v>1445</v>
      </c>
      <c r="D56" s="10" t="s">
        <v>1446</v>
      </c>
      <c r="E56" s="11">
        <v>0.53592999776204298</v>
      </c>
      <c r="F56" s="11">
        <v>0.29071299235026199</v>
      </c>
      <c r="G56" s="11">
        <v>-0.24521700541178101</v>
      </c>
      <c r="H56" s="11">
        <v>2.2292593160234699</v>
      </c>
      <c r="I56" s="11">
        <v>0.48685803263650601</v>
      </c>
      <c r="J56" s="11">
        <v>0.40745791574684997</v>
      </c>
      <c r="O56" s="12">
        <v>441610000</v>
      </c>
      <c r="P56" s="9" t="s">
        <v>22</v>
      </c>
      <c r="Q56" s="11">
        <v>24.268922805786101</v>
      </c>
      <c r="R56" s="11">
        <v>24.2482204437256</v>
      </c>
      <c r="S56" s="11">
        <v>24.493810653686499</v>
      </c>
      <c r="T56" s="11">
        <v>24.844650268554702</v>
      </c>
      <c r="U56" s="11">
        <v>24.782218933105501</v>
      </c>
      <c r="V56" s="11">
        <v>24.991874694824201</v>
      </c>
      <c r="W56" s="11">
        <v>25.109766006469702</v>
      </c>
      <c r="X56" s="11">
        <v>24.287782669067401</v>
      </c>
      <c r="Y56" s="11">
        <v>24.4855442047119</v>
      </c>
      <c r="Z56" s="10" t="s">
        <v>1447</v>
      </c>
      <c r="AA56" s="10" t="s">
        <v>1448</v>
      </c>
      <c r="AB56" s="10" t="s">
        <v>1449</v>
      </c>
      <c r="AD56" s="10" t="s">
        <v>1450</v>
      </c>
      <c r="AE56" s="10" t="s">
        <v>56</v>
      </c>
      <c r="AG56" s="9">
        <v>3</v>
      </c>
      <c r="AH56" s="9">
        <v>3</v>
      </c>
      <c r="AI56" s="9">
        <v>7</v>
      </c>
      <c r="AJ56" s="9">
        <v>3</v>
      </c>
      <c r="AK56" s="13" t="s">
        <v>1451</v>
      </c>
      <c r="AL56" s="9">
        <v>103.88</v>
      </c>
      <c r="AM56" s="12">
        <v>0</v>
      </c>
      <c r="AN56" s="9">
        <v>3.8953000000000002</v>
      </c>
      <c r="AO56" s="9">
        <v>16</v>
      </c>
      <c r="AP56" s="11">
        <v>0.10866666666666699</v>
      </c>
      <c r="AQ56" s="11">
        <v>0.72475949367088599</v>
      </c>
      <c r="AR56" s="11">
        <v>0.76724444444444395</v>
      </c>
      <c r="AT56" s="11">
        <v>0.90831738853528698</v>
      </c>
      <c r="AU56" s="12">
        <v>0.14770909090909101</v>
      </c>
    </row>
    <row r="57" spans="1:47" x14ac:dyDescent="0.45">
      <c r="A57" s="9">
        <v>239</v>
      </c>
      <c r="B57" s="10" t="s">
        <v>462</v>
      </c>
      <c r="C57" s="10" t="s">
        <v>463</v>
      </c>
      <c r="D57" s="10" t="s">
        <v>464</v>
      </c>
      <c r="E57" s="11">
        <v>0.26408831278483202</v>
      </c>
      <c r="F57" s="11">
        <v>0.56961949666341005</v>
      </c>
      <c r="G57" s="11">
        <v>0.30553118387857803</v>
      </c>
      <c r="H57" s="11">
        <v>0.216129981124736</v>
      </c>
      <c r="I57" s="11">
        <v>0.74316392009660504</v>
      </c>
      <c r="J57" s="11">
        <v>0.40073550000526698</v>
      </c>
      <c r="O57" s="12">
        <v>2068200000</v>
      </c>
      <c r="P57" s="9" t="s">
        <v>22</v>
      </c>
      <c r="Q57" s="11">
        <v>26.0264377593994</v>
      </c>
      <c r="R57" s="11">
        <v>27.0524806976318</v>
      </c>
      <c r="S57" s="11">
        <v>27.099990844726602</v>
      </c>
      <c r="T57" s="11">
        <v>26.349910736083999</v>
      </c>
      <c r="U57" s="11">
        <v>27.269903182983398</v>
      </c>
      <c r="V57" s="11">
        <v>27.351360321044901</v>
      </c>
      <c r="W57" s="11">
        <v>27.2511501312256</v>
      </c>
      <c r="X57" s="11">
        <v>27.359510421752901</v>
      </c>
      <c r="Y57" s="11">
        <v>27.277107238769499</v>
      </c>
      <c r="Z57" s="10" t="s">
        <v>1219</v>
      </c>
      <c r="AA57" s="10" t="s">
        <v>1161</v>
      </c>
      <c r="AB57" s="10" t="s">
        <v>1452</v>
      </c>
      <c r="AC57" s="10" t="s">
        <v>50</v>
      </c>
      <c r="AD57" s="10" t="s">
        <v>1453</v>
      </c>
      <c r="AG57" s="9">
        <v>7</v>
      </c>
      <c r="AH57" s="9">
        <v>7</v>
      </c>
      <c r="AI57" s="9">
        <v>4</v>
      </c>
      <c r="AJ57" s="9">
        <v>53.4</v>
      </c>
      <c r="AK57" s="13" t="s">
        <v>465</v>
      </c>
      <c r="AL57" s="9">
        <v>15.616</v>
      </c>
      <c r="AM57" s="12">
        <v>0</v>
      </c>
      <c r="AN57" s="9">
        <v>54.24</v>
      </c>
      <c r="AO57" s="9">
        <v>64</v>
      </c>
      <c r="AP57" s="11">
        <v>0.78094545454545505</v>
      </c>
      <c r="AQ57" s="11">
        <v>0.35145454545454502</v>
      </c>
      <c r="AR57" s="11">
        <v>0.74330232558139497</v>
      </c>
      <c r="AT57" s="11">
        <v>0.398953184384293</v>
      </c>
      <c r="AU57" s="12">
        <v>0.40754166666666702</v>
      </c>
    </row>
    <row r="58" spans="1:47" x14ac:dyDescent="0.45">
      <c r="A58" s="9">
        <v>245</v>
      </c>
      <c r="B58" s="10" t="s">
        <v>1454</v>
      </c>
      <c r="C58" s="10" t="s">
        <v>551</v>
      </c>
      <c r="D58" s="10" t="s">
        <v>552</v>
      </c>
      <c r="E58" s="11">
        <v>4.4775644938148701E-2</v>
      </c>
      <c r="F58" s="11">
        <v>-0.36075528462728101</v>
      </c>
      <c r="G58" s="11">
        <v>-0.40553092956543002</v>
      </c>
      <c r="H58" s="11">
        <v>0.13221624659516401</v>
      </c>
      <c r="I58" s="11">
        <v>0.31150401602153799</v>
      </c>
      <c r="J58" s="11">
        <v>0.35109252535204799</v>
      </c>
      <c r="O58" s="12">
        <v>130790000</v>
      </c>
      <c r="P58" s="9" t="s">
        <v>22</v>
      </c>
      <c r="Q58" s="11">
        <v>23.738304138183601</v>
      </c>
      <c r="R58" s="11">
        <v>23.9576606750488</v>
      </c>
      <c r="S58" s="11">
        <v>23.780967712402301</v>
      </c>
      <c r="T58" s="11" t="s">
        <v>1137</v>
      </c>
      <c r="U58" s="11">
        <v>24.0435180664063</v>
      </c>
      <c r="V58" s="11">
        <v>23.886787414550799</v>
      </c>
      <c r="W58" s="11" t="s">
        <v>1137</v>
      </c>
      <c r="X58" s="11">
        <v>23.775953292846701</v>
      </c>
      <c r="Y58" s="11">
        <v>24.074146270751999</v>
      </c>
      <c r="Z58" s="10" t="s">
        <v>1455</v>
      </c>
      <c r="AA58" s="10" t="s">
        <v>1456</v>
      </c>
      <c r="AB58" s="10" t="s">
        <v>1457</v>
      </c>
      <c r="AD58" s="10" t="s">
        <v>1458</v>
      </c>
      <c r="AE58" s="10" t="s">
        <v>553</v>
      </c>
      <c r="AF58" s="10" t="s">
        <v>59</v>
      </c>
      <c r="AG58" s="9">
        <v>2</v>
      </c>
      <c r="AH58" s="9">
        <v>2</v>
      </c>
      <c r="AI58" s="9">
        <v>2</v>
      </c>
      <c r="AJ58" s="9">
        <v>8.6</v>
      </c>
      <c r="AK58" s="13" t="s">
        <v>1459</v>
      </c>
      <c r="AL58" s="9">
        <v>9.9998000000000005</v>
      </c>
      <c r="AM58" s="12">
        <v>2.5381000000000002E-3</v>
      </c>
      <c r="AN58" s="9">
        <v>2.6269</v>
      </c>
      <c r="AO58" s="9">
        <v>7</v>
      </c>
      <c r="AP58" s="11">
        <v>0.91602985074626897</v>
      </c>
      <c r="AQ58" s="11">
        <v>0.78580645161290297</v>
      </c>
      <c r="AR58" s="11">
        <v>0.75261904761904797</v>
      </c>
      <c r="AT58" s="11">
        <v>0.24904227043732899</v>
      </c>
      <c r="AU58" s="12">
        <v>0.55940000000000001</v>
      </c>
    </row>
    <row r="59" spans="1:47" x14ac:dyDescent="0.45">
      <c r="A59" s="9">
        <v>250</v>
      </c>
      <c r="B59" s="10" t="s">
        <v>1460</v>
      </c>
      <c r="C59" s="10" t="s">
        <v>456</v>
      </c>
      <c r="D59" s="10" t="s">
        <v>457</v>
      </c>
      <c r="E59" s="11">
        <v>-0.65147908528645704</v>
      </c>
      <c r="F59" s="11">
        <v>2.1282831827800702E-2</v>
      </c>
      <c r="G59" s="11">
        <v>0.67276191711425803</v>
      </c>
      <c r="H59" s="11">
        <v>0.36651568106187798</v>
      </c>
      <c r="I59" s="11">
        <v>6.8190489781399494E-2</v>
      </c>
      <c r="J59" s="11">
        <v>0.37585547425605198</v>
      </c>
      <c r="O59" s="12">
        <v>1084900000</v>
      </c>
      <c r="P59" s="9" t="s">
        <v>22</v>
      </c>
      <c r="Q59" s="11">
        <v>26.205532073974599</v>
      </c>
      <c r="R59" s="11">
        <v>26.2233371734619</v>
      </c>
      <c r="S59" s="11">
        <v>26.211002349853501</v>
      </c>
      <c r="T59" s="11" t="s">
        <v>1137</v>
      </c>
      <c r="U59" s="11">
        <v>26.184574127197301</v>
      </c>
      <c r="V59" s="11">
        <v>26.418603897094702</v>
      </c>
      <c r="W59" s="11">
        <v>26.0218715667725</v>
      </c>
      <c r="X59" s="11">
        <v>26.300685882568398</v>
      </c>
      <c r="Y59" s="11">
        <v>26.381162643432599</v>
      </c>
      <c r="Z59" s="10" t="s">
        <v>1461</v>
      </c>
      <c r="AA59" s="10" t="s">
        <v>1161</v>
      </c>
      <c r="AB59" s="10" t="s">
        <v>1462</v>
      </c>
      <c r="AC59" s="10" t="s">
        <v>50</v>
      </c>
      <c r="AD59" s="10" t="s">
        <v>1463</v>
      </c>
      <c r="AG59" s="9">
        <v>5</v>
      </c>
      <c r="AH59" s="9">
        <v>5</v>
      </c>
      <c r="AI59" s="9">
        <v>5</v>
      </c>
      <c r="AJ59" s="9">
        <v>56.1</v>
      </c>
      <c r="AK59" s="13" t="s">
        <v>1464</v>
      </c>
      <c r="AL59" s="9">
        <v>12.656000000000001</v>
      </c>
      <c r="AM59" s="12">
        <v>0</v>
      </c>
      <c r="AN59" s="9">
        <v>323.31</v>
      </c>
      <c r="AO59" s="9">
        <v>45</v>
      </c>
      <c r="AP59" s="11">
        <v>0.51626666666666698</v>
      </c>
      <c r="AQ59" s="11">
        <v>0.9698</v>
      </c>
      <c r="AR59" s="11">
        <v>0.68698666666666697</v>
      </c>
      <c r="AT59" s="11">
        <v>0.30052890467527199</v>
      </c>
      <c r="AU59" s="12">
        <v>0.50382142857142898</v>
      </c>
    </row>
    <row r="60" spans="1:47" x14ac:dyDescent="0.45">
      <c r="A60" s="9">
        <v>259</v>
      </c>
      <c r="B60" s="10" t="s">
        <v>1465</v>
      </c>
      <c r="C60" s="10" t="s">
        <v>238</v>
      </c>
      <c r="D60" s="10" t="s">
        <v>239</v>
      </c>
      <c r="E60" s="11">
        <v>-1.0968551635742201</v>
      </c>
      <c r="F60" s="11">
        <v>7.7198028564453097E-2</v>
      </c>
      <c r="G60" s="11">
        <v>1.1740531921386701</v>
      </c>
      <c r="H60" s="11">
        <v>0.64247013083956395</v>
      </c>
      <c r="I60" s="11">
        <v>7.2241776456599793E-2</v>
      </c>
      <c r="J60" s="11">
        <v>0.76252145876479305</v>
      </c>
      <c r="O60" s="12">
        <v>1800600000</v>
      </c>
      <c r="P60" s="9" t="s">
        <v>22</v>
      </c>
      <c r="Q60" s="11">
        <v>26.8027954101563</v>
      </c>
      <c r="R60" s="11">
        <v>25.625919342041001</v>
      </c>
      <c r="S60" s="11">
        <v>26.301366806030298</v>
      </c>
      <c r="T60" s="11" t="s">
        <v>1137</v>
      </c>
      <c r="U60" s="11">
        <v>25.294109344482401</v>
      </c>
      <c r="V60" s="11">
        <v>26.263076782226602</v>
      </c>
      <c r="W60" s="11">
        <v>26.018415451049801</v>
      </c>
      <c r="X60" s="11">
        <v>26.412254333496101</v>
      </c>
      <c r="Y60" s="11">
        <v>26.531005859375</v>
      </c>
      <c r="Z60" s="10" t="s">
        <v>1466</v>
      </c>
      <c r="AA60" s="10" t="s">
        <v>1467</v>
      </c>
      <c r="AB60" s="10" t="s">
        <v>1468</v>
      </c>
      <c r="AC60" s="10" t="s">
        <v>240</v>
      </c>
      <c r="AD60" s="10" t="s">
        <v>1469</v>
      </c>
      <c r="AE60" s="10" t="s">
        <v>241</v>
      </c>
      <c r="AG60" s="9">
        <v>6</v>
      </c>
      <c r="AH60" s="9">
        <v>6</v>
      </c>
      <c r="AI60" s="9">
        <v>3</v>
      </c>
      <c r="AJ60" s="9">
        <v>31.5</v>
      </c>
      <c r="AK60" s="13" t="s">
        <v>1470</v>
      </c>
      <c r="AL60" s="9">
        <v>27.87</v>
      </c>
      <c r="AM60" s="12">
        <v>0</v>
      </c>
      <c r="AN60" s="9">
        <v>228.67</v>
      </c>
      <c r="AO60" s="9">
        <v>73</v>
      </c>
      <c r="AP60" s="11">
        <v>0.26415384615384602</v>
      </c>
      <c r="AQ60" s="11">
        <v>0.95521212121212096</v>
      </c>
      <c r="AR60" s="11">
        <v>0.33094117647058802</v>
      </c>
      <c r="AT60" s="11">
        <v>0.68963110525705495</v>
      </c>
      <c r="AU60" s="12">
        <v>0.248238805970149</v>
      </c>
    </row>
    <row r="61" spans="1:47" x14ac:dyDescent="0.45">
      <c r="A61" s="9">
        <v>266</v>
      </c>
      <c r="B61" s="10" t="s">
        <v>1471</v>
      </c>
      <c r="C61" s="10" t="s">
        <v>580</v>
      </c>
      <c r="D61" s="10" t="s">
        <v>581</v>
      </c>
      <c r="E61" s="11">
        <v>0.45086352030436</v>
      </c>
      <c r="F61" s="11">
        <v>0.146806081136067</v>
      </c>
      <c r="G61" s="11">
        <v>-0.30405743916829298</v>
      </c>
      <c r="H61" s="11">
        <v>0.63893379725808197</v>
      </c>
      <c r="I61" s="11">
        <v>0.13704726594689201</v>
      </c>
      <c r="J61" s="11">
        <v>0.24675039486828099</v>
      </c>
      <c r="O61" s="12">
        <v>180280000</v>
      </c>
      <c r="P61" s="9" t="s">
        <v>22</v>
      </c>
      <c r="Q61" s="11">
        <v>23.3610515594482</v>
      </c>
      <c r="R61" s="11">
        <v>23.7070407867432</v>
      </c>
      <c r="S61" s="11">
        <v>23.5713787078857</v>
      </c>
      <c r="T61" s="11">
        <v>24.582103729248001</v>
      </c>
      <c r="U61" s="11">
        <v>23.573808670043899</v>
      </c>
      <c r="V61" s="11">
        <v>23.8361492156982</v>
      </c>
      <c r="W61" s="11" t="s">
        <v>1137</v>
      </c>
      <c r="X61" s="11" t="s">
        <v>1137</v>
      </c>
      <c r="Y61" s="11">
        <v>24.400672912597699</v>
      </c>
      <c r="Z61" s="10" t="s">
        <v>1472</v>
      </c>
      <c r="AA61" s="10" t="s">
        <v>1473</v>
      </c>
      <c r="AB61" s="10" t="s">
        <v>1474</v>
      </c>
      <c r="AD61" s="10" t="s">
        <v>1475</v>
      </c>
      <c r="AG61" s="9">
        <v>4</v>
      </c>
      <c r="AH61" s="9">
        <v>4</v>
      </c>
      <c r="AI61" s="9">
        <v>2</v>
      </c>
      <c r="AJ61" s="9">
        <v>10.7</v>
      </c>
      <c r="AK61" s="13" t="s">
        <v>1476</v>
      </c>
      <c r="AL61" s="9">
        <v>45.935000000000002</v>
      </c>
      <c r="AM61" s="12">
        <v>0</v>
      </c>
      <c r="AN61" s="9">
        <v>7.7499000000000002</v>
      </c>
      <c r="AO61" s="9">
        <v>14</v>
      </c>
      <c r="AP61" s="11">
        <v>0.40822222222222199</v>
      </c>
      <c r="AQ61" s="11">
        <v>0.88368253968253996</v>
      </c>
      <c r="AR61" s="11">
        <v>0.82576000000000005</v>
      </c>
      <c r="AT61" s="11">
        <v>0.25209292964008201</v>
      </c>
      <c r="AU61" s="12">
        <v>0.55519327731092405</v>
      </c>
    </row>
    <row r="62" spans="1:47" x14ac:dyDescent="0.45">
      <c r="A62" s="9">
        <v>269</v>
      </c>
      <c r="B62" s="10" t="s">
        <v>1477</v>
      </c>
      <c r="C62" s="10" t="s">
        <v>632</v>
      </c>
      <c r="D62" s="10" t="s">
        <v>633</v>
      </c>
      <c r="E62" s="11">
        <v>1.0467211405436201</v>
      </c>
      <c r="F62" s="11">
        <v>1.1800289154052701</v>
      </c>
      <c r="G62" s="11">
        <v>0.13330777486165599</v>
      </c>
      <c r="H62" s="11">
        <v>0.52543303265252295</v>
      </c>
      <c r="I62" s="11">
        <v>0.60614268604316901</v>
      </c>
      <c r="J62" s="11">
        <v>0.18665978607369799</v>
      </c>
      <c r="O62" s="12">
        <v>489430000</v>
      </c>
      <c r="P62" s="9" t="s">
        <v>22</v>
      </c>
      <c r="Q62" s="11">
        <v>25.7384853363037</v>
      </c>
      <c r="R62" s="11">
        <v>25.837400436401399</v>
      </c>
      <c r="S62" s="11" t="s">
        <v>1137</v>
      </c>
      <c r="T62" s="11">
        <v>26.224828720092798</v>
      </c>
      <c r="U62" s="11">
        <v>26.138622283935501</v>
      </c>
      <c r="V62" s="11">
        <v>25.5833950042725</v>
      </c>
      <c r="W62" s="11">
        <v>25.747451782226602</v>
      </c>
      <c r="X62" s="11">
        <v>26.319534301757798</v>
      </c>
      <c r="Y62" s="11">
        <v>26.279783248901399</v>
      </c>
      <c r="Z62" s="10" t="s">
        <v>1478</v>
      </c>
      <c r="AA62" s="10" t="s">
        <v>1479</v>
      </c>
      <c r="AB62" s="10" t="s">
        <v>1480</v>
      </c>
      <c r="AD62" s="10" t="s">
        <v>1481</v>
      </c>
      <c r="AE62" s="10" t="s">
        <v>37</v>
      </c>
      <c r="AG62" s="9">
        <v>3</v>
      </c>
      <c r="AH62" s="9">
        <v>3</v>
      </c>
      <c r="AI62" s="9">
        <v>22</v>
      </c>
      <c r="AJ62" s="9">
        <v>22.6</v>
      </c>
      <c r="AK62" s="13" t="s">
        <v>1482</v>
      </c>
      <c r="AL62" s="9">
        <v>18.401</v>
      </c>
      <c r="AM62" s="12">
        <v>0</v>
      </c>
      <c r="AN62" s="9">
        <v>39.945999999999998</v>
      </c>
      <c r="AO62" s="9">
        <v>25</v>
      </c>
      <c r="AP62" s="11">
        <v>0.33355223880597001</v>
      </c>
      <c r="AQ62" s="11">
        <v>0.2777</v>
      </c>
      <c r="AR62" s="11">
        <v>0.8649</v>
      </c>
      <c r="AT62" s="11">
        <v>0.54629831768780301</v>
      </c>
      <c r="AU62" s="12">
        <v>0.28957142857142898</v>
      </c>
    </row>
    <row r="63" spans="1:47" x14ac:dyDescent="0.45">
      <c r="A63" s="9">
        <v>274</v>
      </c>
      <c r="B63" s="10" t="s">
        <v>1483</v>
      </c>
      <c r="C63" s="10" t="s">
        <v>941</v>
      </c>
      <c r="D63" s="10" t="s">
        <v>942</v>
      </c>
      <c r="E63" s="11">
        <v>0.76592953999837099</v>
      </c>
      <c r="F63" s="11">
        <v>0.23698997497558599</v>
      </c>
      <c r="G63" s="11">
        <v>-0.52893956502278505</v>
      </c>
      <c r="H63" s="11">
        <v>1.4931313481052999</v>
      </c>
      <c r="I63" s="11">
        <v>0.348694751604889</v>
      </c>
      <c r="J63" s="11">
        <v>1.0923644687246199</v>
      </c>
      <c r="O63" s="12">
        <v>1769900000</v>
      </c>
      <c r="P63" s="9" t="s">
        <v>22</v>
      </c>
      <c r="Q63" s="11">
        <v>26.225822448730501</v>
      </c>
      <c r="R63" s="11">
        <v>26.8005771636963</v>
      </c>
      <c r="S63" s="11">
        <v>26.8747863769531</v>
      </c>
      <c r="T63" s="11">
        <v>27.540821075439499</v>
      </c>
      <c r="U63" s="11">
        <v>27.496707916259801</v>
      </c>
      <c r="V63" s="11">
        <v>27.161445617675799</v>
      </c>
      <c r="W63" s="11">
        <v>27.028020858764599</v>
      </c>
      <c r="X63" s="11">
        <v>26.485651016235401</v>
      </c>
      <c r="Y63" s="11">
        <v>27.098484039306602</v>
      </c>
      <c r="Z63" s="10" t="s">
        <v>1219</v>
      </c>
      <c r="AA63" s="10" t="s">
        <v>1161</v>
      </c>
      <c r="AB63" s="10" t="s">
        <v>1484</v>
      </c>
      <c r="AC63" s="10" t="s">
        <v>50</v>
      </c>
      <c r="AD63" s="10" t="s">
        <v>1485</v>
      </c>
      <c r="AG63" s="9">
        <v>6</v>
      </c>
      <c r="AH63" s="9">
        <v>6</v>
      </c>
      <c r="AI63" s="9">
        <v>6</v>
      </c>
      <c r="AJ63" s="9">
        <v>63.9</v>
      </c>
      <c r="AK63" s="13" t="s">
        <v>1486</v>
      </c>
      <c r="AL63" s="9">
        <v>12.201000000000001</v>
      </c>
      <c r="AM63" s="12">
        <v>0</v>
      </c>
      <c r="AN63" s="9">
        <v>110.97</v>
      </c>
      <c r="AO63" s="9">
        <v>50</v>
      </c>
      <c r="AP63" s="11">
        <v>0.110285714285714</v>
      </c>
      <c r="AQ63" s="11">
        <v>0.84283333333333299</v>
      </c>
      <c r="AR63" s="11">
        <v>0.37244444444444402</v>
      </c>
      <c r="AT63" s="11">
        <v>1.2637061369143701</v>
      </c>
      <c r="AU63" s="12">
        <v>6.5238095238095206E-2</v>
      </c>
    </row>
    <row r="64" spans="1:47" x14ac:dyDescent="0.45">
      <c r="A64" s="9">
        <v>280</v>
      </c>
      <c r="B64" s="10" t="s">
        <v>1487</v>
      </c>
      <c r="C64" s="10" t="s">
        <v>395</v>
      </c>
      <c r="D64" s="10" t="s">
        <v>396</v>
      </c>
      <c r="E64" s="11">
        <v>3.6853790283203097E-2</v>
      </c>
      <c r="F64" s="11">
        <v>-3.9625803629558497E-2</v>
      </c>
      <c r="G64" s="11">
        <v>-7.6479593912761601E-2</v>
      </c>
      <c r="H64" s="11">
        <v>0.15018458519086</v>
      </c>
      <c r="I64" s="11">
        <v>4.7015686624233097E-2</v>
      </c>
      <c r="J64" s="11">
        <v>9.7952579570585396E-2</v>
      </c>
      <c r="O64" s="12">
        <v>791190000</v>
      </c>
      <c r="P64" s="9" t="s">
        <v>22</v>
      </c>
      <c r="Q64" s="11">
        <v>25.270099639892599</v>
      </c>
      <c r="R64" s="11">
        <v>25.032293319702099</v>
      </c>
      <c r="S64" s="11">
        <v>25.284255981445298</v>
      </c>
      <c r="T64" s="11">
        <v>25.179914474487301</v>
      </c>
      <c r="U64" s="11">
        <v>25.3134059906006</v>
      </c>
      <c r="V64" s="11">
        <v>25.2038898468018</v>
      </c>
      <c r="W64" s="11">
        <v>24.602521896362301</v>
      </c>
      <c r="X64" s="11">
        <v>25.433357238769499</v>
      </c>
      <c r="Y64" s="11">
        <v>25.431892395019499</v>
      </c>
      <c r="Z64" s="10" t="s">
        <v>1488</v>
      </c>
      <c r="AA64" s="10" t="s">
        <v>1489</v>
      </c>
      <c r="AB64" s="10" t="s">
        <v>1490</v>
      </c>
      <c r="AC64" s="10" t="s">
        <v>50</v>
      </c>
      <c r="AD64" s="10" t="s">
        <v>1491</v>
      </c>
      <c r="AE64" s="10" t="s">
        <v>397</v>
      </c>
      <c r="AF64" s="10" t="s">
        <v>59</v>
      </c>
      <c r="AG64" s="9">
        <v>8</v>
      </c>
      <c r="AH64" s="9">
        <v>8</v>
      </c>
      <c r="AI64" s="9">
        <v>12</v>
      </c>
      <c r="AJ64" s="9">
        <v>75.2</v>
      </c>
      <c r="AK64" s="13" t="s">
        <v>1492</v>
      </c>
      <c r="AL64" s="9">
        <v>13.069000000000001</v>
      </c>
      <c r="AM64" s="12">
        <v>0</v>
      </c>
      <c r="AN64" s="9">
        <v>42.265000000000001</v>
      </c>
      <c r="AO64" s="9">
        <v>46</v>
      </c>
      <c r="AP64" s="11">
        <v>0.91508823529411798</v>
      </c>
      <c r="AQ64" s="11">
        <v>0.97941605839416102</v>
      </c>
      <c r="AR64" s="11">
        <v>0.94544615384615405</v>
      </c>
      <c r="AT64" s="11">
        <v>2.2250676348553398E-2</v>
      </c>
      <c r="AU64" s="12">
        <v>0.91901369863013704</v>
      </c>
    </row>
    <row r="65" spans="1:47" x14ac:dyDescent="0.45">
      <c r="A65" s="9">
        <v>306</v>
      </c>
      <c r="B65" s="10" t="s">
        <v>1493</v>
      </c>
      <c r="C65" s="10" t="s">
        <v>582</v>
      </c>
      <c r="D65" s="10" t="s">
        <v>583</v>
      </c>
      <c r="E65" s="11">
        <v>0.35053507486978902</v>
      </c>
      <c r="F65" s="11">
        <v>3.0235290527343799E-2</v>
      </c>
      <c r="G65" s="11">
        <v>-0.32029978434244599</v>
      </c>
      <c r="H65" s="11">
        <v>0.42166937165480101</v>
      </c>
      <c r="I65" s="11">
        <v>2.42625663399E-2</v>
      </c>
      <c r="J65" s="11">
        <v>0.36160313899724</v>
      </c>
      <c r="O65" s="12">
        <v>447970000</v>
      </c>
      <c r="P65" s="9" t="s">
        <v>22</v>
      </c>
      <c r="Q65" s="11">
        <v>24.1099643707275</v>
      </c>
      <c r="R65" s="11">
        <v>24.893238067626999</v>
      </c>
      <c r="S65" s="11">
        <v>25.0242404937744</v>
      </c>
      <c r="T65" s="11" t="s">
        <v>1137</v>
      </c>
      <c r="U65" s="11">
        <v>25.427295684814499</v>
      </c>
      <c r="V65" s="11">
        <v>24.9354858398438</v>
      </c>
      <c r="W65" s="11">
        <v>24.513462066650401</v>
      </c>
      <c r="X65" s="11">
        <v>24.303197860717798</v>
      </c>
      <c r="Y65" s="11">
        <v>25.301488876342798</v>
      </c>
      <c r="Z65" s="10" t="s">
        <v>1219</v>
      </c>
      <c r="AA65" s="10" t="s">
        <v>1161</v>
      </c>
      <c r="AB65" s="10" t="s">
        <v>1494</v>
      </c>
      <c r="AC65" s="10" t="s">
        <v>50</v>
      </c>
      <c r="AD65" s="10" t="s">
        <v>1495</v>
      </c>
      <c r="AE65" s="10" t="s">
        <v>32</v>
      </c>
      <c r="AG65" s="9">
        <v>9</v>
      </c>
      <c r="AH65" s="9">
        <v>3</v>
      </c>
      <c r="AI65" s="9">
        <v>7</v>
      </c>
      <c r="AJ65" s="9">
        <v>42.9</v>
      </c>
      <c r="AK65" s="13" t="s">
        <v>1496</v>
      </c>
      <c r="AL65" s="9">
        <v>13.228</v>
      </c>
      <c r="AM65" s="12">
        <v>0</v>
      </c>
      <c r="AN65" s="9">
        <v>96.567999999999998</v>
      </c>
      <c r="AO65" s="9">
        <v>33</v>
      </c>
      <c r="AP65" s="11">
        <v>0.57395833333333302</v>
      </c>
      <c r="AQ65" s="11">
        <v>0.985078014184397</v>
      </c>
      <c r="AR65" s="11">
        <v>0.74292134831460699</v>
      </c>
      <c r="AT65" s="11">
        <v>0.20798329579212499</v>
      </c>
      <c r="AU65" s="12">
        <v>0.636132231404959</v>
      </c>
    </row>
    <row r="66" spans="1:47" x14ac:dyDescent="0.45">
      <c r="A66" s="9">
        <v>309</v>
      </c>
      <c r="B66" s="10" t="s">
        <v>1497</v>
      </c>
      <c r="C66" s="10" t="s">
        <v>671</v>
      </c>
      <c r="D66" s="10" t="s">
        <v>672</v>
      </c>
      <c r="E66" s="11">
        <v>-0.22924868265787501</v>
      </c>
      <c r="F66" s="11">
        <v>-0.22960090637207001</v>
      </c>
      <c r="G66" s="11">
        <v>-3.5222371419507703E-4</v>
      </c>
      <c r="H66" s="11">
        <v>0.27683193178080401</v>
      </c>
      <c r="I66" s="11">
        <v>0.23719014435417199</v>
      </c>
      <c r="J66" s="11">
        <v>2.3548991341687501E-4</v>
      </c>
      <c r="O66" s="12">
        <v>574160000</v>
      </c>
      <c r="P66" s="9" t="s">
        <v>22</v>
      </c>
      <c r="Q66" s="11">
        <v>25.3000583648682</v>
      </c>
      <c r="R66" s="11">
        <v>24.969347000122099</v>
      </c>
      <c r="S66" s="11">
        <v>25.152284622192401</v>
      </c>
      <c r="T66" s="11" t="s">
        <v>1137</v>
      </c>
      <c r="U66" s="11">
        <v>25.405128479003899</v>
      </c>
      <c r="V66" s="11">
        <v>25.013248443603501</v>
      </c>
      <c r="W66" s="11">
        <v>24.1851806640625</v>
      </c>
      <c r="X66" s="11">
        <v>25.386896133422901</v>
      </c>
      <c r="Y66" s="11">
        <v>25.160810470581101</v>
      </c>
      <c r="Z66" s="10" t="s">
        <v>1498</v>
      </c>
      <c r="AA66" s="10" t="s">
        <v>1499</v>
      </c>
      <c r="AB66" s="10" t="s">
        <v>1500</v>
      </c>
      <c r="AC66" s="10" t="s">
        <v>50</v>
      </c>
      <c r="AD66" s="10" t="s">
        <v>1501</v>
      </c>
      <c r="AG66" s="9">
        <v>6</v>
      </c>
      <c r="AH66" s="9">
        <v>6</v>
      </c>
      <c r="AI66" s="9">
        <v>7</v>
      </c>
      <c r="AJ66" s="9">
        <v>25.1</v>
      </c>
      <c r="AK66" s="13" t="s">
        <v>1502</v>
      </c>
      <c r="AL66" s="9">
        <v>21.154</v>
      </c>
      <c r="AM66" s="12">
        <v>0</v>
      </c>
      <c r="AN66" s="9">
        <v>9.4852000000000007</v>
      </c>
      <c r="AO66" s="9">
        <v>34</v>
      </c>
      <c r="AP66" s="11">
        <v>0.76220560747663502</v>
      </c>
      <c r="AQ66" s="11">
        <v>0.897698113207547</v>
      </c>
      <c r="AR66" s="11">
        <v>0.999342465753425</v>
      </c>
      <c r="AT66" s="11">
        <v>8.9540847916334099E-2</v>
      </c>
      <c r="AU66" s="12">
        <v>0.79429411764705904</v>
      </c>
    </row>
    <row r="67" spans="1:47" x14ac:dyDescent="0.45">
      <c r="A67" s="9">
        <v>312</v>
      </c>
      <c r="B67" s="10" t="s">
        <v>1503</v>
      </c>
      <c r="C67" s="10" t="s">
        <v>1504</v>
      </c>
      <c r="D67" s="10" t="s">
        <v>217</v>
      </c>
      <c r="E67" s="11">
        <v>-0.53495089213053504</v>
      </c>
      <c r="F67" s="11">
        <v>-0.31014887491862098</v>
      </c>
      <c r="G67" s="11">
        <v>0.22480201721191401</v>
      </c>
      <c r="H67" s="11">
        <v>1.62456826387839</v>
      </c>
      <c r="I67" s="11">
        <v>0.61517549497181601</v>
      </c>
      <c r="J67" s="11">
        <v>0.57678853830566101</v>
      </c>
      <c r="O67" s="12">
        <v>3263100000</v>
      </c>
      <c r="P67" s="9" t="s">
        <v>22</v>
      </c>
      <c r="Q67" s="11">
        <v>27.6429252624512</v>
      </c>
      <c r="R67" s="11">
        <v>27.313024520873999</v>
      </c>
      <c r="S67" s="11">
        <v>27.1381931304932</v>
      </c>
      <c r="T67" s="11">
        <v>26.822015762329102</v>
      </c>
      <c r="U67" s="11">
        <v>26.8813362121582</v>
      </c>
      <c r="V67" s="11">
        <v>26.785938262939499</v>
      </c>
      <c r="W67" s="11">
        <v>27.181676864623999</v>
      </c>
      <c r="X67" s="11">
        <v>27.2666015625</v>
      </c>
      <c r="Y67" s="11">
        <v>26.715417861938501</v>
      </c>
      <c r="Z67" s="10" t="s">
        <v>1505</v>
      </c>
      <c r="AA67" s="10" t="s">
        <v>1506</v>
      </c>
      <c r="AB67" s="10" t="s">
        <v>1507</v>
      </c>
      <c r="AD67" s="10" t="s">
        <v>1508</v>
      </c>
      <c r="AE67" s="10" t="s">
        <v>218</v>
      </c>
      <c r="AG67" s="9">
        <v>13</v>
      </c>
      <c r="AH67" s="9">
        <v>13</v>
      </c>
      <c r="AI67" s="9">
        <v>25</v>
      </c>
      <c r="AJ67" s="9">
        <v>70.400000000000006</v>
      </c>
      <c r="AK67" s="13" t="s">
        <v>1509</v>
      </c>
      <c r="AL67" s="9">
        <v>25.568999999999999</v>
      </c>
      <c r="AM67" s="12">
        <v>0</v>
      </c>
      <c r="AN67" s="9">
        <v>323.31</v>
      </c>
      <c r="AO67" s="9">
        <v>104</v>
      </c>
      <c r="AP67" s="11">
        <v>0.13444444444444401</v>
      </c>
      <c r="AQ67" s="11">
        <v>0.655605633802817</v>
      </c>
      <c r="AR67" s="11">
        <v>0.76434146341463405</v>
      </c>
      <c r="AT67" s="11">
        <v>1.1334356284192</v>
      </c>
      <c r="AU67" s="12">
        <v>8.7911111111111107E-2</v>
      </c>
    </row>
    <row r="68" spans="1:47" x14ac:dyDescent="0.45">
      <c r="A68" s="9">
        <v>318</v>
      </c>
      <c r="B68" s="10" t="s">
        <v>1510</v>
      </c>
      <c r="C68" s="10" t="s">
        <v>844</v>
      </c>
      <c r="D68" s="10" t="s">
        <v>845</v>
      </c>
      <c r="E68" s="11">
        <v>0.57891654968261697</v>
      </c>
      <c r="F68" s="11">
        <v>0.46503512064615998</v>
      </c>
      <c r="G68" s="11">
        <v>-0.113881429036457</v>
      </c>
      <c r="H68" s="11">
        <v>0.80368792114443899</v>
      </c>
      <c r="I68" s="11">
        <v>1.3300995488388101</v>
      </c>
      <c r="J68" s="11">
        <v>0.140966037294601</v>
      </c>
      <c r="O68" s="12">
        <v>795840000</v>
      </c>
      <c r="P68" s="9" t="s">
        <v>22</v>
      </c>
      <c r="Q68" s="11">
        <v>24.620140075683601</v>
      </c>
      <c r="R68" s="11">
        <v>24.449159622192401</v>
      </c>
      <c r="S68" s="11">
        <v>24.976049423217798</v>
      </c>
      <c r="T68" s="11">
        <v>25.785913467407202</v>
      </c>
      <c r="U68" s="11">
        <v>24.7665824890137</v>
      </c>
      <c r="V68" s="11">
        <v>25.2296028137207</v>
      </c>
      <c r="W68" s="11">
        <v>25.043310165405298</v>
      </c>
      <c r="X68" s="11">
        <v>25.193738937377901</v>
      </c>
      <c r="Y68" s="11">
        <v>25.203405380248999</v>
      </c>
      <c r="Z68" s="10" t="s">
        <v>1511</v>
      </c>
      <c r="AA68" s="10" t="s">
        <v>1512</v>
      </c>
      <c r="AB68" s="10" t="s">
        <v>1513</v>
      </c>
      <c r="AC68" s="10" t="s">
        <v>50</v>
      </c>
      <c r="AD68" s="10" t="s">
        <v>1514</v>
      </c>
      <c r="AG68" s="9">
        <v>5</v>
      </c>
      <c r="AH68" s="9">
        <v>5</v>
      </c>
      <c r="AI68" s="9">
        <v>6</v>
      </c>
      <c r="AJ68" s="9">
        <v>13.2</v>
      </c>
      <c r="AK68" s="13" t="s">
        <v>1515</v>
      </c>
      <c r="AL68" s="9">
        <v>64.531999999999996</v>
      </c>
      <c r="AM68" s="12">
        <v>0</v>
      </c>
      <c r="AN68" s="9">
        <v>187.5</v>
      </c>
      <c r="AO68" s="9">
        <v>56</v>
      </c>
      <c r="AP68" s="11">
        <v>0.295298245614035</v>
      </c>
      <c r="AQ68" s="11">
        <v>0.17030303030303001</v>
      </c>
      <c r="AR68" s="11">
        <v>0.89401600000000003</v>
      </c>
      <c r="AT68" s="11">
        <v>0.78594188907622498</v>
      </c>
      <c r="AU68" s="12">
        <v>0.18761290322580601</v>
      </c>
    </row>
    <row r="69" spans="1:47" x14ac:dyDescent="0.45">
      <c r="A69" s="9">
        <v>329</v>
      </c>
      <c r="B69" s="10" t="s">
        <v>628</v>
      </c>
      <c r="C69" s="10" t="s">
        <v>629</v>
      </c>
      <c r="D69" s="10" t="s">
        <v>630</v>
      </c>
      <c r="E69" s="11">
        <v>0.25577227274576603</v>
      </c>
      <c r="F69" s="11">
        <v>0.15854835510253901</v>
      </c>
      <c r="G69" s="11">
        <v>-9.7223917643226798E-2</v>
      </c>
      <c r="H69" s="11">
        <v>0.20581756643270599</v>
      </c>
      <c r="I69" s="11">
        <v>0.18783446219609901</v>
      </c>
      <c r="J69" s="11">
        <v>6.8863671283860395E-2</v>
      </c>
      <c r="O69" s="12">
        <v>1181900000</v>
      </c>
      <c r="P69" s="9" t="s">
        <v>22</v>
      </c>
      <c r="Q69" s="11">
        <v>25.825536727905298</v>
      </c>
      <c r="R69" s="11">
        <v>25.9616184234619</v>
      </c>
      <c r="S69" s="11">
        <v>26.524085998535199</v>
      </c>
      <c r="T69" s="11">
        <v>25.588150024414102</v>
      </c>
      <c r="U69" s="11">
        <v>26.4156093597412</v>
      </c>
      <c r="V69" s="11">
        <v>27.0747985839844</v>
      </c>
      <c r="W69" s="11">
        <v>25.788852691650401</v>
      </c>
      <c r="X69" s="11">
        <v>26.415126800537099</v>
      </c>
      <c r="Y69" s="11">
        <v>26.5829067230225</v>
      </c>
      <c r="Z69" s="10" t="s">
        <v>1516</v>
      </c>
      <c r="AA69" s="10" t="s">
        <v>1517</v>
      </c>
      <c r="AB69" s="10" t="s">
        <v>1518</v>
      </c>
      <c r="AC69" s="10" t="s">
        <v>50</v>
      </c>
      <c r="AD69" s="10" t="s">
        <v>1519</v>
      </c>
      <c r="AG69" s="9">
        <v>6</v>
      </c>
      <c r="AH69" s="9">
        <v>6</v>
      </c>
      <c r="AI69" s="9">
        <v>3</v>
      </c>
      <c r="AJ69" s="9">
        <v>44.4</v>
      </c>
      <c r="AK69" s="13" t="s">
        <v>631</v>
      </c>
      <c r="AL69" s="9">
        <v>17.222000000000001</v>
      </c>
      <c r="AM69" s="12">
        <v>0</v>
      </c>
      <c r="AN69" s="9">
        <v>20.082000000000001</v>
      </c>
      <c r="AO69" s="9">
        <v>41</v>
      </c>
      <c r="AP69" s="11">
        <v>0.77575221238938097</v>
      </c>
      <c r="AQ69" s="11">
        <v>0.89752542372881305</v>
      </c>
      <c r="AR69" s="11">
        <v>0.92391176470588199</v>
      </c>
      <c r="AT69" s="11">
        <v>7.3042549706766505E-2</v>
      </c>
      <c r="AU69" s="12">
        <v>0.82698550724637698</v>
      </c>
    </row>
    <row r="70" spans="1:47" x14ac:dyDescent="0.45">
      <c r="A70" s="9">
        <v>335</v>
      </c>
      <c r="B70" s="10" t="s">
        <v>1520</v>
      </c>
      <c r="C70" s="10" t="s">
        <v>408</v>
      </c>
      <c r="D70" s="10" t="s">
        <v>409</v>
      </c>
      <c r="E70" s="11">
        <v>-0.192071278889973</v>
      </c>
      <c r="F70" s="11">
        <v>0.20540873209635499</v>
      </c>
      <c r="G70" s="11">
        <v>0.39748001098632801</v>
      </c>
      <c r="H70" s="11">
        <v>0.15515522824130101</v>
      </c>
      <c r="I70" s="11">
        <v>0.148213311360165</v>
      </c>
      <c r="J70" s="11">
        <v>0.23556861698502601</v>
      </c>
      <c r="O70" s="12">
        <v>1298200000</v>
      </c>
      <c r="P70" s="9" t="s">
        <v>22</v>
      </c>
      <c r="Q70" s="11">
        <v>26.3585205078125</v>
      </c>
      <c r="R70" s="11">
        <v>25.876966476440401</v>
      </c>
      <c r="S70" s="11">
        <v>26.210166931152301</v>
      </c>
      <c r="T70" s="11">
        <v>26.556180953979499</v>
      </c>
      <c r="U70" s="11">
        <v>26.215898513793899</v>
      </c>
      <c r="V70" s="11">
        <v>25.0973606109619</v>
      </c>
      <c r="W70" s="11">
        <v>27.315618515014599</v>
      </c>
      <c r="X70" s="11">
        <v>26.083183288574201</v>
      </c>
      <c r="Y70" s="11">
        <v>25.663078308105501</v>
      </c>
      <c r="Z70" s="10" t="s">
        <v>1521</v>
      </c>
      <c r="AA70" s="10" t="s">
        <v>1522</v>
      </c>
      <c r="AB70" s="10" t="s">
        <v>1523</v>
      </c>
      <c r="AC70" s="10" t="s">
        <v>50</v>
      </c>
      <c r="AD70" s="10" t="s">
        <v>1524</v>
      </c>
      <c r="AG70" s="9">
        <v>3</v>
      </c>
      <c r="AH70" s="9">
        <v>3</v>
      </c>
      <c r="AI70" s="9">
        <v>6</v>
      </c>
      <c r="AJ70" s="9">
        <v>33.299999999999997</v>
      </c>
      <c r="AK70" s="13" t="s">
        <v>1525</v>
      </c>
      <c r="AL70" s="9">
        <v>8.8994</v>
      </c>
      <c r="AM70" s="12">
        <v>0</v>
      </c>
      <c r="AN70" s="9">
        <v>3.6238999999999999</v>
      </c>
      <c r="AO70" s="9">
        <v>14</v>
      </c>
      <c r="AP70" s="11">
        <v>0.79059199999999996</v>
      </c>
      <c r="AQ70" s="11">
        <v>0.88065573770491801</v>
      </c>
      <c r="AR70" s="11">
        <v>0.820367346938776</v>
      </c>
      <c r="AT70" s="11">
        <v>0.10728730801214301</v>
      </c>
      <c r="AU70" s="12">
        <v>0.77008955223880604</v>
      </c>
    </row>
    <row r="71" spans="1:47" x14ac:dyDescent="0.45">
      <c r="A71" s="9">
        <v>347</v>
      </c>
      <c r="B71" s="10" t="s">
        <v>1526</v>
      </c>
      <c r="C71" s="10" t="s">
        <v>302</v>
      </c>
      <c r="D71" s="10" t="s">
        <v>303</v>
      </c>
      <c r="E71" s="11">
        <v>0.37716611226399599</v>
      </c>
      <c r="F71" s="11">
        <v>0.162678400675453</v>
      </c>
      <c r="G71" s="11">
        <v>-0.21448771158854299</v>
      </c>
      <c r="H71" s="11">
        <v>1.20959642836253</v>
      </c>
      <c r="I71" s="11">
        <v>0.35155121041473197</v>
      </c>
      <c r="J71" s="11">
        <v>0.57864121644317401</v>
      </c>
      <c r="O71" s="12">
        <v>1470300000</v>
      </c>
      <c r="P71" s="9" t="s">
        <v>22</v>
      </c>
      <c r="Q71" s="11">
        <v>25.665737152099599</v>
      </c>
      <c r="R71" s="11">
        <v>25.9121189117432</v>
      </c>
      <c r="S71" s="11">
        <v>26.096595764160199</v>
      </c>
      <c r="T71" s="11">
        <v>26.128843307495099</v>
      </c>
      <c r="U71" s="11">
        <v>26.393539428710898</v>
      </c>
      <c r="V71" s="11">
        <v>26.283567428588899</v>
      </c>
      <c r="W71" s="11">
        <v>26.345687866210898</v>
      </c>
      <c r="X71" s="11">
        <v>25.888299942016602</v>
      </c>
      <c r="Y71" s="11">
        <v>25.9284992218018</v>
      </c>
      <c r="Z71" s="10" t="s">
        <v>1527</v>
      </c>
      <c r="AA71" s="10" t="s">
        <v>1528</v>
      </c>
      <c r="AB71" s="10" t="s">
        <v>1529</v>
      </c>
      <c r="AC71" s="10" t="s">
        <v>50</v>
      </c>
      <c r="AD71" s="10" t="s">
        <v>1530</v>
      </c>
      <c r="AG71" s="9">
        <v>9</v>
      </c>
      <c r="AH71" s="9">
        <v>9</v>
      </c>
      <c r="AI71" s="9">
        <v>4</v>
      </c>
      <c r="AJ71" s="9">
        <v>37.5</v>
      </c>
      <c r="AK71" s="13" t="s">
        <v>1531</v>
      </c>
      <c r="AL71" s="9">
        <v>22.390999999999998</v>
      </c>
      <c r="AM71" s="12">
        <v>0</v>
      </c>
      <c r="AN71" s="9">
        <v>139.51</v>
      </c>
      <c r="AO71" s="9">
        <v>52</v>
      </c>
      <c r="AP71" s="11">
        <v>0.29721428571428599</v>
      </c>
      <c r="AQ71" s="11">
        <v>0.88238461538461499</v>
      </c>
      <c r="AR71" s="11">
        <v>0.74945882352941195</v>
      </c>
      <c r="AT71" s="11">
        <v>0.79100306615387495</v>
      </c>
      <c r="AU71" s="12">
        <v>0.18806557377049199</v>
      </c>
    </row>
    <row r="72" spans="1:47" x14ac:dyDescent="0.45">
      <c r="A72" s="9">
        <v>348</v>
      </c>
      <c r="B72" s="10" t="s">
        <v>1532</v>
      </c>
      <c r="C72" s="10" t="s">
        <v>282</v>
      </c>
      <c r="D72" s="10" t="s">
        <v>283</v>
      </c>
      <c r="E72" s="11">
        <v>0.46672185262044202</v>
      </c>
      <c r="F72" s="11">
        <v>-0.214332580566406</v>
      </c>
      <c r="G72" s="11">
        <v>-0.681054433186848</v>
      </c>
      <c r="H72" s="11">
        <v>0.83946979376651798</v>
      </c>
      <c r="I72" s="11">
        <v>0.43522878822431599</v>
      </c>
      <c r="J72" s="11">
        <v>1.2746094509649399</v>
      </c>
      <c r="O72" s="12">
        <v>1891100000</v>
      </c>
      <c r="P72" s="9" t="s">
        <v>22</v>
      </c>
      <c r="Q72" s="11">
        <v>25.959363937377901</v>
      </c>
      <c r="R72" s="11">
        <v>26.401258468627901</v>
      </c>
      <c r="S72" s="11">
        <v>25.914470672607401</v>
      </c>
      <c r="T72" s="11">
        <v>26.857212066650401</v>
      </c>
      <c r="U72" s="11">
        <v>26.654718399047901</v>
      </c>
      <c r="V72" s="11">
        <v>26.163328170776399</v>
      </c>
      <c r="W72" s="11">
        <v>25.6160793304443</v>
      </c>
      <c r="X72" s="11">
        <v>26.107671737670898</v>
      </c>
      <c r="Y72" s="11">
        <v>25.9083442687988</v>
      </c>
      <c r="Z72" s="10" t="s">
        <v>1219</v>
      </c>
      <c r="AA72" s="10" t="s">
        <v>1161</v>
      </c>
      <c r="AB72" s="10" t="s">
        <v>1533</v>
      </c>
      <c r="AC72" s="10" t="s">
        <v>50</v>
      </c>
      <c r="AD72" s="10" t="s">
        <v>1534</v>
      </c>
      <c r="AG72" s="9">
        <v>12</v>
      </c>
      <c r="AH72" s="9">
        <v>12</v>
      </c>
      <c r="AI72" s="9">
        <v>5</v>
      </c>
      <c r="AJ72" s="9">
        <v>50</v>
      </c>
      <c r="AK72" s="13" t="s">
        <v>1535</v>
      </c>
      <c r="AL72" s="9">
        <v>18.079000000000001</v>
      </c>
      <c r="AM72" s="12">
        <v>0</v>
      </c>
      <c r="AN72" s="9">
        <v>48.603999999999999</v>
      </c>
      <c r="AO72" s="9">
        <v>66</v>
      </c>
      <c r="AP72" s="11">
        <v>0.31231746031745999</v>
      </c>
      <c r="AQ72" s="11">
        <v>0.80468085106383003</v>
      </c>
      <c r="AR72" s="11">
        <v>0.242307692307692</v>
      </c>
      <c r="AT72" s="11">
        <v>1.13778688865502</v>
      </c>
      <c r="AU72" s="12">
        <v>8.8818181818181796E-2</v>
      </c>
    </row>
    <row r="73" spans="1:47" x14ac:dyDescent="0.45">
      <c r="A73" s="9">
        <v>349</v>
      </c>
      <c r="B73" s="10" t="s">
        <v>1536</v>
      </c>
      <c r="C73" s="10" t="s">
        <v>819</v>
      </c>
      <c r="D73" s="10" t="s">
        <v>820</v>
      </c>
      <c r="E73" s="11">
        <v>4.2146046956379003E-2</v>
      </c>
      <c r="F73" s="11">
        <v>0.49806912740071502</v>
      </c>
      <c r="G73" s="11">
        <v>0.45592308044433599</v>
      </c>
      <c r="H73" s="11">
        <v>1.53492969351247E-2</v>
      </c>
      <c r="I73" s="11">
        <v>0.92380595284211497</v>
      </c>
      <c r="J73" s="11">
        <v>0.19556441524652901</v>
      </c>
      <c r="O73" s="12">
        <v>551910000</v>
      </c>
      <c r="P73" s="9" t="s">
        <v>22</v>
      </c>
      <c r="Q73" s="11">
        <v>25.0842800140381</v>
      </c>
      <c r="R73" s="11">
        <v>25.5511569976807</v>
      </c>
      <c r="S73" s="11">
        <v>24.828517913818398</v>
      </c>
      <c r="T73" s="11">
        <v>25.693544387817401</v>
      </c>
      <c r="U73" s="11">
        <v>26.4195365905762</v>
      </c>
      <c r="V73" s="11" t="s">
        <v>1137</v>
      </c>
      <c r="W73" s="11">
        <v>25.539106369018601</v>
      </c>
      <c r="X73" s="11">
        <v>25.494085311889599</v>
      </c>
      <c r="Y73" s="11">
        <v>25.924970626831101</v>
      </c>
      <c r="Z73" s="10" t="s">
        <v>1537</v>
      </c>
      <c r="AA73" s="10" t="s">
        <v>1161</v>
      </c>
      <c r="AB73" s="10" t="s">
        <v>1538</v>
      </c>
      <c r="AC73" s="10" t="s">
        <v>50</v>
      </c>
      <c r="AD73" s="10" t="s">
        <v>1539</v>
      </c>
      <c r="AG73" s="9">
        <v>10</v>
      </c>
      <c r="AH73" s="9">
        <v>10</v>
      </c>
      <c r="AI73" s="9">
        <v>6</v>
      </c>
      <c r="AJ73" s="9">
        <v>43.4</v>
      </c>
      <c r="AK73" s="13" t="s">
        <v>1540</v>
      </c>
      <c r="AL73" s="9">
        <v>14.419</v>
      </c>
      <c r="AM73" s="12">
        <v>0</v>
      </c>
      <c r="AN73" s="9">
        <v>29.725999999999999</v>
      </c>
      <c r="AO73" s="9">
        <v>53</v>
      </c>
      <c r="AP73" s="11">
        <v>0.99004255319148904</v>
      </c>
      <c r="AQ73" s="11">
        <v>0.281641025641026</v>
      </c>
      <c r="AR73" s="11">
        <v>0.83499029126213598</v>
      </c>
      <c r="AT73" s="11">
        <v>0.112417548154283</v>
      </c>
      <c r="AU73" s="12">
        <v>0.77042424242424201</v>
      </c>
    </row>
    <row r="74" spans="1:47" x14ac:dyDescent="0.45">
      <c r="A74" s="9">
        <v>352</v>
      </c>
      <c r="B74" s="10" t="s">
        <v>1541</v>
      </c>
      <c r="C74" s="10" t="s">
        <v>899</v>
      </c>
      <c r="D74" s="10" t="s">
        <v>900</v>
      </c>
      <c r="E74" s="11">
        <v>0.187430063883465</v>
      </c>
      <c r="F74" s="11">
        <v>0.56575266520182399</v>
      </c>
      <c r="G74" s="11">
        <v>0.37832260131835899</v>
      </c>
      <c r="H74" s="11">
        <v>0.23037258401185701</v>
      </c>
      <c r="I74" s="11">
        <v>0.87715588334394701</v>
      </c>
      <c r="J74" s="11">
        <v>1.08722624647142</v>
      </c>
      <c r="O74" s="12">
        <v>196660000</v>
      </c>
      <c r="P74" s="9" t="s">
        <v>22</v>
      </c>
      <c r="Q74" s="11">
        <v>23.971847534179702</v>
      </c>
      <c r="R74" s="11" t="s">
        <v>1137</v>
      </c>
      <c r="S74" s="11">
        <v>23.7076721191406</v>
      </c>
      <c r="T74" s="11" t="s">
        <v>1137</v>
      </c>
      <c r="U74" s="11" t="s">
        <v>1137</v>
      </c>
      <c r="V74" s="11">
        <v>23.9728107452393</v>
      </c>
      <c r="W74" s="11">
        <v>24.297540664672901</v>
      </c>
      <c r="X74" s="11">
        <v>24.081315994262699</v>
      </c>
      <c r="Y74" s="11">
        <v>24.0065021514893</v>
      </c>
      <c r="Z74" s="10" t="s">
        <v>1542</v>
      </c>
      <c r="AA74" s="10" t="s">
        <v>901</v>
      </c>
      <c r="AB74" s="10" t="s">
        <v>1543</v>
      </c>
      <c r="AC74" s="10" t="s">
        <v>43</v>
      </c>
      <c r="AD74" s="10" t="s">
        <v>1544</v>
      </c>
      <c r="AE74" s="10" t="s">
        <v>250</v>
      </c>
      <c r="AF74" s="10" t="s">
        <v>59</v>
      </c>
      <c r="AG74" s="9">
        <v>4</v>
      </c>
      <c r="AH74" s="9">
        <v>4</v>
      </c>
      <c r="AI74" s="9">
        <v>3</v>
      </c>
      <c r="AJ74" s="9">
        <v>3.7</v>
      </c>
      <c r="AK74" s="13" t="s">
        <v>1545</v>
      </c>
      <c r="AL74" s="9">
        <v>121.32</v>
      </c>
      <c r="AM74" s="12">
        <v>0</v>
      </c>
      <c r="AN74" s="9">
        <v>10.401999999999999</v>
      </c>
      <c r="AO74" s="9">
        <v>7</v>
      </c>
      <c r="AP74" s="11">
        <v>0.787263157894737</v>
      </c>
      <c r="AQ74" s="11">
        <v>0.25</v>
      </c>
      <c r="AR74" s="11">
        <v>0.53554545454545499</v>
      </c>
      <c r="AT74" s="11">
        <v>0.73624136497710801</v>
      </c>
      <c r="AU74" s="12">
        <v>0.221046153846154</v>
      </c>
    </row>
    <row r="75" spans="1:47" x14ac:dyDescent="0.45">
      <c r="A75" s="9">
        <v>363</v>
      </c>
      <c r="B75" s="10" t="s">
        <v>1546</v>
      </c>
      <c r="C75" s="10" t="s">
        <v>589</v>
      </c>
      <c r="D75" s="10" t="s">
        <v>590</v>
      </c>
      <c r="E75" s="11">
        <v>0.26055908203125</v>
      </c>
      <c r="F75" s="11">
        <v>0.30545234680175798</v>
      </c>
      <c r="G75" s="11">
        <v>4.4893264770507799E-2</v>
      </c>
      <c r="H75" s="11">
        <v>0.31930531227578901</v>
      </c>
      <c r="I75" s="11">
        <v>0.89580536536120403</v>
      </c>
      <c r="J75" s="11">
        <v>5.2345229310958002E-2</v>
      </c>
      <c r="O75" s="12">
        <v>400490000</v>
      </c>
      <c r="P75" s="9" t="s">
        <v>22</v>
      </c>
      <c r="Q75" s="11">
        <v>24.3134059906006</v>
      </c>
      <c r="R75" s="11">
        <v>24.777561187744102</v>
      </c>
      <c r="S75" s="11">
        <v>24.797487258911101</v>
      </c>
      <c r="T75" s="11" t="s">
        <v>1137</v>
      </c>
      <c r="U75" s="11">
        <v>24.727231979370099</v>
      </c>
      <c r="V75" s="11">
        <v>25.461919784545898</v>
      </c>
      <c r="W75" s="11">
        <v>24.9334602355957</v>
      </c>
      <c r="X75" s="11">
        <v>24.907152175903299</v>
      </c>
      <c r="Y75" s="11">
        <v>24.964199066162099</v>
      </c>
      <c r="Z75" s="10" t="s">
        <v>1547</v>
      </c>
      <c r="AA75" s="10" t="s">
        <v>1548</v>
      </c>
      <c r="AB75" s="10" t="s">
        <v>1549</v>
      </c>
      <c r="AC75" s="10" t="s">
        <v>87</v>
      </c>
      <c r="AD75" s="10" t="s">
        <v>1550</v>
      </c>
      <c r="AE75" s="10" t="s">
        <v>27</v>
      </c>
      <c r="AF75" s="10" t="s">
        <v>38</v>
      </c>
      <c r="AG75" s="9">
        <v>3</v>
      </c>
      <c r="AH75" s="9">
        <v>3</v>
      </c>
      <c r="AI75" s="9">
        <v>2</v>
      </c>
      <c r="AJ75" s="9">
        <v>14.6</v>
      </c>
      <c r="AK75" s="13" t="s">
        <v>1551</v>
      </c>
      <c r="AL75" s="9">
        <v>45.744999999999997</v>
      </c>
      <c r="AM75" s="12">
        <v>0</v>
      </c>
      <c r="AN75" s="9">
        <v>213.53</v>
      </c>
      <c r="AO75" s="9">
        <v>32</v>
      </c>
      <c r="AP75" s="11">
        <v>0.69811538461538503</v>
      </c>
      <c r="AQ75" s="11">
        <v>0.47725000000000001</v>
      </c>
      <c r="AR75" s="11">
        <v>0.96594202898550696</v>
      </c>
      <c r="AT75" s="11">
        <v>0.28305937090271799</v>
      </c>
      <c r="AU75" s="12">
        <v>0.51273043478260905</v>
      </c>
    </row>
    <row r="76" spans="1:47" x14ac:dyDescent="0.45">
      <c r="A76" s="9">
        <v>372</v>
      </c>
      <c r="B76" s="10" t="s">
        <v>1552</v>
      </c>
      <c r="C76" s="10" t="s">
        <v>1553</v>
      </c>
      <c r="D76" s="10" t="s">
        <v>1554</v>
      </c>
      <c r="E76" s="11">
        <v>0.30270258585612098</v>
      </c>
      <c r="F76" s="11">
        <v>0.78555043538411296</v>
      </c>
      <c r="G76" s="11">
        <v>0.48284784952799198</v>
      </c>
      <c r="H76" s="11">
        <v>0.14526562500187701</v>
      </c>
      <c r="I76" s="11">
        <v>0.326743333486542</v>
      </c>
      <c r="J76" s="11">
        <v>0.14404937096478801</v>
      </c>
      <c r="O76" s="12">
        <v>41654000000</v>
      </c>
      <c r="P76" s="9" t="s">
        <v>22</v>
      </c>
      <c r="Q76" s="11">
        <v>29.620378494262699</v>
      </c>
      <c r="R76" s="11">
        <v>29.424463272094702</v>
      </c>
      <c r="S76" s="11">
        <v>29.836864471435501</v>
      </c>
      <c r="T76" s="11">
        <v>31.458654403686499</v>
      </c>
      <c r="U76" s="11">
        <v>29.116294860839801</v>
      </c>
      <c r="V76" s="11">
        <v>29.214864730835</v>
      </c>
      <c r="W76" s="11">
        <v>32.369815826416001</v>
      </c>
      <c r="X76" s="11">
        <v>29.5607604980469</v>
      </c>
      <c r="Y76" s="11">
        <v>29.307781219482401</v>
      </c>
      <c r="Z76" s="10" t="s">
        <v>1555</v>
      </c>
      <c r="AA76" s="10" t="s">
        <v>1556</v>
      </c>
      <c r="AB76" s="10" t="s">
        <v>1557</v>
      </c>
      <c r="AC76" s="10" t="s">
        <v>1558</v>
      </c>
      <c r="AD76" s="10" t="s">
        <v>1559</v>
      </c>
      <c r="AE76" s="10" t="s">
        <v>56</v>
      </c>
      <c r="AG76" s="9">
        <v>17</v>
      </c>
      <c r="AH76" s="9">
        <v>7</v>
      </c>
      <c r="AI76" s="9">
        <v>2</v>
      </c>
      <c r="AJ76" s="9">
        <v>8.1</v>
      </c>
      <c r="AK76" s="13" t="s">
        <v>1560</v>
      </c>
      <c r="AL76" s="9">
        <v>187.15</v>
      </c>
      <c r="AM76" s="12">
        <v>0</v>
      </c>
      <c r="AN76" s="9">
        <v>250.23</v>
      </c>
      <c r="AO76" s="9">
        <v>118</v>
      </c>
      <c r="AP76" s="11">
        <v>0.784163934426229</v>
      </c>
      <c r="AQ76" s="11">
        <v>0.69787012987012997</v>
      </c>
      <c r="AR76" s="11">
        <v>0.85963963963963996</v>
      </c>
      <c r="AT76" s="11">
        <v>0.12476213910430101</v>
      </c>
      <c r="AU76" s="12">
        <v>0.74583206106870203</v>
      </c>
    </row>
    <row r="77" spans="1:47" x14ac:dyDescent="0.45">
      <c r="A77" s="9">
        <v>374</v>
      </c>
      <c r="B77" s="10" t="s">
        <v>1561</v>
      </c>
      <c r="C77" s="10" t="s">
        <v>1562</v>
      </c>
      <c r="E77" s="11">
        <v>8.2461039225378797E-4</v>
      </c>
      <c r="F77" s="11">
        <v>0.48103141784668002</v>
      </c>
      <c r="G77" s="11">
        <v>0.48020680745442601</v>
      </c>
      <c r="H77" s="11">
        <v>1.23008389371513E-3</v>
      </c>
      <c r="I77" s="11">
        <v>1.27491886547452</v>
      </c>
      <c r="J77" s="11">
        <v>0.89166942767058999</v>
      </c>
      <c r="O77" s="12">
        <v>186770000</v>
      </c>
      <c r="P77" s="9" t="s">
        <v>22</v>
      </c>
      <c r="Q77" s="11">
        <v>23.631120681762699</v>
      </c>
      <c r="R77" s="11">
        <v>23.3717231750488</v>
      </c>
      <c r="S77" s="11">
        <v>23.352993011474599</v>
      </c>
      <c r="T77" s="11" t="s">
        <v>1137</v>
      </c>
      <c r="U77" s="11">
        <v>23.6637287139893</v>
      </c>
      <c r="V77" s="11" t="s">
        <v>1137</v>
      </c>
      <c r="W77" s="11" t="s">
        <v>1137</v>
      </c>
      <c r="X77" s="11">
        <v>23.935260772705099</v>
      </c>
      <c r="Y77" s="11">
        <v>24.196029663085898</v>
      </c>
      <c r="Z77" s="10" t="s">
        <v>1563</v>
      </c>
      <c r="AA77" s="10" t="s">
        <v>1564</v>
      </c>
      <c r="AB77" s="10" t="s">
        <v>1565</v>
      </c>
      <c r="AD77" s="10" t="s">
        <v>1310</v>
      </c>
      <c r="AE77" s="10" t="s">
        <v>55</v>
      </c>
      <c r="AG77" s="9">
        <v>2</v>
      </c>
      <c r="AH77" s="9">
        <v>1</v>
      </c>
      <c r="AI77" s="9">
        <v>1</v>
      </c>
      <c r="AJ77" s="9">
        <v>9.5</v>
      </c>
      <c r="AK77" s="13">
        <v>116</v>
      </c>
      <c r="AL77" s="9">
        <v>12.506</v>
      </c>
      <c r="AM77" s="12">
        <v>2.6384999999999998E-3</v>
      </c>
      <c r="AN77" s="9">
        <v>2.8730000000000002</v>
      </c>
      <c r="AO77" s="9">
        <v>10</v>
      </c>
      <c r="AP77" s="11">
        <v>0.99830136986301399</v>
      </c>
      <c r="AQ77" s="11">
        <v>0.16529411764705901</v>
      </c>
      <c r="AR77" s="11">
        <v>0.52371428571428602</v>
      </c>
      <c r="AT77" s="11">
        <v>0.95622725105598105</v>
      </c>
      <c r="AU77" s="12">
        <v>0.131692307692308</v>
      </c>
    </row>
    <row r="78" spans="1:47" x14ac:dyDescent="0.45">
      <c r="A78" s="9">
        <v>376</v>
      </c>
      <c r="B78" s="10" t="s">
        <v>1566</v>
      </c>
      <c r="C78" s="10" t="s">
        <v>1567</v>
      </c>
      <c r="D78" s="10" t="s">
        <v>1568</v>
      </c>
      <c r="E78" s="11">
        <v>0.24768257141113301</v>
      </c>
      <c r="F78" s="11">
        <v>0.18887138366699199</v>
      </c>
      <c r="G78" s="11">
        <v>-5.8811187744140597E-2</v>
      </c>
      <c r="H78" s="11">
        <v>0.14928529426400899</v>
      </c>
      <c r="I78" s="11">
        <v>0.23190755583699599</v>
      </c>
      <c r="J78" s="11">
        <v>3.7211957193328003E-2</v>
      </c>
      <c r="O78" s="12">
        <v>53604000000</v>
      </c>
      <c r="P78" s="9" t="s">
        <v>22</v>
      </c>
      <c r="Q78" s="11">
        <v>31.045701980590799</v>
      </c>
      <c r="R78" s="11">
        <v>31.747032165527301</v>
      </c>
      <c r="S78" s="11">
        <v>32.116039276122997</v>
      </c>
      <c r="T78" s="11">
        <v>30.822441101074201</v>
      </c>
      <c r="U78" s="11">
        <v>32.488578796386697</v>
      </c>
      <c r="V78" s="11">
        <v>32.3408012390137</v>
      </c>
      <c r="W78" s="11">
        <v>31.849239349365199</v>
      </c>
      <c r="X78" s="11">
        <v>31.711656570434599</v>
      </c>
      <c r="Y78" s="11">
        <v>31.914491653442401</v>
      </c>
      <c r="Z78" s="10" t="s">
        <v>1569</v>
      </c>
      <c r="AA78" s="10" t="s">
        <v>1564</v>
      </c>
      <c r="AB78" s="10" t="s">
        <v>1570</v>
      </c>
      <c r="AD78" s="10" t="s">
        <v>1571</v>
      </c>
      <c r="AE78" s="10" t="s">
        <v>55</v>
      </c>
      <c r="AF78" s="10" t="s">
        <v>34</v>
      </c>
      <c r="AG78" s="9">
        <v>2</v>
      </c>
      <c r="AH78" s="9">
        <v>2</v>
      </c>
      <c r="AI78" s="9">
        <v>1</v>
      </c>
      <c r="AJ78" s="9">
        <v>5.7</v>
      </c>
      <c r="AK78" s="13">
        <v>453</v>
      </c>
      <c r="AL78" s="9">
        <v>49.439</v>
      </c>
      <c r="AM78" s="12">
        <v>0</v>
      </c>
      <c r="AN78" s="9">
        <v>9.6597000000000008</v>
      </c>
      <c r="AO78" s="9">
        <v>81</v>
      </c>
      <c r="AP78" s="11">
        <v>0.78216129032258097</v>
      </c>
      <c r="AQ78" s="11">
        <v>0.90866055045871597</v>
      </c>
      <c r="AR78" s="11">
        <v>0.96742446043165498</v>
      </c>
      <c r="AT78" s="11">
        <v>5.53854373734061E-2</v>
      </c>
      <c r="AU78" s="12">
        <v>0.85619858156028394</v>
      </c>
    </row>
    <row r="79" spans="1:47" x14ac:dyDescent="0.45">
      <c r="A79" s="9">
        <v>378</v>
      </c>
      <c r="B79" s="10" t="s">
        <v>1572</v>
      </c>
      <c r="C79" s="10" t="s">
        <v>772</v>
      </c>
      <c r="D79" s="10" t="s">
        <v>773</v>
      </c>
      <c r="E79" s="11">
        <v>-0.79263369242350001</v>
      </c>
      <c r="F79" s="11">
        <v>-1.25278917948405</v>
      </c>
      <c r="G79" s="11">
        <v>-0.46015548706054699</v>
      </c>
      <c r="H79" s="11">
        <v>0.70385229404438099</v>
      </c>
      <c r="I79" s="11">
        <v>0.45738179790969102</v>
      </c>
      <c r="J79" s="11">
        <v>0.13519527420532099</v>
      </c>
      <c r="O79" s="12">
        <v>636730000</v>
      </c>
      <c r="P79" s="9" t="s">
        <v>22</v>
      </c>
      <c r="Q79" s="11">
        <v>25.886440277099599</v>
      </c>
      <c r="R79" s="11">
        <v>26.2633266448975</v>
      </c>
      <c r="S79" s="11">
        <v>26.598892211914102</v>
      </c>
      <c r="T79" s="11" t="s">
        <v>1137</v>
      </c>
      <c r="U79" s="11">
        <v>25.853481292724599</v>
      </c>
      <c r="V79" s="11">
        <v>25.998195648193398</v>
      </c>
      <c r="W79" s="11" t="s">
        <v>1137</v>
      </c>
      <c r="X79" s="11">
        <v>26.232021331787099</v>
      </c>
      <c r="Y79" s="11">
        <v>26.087236404418899</v>
      </c>
      <c r="Z79" s="10" t="s">
        <v>1573</v>
      </c>
      <c r="AA79" s="10" t="s">
        <v>1574</v>
      </c>
      <c r="AB79" s="10" t="s">
        <v>1575</v>
      </c>
      <c r="AC79" s="10" t="s">
        <v>774</v>
      </c>
      <c r="AD79" s="10" t="s">
        <v>1576</v>
      </c>
      <c r="AE79" s="10" t="s">
        <v>69</v>
      </c>
      <c r="AG79" s="9">
        <v>6</v>
      </c>
      <c r="AH79" s="9">
        <v>6</v>
      </c>
      <c r="AI79" s="9">
        <v>18</v>
      </c>
      <c r="AJ79" s="9">
        <v>3</v>
      </c>
      <c r="AK79" s="13" t="s">
        <v>1577</v>
      </c>
      <c r="AL79" s="9">
        <v>272.32</v>
      </c>
      <c r="AM79" s="12">
        <v>0</v>
      </c>
      <c r="AN79" s="9">
        <v>32.195999999999998</v>
      </c>
      <c r="AO79" s="9">
        <v>21</v>
      </c>
      <c r="AP79" s="11">
        <v>0.27236363636363597</v>
      </c>
      <c r="AQ79" s="11">
        <v>0.47275471698113197</v>
      </c>
      <c r="AR79" s="11">
        <v>0.87214159292035398</v>
      </c>
      <c r="AT79" s="11">
        <v>0.28885233919757802</v>
      </c>
      <c r="AU79" s="12">
        <v>0.51031578947368395</v>
      </c>
    </row>
    <row r="80" spans="1:47" x14ac:dyDescent="0.45">
      <c r="A80" s="9">
        <v>383</v>
      </c>
      <c r="B80" s="10" t="s">
        <v>251</v>
      </c>
      <c r="C80" s="10" t="s">
        <v>252</v>
      </c>
      <c r="D80" s="10" t="s">
        <v>253</v>
      </c>
      <c r="E80" s="11">
        <v>0.190861384073891</v>
      </c>
      <c r="F80" s="11">
        <v>-0.122123718261719</v>
      </c>
      <c r="G80" s="11">
        <v>-0.31298510233561</v>
      </c>
      <c r="H80" s="11">
        <v>0.347719754546509</v>
      </c>
      <c r="I80" s="11">
        <v>0.33974015237755401</v>
      </c>
      <c r="J80" s="11">
        <v>0.70953464371064701</v>
      </c>
      <c r="O80" s="12">
        <v>880760000</v>
      </c>
      <c r="P80" s="9" t="s">
        <v>22</v>
      </c>
      <c r="Q80" s="11">
        <v>25.6662788391113</v>
      </c>
      <c r="R80" s="11">
        <v>25.221624374389599</v>
      </c>
      <c r="S80" s="11">
        <v>25.401813507080099</v>
      </c>
      <c r="T80" s="11">
        <v>25.891361236572301</v>
      </c>
      <c r="U80" s="11">
        <v>25.260583877563501</v>
      </c>
      <c r="V80" s="11">
        <v>25.710355758666999</v>
      </c>
      <c r="W80" s="11">
        <v>25.236261367797901</v>
      </c>
      <c r="X80" s="11">
        <v>25.454879760742202</v>
      </c>
      <c r="Y80" s="11">
        <v>25.232204437255898</v>
      </c>
      <c r="Z80" s="10" t="s">
        <v>1578</v>
      </c>
      <c r="AA80" s="10" t="s">
        <v>1579</v>
      </c>
      <c r="AB80" s="10" t="s">
        <v>1580</v>
      </c>
      <c r="AC80" s="10" t="s">
        <v>134</v>
      </c>
      <c r="AD80" s="10" t="s">
        <v>1581</v>
      </c>
      <c r="AE80" s="10" t="s">
        <v>255</v>
      </c>
      <c r="AF80" s="10" t="s">
        <v>34</v>
      </c>
      <c r="AG80" s="9">
        <v>12</v>
      </c>
      <c r="AH80" s="9">
        <v>12</v>
      </c>
      <c r="AI80" s="9">
        <v>3</v>
      </c>
      <c r="AJ80" s="9">
        <v>23.7</v>
      </c>
      <c r="AK80" s="13" t="s">
        <v>254</v>
      </c>
      <c r="AL80" s="9">
        <v>68.569000000000003</v>
      </c>
      <c r="AM80" s="12">
        <v>0</v>
      </c>
      <c r="AN80" s="9">
        <v>157.05000000000001</v>
      </c>
      <c r="AO80" s="9">
        <v>61</v>
      </c>
      <c r="AP80" s="11">
        <v>0.74569811320754698</v>
      </c>
      <c r="AQ80" s="11">
        <v>0.90774774774774802</v>
      </c>
      <c r="AR80" s="11">
        <v>0.60321126760563404</v>
      </c>
      <c r="AT80" s="11">
        <v>0.47025226327422298</v>
      </c>
      <c r="AU80" s="12">
        <v>0.35065168539325797</v>
      </c>
    </row>
    <row r="81" spans="1:47" x14ac:dyDescent="0.45">
      <c r="A81" s="9">
        <v>389</v>
      </c>
      <c r="B81" s="10" t="s">
        <v>1582</v>
      </c>
      <c r="C81" s="10" t="s">
        <v>1019</v>
      </c>
      <c r="D81" s="10" t="s">
        <v>1020</v>
      </c>
      <c r="E81" s="11">
        <v>0.225943247477215</v>
      </c>
      <c r="F81" s="11">
        <v>-1.0090109507242899</v>
      </c>
      <c r="G81" s="11">
        <v>-1.2349541982015</v>
      </c>
      <c r="H81" s="11">
        <v>1.1960238069331901</v>
      </c>
      <c r="I81" s="11">
        <v>0.429108208178135</v>
      </c>
      <c r="J81" s="11">
        <v>0.54146168713332299</v>
      </c>
      <c r="O81" s="12">
        <v>1252900000</v>
      </c>
      <c r="P81" s="9" t="s">
        <v>22</v>
      </c>
      <c r="Q81" s="11">
        <v>26.599460601806602</v>
      </c>
      <c r="R81" s="11">
        <v>26.497592926025401</v>
      </c>
      <c r="S81" s="11">
        <v>26.6447143554688</v>
      </c>
      <c r="T81" s="11">
        <v>26.702793121337901</v>
      </c>
      <c r="U81" s="11">
        <v>26.7588787078857</v>
      </c>
      <c r="V81" s="11">
        <v>26.9579257965088</v>
      </c>
      <c r="W81" s="11" t="s">
        <v>1137</v>
      </c>
      <c r="X81" s="11">
        <v>26.5623664855957</v>
      </c>
      <c r="Y81" s="11">
        <v>26.589351654052699</v>
      </c>
      <c r="Z81" s="10" t="s">
        <v>1583</v>
      </c>
      <c r="AA81" s="10" t="s">
        <v>1220</v>
      </c>
      <c r="AB81" s="10" t="s">
        <v>1584</v>
      </c>
      <c r="AC81" s="10" t="s">
        <v>50</v>
      </c>
      <c r="AD81" s="10" t="s">
        <v>1585</v>
      </c>
      <c r="AE81" s="10" t="s">
        <v>26</v>
      </c>
      <c r="AG81" s="9">
        <v>10</v>
      </c>
      <c r="AH81" s="9">
        <v>10</v>
      </c>
      <c r="AI81" s="9">
        <v>14</v>
      </c>
      <c r="AJ81" s="9">
        <v>34.1</v>
      </c>
      <c r="AK81" s="13" t="s">
        <v>1586</v>
      </c>
      <c r="AL81" s="9">
        <v>34.273000000000003</v>
      </c>
      <c r="AM81" s="12">
        <v>0</v>
      </c>
      <c r="AN81" s="9">
        <v>119.01</v>
      </c>
      <c r="AO81" s="9">
        <v>50</v>
      </c>
      <c r="AP81" s="11">
        <v>0.44914285714285701</v>
      </c>
      <c r="AQ81" s="11">
        <v>0.48351515151515201</v>
      </c>
      <c r="AR81" s="11">
        <v>0.51395744680851096</v>
      </c>
      <c r="AT81" s="11">
        <v>0.46176321534987302</v>
      </c>
      <c r="AU81" s="12">
        <v>0.35471111111111098</v>
      </c>
    </row>
    <row r="82" spans="1:47" x14ac:dyDescent="0.45">
      <c r="A82" s="9">
        <v>392</v>
      </c>
      <c r="B82" s="10" t="s">
        <v>1587</v>
      </c>
      <c r="C82" s="10" t="s">
        <v>280</v>
      </c>
      <c r="D82" s="10" t="s">
        <v>281</v>
      </c>
      <c r="E82" s="11">
        <v>1.9740238189697299</v>
      </c>
      <c r="F82" s="11">
        <v>1.5089543660481799</v>
      </c>
      <c r="G82" s="11">
        <v>-0.465069452921551</v>
      </c>
      <c r="H82" s="11">
        <v>0.81348885750558397</v>
      </c>
      <c r="I82" s="11">
        <v>0.44126341977561201</v>
      </c>
      <c r="J82" s="11">
        <v>0.150698210327082</v>
      </c>
      <c r="O82" s="12">
        <v>554990000</v>
      </c>
      <c r="P82" s="9" t="s">
        <v>22</v>
      </c>
      <c r="Q82" s="11">
        <v>26.113426208496101</v>
      </c>
      <c r="R82" s="11" t="s">
        <v>1137</v>
      </c>
      <c r="S82" s="11" t="s">
        <v>1137</v>
      </c>
      <c r="T82" s="11">
        <v>26.850669860839801</v>
      </c>
      <c r="U82" s="11">
        <v>25.241764068603501</v>
      </c>
      <c r="V82" s="11">
        <v>26.067411422729499</v>
      </c>
      <c r="W82" s="11" t="s">
        <v>1137</v>
      </c>
      <c r="X82" s="11">
        <v>26.588350296020501</v>
      </c>
      <c r="Y82" s="11">
        <v>26.693119049072301</v>
      </c>
      <c r="Z82" s="10" t="s">
        <v>1588</v>
      </c>
      <c r="AA82" s="10" t="s">
        <v>1589</v>
      </c>
      <c r="AB82" s="10" t="s">
        <v>1590</v>
      </c>
      <c r="AC82" s="10" t="s">
        <v>111</v>
      </c>
      <c r="AD82" s="10" t="s">
        <v>1591</v>
      </c>
      <c r="AE82" s="10" t="s">
        <v>23</v>
      </c>
      <c r="AF82" s="10" t="s">
        <v>59</v>
      </c>
      <c r="AG82" s="9">
        <v>7</v>
      </c>
      <c r="AH82" s="9">
        <v>7</v>
      </c>
      <c r="AI82" s="9">
        <v>5</v>
      </c>
      <c r="AJ82" s="9">
        <v>22.1</v>
      </c>
      <c r="AK82" s="13" t="s">
        <v>1592</v>
      </c>
      <c r="AL82" s="9">
        <v>56.558999999999997</v>
      </c>
      <c r="AM82" s="12">
        <v>0</v>
      </c>
      <c r="AN82" s="9">
        <v>194.95</v>
      </c>
      <c r="AO82" s="9">
        <v>29</v>
      </c>
      <c r="AP82" s="11">
        <v>0.14184615384615401</v>
      </c>
      <c r="AQ82" s="11">
        <v>0.46577777777777801</v>
      </c>
      <c r="AR82" s="11">
        <v>0.85061818181818205</v>
      </c>
      <c r="AT82" s="11">
        <v>0.48351513939337898</v>
      </c>
      <c r="AU82" s="12">
        <v>0.34150000000000003</v>
      </c>
    </row>
    <row r="83" spans="1:47" x14ac:dyDescent="0.45">
      <c r="A83" s="9">
        <v>395</v>
      </c>
      <c r="B83" s="10" t="s">
        <v>1593</v>
      </c>
      <c r="C83" s="10" t="s">
        <v>467</v>
      </c>
      <c r="D83" s="10" t="s">
        <v>468</v>
      </c>
      <c r="E83" s="11">
        <v>0.29189491271972701</v>
      </c>
      <c r="F83" s="11">
        <v>-2.2134780883789101E-2</v>
      </c>
      <c r="G83" s="11">
        <v>-0.31402969360351601</v>
      </c>
      <c r="H83" s="11">
        <v>0.55948344274398998</v>
      </c>
      <c r="I83" s="11">
        <v>2.84639150557668E-2</v>
      </c>
      <c r="J83" s="11">
        <v>0.42957163845070301</v>
      </c>
      <c r="O83" s="12">
        <v>659320000</v>
      </c>
      <c r="P83" s="9" t="s">
        <v>22</v>
      </c>
      <c r="Q83" s="11">
        <v>25.4753742218018</v>
      </c>
      <c r="R83" s="11">
        <v>25.739181518554702</v>
      </c>
      <c r="S83" s="11">
        <v>25.844768524169901</v>
      </c>
      <c r="T83" s="11">
        <v>26.003332138061499</v>
      </c>
      <c r="U83" s="11">
        <v>26.3179836273193</v>
      </c>
      <c r="V83" s="11">
        <v>25.613693237304702</v>
      </c>
      <c r="W83" s="11">
        <v>26.115293502807599</v>
      </c>
      <c r="X83" s="11">
        <v>25.311986923217798</v>
      </c>
      <c r="Y83" s="11">
        <v>25.565639495849599</v>
      </c>
      <c r="Z83" s="10" t="s">
        <v>1594</v>
      </c>
      <c r="AA83" s="10" t="s">
        <v>1595</v>
      </c>
      <c r="AB83" s="10" t="s">
        <v>1596</v>
      </c>
      <c r="AD83" s="10" t="s">
        <v>1597</v>
      </c>
      <c r="AE83" s="10" t="s">
        <v>96</v>
      </c>
      <c r="AG83" s="9">
        <v>6</v>
      </c>
      <c r="AH83" s="9">
        <v>6</v>
      </c>
      <c r="AI83" s="9">
        <v>2</v>
      </c>
      <c r="AJ83" s="9">
        <v>27.3</v>
      </c>
      <c r="AK83" s="13" t="s">
        <v>1598</v>
      </c>
      <c r="AL83" s="9">
        <v>20.863</v>
      </c>
      <c r="AM83" s="12">
        <v>0</v>
      </c>
      <c r="AN83" s="9">
        <v>109.13</v>
      </c>
      <c r="AO83" s="9">
        <v>35</v>
      </c>
      <c r="AP83" s="11">
        <v>0.53006593406593405</v>
      </c>
      <c r="AQ83" s="11">
        <v>0.97901408450704197</v>
      </c>
      <c r="AR83" s="11">
        <v>0.76400000000000001</v>
      </c>
      <c r="AT83" s="11">
        <v>0.32147349713345702</v>
      </c>
      <c r="AU83" s="12">
        <v>0.49095327102803699</v>
      </c>
    </row>
    <row r="84" spans="1:47" x14ac:dyDescent="0.45">
      <c r="A84" s="9">
        <v>402</v>
      </c>
      <c r="B84" s="10" t="s">
        <v>1599</v>
      </c>
      <c r="C84" s="10" t="s">
        <v>498</v>
      </c>
      <c r="D84" s="10" t="s">
        <v>499</v>
      </c>
      <c r="E84" s="11">
        <v>0.66281827290852702</v>
      </c>
      <c r="F84" s="11">
        <v>9.0875625610351604E-2</v>
      </c>
      <c r="G84" s="11">
        <v>-0.57194264729817601</v>
      </c>
      <c r="H84" s="11">
        <v>1.5164192962368801</v>
      </c>
      <c r="I84" s="11">
        <v>0.16955351217050499</v>
      </c>
      <c r="J84" s="11">
        <v>1.1794650903349599</v>
      </c>
      <c r="O84" s="12">
        <v>2676100000</v>
      </c>
      <c r="P84" s="9" t="s">
        <v>22</v>
      </c>
      <c r="Q84" s="11">
        <v>26.3828945159912</v>
      </c>
      <c r="R84" s="11">
        <v>26.753662109375</v>
      </c>
      <c r="S84" s="11">
        <v>26.392164230346701</v>
      </c>
      <c r="T84" s="11">
        <v>27.460374832153299</v>
      </c>
      <c r="U84" s="11">
        <v>26.90403175354</v>
      </c>
      <c r="V84" s="11">
        <v>27.152769088745099</v>
      </c>
      <c r="W84" s="11">
        <v>26.3936862945557</v>
      </c>
      <c r="X84" s="11">
        <v>26.488885879516602</v>
      </c>
      <c r="Y84" s="11">
        <v>26.918775558471701</v>
      </c>
      <c r="Z84" s="10" t="s">
        <v>1600</v>
      </c>
      <c r="AA84" s="10" t="s">
        <v>1601</v>
      </c>
      <c r="AB84" s="10" t="s">
        <v>1602</v>
      </c>
      <c r="AD84" s="10" t="s">
        <v>1603</v>
      </c>
      <c r="AE84" s="10" t="s">
        <v>369</v>
      </c>
      <c r="AG84" s="9">
        <v>20</v>
      </c>
      <c r="AH84" s="9">
        <v>19</v>
      </c>
      <c r="AI84" s="9">
        <v>8</v>
      </c>
      <c r="AJ84" s="9">
        <v>48.9</v>
      </c>
      <c r="AK84" s="13" t="s">
        <v>1604</v>
      </c>
      <c r="AL84" s="9">
        <v>53.651000000000003</v>
      </c>
      <c r="AM84" s="12">
        <v>0</v>
      </c>
      <c r="AN84" s="9">
        <v>323.31</v>
      </c>
      <c r="AO84" s="9">
        <v>113</v>
      </c>
      <c r="AP84" s="11">
        <v>0.104484848484848</v>
      </c>
      <c r="AQ84" s="11">
        <v>0.89200000000000002</v>
      </c>
      <c r="AR84" s="11">
        <v>0.33450000000000002</v>
      </c>
      <c r="AT84" s="11">
        <v>1.4008688490546</v>
      </c>
      <c r="AU84" s="12">
        <v>5.6222222222222201E-2</v>
      </c>
    </row>
    <row r="85" spans="1:47" x14ac:dyDescent="0.45">
      <c r="A85" s="9">
        <v>409</v>
      </c>
      <c r="B85" s="10" t="s">
        <v>1605</v>
      </c>
      <c r="C85" s="10" t="s">
        <v>862</v>
      </c>
      <c r="D85" s="10" t="s">
        <v>863</v>
      </c>
      <c r="E85" s="11">
        <v>-1.6862869262695299E-2</v>
      </c>
      <c r="F85" s="11">
        <v>-0.33905919392903899</v>
      </c>
      <c r="G85" s="11">
        <v>-0.32219632466634401</v>
      </c>
      <c r="H85" s="11">
        <v>8.1019578415721799E-3</v>
      </c>
      <c r="I85" s="11">
        <v>0.19205683666324999</v>
      </c>
      <c r="J85" s="11">
        <v>0.12398600891075701</v>
      </c>
      <c r="O85" s="12">
        <v>321350000</v>
      </c>
      <c r="P85" s="9" t="s">
        <v>22</v>
      </c>
      <c r="Q85" s="11">
        <v>24.900074005126999</v>
      </c>
      <c r="R85" s="11">
        <v>24.977186203002901</v>
      </c>
      <c r="S85" s="11">
        <v>25.250932693481399</v>
      </c>
      <c r="T85" s="11" t="s">
        <v>1137</v>
      </c>
      <c r="U85" s="11">
        <v>25.368862152099599</v>
      </c>
      <c r="V85" s="11">
        <v>25.986677169799801</v>
      </c>
      <c r="W85" s="11" t="s">
        <v>1137</v>
      </c>
      <c r="X85" s="11">
        <v>25.471843719482401</v>
      </c>
      <c r="Y85" s="11">
        <v>25.266565322876001</v>
      </c>
      <c r="Z85" s="10" t="s">
        <v>1606</v>
      </c>
      <c r="AA85" s="10" t="s">
        <v>1607</v>
      </c>
      <c r="AB85" s="10" t="s">
        <v>1608</v>
      </c>
      <c r="AD85" s="10" t="s">
        <v>1597</v>
      </c>
      <c r="AE85" s="10" t="s">
        <v>96</v>
      </c>
      <c r="AG85" s="9">
        <v>16</v>
      </c>
      <c r="AH85" s="9">
        <v>5</v>
      </c>
      <c r="AI85" s="9">
        <v>3</v>
      </c>
      <c r="AJ85" s="9">
        <v>51.6</v>
      </c>
      <c r="AK85" s="13" t="s">
        <v>1609</v>
      </c>
      <c r="AL85" s="9">
        <v>21.864999999999998</v>
      </c>
      <c r="AM85" s="12">
        <v>0</v>
      </c>
      <c r="AN85" s="9">
        <v>323.31</v>
      </c>
      <c r="AO85" s="9">
        <v>20</v>
      </c>
      <c r="AP85" s="11">
        <v>0.990222222222222</v>
      </c>
      <c r="AQ85" s="11">
        <v>0.88692592592592601</v>
      </c>
      <c r="AR85" s="11">
        <v>0.85318032786885201</v>
      </c>
      <c r="AT85" s="11">
        <v>5.0999833817801501E-2</v>
      </c>
      <c r="AU85" s="12">
        <v>0.86107042253521104</v>
      </c>
    </row>
    <row r="86" spans="1:47" x14ac:dyDescent="0.45">
      <c r="A86" s="9">
        <v>412</v>
      </c>
      <c r="B86" s="10" t="s">
        <v>1610</v>
      </c>
      <c r="C86" s="10" t="s">
        <v>956</v>
      </c>
      <c r="D86" s="10" t="s">
        <v>957</v>
      </c>
      <c r="E86" s="11">
        <v>-0.23800913492838699</v>
      </c>
      <c r="F86" s="11">
        <v>-6.2929789225261601E-2</v>
      </c>
      <c r="G86" s="11">
        <v>0.175079345703125</v>
      </c>
      <c r="H86" s="11">
        <v>0.197081205737061</v>
      </c>
      <c r="I86" s="11">
        <v>8.4710605725930102E-2</v>
      </c>
      <c r="J86" s="11">
        <v>0.135709210876234</v>
      </c>
      <c r="O86" s="12">
        <v>6683000000</v>
      </c>
      <c r="P86" s="9" t="s">
        <v>22</v>
      </c>
      <c r="Q86" s="11">
        <v>28.9568195343018</v>
      </c>
      <c r="R86" s="11">
        <v>29.115749359130898</v>
      </c>
      <c r="S86" s="11">
        <v>29.529621124267599</v>
      </c>
      <c r="T86" s="11">
        <v>28.099437713623001</v>
      </c>
      <c r="U86" s="11">
        <v>29.411106109619102</v>
      </c>
      <c r="V86" s="11">
        <v>29.377618789672901</v>
      </c>
      <c r="W86" s="11">
        <v>28.737312316894499</v>
      </c>
      <c r="X86" s="11">
        <v>29.327701568603501</v>
      </c>
      <c r="Y86" s="11">
        <v>29.348386764526399</v>
      </c>
      <c r="Z86" s="10" t="s">
        <v>1611</v>
      </c>
      <c r="AA86" s="10" t="s">
        <v>1612</v>
      </c>
      <c r="AB86" s="10" t="s">
        <v>1613</v>
      </c>
      <c r="AC86" s="10" t="s">
        <v>243</v>
      </c>
      <c r="AD86" s="10" t="s">
        <v>1158</v>
      </c>
      <c r="AE86" s="10" t="s">
        <v>958</v>
      </c>
      <c r="AG86" s="9">
        <v>18</v>
      </c>
      <c r="AH86" s="9">
        <v>17</v>
      </c>
      <c r="AI86" s="9">
        <v>22</v>
      </c>
      <c r="AJ86" s="9">
        <v>30.8</v>
      </c>
      <c r="AK86" s="13" t="s">
        <v>1614</v>
      </c>
      <c r="AL86" s="9">
        <v>70.897000000000006</v>
      </c>
      <c r="AM86" s="12">
        <v>0</v>
      </c>
      <c r="AN86" s="9">
        <v>323.31</v>
      </c>
      <c r="AO86" s="9">
        <v>85</v>
      </c>
      <c r="AP86" s="11">
        <v>0.78337391304347803</v>
      </c>
      <c r="AQ86" s="11">
        <v>0.96155725190839703</v>
      </c>
      <c r="AR86" s="11">
        <v>0.86987096774193595</v>
      </c>
      <c r="AT86" s="11">
        <v>7.5287263679089902E-2</v>
      </c>
      <c r="AU86" s="12">
        <v>0.82665693430656895</v>
      </c>
    </row>
    <row r="87" spans="1:47" x14ac:dyDescent="0.45">
      <c r="A87" s="9">
        <v>416</v>
      </c>
      <c r="B87" s="10" t="s">
        <v>1615</v>
      </c>
      <c r="C87" s="10" t="s">
        <v>803</v>
      </c>
      <c r="D87" s="10" t="s">
        <v>804</v>
      </c>
      <c r="E87" s="11">
        <v>0.108268737792969</v>
      </c>
      <c r="F87" s="11">
        <v>-0.23463630676269501</v>
      </c>
      <c r="G87" s="11">
        <v>-0.34290504455566401</v>
      </c>
      <c r="H87" s="11">
        <v>0.38644858362695</v>
      </c>
      <c r="I87" s="11">
        <v>0.28965352606536299</v>
      </c>
      <c r="J87" s="11">
        <v>0.45298548701464902</v>
      </c>
      <c r="O87" s="12">
        <v>322610000</v>
      </c>
      <c r="P87" s="9" t="s">
        <v>22</v>
      </c>
      <c r="Q87" s="11">
        <v>24.369794845581101</v>
      </c>
      <c r="R87" s="11">
        <v>24.433963775634801</v>
      </c>
      <c r="S87" s="11">
        <v>24.149961471557599</v>
      </c>
      <c r="T87" s="11" t="s">
        <v>1137</v>
      </c>
      <c r="U87" s="11">
        <v>24.4182834625244</v>
      </c>
      <c r="V87" s="11">
        <v>24.569873809814499</v>
      </c>
      <c r="W87" s="11" t="s">
        <v>1137</v>
      </c>
      <c r="X87" s="11">
        <v>24.583480834960898</v>
      </c>
      <c r="Y87" s="11">
        <v>24.1676025390625</v>
      </c>
      <c r="Z87" s="10" t="s">
        <v>1616</v>
      </c>
      <c r="AA87" s="10" t="s">
        <v>1617</v>
      </c>
      <c r="AB87" s="10" t="s">
        <v>1618</v>
      </c>
      <c r="AD87" s="10" t="s">
        <v>1619</v>
      </c>
      <c r="AE87" s="10" t="s">
        <v>26</v>
      </c>
      <c r="AG87" s="9">
        <v>12</v>
      </c>
      <c r="AH87" s="9">
        <v>12</v>
      </c>
      <c r="AI87" s="9">
        <v>1</v>
      </c>
      <c r="AJ87" s="9">
        <v>18.600000000000001</v>
      </c>
      <c r="AK87" s="13">
        <v>858</v>
      </c>
      <c r="AL87" s="9">
        <v>95.337000000000003</v>
      </c>
      <c r="AM87" s="12">
        <v>0</v>
      </c>
      <c r="AN87" s="9">
        <v>211.21</v>
      </c>
      <c r="AO87" s="9">
        <v>40</v>
      </c>
      <c r="AP87" s="11">
        <v>0.77546218487395002</v>
      </c>
      <c r="AQ87" s="11">
        <v>0.87635643564356402</v>
      </c>
      <c r="AR87" s="11">
        <v>0.72287179487179498</v>
      </c>
      <c r="AT87" s="11">
        <v>0.31152517554150599</v>
      </c>
      <c r="AU87" s="12">
        <v>0.49280000000000002</v>
      </c>
    </row>
    <row r="88" spans="1:47" x14ac:dyDescent="0.45">
      <c r="A88" s="9">
        <v>418</v>
      </c>
      <c r="B88" s="10" t="s">
        <v>1620</v>
      </c>
      <c r="C88" s="10" t="s">
        <v>587</v>
      </c>
      <c r="D88" s="10" t="s">
        <v>572</v>
      </c>
      <c r="E88" s="11">
        <v>-3.8313547770183497E-2</v>
      </c>
      <c r="F88" s="11">
        <v>0.10279273986816399</v>
      </c>
      <c r="G88" s="11">
        <v>0.14110628763834801</v>
      </c>
      <c r="H88" s="11">
        <v>0.16381541433157501</v>
      </c>
      <c r="I88" s="11">
        <v>0.28493019120509799</v>
      </c>
      <c r="J88" s="11">
        <v>0.50295088041093605</v>
      </c>
      <c r="O88" s="12">
        <v>8047300000</v>
      </c>
      <c r="P88" s="9" t="s">
        <v>22</v>
      </c>
      <c r="Q88" s="11">
        <v>27.624010086059599</v>
      </c>
      <c r="R88" s="11">
        <v>27.3813781738281</v>
      </c>
      <c r="S88" s="11">
        <v>27.367530822753899</v>
      </c>
      <c r="T88" s="11">
        <v>27.383438110351602</v>
      </c>
      <c r="U88" s="11">
        <v>27.475528717041001</v>
      </c>
      <c r="V88" s="11">
        <v>27.399011611938501</v>
      </c>
      <c r="W88" s="11">
        <v>27.482315063476602</v>
      </c>
      <c r="X88" s="11">
        <v>27.404218673706101</v>
      </c>
      <c r="Y88" s="11">
        <v>27.794763565063501</v>
      </c>
      <c r="Z88" s="10" t="s">
        <v>1621</v>
      </c>
      <c r="AA88" s="10" t="s">
        <v>1622</v>
      </c>
      <c r="AB88" s="10" t="s">
        <v>1623</v>
      </c>
      <c r="AC88" s="10" t="s">
        <v>588</v>
      </c>
      <c r="AD88" s="10" t="s">
        <v>1624</v>
      </c>
      <c r="AE88" s="10" t="s">
        <v>26</v>
      </c>
      <c r="AG88" s="9">
        <v>25</v>
      </c>
      <c r="AH88" s="9">
        <v>25</v>
      </c>
      <c r="AI88" s="9">
        <v>14</v>
      </c>
      <c r="AJ88" s="9">
        <v>61.4</v>
      </c>
      <c r="AK88" s="13" t="s">
        <v>1625</v>
      </c>
      <c r="AL88" s="9">
        <v>57.936</v>
      </c>
      <c r="AM88" s="12">
        <v>0</v>
      </c>
      <c r="AN88" s="9">
        <v>323.31</v>
      </c>
      <c r="AO88" s="9">
        <v>223</v>
      </c>
      <c r="AP88" s="11">
        <v>0.91250370370370404</v>
      </c>
      <c r="AQ88" s="11">
        <v>0.88539999999999996</v>
      </c>
      <c r="AR88" s="11">
        <v>0.81972277227722801</v>
      </c>
      <c r="AT88" s="11">
        <v>0.28258644515192</v>
      </c>
      <c r="AU88" s="12">
        <v>0.50924137931034497</v>
      </c>
    </row>
    <row r="89" spans="1:47" x14ac:dyDescent="0.45">
      <c r="A89" s="9">
        <v>420</v>
      </c>
      <c r="B89" s="10" t="s">
        <v>1626</v>
      </c>
      <c r="C89" s="10" t="s">
        <v>274</v>
      </c>
      <c r="D89" s="10" t="s">
        <v>275</v>
      </c>
      <c r="E89" s="11">
        <v>-1.1294708251953101</v>
      </c>
      <c r="F89" s="11">
        <v>-1.15403874715169</v>
      </c>
      <c r="G89" s="11">
        <v>-2.4567921956379E-2</v>
      </c>
      <c r="H89" s="11">
        <v>0.59793063364388699</v>
      </c>
      <c r="I89" s="11">
        <v>0.92992593241502197</v>
      </c>
      <c r="J89" s="11">
        <v>1.17734501893251E-2</v>
      </c>
      <c r="O89" s="12">
        <v>448450000</v>
      </c>
      <c r="P89" s="9" t="s">
        <v>22</v>
      </c>
      <c r="Q89" s="11">
        <v>24.207098007202099</v>
      </c>
      <c r="R89" s="11">
        <v>25.380073547363299</v>
      </c>
      <c r="S89" s="11">
        <v>23.5438022613525</v>
      </c>
      <c r="T89" s="11" t="s">
        <v>1137</v>
      </c>
      <c r="U89" s="11" t="s">
        <v>1137</v>
      </c>
      <c r="V89" s="11">
        <v>22.290555953979499</v>
      </c>
      <c r="W89" s="11" t="s">
        <v>1137</v>
      </c>
      <c r="X89" s="11">
        <v>23.228509902954102</v>
      </c>
      <c r="Y89" s="11">
        <v>23.6005954742432</v>
      </c>
      <c r="Z89" s="10" t="s">
        <v>1627</v>
      </c>
      <c r="AA89" s="10" t="s">
        <v>1628</v>
      </c>
      <c r="AB89" s="10" t="s">
        <v>1629</v>
      </c>
      <c r="AC89" s="10" t="s">
        <v>256</v>
      </c>
      <c r="AD89" s="10" t="s">
        <v>1630</v>
      </c>
      <c r="AE89" s="10" t="s">
        <v>276</v>
      </c>
      <c r="AG89" s="9">
        <v>20</v>
      </c>
      <c r="AH89" s="9">
        <v>20</v>
      </c>
      <c r="AI89" s="9">
        <v>3</v>
      </c>
      <c r="AJ89" s="9">
        <v>7.1</v>
      </c>
      <c r="AK89" s="13" t="s">
        <v>1631</v>
      </c>
      <c r="AL89" s="9">
        <v>331.77</v>
      </c>
      <c r="AM89" s="12">
        <v>0</v>
      </c>
      <c r="AN89" s="9">
        <v>79.317999999999998</v>
      </c>
      <c r="AO89" s="9">
        <v>50</v>
      </c>
      <c r="AP89" s="11">
        <v>0.29399999999999998</v>
      </c>
      <c r="AQ89" s="11">
        <v>0.123285714285714</v>
      </c>
      <c r="AR89" s="11">
        <v>0.98727272727272697</v>
      </c>
      <c r="AT89" s="11">
        <v>0.58770361599633403</v>
      </c>
      <c r="AU89" s="12">
        <v>0.27662337662337699</v>
      </c>
    </row>
    <row r="90" spans="1:47" x14ac:dyDescent="0.45">
      <c r="A90" s="9">
        <v>421</v>
      </c>
      <c r="B90" s="10" t="s">
        <v>708</v>
      </c>
      <c r="C90" s="10" t="s">
        <v>709</v>
      </c>
      <c r="D90" s="10" t="s">
        <v>710</v>
      </c>
      <c r="E90" s="11">
        <v>-0.428082148234051</v>
      </c>
      <c r="F90" s="11">
        <v>0.27795664469401199</v>
      </c>
      <c r="G90" s="11">
        <v>0.70603879292806204</v>
      </c>
      <c r="H90" s="11">
        <v>0.18958595949797499</v>
      </c>
      <c r="I90" s="11">
        <v>0.41702486246583398</v>
      </c>
      <c r="J90" s="11">
        <v>0.33359988920342698</v>
      </c>
      <c r="O90" s="12">
        <v>1446300000</v>
      </c>
      <c r="P90" s="9" t="s">
        <v>22</v>
      </c>
      <c r="Q90" s="11">
        <v>25.926261901855501</v>
      </c>
      <c r="R90" s="11">
        <v>26.544038772583001</v>
      </c>
      <c r="S90" s="11">
        <v>26.326992034912099</v>
      </c>
      <c r="T90" s="11" t="s">
        <v>1137</v>
      </c>
      <c r="U90" s="11">
        <v>26.387256622314499</v>
      </c>
      <c r="V90" s="11">
        <v>26.946704864501999</v>
      </c>
      <c r="W90" s="11">
        <v>26.2741584777832</v>
      </c>
      <c r="X90" s="11">
        <v>26.380386352539102</v>
      </c>
      <c r="Y90" s="11">
        <v>26.976617813110401</v>
      </c>
      <c r="Z90" s="10" t="s">
        <v>1632</v>
      </c>
      <c r="AA90" s="10" t="s">
        <v>1607</v>
      </c>
      <c r="AB90" s="10" t="s">
        <v>1633</v>
      </c>
      <c r="AD90" s="10" t="s">
        <v>1597</v>
      </c>
      <c r="AE90" s="10" t="s">
        <v>96</v>
      </c>
      <c r="AG90" s="9">
        <v>13</v>
      </c>
      <c r="AH90" s="9">
        <v>8</v>
      </c>
      <c r="AI90" s="9">
        <v>1</v>
      </c>
      <c r="AJ90" s="9">
        <v>49.1</v>
      </c>
      <c r="AK90" s="13">
        <v>226</v>
      </c>
      <c r="AL90" s="9">
        <v>22.58</v>
      </c>
      <c r="AM90" s="12">
        <v>0</v>
      </c>
      <c r="AN90" s="9">
        <v>89.620999999999995</v>
      </c>
      <c r="AO90" s="9">
        <v>33</v>
      </c>
      <c r="AP90" s="11">
        <v>0.78165137614678903</v>
      </c>
      <c r="AQ90" s="11">
        <v>0.78051764705882398</v>
      </c>
      <c r="AR90" s="11">
        <v>0.731012987012987</v>
      </c>
      <c r="AT90" s="11">
        <v>0.19253223417173801</v>
      </c>
      <c r="AU90" s="12">
        <v>0.65821138211382102</v>
      </c>
    </row>
    <row r="91" spans="1:47" x14ac:dyDescent="0.45">
      <c r="A91" s="9">
        <v>422</v>
      </c>
      <c r="B91" s="10" t="s">
        <v>1634</v>
      </c>
      <c r="C91" s="10" t="s">
        <v>788</v>
      </c>
      <c r="D91" s="10" t="s">
        <v>789</v>
      </c>
      <c r="E91" s="11">
        <v>0.462924321492515</v>
      </c>
      <c r="F91" s="11">
        <v>0.25888951619466399</v>
      </c>
      <c r="G91" s="11">
        <v>-0.20403480529785201</v>
      </c>
      <c r="H91" s="11">
        <v>0.87102170014620195</v>
      </c>
      <c r="I91" s="11">
        <v>0.60512058144604997</v>
      </c>
      <c r="J91" s="11">
        <v>0.41108976030052702</v>
      </c>
      <c r="O91" s="12">
        <v>705640000</v>
      </c>
      <c r="P91" s="9" t="s">
        <v>22</v>
      </c>
      <c r="Q91" s="11">
        <v>26.325670242309599</v>
      </c>
      <c r="R91" s="11">
        <v>25.759336471557599</v>
      </c>
      <c r="S91" s="11">
        <v>26.0474338531494</v>
      </c>
      <c r="T91" s="11">
        <v>26.175313949585</v>
      </c>
      <c r="U91" s="11">
        <v>26.817142486572301</v>
      </c>
      <c r="V91" s="11">
        <v>26.5287570953369</v>
      </c>
      <c r="W91" s="11">
        <v>26.1495170593262</v>
      </c>
      <c r="X91" s="11">
        <v>26.491151809692401</v>
      </c>
      <c r="Y91" s="11">
        <v>26.268440246581999</v>
      </c>
      <c r="Z91" s="10" t="s">
        <v>1606</v>
      </c>
      <c r="AA91" s="10" t="s">
        <v>1635</v>
      </c>
      <c r="AB91" s="10" t="s">
        <v>1636</v>
      </c>
      <c r="AD91" s="10" t="s">
        <v>1597</v>
      </c>
      <c r="AE91" s="10" t="s">
        <v>96</v>
      </c>
      <c r="AG91" s="9">
        <v>15</v>
      </c>
      <c r="AH91" s="9">
        <v>5</v>
      </c>
      <c r="AI91" s="9">
        <v>1</v>
      </c>
      <c r="AJ91" s="9">
        <v>48.8</v>
      </c>
      <c r="AK91" s="13">
        <v>213</v>
      </c>
      <c r="AL91" s="9">
        <v>21.364000000000001</v>
      </c>
      <c r="AM91" s="12">
        <v>0</v>
      </c>
      <c r="AN91" s="9">
        <v>31.277000000000001</v>
      </c>
      <c r="AO91" s="9">
        <v>25</v>
      </c>
      <c r="AP91" s="11">
        <v>0.31337704918032799</v>
      </c>
      <c r="AQ91" s="11">
        <v>0.68892307692307697</v>
      </c>
      <c r="AR91" s="11">
        <v>0.80804255319148899</v>
      </c>
      <c r="AT91" s="11">
        <v>0.73353856995190403</v>
      </c>
      <c r="AU91" s="12">
        <v>0.21993939393939399</v>
      </c>
    </row>
    <row r="92" spans="1:47" x14ac:dyDescent="0.45">
      <c r="A92" s="9">
        <v>429</v>
      </c>
      <c r="B92" s="10" t="s">
        <v>815</v>
      </c>
      <c r="C92" s="10" t="s">
        <v>816</v>
      </c>
      <c r="D92" s="10" t="s">
        <v>817</v>
      </c>
      <c r="E92" s="11">
        <v>-0.15380477905273399</v>
      </c>
      <c r="F92" s="11">
        <v>-0.206016540527344</v>
      </c>
      <c r="G92" s="11">
        <v>-5.2211761474609403E-2</v>
      </c>
      <c r="H92" s="11">
        <v>8.5895484489311794E-2</v>
      </c>
      <c r="I92" s="11">
        <v>0.52885210576157504</v>
      </c>
      <c r="J92" s="11">
        <v>2.7261738948015399E-2</v>
      </c>
      <c r="O92" s="12">
        <v>1736800000</v>
      </c>
      <c r="P92" s="9" t="s">
        <v>22</v>
      </c>
      <c r="Q92" s="11">
        <v>25.637628555297901</v>
      </c>
      <c r="R92" s="11">
        <v>25.511804580688501</v>
      </c>
      <c r="S92" s="11">
        <v>25.8513374328613</v>
      </c>
      <c r="T92" s="11" t="s">
        <v>1137</v>
      </c>
      <c r="U92" s="11">
        <v>25.8272590637207</v>
      </c>
      <c r="V92" s="11">
        <v>26.4079494476318</v>
      </c>
      <c r="W92" s="11">
        <v>25.740829467773398</v>
      </c>
      <c r="X92" s="11">
        <v>25.320240020751999</v>
      </c>
      <c r="Y92" s="11">
        <v>25.321651458740199</v>
      </c>
      <c r="Z92" s="10" t="s">
        <v>1637</v>
      </c>
      <c r="AA92" s="10" t="s">
        <v>1638</v>
      </c>
      <c r="AB92" s="10" t="s">
        <v>1639</v>
      </c>
      <c r="AC92" s="10" t="s">
        <v>50</v>
      </c>
      <c r="AD92" s="10" t="s">
        <v>1640</v>
      </c>
      <c r="AG92" s="9">
        <v>11</v>
      </c>
      <c r="AH92" s="9">
        <v>11</v>
      </c>
      <c r="AI92" s="9">
        <v>4</v>
      </c>
      <c r="AJ92" s="9">
        <v>69.099999999999994</v>
      </c>
      <c r="AK92" s="13" t="s">
        <v>818</v>
      </c>
      <c r="AL92" s="9">
        <v>12.538</v>
      </c>
      <c r="AM92" s="12">
        <v>0</v>
      </c>
      <c r="AN92" s="9">
        <v>86.135999999999996</v>
      </c>
      <c r="AO92" s="9">
        <v>67</v>
      </c>
      <c r="AP92" s="11">
        <v>0.877129770992366</v>
      </c>
      <c r="AQ92" s="11">
        <v>0.77658426966292105</v>
      </c>
      <c r="AR92" s="11">
        <v>0.97445714285714302</v>
      </c>
      <c r="AT92" s="11">
        <v>3.4867703697416298E-2</v>
      </c>
      <c r="AU92" s="12">
        <v>0.89505555555555505</v>
      </c>
    </row>
    <row r="93" spans="1:47" x14ac:dyDescent="0.45">
      <c r="A93" s="9">
        <v>430</v>
      </c>
      <c r="B93" s="10" t="s">
        <v>1641</v>
      </c>
      <c r="C93" s="10" t="s">
        <v>801</v>
      </c>
      <c r="D93" s="10" t="s">
        <v>802</v>
      </c>
      <c r="E93" s="11">
        <v>0.26306724548339799</v>
      </c>
      <c r="F93" s="11">
        <v>-0.349358876546223</v>
      </c>
      <c r="G93" s="11">
        <v>-0.61242612202962099</v>
      </c>
      <c r="H93" s="11">
        <v>0.61248081500603102</v>
      </c>
      <c r="I93" s="11">
        <v>0.247263496439386</v>
      </c>
      <c r="J93" s="11">
        <v>0.44621884337897599</v>
      </c>
      <c r="O93" s="12">
        <v>2473100000</v>
      </c>
      <c r="P93" s="9" t="s">
        <v>22</v>
      </c>
      <c r="Q93" s="11">
        <v>27.139266967773398</v>
      </c>
      <c r="R93" s="11">
        <v>27.146568298339801</v>
      </c>
      <c r="S93" s="11">
        <v>27.225822448730501</v>
      </c>
      <c r="T93" s="11">
        <v>27.2340698242188</v>
      </c>
      <c r="U93" s="11">
        <v>27.815006256103501</v>
      </c>
      <c r="V93" s="11">
        <v>27.251783370971701</v>
      </c>
      <c r="W93" s="11">
        <v>25.706302642822301</v>
      </c>
      <c r="X93" s="11">
        <v>27.433565139770501</v>
      </c>
      <c r="Y93" s="11">
        <v>27.323713302612301</v>
      </c>
      <c r="Z93" s="10" t="s">
        <v>1642</v>
      </c>
      <c r="AA93" s="10" t="s">
        <v>1643</v>
      </c>
      <c r="AB93" s="10" t="s">
        <v>1644</v>
      </c>
      <c r="AC93" s="10" t="s">
        <v>50</v>
      </c>
      <c r="AD93" s="10" t="s">
        <v>1645</v>
      </c>
      <c r="AG93" s="9">
        <v>7</v>
      </c>
      <c r="AH93" s="9">
        <v>7</v>
      </c>
      <c r="AI93" s="9">
        <v>4</v>
      </c>
      <c r="AJ93" s="9">
        <v>28.6</v>
      </c>
      <c r="AK93" s="13" t="s">
        <v>1646</v>
      </c>
      <c r="AL93" s="9">
        <v>29.225000000000001</v>
      </c>
      <c r="AM93" s="12">
        <v>0</v>
      </c>
      <c r="AN93" s="9">
        <v>323.31</v>
      </c>
      <c r="AO93" s="9">
        <v>76</v>
      </c>
      <c r="AP93" s="11">
        <v>0.52937634408602197</v>
      </c>
      <c r="AQ93" s="11">
        <v>0.86501010101010101</v>
      </c>
      <c r="AR93" s="11">
        <v>0.59232876712328797</v>
      </c>
      <c r="AT93" s="11">
        <v>0.31194454928895798</v>
      </c>
      <c r="AU93" s="12">
        <v>0.49669724770642198</v>
      </c>
    </row>
    <row r="94" spans="1:47" x14ac:dyDescent="0.45">
      <c r="A94" s="9">
        <v>432</v>
      </c>
      <c r="B94" s="10" t="s">
        <v>1647</v>
      </c>
      <c r="C94" s="10" t="s">
        <v>999</v>
      </c>
      <c r="D94" s="10" t="s">
        <v>1000</v>
      </c>
      <c r="E94" s="11">
        <v>0.41375732421875</v>
      </c>
      <c r="F94" s="11">
        <v>-0.29808553059895698</v>
      </c>
      <c r="G94" s="11">
        <v>-0.71184285481770704</v>
      </c>
      <c r="H94" s="11">
        <v>0.91726071830112499</v>
      </c>
      <c r="I94" s="11">
        <v>0.78024012940815501</v>
      </c>
      <c r="J94" s="11">
        <v>1.84710404313705</v>
      </c>
      <c r="O94" s="12">
        <v>2903900000</v>
      </c>
      <c r="P94" s="9" t="s">
        <v>22</v>
      </c>
      <c r="Q94" s="11">
        <v>26.090431213378899</v>
      </c>
      <c r="R94" s="11">
        <v>26.6158256530762</v>
      </c>
      <c r="S94" s="11">
        <v>26.341569900512699</v>
      </c>
      <c r="T94" s="11">
        <v>26.479049682617202</v>
      </c>
      <c r="U94" s="11">
        <v>26.845056533813501</v>
      </c>
      <c r="V94" s="11">
        <v>26.964992523193398</v>
      </c>
      <c r="W94" s="11">
        <v>25.884670257568398</v>
      </c>
      <c r="X94" s="11">
        <v>26.077531814575199</v>
      </c>
      <c r="Y94" s="11">
        <v>26.191368103027301</v>
      </c>
      <c r="Z94" s="10" t="s">
        <v>1648</v>
      </c>
      <c r="AA94" s="10" t="s">
        <v>1649</v>
      </c>
      <c r="AB94" s="10" t="s">
        <v>1650</v>
      </c>
      <c r="AC94" s="10" t="s">
        <v>304</v>
      </c>
      <c r="AD94" s="10" t="s">
        <v>1423</v>
      </c>
      <c r="AE94" s="10" t="s">
        <v>535</v>
      </c>
      <c r="AG94" s="9">
        <v>43</v>
      </c>
      <c r="AH94" s="9">
        <v>39</v>
      </c>
      <c r="AI94" s="9">
        <v>13</v>
      </c>
      <c r="AJ94" s="9">
        <v>21.8</v>
      </c>
      <c r="AK94" s="13" t="s">
        <v>1651</v>
      </c>
      <c r="AL94" s="9">
        <v>278.22000000000003</v>
      </c>
      <c r="AM94" s="12">
        <v>0</v>
      </c>
      <c r="AN94" s="9">
        <v>323.31</v>
      </c>
      <c r="AO94" s="9">
        <v>178</v>
      </c>
      <c r="AP94" s="11">
        <v>0.31353846153846199</v>
      </c>
      <c r="AQ94" s="11">
        <v>0.558925373134328</v>
      </c>
      <c r="AR94" s="11">
        <v>0.124333333333333</v>
      </c>
      <c r="AS94" s="9" t="s">
        <v>22</v>
      </c>
      <c r="AT94" s="11">
        <v>1.6094012152578301</v>
      </c>
      <c r="AU94" s="12">
        <v>3.9600000000000003E-2</v>
      </c>
    </row>
    <row r="95" spans="1:47" x14ac:dyDescent="0.45">
      <c r="A95" s="9">
        <v>440</v>
      </c>
      <c r="B95" s="10" t="s">
        <v>145</v>
      </c>
      <c r="C95" s="10" t="s">
        <v>146</v>
      </c>
      <c r="D95" s="10" t="s">
        <v>147</v>
      </c>
      <c r="E95" s="11">
        <v>0.56457964579264097</v>
      </c>
      <c r="F95" s="11">
        <v>-0.50243250528971495</v>
      </c>
      <c r="G95" s="11">
        <v>-1.06701215108236</v>
      </c>
      <c r="H95" s="11">
        <v>0.36761198972666498</v>
      </c>
      <c r="I95" s="11">
        <v>0.75486491923580001</v>
      </c>
      <c r="J95" s="11">
        <v>0.79824773682077599</v>
      </c>
      <c r="O95" s="12">
        <v>734980000</v>
      </c>
      <c r="P95" s="9" t="s">
        <v>22</v>
      </c>
      <c r="Q95" s="11">
        <v>25.549337387085</v>
      </c>
      <c r="R95" s="11">
        <v>26.1654567718506</v>
      </c>
      <c r="S95" s="11">
        <v>25.3326530456543</v>
      </c>
      <c r="T95" s="11">
        <v>27.390672683715799</v>
      </c>
      <c r="U95" s="11">
        <v>25.411705017089801</v>
      </c>
      <c r="V95" s="11">
        <v>25.938808441162099</v>
      </c>
      <c r="W95" s="11">
        <v>25.395942687988299</v>
      </c>
      <c r="X95" s="11">
        <v>25.3152046203613</v>
      </c>
      <c r="Y95" s="11">
        <v>24.829002380371101</v>
      </c>
      <c r="Z95" s="10" t="s">
        <v>1652</v>
      </c>
      <c r="AA95" s="10" t="s">
        <v>1161</v>
      </c>
      <c r="AB95" s="10" t="s">
        <v>1653</v>
      </c>
      <c r="AC95" s="10" t="s">
        <v>50</v>
      </c>
      <c r="AD95" s="10" t="s">
        <v>1463</v>
      </c>
      <c r="AE95" s="10" t="s">
        <v>32</v>
      </c>
      <c r="AG95" s="9">
        <v>4</v>
      </c>
      <c r="AH95" s="9">
        <v>4</v>
      </c>
      <c r="AI95" s="9">
        <v>1</v>
      </c>
      <c r="AJ95" s="9">
        <v>47</v>
      </c>
      <c r="AK95" s="13">
        <v>132</v>
      </c>
      <c r="AL95" s="9">
        <v>14.515000000000001</v>
      </c>
      <c r="AM95" s="12">
        <v>0</v>
      </c>
      <c r="AN95" s="9">
        <v>126.11</v>
      </c>
      <c r="AO95" s="9">
        <v>46</v>
      </c>
      <c r="AP95" s="11">
        <v>0.53156521739130402</v>
      </c>
      <c r="AQ95" s="11">
        <v>0.40417391304347799</v>
      </c>
      <c r="AR95" s="11">
        <v>0.33430303030302999</v>
      </c>
      <c r="AT95" s="11">
        <v>0.64629537444472296</v>
      </c>
      <c r="AU95" s="12">
        <v>0.255</v>
      </c>
    </row>
    <row r="96" spans="1:47" x14ac:dyDescent="0.45">
      <c r="A96" s="9">
        <v>442</v>
      </c>
      <c r="B96" s="10" t="s">
        <v>1654</v>
      </c>
      <c r="C96" s="10" t="s">
        <v>952</v>
      </c>
      <c r="D96" s="10" t="s">
        <v>953</v>
      </c>
      <c r="E96" s="11">
        <v>0.40679232279459798</v>
      </c>
      <c r="F96" s="11">
        <v>-2.12160746256274E-3</v>
      </c>
      <c r="G96" s="11">
        <v>-0.40891393025716</v>
      </c>
      <c r="H96" s="11">
        <v>1.34649069610445</v>
      </c>
      <c r="I96" s="11">
        <v>5.7536588750787604E-3</v>
      </c>
      <c r="J96" s="11">
        <v>1.7640413033497699</v>
      </c>
      <c r="O96" s="12">
        <v>6664300000</v>
      </c>
      <c r="P96" s="9" t="s">
        <v>22</v>
      </c>
      <c r="Q96" s="11">
        <v>27.7840671539307</v>
      </c>
      <c r="R96" s="11">
        <v>28.152769088745099</v>
      </c>
      <c r="S96" s="11">
        <v>27.8998317718506</v>
      </c>
      <c r="T96" s="11">
        <v>28.484582901001001</v>
      </c>
      <c r="U96" s="11">
        <v>28.392065048217798</v>
      </c>
      <c r="V96" s="11">
        <v>28.180397033691399</v>
      </c>
      <c r="W96" s="11">
        <v>27.984951019287099</v>
      </c>
      <c r="X96" s="11">
        <v>27.8390007019043</v>
      </c>
      <c r="Y96" s="11">
        <v>28.006351470947301</v>
      </c>
      <c r="Z96" s="10" t="s">
        <v>1655</v>
      </c>
      <c r="AA96" s="10" t="s">
        <v>1161</v>
      </c>
      <c r="AB96" s="10" t="s">
        <v>1656</v>
      </c>
      <c r="AC96" s="10" t="s">
        <v>50</v>
      </c>
      <c r="AD96" s="10" t="s">
        <v>1657</v>
      </c>
      <c r="AG96" s="9">
        <v>10</v>
      </c>
      <c r="AH96" s="9">
        <v>10</v>
      </c>
      <c r="AI96" s="9">
        <v>6</v>
      </c>
      <c r="AJ96" s="9">
        <v>40.299999999999997</v>
      </c>
      <c r="AK96" s="13" t="s">
        <v>1658</v>
      </c>
      <c r="AL96" s="9">
        <v>24.260999999999999</v>
      </c>
      <c r="AM96" s="12">
        <v>0</v>
      </c>
      <c r="AN96" s="9">
        <v>226.17</v>
      </c>
      <c r="AO96" s="9">
        <v>108</v>
      </c>
      <c r="AP96" s="11">
        <v>0.226980392156863</v>
      </c>
      <c r="AQ96" s="11">
        <v>0.993342465753425</v>
      </c>
      <c r="AR96" s="11">
        <v>0.34133333333333299</v>
      </c>
      <c r="AS96" s="9" t="s">
        <v>22</v>
      </c>
      <c r="AT96" s="11">
        <v>1.6098420819955901</v>
      </c>
      <c r="AU96" s="12">
        <v>4.0965517241379298E-2</v>
      </c>
    </row>
    <row r="97" spans="1:47" x14ac:dyDescent="0.45">
      <c r="A97" s="9">
        <v>445</v>
      </c>
      <c r="B97" s="10" t="s">
        <v>1659</v>
      </c>
      <c r="C97" s="10" t="s">
        <v>1091</v>
      </c>
      <c r="D97" s="10" t="s">
        <v>1092</v>
      </c>
      <c r="E97" s="11">
        <v>0.74564870198567601</v>
      </c>
      <c r="F97" s="11">
        <v>0.56850751241048103</v>
      </c>
      <c r="G97" s="11">
        <v>-0.17714118957519501</v>
      </c>
      <c r="H97" s="11">
        <v>1.8877244150818</v>
      </c>
      <c r="I97" s="11">
        <v>1.3977025226736499</v>
      </c>
      <c r="J97" s="11">
        <v>0.32057549102345101</v>
      </c>
      <c r="O97" s="12">
        <v>1562600000</v>
      </c>
      <c r="P97" s="9" t="s">
        <v>22</v>
      </c>
      <c r="Q97" s="11">
        <v>25.437269210815401</v>
      </c>
      <c r="R97" s="11">
        <v>25.7383823394775</v>
      </c>
      <c r="S97" s="11">
        <v>25.581470489501999</v>
      </c>
      <c r="T97" s="11">
        <v>26.031557083129901</v>
      </c>
      <c r="U97" s="11">
        <v>26.518558502197301</v>
      </c>
      <c r="V97" s="11">
        <v>26.443952560424801</v>
      </c>
      <c r="W97" s="11">
        <v>25.980197906494102</v>
      </c>
      <c r="X97" s="11">
        <v>26.491197586059599</v>
      </c>
      <c r="Y97" s="11">
        <v>25.991249084472699</v>
      </c>
      <c r="Z97" s="10" t="s">
        <v>1660</v>
      </c>
      <c r="AA97" s="10" t="s">
        <v>1661</v>
      </c>
      <c r="AB97" s="10" t="s">
        <v>1662</v>
      </c>
      <c r="AC97" s="10" t="s">
        <v>50</v>
      </c>
      <c r="AD97" s="10" t="s">
        <v>1663</v>
      </c>
      <c r="AG97" s="9">
        <v>13</v>
      </c>
      <c r="AH97" s="9">
        <v>13</v>
      </c>
      <c r="AI97" s="9">
        <v>8</v>
      </c>
      <c r="AJ97" s="9">
        <v>63.6</v>
      </c>
      <c r="AK97" s="13" t="s">
        <v>1664</v>
      </c>
      <c r="AL97" s="9">
        <v>24.577000000000002</v>
      </c>
      <c r="AM97" s="12">
        <v>0</v>
      </c>
      <c r="AN97" s="9">
        <v>67.284000000000006</v>
      </c>
      <c r="AO97" s="9">
        <v>77</v>
      </c>
      <c r="AP97" s="11">
        <v>7.5368421052631598E-2</v>
      </c>
      <c r="AQ97" s="11">
        <v>0.123310344827586</v>
      </c>
      <c r="AR97" s="11">
        <v>0.82696153846153797</v>
      </c>
      <c r="AS97" s="9" t="s">
        <v>22</v>
      </c>
      <c r="AT97" s="11">
        <v>1.6605167787002899</v>
      </c>
      <c r="AU97" s="12">
        <v>3.0962962962963001E-2</v>
      </c>
    </row>
    <row r="98" spans="1:47" x14ac:dyDescent="0.45">
      <c r="A98" s="9">
        <v>446</v>
      </c>
      <c r="B98" s="10" t="s">
        <v>1665</v>
      </c>
      <c r="C98" s="10" t="s">
        <v>1666</v>
      </c>
      <c r="D98" s="10" t="s">
        <v>1667</v>
      </c>
      <c r="E98" s="11">
        <v>1.97340647379569E-2</v>
      </c>
      <c r="F98" s="11">
        <v>0.34710756937662901</v>
      </c>
      <c r="G98" s="11">
        <v>0.32737350463867199</v>
      </c>
      <c r="H98" s="11">
        <v>1.3055821501456E-2</v>
      </c>
      <c r="I98" s="11">
        <v>0.83310086889323598</v>
      </c>
      <c r="J98" s="11">
        <v>0.26041143988568199</v>
      </c>
      <c r="O98" s="12">
        <v>31437000000</v>
      </c>
      <c r="P98" s="9" t="s">
        <v>22</v>
      </c>
      <c r="Q98" s="11">
        <v>30.712354660034201</v>
      </c>
      <c r="R98" s="11">
        <v>30.523744583129901</v>
      </c>
      <c r="S98" s="11">
        <v>30.986444473266602</v>
      </c>
      <c r="T98" s="11">
        <v>29.831953048706101</v>
      </c>
      <c r="U98" s="11">
        <v>31.005977630615199</v>
      </c>
      <c r="V98" s="11">
        <v>31.4438152313232</v>
      </c>
      <c r="W98" s="11">
        <v>30.824415206909201</v>
      </c>
      <c r="X98" s="11">
        <v>31.143638610839801</v>
      </c>
      <c r="Y98" s="11">
        <v>31.295812606811499</v>
      </c>
      <c r="Z98" s="10" t="s">
        <v>1668</v>
      </c>
      <c r="AB98" s="10" t="s">
        <v>1669</v>
      </c>
      <c r="AD98" s="10" t="s">
        <v>1670</v>
      </c>
      <c r="AE98" s="10" t="s">
        <v>56</v>
      </c>
      <c r="AG98" s="9">
        <v>3</v>
      </c>
      <c r="AH98" s="9">
        <v>3</v>
      </c>
      <c r="AI98" s="9">
        <v>2</v>
      </c>
      <c r="AJ98" s="9">
        <v>3.6</v>
      </c>
      <c r="AK98" s="13" t="s">
        <v>1671</v>
      </c>
      <c r="AL98" s="9">
        <v>51.276000000000003</v>
      </c>
      <c r="AM98" s="12">
        <v>0</v>
      </c>
      <c r="AN98" s="9">
        <v>6.0004</v>
      </c>
      <c r="AO98" s="9">
        <v>41</v>
      </c>
      <c r="AP98" s="11">
        <v>0.99380281690140804</v>
      </c>
      <c r="AQ98" s="11">
        <v>0.46800000000000003</v>
      </c>
      <c r="AR98" s="11">
        <v>0.82662500000000005</v>
      </c>
      <c r="AT98" s="11">
        <v>0.17225112041695501</v>
      </c>
      <c r="AU98" s="12">
        <v>0.68105599999999999</v>
      </c>
    </row>
    <row r="99" spans="1:47" x14ac:dyDescent="0.45">
      <c r="A99" s="9">
        <v>447</v>
      </c>
      <c r="B99" s="10" t="s">
        <v>1672</v>
      </c>
      <c r="C99" s="10" t="s">
        <v>261</v>
      </c>
      <c r="D99" s="10" t="s">
        <v>262</v>
      </c>
      <c r="E99" s="11">
        <v>1.3106511433919299</v>
      </c>
      <c r="F99" s="11">
        <v>1.1460609436035201</v>
      </c>
      <c r="G99" s="11">
        <v>-0.16459019978841</v>
      </c>
      <c r="H99" s="11">
        <v>0.60267050228583097</v>
      </c>
      <c r="I99" s="11">
        <v>0.54908896975399202</v>
      </c>
      <c r="J99" s="11">
        <v>6.3215201752744601E-2</v>
      </c>
      <c r="O99" s="12">
        <v>548740000</v>
      </c>
      <c r="P99" s="9" t="s">
        <v>22</v>
      </c>
      <c r="Q99" s="11" t="s">
        <v>1137</v>
      </c>
      <c r="R99" s="11">
        <v>25.403568267822301</v>
      </c>
      <c r="S99" s="11">
        <v>24.9815483093262</v>
      </c>
      <c r="T99" s="11" t="s">
        <v>1137</v>
      </c>
      <c r="U99" s="11">
        <v>26.571611404418899</v>
      </c>
      <c r="V99" s="11">
        <v>26.403600692748999</v>
      </c>
      <c r="W99" s="11">
        <v>24.471967697143601</v>
      </c>
      <c r="X99" s="11">
        <v>26.453325271606399</v>
      </c>
      <c r="Y99" s="11">
        <v>26.019859313964801</v>
      </c>
      <c r="Z99" s="10" t="s">
        <v>1673</v>
      </c>
      <c r="AA99" s="10" t="s">
        <v>1674</v>
      </c>
      <c r="AB99" s="10" t="s">
        <v>1675</v>
      </c>
      <c r="AD99" s="10" t="s">
        <v>1676</v>
      </c>
      <c r="AE99" s="10" t="s">
        <v>121</v>
      </c>
      <c r="AG99" s="9">
        <v>2</v>
      </c>
      <c r="AH99" s="9">
        <v>2</v>
      </c>
      <c r="AI99" s="9">
        <v>6</v>
      </c>
      <c r="AJ99" s="9">
        <v>5.5</v>
      </c>
      <c r="AK99" s="13" t="s">
        <v>1677</v>
      </c>
      <c r="AL99" s="9">
        <v>46.991</v>
      </c>
      <c r="AM99" s="12">
        <v>0</v>
      </c>
      <c r="AN99" s="9">
        <v>56.905000000000001</v>
      </c>
      <c r="AO99" s="9">
        <v>22</v>
      </c>
      <c r="AP99" s="11">
        <v>0.27311111111111103</v>
      </c>
      <c r="AQ99" s="11">
        <v>0.36053333333333298</v>
      </c>
      <c r="AR99" s="11">
        <v>0.94248484848484804</v>
      </c>
      <c r="AT99" s="11">
        <v>0.42809412823493798</v>
      </c>
      <c r="AU99" s="12">
        <v>0.37802150537634399</v>
      </c>
    </row>
    <row r="100" spans="1:47" x14ac:dyDescent="0.45">
      <c r="A100" s="9">
        <v>451</v>
      </c>
      <c r="B100" s="10" t="s">
        <v>1678</v>
      </c>
      <c r="C100" s="10" t="s">
        <v>994</v>
      </c>
      <c r="D100" s="10" t="s">
        <v>995</v>
      </c>
      <c r="E100" s="11">
        <v>0.48868560791015597</v>
      </c>
      <c r="F100" s="11">
        <v>0.64945983886718806</v>
      </c>
      <c r="G100" s="11">
        <v>0.160774230957031</v>
      </c>
      <c r="H100" s="11">
        <v>0.76708944731935302</v>
      </c>
      <c r="I100" s="11">
        <v>0.58703939446383202</v>
      </c>
      <c r="J100" s="11">
        <v>0.14674266787777501</v>
      </c>
      <c r="O100" s="12">
        <v>300880000</v>
      </c>
      <c r="P100" s="9" t="s">
        <v>22</v>
      </c>
      <c r="Q100" s="11">
        <v>23.2954406738281</v>
      </c>
      <c r="R100" s="11">
        <v>24.234033584594702</v>
      </c>
      <c r="S100" s="11">
        <v>24.041765213012699</v>
      </c>
      <c r="T100" s="11" t="s">
        <v>1137</v>
      </c>
      <c r="U100" s="11">
        <v>24.461763381958001</v>
      </c>
      <c r="V100" s="11">
        <v>24.333539962768601</v>
      </c>
      <c r="W100" s="11">
        <v>24.867311477661101</v>
      </c>
      <c r="X100" s="11" t="s">
        <v>1137</v>
      </c>
      <c r="Y100" s="11">
        <v>24.949222564697301</v>
      </c>
      <c r="Z100" s="10" t="s">
        <v>1679</v>
      </c>
      <c r="AA100" s="10" t="s">
        <v>1680</v>
      </c>
      <c r="AB100" s="10" t="s">
        <v>1681</v>
      </c>
      <c r="AC100" s="10" t="s">
        <v>87</v>
      </c>
      <c r="AD100" s="10" t="s">
        <v>1550</v>
      </c>
      <c r="AE100" s="10" t="s">
        <v>996</v>
      </c>
      <c r="AF100" s="10" t="s">
        <v>38</v>
      </c>
      <c r="AG100" s="9">
        <v>6</v>
      </c>
      <c r="AH100" s="9">
        <v>6</v>
      </c>
      <c r="AI100" s="9">
        <v>2</v>
      </c>
      <c r="AJ100" s="9">
        <v>21.2</v>
      </c>
      <c r="AK100" s="13" t="s">
        <v>1682</v>
      </c>
      <c r="AL100" s="9">
        <v>44.868000000000002</v>
      </c>
      <c r="AM100" s="12">
        <v>0</v>
      </c>
      <c r="AN100" s="9">
        <v>33.753</v>
      </c>
      <c r="AO100" s="9">
        <v>31</v>
      </c>
      <c r="AP100" s="11">
        <v>0.32212121212121197</v>
      </c>
      <c r="AQ100" s="11">
        <v>0.47314285714285698</v>
      </c>
      <c r="AR100" s="11">
        <v>0.86572357723577198</v>
      </c>
      <c r="AT100" s="11">
        <v>0.49433425271255699</v>
      </c>
      <c r="AU100" s="12">
        <v>0.33245977011494199</v>
      </c>
    </row>
    <row r="101" spans="1:47" x14ac:dyDescent="0.45">
      <c r="A101" s="9">
        <v>461</v>
      </c>
      <c r="B101" s="10" t="s">
        <v>1683</v>
      </c>
      <c r="C101" s="10" t="s">
        <v>342</v>
      </c>
      <c r="D101" s="10" t="s">
        <v>343</v>
      </c>
      <c r="E101" s="11">
        <v>1.5605519612630201</v>
      </c>
      <c r="F101" s="11">
        <v>1.0653680165608701</v>
      </c>
      <c r="G101" s="11">
        <v>-0.49518394470214799</v>
      </c>
      <c r="H101" s="11">
        <v>0.75281820894306695</v>
      </c>
      <c r="I101" s="11">
        <v>0.47521327583020601</v>
      </c>
      <c r="J101" s="11">
        <v>0.95934307055930301</v>
      </c>
      <c r="O101" s="12">
        <v>1030700000</v>
      </c>
      <c r="P101" s="9" t="s">
        <v>22</v>
      </c>
      <c r="Q101" s="11" t="s">
        <v>1137</v>
      </c>
      <c r="R101" s="11">
        <v>26.274726867675799</v>
      </c>
      <c r="S101" s="11">
        <v>26.256649017333999</v>
      </c>
      <c r="T101" s="11">
        <v>26.7126655578613</v>
      </c>
      <c r="U101" s="11">
        <v>26.866085052490199</v>
      </c>
      <c r="V101" s="11">
        <v>27.058376312255898</v>
      </c>
      <c r="W101" s="11">
        <v>26.127723693847699</v>
      </c>
      <c r="X101" s="11">
        <v>26.202079772949201</v>
      </c>
      <c r="Y101" s="11">
        <v>26.821771621704102</v>
      </c>
      <c r="Z101" s="10" t="s">
        <v>1684</v>
      </c>
      <c r="AA101" s="10" t="s">
        <v>1685</v>
      </c>
      <c r="AB101" s="10" t="s">
        <v>1686</v>
      </c>
      <c r="AC101" s="10" t="s">
        <v>50</v>
      </c>
      <c r="AD101" s="10" t="s">
        <v>1687</v>
      </c>
      <c r="AG101" s="9">
        <v>5</v>
      </c>
      <c r="AH101" s="9">
        <v>5</v>
      </c>
      <c r="AI101" s="9">
        <v>7</v>
      </c>
      <c r="AJ101" s="9">
        <v>53.9</v>
      </c>
      <c r="AK101" s="13" t="s">
        <v>1688</v>
      </c>
      <c r="AL101" s="9">
        <v>14.787000000000001</v>
      </c>
      <c r="AM101" s="12">
        <v>0</v>
      </c>
      <c r="AN101" s="9">
        <v>150.03</v>
      </c>
      <c r="AO101" s="9">
        <v>42</v>
      </c>
      <c r="AP101" s="11">
        <v>0.16346666666666701</v>
      </c>
      <c r="AQ101" s="11">
        <v>0.477615384615385</v>
      </c>
      <c r="AR101" s="11">
        <v>0.48420000000000002</v>
      </c>
      <c r="AT101" s="11">
        <v>0.66460229858167197</v>
      </c>
      <c r="AU101" s="12">
        <v>0.251428571428571</v>
      </c>
    </row>
    <row r="102" spans="1:47" x14ac:dyDescent="0.45">
      <c r="A102" s="9">
        <v>464</v>
      </c>
      <c r="B102" s="10" t="s">
        <v>1689</v>
      </c>
      <c r="C102" s="10" t="s">
        <v>711</v>
      </c>
      <c r="D102" s="10" t="s">
        <v>712</v>
      </c>
      <c r="E102" s="11">
        <v>0.58365058898925803</v>
      </c>
      <c r="F102" s="11">
        <v>0.28800328572591</v>
      </c>
      <c r="G102" s="11">
        <v>-0.29564730326334798</v>
      </c>
      <c r="H102" s="11">
        <v>1.73302280679836</v>
      </c>
      <c r="I102" s="11">
        <v>1.01328638696439</v>
      </c>
      <c r="J102" s="11">
        <v>1.6074060230242799</v>
      </c>
      <c r="O102" s="12">
        <v>6671000000</v>
      </c>
      <c r="P102" s="9" t="s">
        <v>22</v>
      </c>
      <c r="Q102" s="11">
        <v>27.755317687988299</v>
      </c>
      <c r="R102" s="11">
        <v>28.131486892700199</v>
      </c>
      <c r="S102" s="11">
        <v>28.1580295562744</v>
      </c>
      <c r="T102" s="11">
        <v>28.692188262939499</v>
      </c>
      <c r="U102" s="11">
        <v>28.661699295043899</v>
      </c>
      <c r="V102" s="11">
        <v>28.441898345947301</v>
      </c>
      <c r="W102" s="11">
        <v>28.3601379394531</v>
      </c>
      <c r="X102" s="11">
        <v>28.260377883911101</v>
      </c>
      <c r="Y102" s="11">
        <v>28.288328170776399</v>
      </c>
      <c r="Z102" s="10" t="s">
        <v>1219</v>
      </c>
      <c r="AA102" s="10" t="s">
        <v>1161</v>
      </c>
      <c r="AB102" s="10" t="s">
        <v>1690</v>
      </c>
      <c r="AC102" s="10" t="s">
        <v>50</v>
      </c>
      <c r="AD102" s="10" t="s">
        <v>1691</v>
      </c>
      <c r="AG102" s="9">
        <v>21</v>
      </c>
      <c r="AH102" s="9">
        <v>21</v>
      </c>
      <c r="AI102" s="9">
        <v>4</v>
      </c>
      <c r="AJ102" s="9">
        <v>47.3</v>
      </c>
      <c r="AK102" s="13" t="s">
        <v>1692</v>
      </c>
      <c r="AL102" s="9">
        <v>47.697000000000003</v>
      </c>
      <c r="AM102" s="12">
        <v>0</v>
      </c>
      <c r="AN102" s="9">
        <v>173.61</v>
      </c>
      <c r="AO102" s="9">
        <v>159</v>
      </c>
      <c r="AP102" s="11">
        <v>0.10775</v>
      </c>
      <c r="AQ102" s="11">
        <v>0.471741935483871</v>
      </c>
      <c r="AR102" s="11">
        <v>0.52639999999999998</v>
      </c>
      <c r="AS102" s="9" t="s">
        <v>22</v>
      </c>
      <c r="AT102" s="11">
        <v>1.9732586383033299</v>
      </c>
      <c r="AU102" s="12">
        <v>1.2695652173913E-2</v>
      </c>
    </row>
    <row r="103" spans="1:47" x14ac:dyDescent="0.45">
      <c r="A103" s="9">
        <v>465</v>
      </c>
      <c r="B103" s="10" t="s">
        <v>1693</v>
      </c>
      <c r="C103" s="10" t="s">
        <v>749</v>
      </c>
      <c r="D103" s="10" t="s">
        <v>750</v>
      </c>
      <c r="E103" s="11">
        <v>0.63537216186523404</v>
      </c>
      <c r="F103" s="11">
        <v>0.41767628987630401</v>
      </c>
      <c r="G103" s="11">
        <v>-0.21769587198893001</v>
      </c>
      <c r="H103" s="11">
        <v>1.0335558276310399</v>
      </c>
      <c r="I103" s="11">
        <v>0.53670219886923298</v>
      </c>
      <c r="J103" s="11">
        <v>0.44649226383260299</v>
      </c>
      <c r="O103" s="12">
        <v>1057500000</v>
      </c>
      <c r="P103" s="9" t="s">
        <v>22</v>
      </c>
      <c r="Q103" s="11">
        <v>25.837905883789102</v>
      </c>
      <c r="R103" s="11">
        <v>24.985157012939499</v>
      </c>
      <c r="S103" s="11">
        <v>25.8143100738525</v>
      </c>
      <c r="T103" s="11">
        <v>26.284715652465799</v>
      </c>
      <c r="U103" s="11">
        <v>26.051174163818398</v>
      </c>
      <c r="V103" s="11">
        <v>26.207599639892599</v>
      </c>
      <c r="W103" s="11">
        <v>26.223890304565401</v>
      </c>
      <c r="X103" s="11">
        <v>25.5747890472412</v>
      </c>
      <c r="Y103" s="11">
        <v>26.091722488403299</v>
      </c>
      <c r="Z103" s="10" t="s">
        <v>1694</v>
      </c>
      <c r="AA103" s="10" t="s">
        <v>1695</v>
      </c>
      <c r="AB103" s="10" t="s">
        <v>1371</v>
      </c>
      <c r="AC103" s="10" t="s">
        <v>50</v>
      </c>
      <c r="AD103" s="10" t="s">
        <v>1696</v>
      </c>
      <c r="AE103" s="10" t="s">
        <v>37</v>
      </c>
      <c r="AG103" s="9">
        <v>7</v>
      </c>
      <c r="AH103" s="9">
        <v>7</v>
      </c>
      <c r="AI103" s="9">
        <v>5</v>
      </c>
      <c r="AJ103" s="9">
        <v>37.9</v>
      </c>
      <c r="AK103" s="13" t="s">
        <v>1697</v>
      </c>
      <c r="AL103" s="9">
        <v>16.059999999999999</v>
      </c>
      <c r="AM103" s="12">
        <v>0</v>
      </c>
      <c r="AN103" s="9">
        <v>98.915999999999997</v>
      </c>
      <c r="AO103" s="9">
        <v>42</v>
      </c>
      <c r="AP103" s="11">
        <v>0.18513043478260899</v>
      </c>
      <c r="AQ103" s="11">
        <v>0.579885714285714</v>
      </c>
      <c r="AR103" s="11">
        <v>0.76896703296703295</v>
      </c>
      <c r="AT103" s="11">
        <v>0.80194582746820797</v>
      </c>
      <c r="AU103" s="12">
        <v>0.18413559322033901</v>
      </c>
    </row>
    <row r="104" spans="1:47" x14ac:dyDescent="0.45">
      <c r="A104" s="9">
        <v>466</v>
      </c>
      <c r="B104" s="10" t="s">
        <v>1698</v>
      </c>
      <c r="C104" s="10" t="s">
        <v>887</v>
      </c>
      <c r="D104" s="10" t="s">
        <v>888</v>
      </c>
      <c r="E104" s="11">
        <v>0.33516057332357002</v>
      </c>
      <c r="F104" s="11">
        <v>-2.9574076334633E-2</v>
      </c>
      <c r="G104" s="11">
        <v>-0.36473464965820301</v>
      </c>
      <c r="H104" s="11">
        <v>0.80898651384398601</v>
      </c>
      <c r="I104" s="11">
        <v>4.9831179479673297E-2</v>
      </c>
      <c r="J104" s="11">
        <v>0.60884034373538398</v>
      </c>
      <c r="O104" s="12">
        <v>4942000000</v>
      </c>
      <c r="P104" s="9" t="s">
        <v>22</v>
      </c>
      <c r="Q104" s="11">
        <v>27.733503341674801</v>
      </c>
      <c r="R104" s="11">
        <v>27.5646362304688</v>
      </c>
      <c r="S104" s="11">
        <v>27.572463989257798</v>
      </c>
      <c r="T104" s="11">
        <v>27.592918395996101</v>
      </c>
      <c r="U104" s="11">
        <v>28.169303894043001</v>
      </c>
      <c r="V104" s="11">
        <v>28.113862991333001</v>
      </c>
      <c r="W104" s="11">
        <v>27.203964233398398</v>
      </c>
      <c r="X104" s="11">
        <v>27.825658798217798</v>
      </c>
      <c r="Y104" s="11">
        <v>27.7522583007813</v>
      </c>
      <c r="Z104" s="10" t="s">
        <v>1699</v>
      </c>
      <c r="AA104" s="10" t="s">
        <v>1161</v>
      </c>
      <c r="AB104" s="10" t="s">
        <v>1700</v>
      </c>
      <c r="AC104" s="10" t="s">
        <v>50</v>
      </c>
      <c r="AD104" s="10" t="s">
        <v>1701</v>
      </c>
      <c r="AE104" s="10" t="s">
        <v>80</v>
      </c>
      <c r="AG104" s="9">
        <v>24</v>
      </c>
      <c r="AH104" s="9">
        <v>24</v>
      </c>
      <c r="AI104" s="9">
        <v>7</v>
      </c>
      <c r="AJ104" s="9">
        <v>51.9</v>
      </c>
      <c r="AK104" s="13" t="s">
        <v>1702</v>
      </c>
      <c r="AL104" s="9">
        <v>46.107999999999997</v>
      </c>
      <c r="AM104" s="12">
        <v>0</v>
      </c>
      <c r="AN104" s="9">
        <v>180.18</v>
      </c>
      <c r="AO104" s="9">
        <v>135</v>
      </c>
      <c r="AP104" s="11">
        <v>0.41302702702702698</v>
      </c>
      <c r="AQ104" s="11">
        <v>0.97027338129496399</v>
      </c>
      <c r="AR104" s="11">
        <v>0.59483333333333299</v>
      </c>
      <c r="AT104" s="11">
        <v>0.56737451029784403</v>
      </c>
      <c r="AU104" s="12">
        <v>0.27916049382716102</v>
      </c>
    </row>
    <row r="105" spans="1:47" x14ac:dyDescent="0.45">
      <c r="A105" s="9">
        <v>471</v>
      </c>
      <c r="B105" s="10" t="s">
        <v>1703</v>
      </c>
      <c r="C105" s="10" t="s">
        <v>925</v>
      </c>
      <c r="D105" s="10" t="s">
        <v>926</v>
      </c>
      <c r="E105" s="11">
        <v>0.81646156311035201</v>
      </c>
      <c r="F105" s="11">
        <v>0.36525026957193801</v>
      </c>
      <c r="G105" s="11">
        <v>-0.45121129353841399</v>
      </c>
      <c r="H105" s="11">
        <v>1.5431253584818301</v>
      </c>
      <c r="I105" s="11">
        <v>0.81789558537971097</v>
      </c>
      <c r="J105" s="11">
        <v>0.77539482624139699</v>
      </c>
      <c r="O105" s="12">
        <v>2363800000</v>
      </c>
      <c r="P105" s="9" t="s">
        <v>22</v>
      </c>
      <c r="Q105" s="11">
        <v>26.0396327972412</v>
      </c>
      <c r="R105" s="11">
        <v>26.2173042297363</v>
      </c>
      <c r="S105" s="11">
        <v>26.464414596557599</v>
      </c>
      <c r="T105" s="11">
        <v>26.663566589355501</v>
      </c>
      <c r="U105" s="11">
        <v>27.1235656738281</v>
      </c>
      <c r="V105" s="11">
        <v>27.383604049682599</v>
      </c>
      <c r="W105" s="11">
        <v>26.5363655090332</v>
      </c>
      <c r="X105" s="11">
        <v>26.359006881713899</v>
      </c>
      <c r="Y105" s="11">
        <v>26.921730041503899</v>
      </c>
      <c r="Z105" s="10" t="s">
        <v>1704</v>
      </c>
      <c r="AA105" s="10" t="s">
        <v>1391</v>
      </c>
      <c r="AB105" s="10" t="s">
        <v>1705</v>
      </c>
      <c r="AC105" s="10" t="s">
        <v>50</v>
      </c>
      <c r="AD105" s="10" t="s">
        <v>1706</v>
      </c>
      <c r="AG105" s="9">
        <v>11</v>
      </c>
      <c r="AH105" s="9">
        <v>11</v>
      </c>
      <c r="AI105" s="9">
        <v>2</v>
      </c>
      <c r="AJ105" s="9">
        <v>54.5</v>
      </c>
      <c r="AK105" s="13" t="s">
        <v>1707</v>
      </c>
      <c r="AL105" s="9">
        <v>14.551</v>
      </c>
      <c r="AM105" s="12">
        <v>0</v>
      </c>
      <c r="AN105" s="9">
        <v>168.42</v>
      </c>
      <c r="AO105" s="9">
        <v>79</v>
      </c>
      <c r="AP105" s="11">
        <v>0.112909090909091</v>
      </c>
      <c r="AQ105" s="11">
        <v>0.47003636363636397</v>
      </c>
      <c r="AR105" s="11">
        <v>0.526037735849057</v>
      </c>
      <c r="AT105" s="11">
        <v>1.3965727958252301</v>
      </c>
      <c r="AU105" s="12">
        <v>5.1897435897435902E-2</v>
      </c>
    </row>
    <row r="106" spans="1:47" x14ac:dyDescent="0.45">
      <c r="A106" s="9">
        <v>475</v>
      </c>
      <c r="B106" s="10" t="s">
        <v>1708</v>
      </c>
      <c r="C106" s="10" t="s">
        <v>1038</v>
      </c>
      <c r="D106" s="10" t="s">
        <v>1039</v>
      </c>
      <c r="E106" s="11">
        <v>3.6844889322914298E-2</v>
      </c>
      <c r="F106" s="11">
        <v>-0.37641843159993699</v>
      </c>
      <c r="G106" s="11">
        <v>-0.41326332092285201</v>
      </c>
      <c r="H106" s="11">
        <v>0.21973738413264801</v>
      </c>
      <c r="I106" s="11">
        <v>0.61386306155715498</v>
      </c>
      <c r="J106" s="11">
        <v>0.67710814253059803</v>
      </c>
      <c r="O106" s="12">
        <v>557870000</v>
      </c>
      <c r="P106" s="9" t="s">
        <v>22</v>
      </c>
      <c r="Q106" s="11">
        <v>24.470975875854499</v>
      </c>
      <c r="R106" s="11">
        <v>24.599006652831999</v>
      </c>
      <c r="S106" s="11">
        <v>24.5799770355225</v>
      </c>
      <c r="T106" s="11">
        <v>24.489040374755898</v>
      </c>
      <c r="U106" s="11">
        <v>24.665084838867202</v>
      </c>
      <c r="V106" s="11">
        <v>24.606369018554702</v>
      </c>
      <c r="W106" s="11">
        <v>23.6453742980957</v>
      </c>
      <c r="X106" s="11">
        <v>24.322237014770501</v>
      </c>
      <c r="Y106" s="11">
        <v>24.553092956543001</v>
      </c>
      <c r="Z106" s="10" t="s">
        <v>1709</v>
      </c>
      <c r="AA106" s="10" t="s">
        <v>1710</v>
      </c>
      <c r="AB106" s="10" t="s">
        <v>1711</v>
      </c>
      <c r="AC106" s="10" t="s">
        <v>50</v>
      </c>
      <c r="AD106" s="10" t="s">
        <v>1712</v>
      </c>
      <c r="AE106" s="10" t="s">
        <v>80</v>
      </c>
      <c r="AG106" s="9">
        <v>11</v>
      </c>
      <c r="AH106" s="9">
        <v>11</v>
      </c>
      <c r="AI106" s="9">
        <v>5</v>
      </c>
      <c r="AJ106" s="9">
        <v>37.700000000000003</v>
      </c>
      <c r="AK106" s="13" t="s">
        <v>1713</v>
      </c>
      <c r="AL106" s="9">
        <v>34.362000000000002</v>
      </c>
      <c r="AM106" s="12">
        <v>0</v>
      </c>
      <c r="AN106" s="9">
        <v>41.554000000000002</v>
      </c>
      <c r="AO106" s="9">
        <v>51</v>
      </c>
      <c r="AP106" s="11">
        <v>0.91951879699248096</v>
      </c>
      <c r="AQ106" s="11">
        <v>0.55070588235294105</v>
      </c>
      <c r="AR106" s="11">
        <v>0.58490322580645204</v>
      </c>
      <c r="AT106" s="11">
        <v>0.66555586428939895</v>
      </c>
      <c r="AU106" s="12">
        <v>0.253971014492754</v>
      </c>
    </row>
    <row r="107" spans="1:47" x14ac:dyDescent="0.45">
      <c r="A107" s="9">
        <v>476</v>
      </c>
      <c r="B107" s="10" t="s">
        <v>1714</v>
      </c>
      <c r="C107" s="10" t="s">
        <v>846</v>
      </c>
      <c r="D107" s="10" t="s">
        <v>847</v>
      </c>
      <c r="E107" s="11">
        <v>-0.54201126098632801</v>
      </c>
      <c r="F107" s="11">
        <v>0.132075627644856</v>
      </c>
      <c r="G107" s="11">
        <v>0.67408688863118404</v>
      </c>
      <c r="H107" s="11">
        <v>0.193209245924607</v>
      </c>
      <c r="I107" s="11">
        <v>0.22301284685696701</v>
      </c>
      <c r="J107" s="11">
        <v>0.24418417739815701</v>
      </c>
      <c r="O107" s="12">
        <v>2037800000</v>
      </c>
      <c r="P107" s="9" t="s">
        <v>22</v>
      </c>
      <c r="Q107" s="11">
        <v>26.755445480346701</v>
      </c>
      <c r="R107" s="11">
        <v>26.4184761047363</v>
      </c>
      <c r="S107" s="11">
        <v>26.4705104827881</v>
      </c>
      <c r="T107" s="11" t="s">
        <v>1137</v>
      </c>
      <c r="U107" s="11">
        <v>27.117633819580099</v>
      </c>
      <c r="V107" s="11">
        <v>27.0356960296631</v>
      </c>
      <c r="W107" s="11">
        <v>26.3430786132813</v>
      </c>
      <c r="X107" s="11">
        <v>26.643339157104499</v>
      </c>
      <c r="Y107" s="11">
        <v>27.054241180419901</v>
      </c>
      <c r="Z107" s="10" t="s">
        <v>1219</v>
      </c>
      <c r="AA107" s="10" t="s">
        <v>1161</v>
      </c>
      <c r="AB107" s="10" t="s">
        <v>1484</v>
      </c>
      <c r="AC107" s="10" t="s">
        <v>50</v>
      </c>
      <c r="AD107" s="10" t="s">
        <v>1715</v>
      </c>
      <c r="AE107" s="10" t="s">
        <v>731</v>
      </c>
      <c r="AG107" s="9">
        <v>10</v>
      </c>
      <c r="AH107" s="9">
        <v>10</v>
      </c>
      <c r="AI107" s="9">
        <v>4</v>
      </c>
      <c r="AJ107" s="9">
        <v>48.8</v>
      </c>
      <c r="AK107" s="13" t="s">
        <v>1716</v>
      </c>
      <c r="AL107" s="9">
        <v>18.565000000000001</v>
      </c>
      <c r="AM107" s="12">
        <v>0</v>
      </c>
      <c r="AN107" s="9">
        <v>66.930999999999997</v>
      </c>
      <c r="AO107" s="9">
        <v>62</v>
      </c>
      <c r="AP107" s="11">
        <v>0.76037037037037003</v>
      </c>
      <c r="AQ107" s="11">
        <v>0.90328205128205097</v>
      </c>
      <c r="AR107" s="11">
        <v>0.77908695652173898</v>
      </c>
      <c r="AT107" s="11">
        <v>0.13165456055484301</v>
      </c>
      <c r="AU107" s="12">
        <v>0.744403100775194</v>
      </c>
    </row>
    <row r="108" spans="1:47" x14ac:dyDescent="0.45">
      <c r="A108" s="9">
        <v>477</v>
      </c>
      <c r="B108" s="10" t="s">
        <v>562</v>
      </c>
      <c r="C108" s="10" t="s">
        <v>563</v>
      </c>
      <c r="D108" s="10" t="s">
        <v>564</v>
      </c>
      <c r="E108" s="11">
        <v>0.35163497924804699</v>
      </c>
      <c r="F108" s="11">
        <v>0.207197825113933</v>
      </c>
      <c r="G108" s="11">
        <v>-0.14443715413411301</v>
      </c>
      <c r="H108" s="11">
        <v>0.50197727201898701</v>
      </c>
      <c r="I108" s="11">
        <v>0.59972285881667597</v>
      </c>
      <c r="J108" s="11">
        <v>0.18024047316310299</v>
      </c>
      <c r="O108" s="12">
        <v>5359700000</v>
      </c>
      <c r="P108" s="9" t="s">
        <v>22</v>
      </c>
      <c r="Q108" s="11">
        <v>27.0608520507813</v>
      </c>
      <c r="R108" s="11">
        <v>27.009773254394499</v>
      </c>
      <c r="S108" s="11">
        <v>27.366029739379901</v>
      </c>
      <c r="T108" s="11">
        <v>26.927165985107401</v>
      </c>
      <c r="U108" s="11">
        <v>27.761228561401399</v>
      </c>
      <c r="V108" s="11">
        <v>27.803165435791001</v>
      </c>
      <c r="W108" s="11">
        <v>27.396400451660199</v>
      </c>
      <c r="X108" s="11">
        <v>27.14870262146</v>
      </c>
      <c r="Y108" s="11">
        <v>27.513145446777301</v>
      </c>
      <c r="Z108" s="10" t="s">
        <v>1219</v>
      </c>
      <c r="AA108" s="10" t="s">
        <v>1161</v>
      </c>
      <c r="AB108" s="10" t="s">
        <v>1717</v>
      </c>
      <c r="AC108" s="10" t="s">
        <v>50</v>
      </c>
      <c r="AD108" s="10" t="s">
        <v>1718</v>
      </c>
      <c r="AG108" s="9">
        <v>16</v>
      </c>
      <c r="AH108" s="9">
        <v>16</v>
      </c>
      <c r="AI108" s="9">
        <v>8</v>
      </c>
      <c r="AJ108" s="9">
        <v>79.599999999999994</v>
      </c>
      <c r="AK108" s="13" t="s">
        <v>565</v>
      </c>
      <c r="AL108" s="9">
        <v>15.747</v>
      </c>
      <c r="AM108" s="12">
        <v>0</v>
      </c>
      <c r="AN108" s="9">
        <v>323.31</v>
      </c>
      <c r="AO108" s="9">
        <v>101</v>
      </c>
      <c r="AP108" s="11">
        <v>0.51424719101123595</v>
      </c>
      <c r="AQ108" s="11">
        <v>0.76633333333333298</v>
      </c>
      <c r="AR108" s="11">
        <v>0.87535593220339003</v>
      </c>
      <c r="AT108" s="11">
        <v>0.33851730316231499</v>
      </c>
      <c r="AU108" s="12">
        <v>0.47976699029126202</v>
      </c>
    </row>
    <row r="109" spans="1:47" x14ac:dyDescent="0.45">
      <c r="A109" s="9">
        <v>481</v>
      </c>
      <c r="B109" s="10" t="s">
        <v>798</v>
      </c>
      <c r="C109" s="10" t="s">
        <v>799</v>
      </c>
      <c r="D109" s="10" t="s">
        <v>800</v>
      </c>
      <c r="E109" s="11">
        <v>0.65111033121744599</v>
      </c>
      <c r="F109" s="11">
        <v>0.244781494140625</v>
      </c>
      <c r="G109" s="11">
        <v>-0.40632883707682099</v>
      </c>
      <c r="H109" s="11">
        <v>0.95345950642522403</v>
      </c>
      <c r="I109" s="11">
        <v>0.17279301882158299</v>
      </c>
      <c r="J109" s="11">
        <v>0.35377572282110598</v>
      </c>
      <c r="O109" s="12">
        <v>1413800000</v>
      </c>
      <c r="P109" s="9" t="s">
        <v>22</v>
      </c>
      <c r="Q109" s="11">
        <v>25.584169387817401</v>
      </c>
      <c r="R109" s="11">
        <v>25.868747711181602</v>
      </c>
      <c r="S109" s="11">
        <v>26.542976379394499</v>
      </c>
      <c r="T109" s="11">
        <v>26.370111465454102</v>
      </c>
      <c r="U109" s="11">
        <v>26.862779617309599</v>
      </c>
      <c r="V109" s="11">
        <v>26.716333389282202</v>
      </c>
      <c r="W109" s="11">
        <v>25.709566116333001</v>
      </c>
      <c r="X109" s="11">
        <v>25.872745513916001</v>
      </c>
      <c r="Y109" s="11">
        <v>27.147926330566399</v>
      </c>
      <c r="Z109" s="10" t="s">
        <v>1219</v>
      </c>
      <c r="AA109" s="10" t="s">
        <v>1719</v>
      </c>
      <c r="AB109" s="10" t="s">
        <v>1720</v>
      </c>
      <c r="AC109" s="10" t="s">
        <v>50</v>
      </c>
      <c r="AD109" s="10" t="s">
        <v>1721</v>
      </c>
      <c r="AE109" s="10" t="s">
        <v>731</v>
      </c>
      <c r="AG109" s="9">
        <v>9</v>
      </c>
      <c r="AH109" s="9">
        <v>9</v>
      </c>
      <c r="AI109" s="9">
        <v>1</v>
      </c>
      <c r="AJ109" s="9">
        <v>44.4</v>
      </c>
      <c r="AK109" s="13">
        <v>117</v>
      </c>
      <c r="AL109" s="9">
        <v>13.292999999999999</v>
      </c>
      <c r="AM109" s="12">
        <v>0</v>
      </c>
      <c r="AN109" s="9">
        <v>68.822000000000003</v>
      </c>
      <c r="AO109" s="9">
        <v>56</v>
      </c>
      <c r="AP109" s="11">
        <v>0.21676595744680799</v>
      </c>
      <c r="AQ109" s="11">
        <v>0.89019130434782601</v>
      </c>
      <c r="AR109" s="11">
        <v>0.75889156626506005</v>
      </c>
      <c r="AT109" s="11">
        <v>0.39112595177320703</v>
      </c>
      <c r="AU109" s="12">
        <v>0.41298969072164898</v>
      </c>
    </row>
    <row r="110" spans="1:47" x14ac:dyDescent="0.45">
      <c r="A110" s="9">
        <v>484</v>
      </c>
      <c r="B110" s="10" t="s">
        <v>1722</v>
      </c>
      <c r="C110" s="10" t="s">
        <v>386</v>
      </c>
      <c r="D110" s="10" t="s">
        <v>387</v>
      </c>
      <c r="E110" s="11">
        <v>0.27922439575195301</v>
      </c>
      <c r="F110" s="11">
        <v>0.21159744262695299</v>
      </c>
      <c r="G110" s="11">
        <v>-6.7626953125E-2</v>
      </c>
      <c r="H110" s="11">
        <v>1.02012770560003</v>
      </c>
      <c r="I110" s="11">
        <v>0.66642850254882202</v>
      </c>
      <c r="J110" s="11">
        <v>0.13963493938885499</v>
      </c>
      <c r="O110" s="12">
        <v>37370000000</v>
      </c>
      <c r="P110" s="9" t="s">
        <v>22</v>
      </c>
      <c r="Q110" s="11">
        <v>28.603958129882798</v>
      </c>
      <c r="R110" s="11">
        <v>28.755317687988299</v>
      </c>
      <c r="S110" s="11">
        <v>28.7563362121582</v>
      </c>
      <c r="T110" s="11">
        <v>28.8291110992432</v>
      </c>
      <c r="U110" s="11">
        <v>28.9079895019531</v>
      </c>
      <c r="V110" s="11">
        <v>29.216184616088899</v>
      </c>
      <c r="W110" s="11">
        <v>29.1312160491943</v>
      </c>
      <c r="X110" s="11">
        <v>28.668140411376999</v>
      </c>
      <c r="Y110" s="11">
        <v>28.951047897338899</v>
      </c>
      <c r="Z110" s="10" t="s">
        <v>1723</v>
      </c>
      <c r="AA110" s="10" t="s">
        <v>1724</v>
      </c>
      <c r="AB110" s="10" t="s">
        <v>1725</v>
      </c>
      <c r="AC110" s="10" t="s">
        <v>388</v>
      </c>
      <c r="AD110" s="10" t="s">
        <v>1726</v>
      </c>
      <c r="AE110" s="10" t="s">
        <v>83</v>
      </c>
      <c r="AG110" s="9">
        <v>26</v>
      </c>
      <c r="AH110" s="9">
        <v>26</v>
      </c>
      <c r="AI110" s="9">
        <v>2</v>
      </c>
      <c r="AJ110" s="9">
        <v>64.8</v>
      </c>
      <c r="AK110" s="13" t="s">
        <v>1727</v>
      </c>
      <c r="AL110" s="9">
        <v>49.540999999999997</v>
      </c>
      <c r="AM110" s="12">
        <v>0</v>
      </c>
      <c r="AN110" s="9">
        <v>323.31</v>
      </c>
      <c r="AO110" s="9">
        <v>413</v>
      </c>
      <c r="AP110" s="11">
        <v>0.40878947368421098</v>
      </c>
      <c r="AQ110" s="11">
        <v>0.72443902439024399</v>
      </c>
      <c r="AR110" s="11">
        <v>0.93756249999999997</v>
      </c>
      <c r="AT110" s="11">
        <v>0.62208403316819405</v>
      </c>
      <c r="AU110" s="12">
        <v>0.267567567567568</v>
      </c>
    </row>
    <row r="111" spans="1:47" x14ac:dyDescent="0.45">
      <c r="A111" s="9">
        <v>489</v>
      </c>
      <c r="B111" s="10" t="s">
        <v>1728</v>
      </c>
      <c r="C111" s="10" t="s">
        <v>595</v>
      </c>
      <c r="D111" s="10" t="s">
        <v>596</v>
      </c>
      <c r="E111" s="11">
        <v>0.196099599202473</v>
      </c>
      <c r="F111" s="11">
        <v>-0.42045466105143298</v>
      </c>
      <c r="G111" s="11">
        <v>-0.61655426025390603</v>
      </c>
      <c r="H111" s="11">
        <v>1.2055705477918901</v>
      </c>
      <c r="I111" s="11">
        <v>1.06413804857283</v>
      </c>
      <c r="J111" s="11">
        <v>1.46276759426505</v>
      </c>
      <c r="O111" s="12">
        <v>3983900000</v>
      </c>
      <c r="P111" s="9" t="s">
        <v>22</v>
      </c>
      <c r="Q111" s="11">
        <v>26.804273605346701</v>
      </c>
      <c r="R111" s="11">
        <v>26.894464492797901</v>
      </c>
      <c r="S111" s="11">
        <v>26.7931518554688</v>
      </c>
      <c r="T111" s="11">
        <v>27.069583892822301</v>
      </c>
      <c r="U111" s="11">
        <v>27.119613647460898</v>
      </c>
      <c r="V111" s="11">
        <v>26.8909912109375</v>
      </c>
      <c r="W111" s="11">
        <v>26.3203430175781</v>
      </c>
      <c r="X111" s="11">
        <v>26.148004531860401</v>
      </c>
      <c r="Y111" s="11">
        <v>26.762178421020501</v>
      </c>
      <c r="Z111" s="10" t="s">
        <v>1637</v>
      </c>
      <c r="AA111" s="10" t="s">
        <v>1719</v>
      </c>
      <c r="AB111" s="10" t="s">
        <v>1729</v>
      </c>
      <c r="AC111" s="10" t="s">
        <v>50</v>
      </c>
      <c r="AD111" s="10" t="s">
        <v>1730</v>
      </c>
      <c r="AG111" s="9">
        <v>20</v>
      </c>
      <c r="AH111" s="9">
        <v>20</v>
      </c>
      <c r="AI111" s="9">
        <v>2</v>
      </c>
      <c r="AJ111" s="9">
        <v>60</v>
      </c>
      <c r="AK111" s="13" t="s">
        <v>1731</v>
      </c>
      <c r="AL111" s="9">
        <v>23.431999999999999</v>
      </c>
      <c r="AM111" s="12">
        <v>0</v>
      </c>
      <c r="AN111" s="9">
        <v>103.15</v>
      </c>
      <c r="AO111" s="9">
        <v>138</v>
      </c>
      <c r="AP111" s="11">
        <v>0.50459090909090898</v>
      </c>
      <c r="AQ111" s="11">
        <v>0.28819512195121899</v>
      </c>
      <c r="AR111" s="11">
        <v>0.25800000000000001</v>
      </c>
      <c r="AS111" s="9" t="s">
        <v>22</v>
      </c>
      <c r="AT111" s="11">
        <v>1.6415569168626101</v>
      </c>
      <c r="AU111" s="12">
        <v>3.2714285714285703E-2</v>
      </c>
    </row>
    <row r="112" spans="1:47" x14ac:dyDescent="0.45">
      <c r="A112" s="9">
        <v>495</v>
      </c>
      <c r="B112" s="10" t="s">
        <v>1732</v>
      </c>
      <c r="C112" s="10" t="s">
        <v>353</v>
      </c>
      <c r="D112" s="10" t="s">
        <v>354</v>
      </c>
      <c r="E112" s="11">
        <v>-0.39787228902180899</v>
      </c>
      <c r="F112" s="11">
        <v>-1.14709345499675</v>
      </c>
      <c r="G112" s="11">
        <v>-0.74922116597493704</v>
      </c>
      <c r="H112" s="11">
        <v>0.60409069176415697</v>
      </c>
      <c r="I112" s="11">
        <v>0.87210010221811696</v>
      </c>
      <c r="J112" s="11">
        <v>0.56190994788720505</v>
      </c>
      <c r="O112" s="12">
        <v>1294500000</v>
      </c>
      <c r="P112" s="9" t="s">
        <v>22</v>
      </c>
      <c r="Q112" s="11">
        <v>26.745092391967798</v>
      </c>
      <c r="R112" s="11">
        <v>25.9342041015625</v>
      </c>
      <c r="S112" s="11">
        <v>26.243761062622099</v>
      </c>
      <c r="T112" s="11">
        <v>25.9502258300781</v>
      </c>
      <c r="U112" s="11">
        <v>25.585401535034201</v>
      </c>
      <c r="V112" s="11">
        <v>26.193813323974599</v>
      </c>
      <c r="W112" s="11">
        <v>24.0456848144531</v>
      </c>
      <c r="X112" s="11">
        <v>25.5611877441406</v>
      </c>
      <c r="Y112" s="11">
        <v>25.874904632568398</v>
      </c>
      <c r="Z112" s="10" t="s">
        <v>1733</v>
      </c>
      <c r="AA112" s="10" t="s">
        <v>1734</v>
      </c>
      <c r="AB112" s="10" t="s">
        <v>1735</v>
      </c>
      <c r="AD112" s="10" t="s">
        <v>1251</v>
      </c>
      <c r="AG112" s="9">
        <v>7</v>
      </c>
      <c r="AH112" s="9">
        <v>7</v>
      </c>
      <c r="AI112" s="9">
        <v>2</v>
      </c>
      <c r="AJ112" s="9">
        <v>22</v>
      </c>
      <c r="AK112" s="13" t="s">
        <v>1736</v>
      </c>
      <c r="AL112" s="9">
        <v>35.941000000000003</v>
      </c>
      <c r="AM112" s="12">
        <v>0</v>
      </c>
      <c r="AN112" s="9">
        <v>166.37</v>
      </c>
      <c r="AO112" s="9">
        <v>57</v>
      </c>
      <c r="AP112" s="11">
        <v>0.45074999999999998</v>
      </c>
      <c r="AQ112" s="11">
        <v>0.12903225806451599</v>
      </c>
      <c r="AR112" s="11">
        <v>0.55185454545454504</v>
      </c>
      <c r="AT112" s="11">
        <v>0.79127446026291703</v>
      </c>
      <c r="AU112" s="12">
        <v>0.190733333333333</v>
      </c>
    </row>
    <row r="113" spans="1:47" x14ac:dyDescent="0.45">
      <c r="A113" s="9">
        <v>504</v>
      </c>
      <c r="B113" s="10" t="s">
        <v>1737</v>
      </c>
      <c r="C113" s="10" t="s">
        <v>649</v>
      </c>
      <c r="D113" s="10" t="s">
        <v>650</v>
      </c>
      <c r="E113" s="11">
        <v>-0.25992647806803498</v>
      </c>
      <c r="F113" s="11">
        <v>-1.0875581105550201</v>
      </c>
      <c r="G113" s="11">
        <v>-0.82763163248698002</v>
      </c>
      <c r="H113" s="11">
        <v>0.13475255571505901</v>
      </c>
      <c r="I113" s="11">
        <v>0.27241662311681403</v>
      </c>
      <c r="J113" s="11">
        <v>0.183748826391086</v>
      </c>
      <c r="O113" s="12">
        <v>761870000</v>
      </c>
      <c r="P113" s="9" t="s">
        <v>22</v>
      </c>
      <c r="Q113" s="11">
        <v>26.1186428070068</v>
      </c>
      <c r="R113" s="11">
        <v>25.880168914794901</v>
      </c>
      <c r="S113" s="11">
        <v>25.301000595092798</v>
      </c>
      <c r="T113" s="11" t="s">
        <v>1137</v>
      </c>
      <c r="U113" s="11">
        <v>25.991529464721701</v>
      </c>
      <c r="V113" s="11">
        <v>26.343164443969702</v>
      </c>
      <c r="W113" s="11" t="s">
        <v>1137</v>
      </c>
      <c r="X113" s="11">
        <v>26.079505920410199</v>
      </c>
      <c r="Y113" s="11">
        <v>26.435441970825199</v>
      </c>
      <c r="Z113" s="10" t="s">
        <v>1738</v>
      </c>
      <c r="AA113" s="10" t="s">
        <v>1739</v>
      </c>
      <c r="AB113" s="10" t="s">
        <v>1740</v>
      </c>
      <c r="AC113" s="10" t="s">
        <v>50</v>
      </c>
      <c r="AD113" s="10" t="s">
        <v>1741</v>
      </c>
      <c r="AE113" s="10" t="s">
        <v>26</v>
      </c>
      <c r="AG113" s="9">
        <v>12</v>
      </c>
      <c r="AH113" s="9">
        <v>12</v>
      </c>
      <c r="AI113" s="9">
        <v>12</v>
      </c>
      <c r="AJ113" s="9">
        <v>41.3</v>
      </c>
      <c r="AK113" s="13" t="s">
        <v>1742</v>
      </c>
      <c r="AL113" s="9">
        <v>29.945</v>
      </c>
      <c r="AM113" s="12">
        <v>0</v>
      </c>
      <c r="AN113" s="9">
        <v>279.32</v>
      </c>
      <c r="AO113" s="9">
        <v>51</v>
      </c>
      <c r="AP113" s="11">
        <v>0.79155555555555601</v>
      </c>
      <c r="AQ113" s="11">
        <v>0.73990361445783104</v>
      </c>
      <c r="AR113" s="11">
        <v>0.81850980392156902</v>
      </c>
      <c r="AT113" s="11">
        <v>0.132727499584815</v>
      </c>
      <c r="AU113" s="12">
        <v>0.74924999999999997</v>
      </c>
    </row>
    <row r="114" spans="1:47" x14ac:dyDescent="0.45">
      <c r="A114" s="9">
        <v>505</v>
      </c>
      <c r="B114" s="10" t="s">
        <v>1743</v>
      </c>
      <c r="C114" s="10" t="s">
        <v>760</v>
      </c>
      <c r="D114" s="10" t="s">
        <v>761</v>
      </c>
      <c r="E114" s="11">
        <v>0.44248580932617199</v>
      </c>
      <c r="F114" s="11">
        <v>-1.2010631561279299</v>
      </c>
      <c r="G114" s="11">
        <v>-1.6435489654541</v>
      </c>
      <c r="H114" s="11">
        <v>1.63099420174766</v>
      </c>
      <c r="I114" s="11">
        <v>0.44420994625739102</v>
      </c>
      <c r="J114" s="11">
        <v>0.63425879365696403</v>
      </c>
      <c r="O114" s="12">
        <v>804900000</v>
      </c>
      <c r="P114" s="9" t="s">
        <v>22</v>
      </c>
      <c r="Q114" s="11">
        <v>26.4611701965332</v>
      </c>
      <c r="R114" s="11">
        <v>26.4824542999268</v>
      </c>
      <c r="S114" s="11">
        <v>26.516019821166999</v>
      </c>
      <c r="T114" s="11">
        <v>26.737764358520501</v>
      </c>
      <c r="U114" s="11">
        <v>27.158462524414102</v>
      </c>
      <c r="V114" s="11">
        <v>26.890874862670898</v>
      </c>
      <c r="W114" s="11" t="s">
        <v>1137</v>
      </c>
      <c r="X114" s="11">
        <v>26.493566513061499</v>
      </c>
      <c r="Y114" s="11">
        <v>26.399826049804702</v>
      </c>
      <c r="Z114" s="10" t="s">
        <v>1744</v>
      </c>
      <c r="AA114" s="10" t="s">
        <v>1739</v>
      </c>
      <c r="AB114" s="10" t="s">
        <v>1745</v>
      </c>
      <c r="AC114" s="10" t="s">
        <v>50</v>
      </c>
      <c r="AD114" s="10" t="s">
        <v>1746</v>
      </c>
      <c r="AG114" s="9">
        <v>11</v>
      </c>
      <c r="AH114" s="9">
        <v>4</v>
      </c>
      <c r="AI114" s="9">
        <v>6</v>
      </c>
      <c r="AJ114" s="9">
        <v>56.6</v>
      </c>
      <c r="AK114" s="13" t="s">
        <v>1747</v>
      </c>
      <c r="AL114" s="9">
        <v>17.257999999999999</v>
      </c>
      <c r="AM114" s="12">
        <v>0</v>
      </c>
      <c r="AN114" s="9">
        <v>48.731999999999999</v>
      </c>
      <c r="AO114" s="9">
        <v>35</v>
      </c>
      <c r="AP114" s="11">
        <v>0.166697674418605</v>
      </c>
      <c r="AQ114" s="11">
        <v>0.4602</v>
      </c>
      <c r="AR114" s="11">
        <v>0.40778947368421098</v>
      </c>
      <c r="AT114" s="11">
        <v>0.55412129087673301</v>
      </c>
      <c r="AU114" s="12">
        <v>0.28921951219512199</v>
      </c>
    </row>
    <row r="115" spans="1:47" x14ac:dyDescent="0.45">
      <c r="A115" s="9">
        <v>506</v>
      </c>
      <c r="B115" s="10" t="s">
        <v>1748</v>
      </c>
      <c r="C115" s="10" t="s">
        <v>584</v>
      </c>
      <c r="D115" s="10" t="s">
        <v>585</v>
      </c>
      <c r="E115" s="11">
        <v>0.18126424153645701</v>
      </c>
      <c r="F115" s="11">
        <v>6.6870371500652198E-2</v>
      </c>
      <c r="G115" s="11">
        <v>-0.11439387003580501</v>
      </c>
      <c r="H115" s="11">
        <v>0.22584622858533701</v>
      </c>
      <c r="I115" s="11">
        <v>6.1890760676973501E-2</v>
      </c>
      <c r="J115" s="11">
        <v>0.137200342587767</v>
      </c>
      <c r="O115" s="12">
        <v>4060200000</v>
      </c>
      <c r="P115" s="9" t="s">
        <v>22</v>
      </c>
      <c r="Q115" s="11">
        <v>26.5784511566162</v>
      </c>
      <c r="R115" s="11">
        <v>27.316999435424801</v>
      </c>
      <c r="S115" s="11">
        <v>27.43825340271</v>
      </c>
      <c r="T115" s="11">
        <v>27.353212356567401</v>
      </c>
      <c r="U115" s="11">
        <v>27.538084030151399</v>
      </c>
      <c r="V115" s="11">
        <v>26.986200332641602</v>
      </c>
      <c r="W115" s="11">
        <v>26.860176086425799</v>
      </c>
      <c r="X115" s="11">
        <v>26.9768371582031</v>
      </c>
      <c r="Y115" s="11">
        <v>27.697301864623999</v>
      </c>
      <c r="Z115" s="10" t="s">
        <v>1219</v>
      </c>
      <c r="AA115" s="10" t="s">
        <v>1719</v>
      </c>
      <c r="AB115" s="10" t="s">
        <v>1316</v>
      </c>
      <c r="AC115" s="10" t="s">
        <v>50</v>
      </c>
      <c r="AD115" s="10" t="s">
        <v>1749</v>
      </c>
      <c r="AE115" s="10" t="s">
        <v>27</v>
      </c>
      <c r="AF115" s="10" t="s">
        <v>38</v>
      </c>
      <c r="AG115" s="9">
        <v>15</v>
      </c>
      <c r="AH115" s="9">
        <v>15</v>
      </c>
      <c r="AI115" s="9">
        <v>8</v>
      </c>
      <c r="AJ115" s="9">
        <v>56.9</v>
      </c>
      <c r="AK115" s="13" t="s">
        <v>1750</v>
      </c>
      <c r="AL115" s="9">
        <v>24.146000000000001</v>
      </c>
      <c r="AM115" s="12">
        <v>0</v>
      </c>
      <c r="AN115" s="9">
        <v>323.31</v>
      </c>
      <c r="AO115" s="9">
        <v>109</v>
      </c>
      <c r="AP115" s="11">
        <v>0.77781196581196599</v>
      </c>
      <c r="AQ115" s="11">
        <v>0.959881481481481</v>
      </c>
      <c r="AR115" s="11">
        <v>0.89015873015873004</v>
      </c>
      <c r="AT115" s="11">
        <v>6.3950331074282302E-2</v>
      </c>
      <c r="AU115" s="12">
        <v>0.84005714285714295</v>
      </c>
    </row>
    <row r="116" spans="1:47" x14ac:dyDescent="0.45">
      <c r="A116" s="9">
        <v>507</v>
      </c>
      <c r="B116" s="10" t="s">
        <v>515</v>
      </c>
      <c r="C116" s="10" t="s">
        <v>516</v>
      </c>
      <c r="D116" s="10" t="s">
        <v>517</v>
      </c>
      <c r="E116" s="11">
        <v>-0.18421236673990601</v>
      </c>
      <c r="F116" s="11">
        <v>0.99370956420898404</v>
      </c>
      <c r="G116" s="11">
        <v>1.17792193094889</v>
      </c>
      <c r="H116" s="11">
        <v>6.9505006613199E-2</v>
      </c>
      <c r="I116" s="11">
        <v>0.94679826237396103</v>
      </c>
      <c r="J116" s="11">
        <v>0.52627187999229597</v>
      </c>
      <c r="O116" s="12">
        <v>1721800000</v>
      </c>
      <c r="P116" s="9" t="s">
        <v>22</v>
      </c>
      <c r="Q116" s="11">
        <v>26.200901031494102</v>
      </c>
      <c r="R116" s="11">
        <v>25.866580963134801</v>
      </c>
      <c r="S116" s="11">
        <v>26.7418823242188</v>
      </c>
      <c r="T116" s="11" t="s">
        <v>1137</v>
      </c>
      <c r="U116" s="11">
        <v>26.6893920898438</v>
      </c>
      <c r="V116" s="11">
        <v>27.235258102416999</v>
      </c>
      <c r="W116" s="11">
        <v>26.714370727539102</v>
      </c>
      <c r="X116" s="11">
        <v>26.988368988037099</v>
      </c>
      <c r="Y116" s="11">
        <v>28.087753295898398</v>
      </c>
      <c r="Z116" s="10" t="s">
        <v>1751</v>
      </c>
      <c r="AA116" s="10" t="s">
        <v>1161</v>
      </c>
      <c r="AB116" s="10" t="s">
        <v>1752</v>
      </c>
      <c r="AC116" s="10" t="s">
        <v>50</v>
      </c>
      <c r="AD116" s="10" t="s">
        <v>1753</v>
      </c>
      <c r="AE116" s="10" t="s">
        <v>181</v>
      </c>
      <c r="AG116" s="9">
        <v>8</v>
      </c>
      <c r="AH116" s="9">
        <v>8</v>
      </c>
      <c r="AI116" s="9">
        <v>4</v>
      </c>
      <c r="AJ116" s="9">
        <v>59.6</v>
      </c>
      <c r="AK116" s="13" t="s">
        <v>518</v>
      </c>
      <c r="AL116" s="9">
        <v>15.798</v>
      </c>
      <c r="AM116" s="12">
        <v>0</v>
      </c>
      <c r="AN116" s="9">
        <v>53.661999999999999</v>
      </c>
      <c r="AO116" s="9">
        <v>50</v>
      </c>
      <c r="AP116" s="11">
        <v>0.89669696969696999</v>
      </c>
      <c r="AQ116" s="11">
        <v>0.12559999999999999</v>
      </c>
      <c r="AR116" s="11">
        <v>0.52285714285714302</v>
      </c>
      <c r="AT116" s="11">
        <v>0.42719994187134103</v>
      </c>
      <c r="AU116" s="12">
        <v>0.37451063829787201</v>
      </c>
    </row>
    <row r="117" spans="1:47" x14ac:dyDescent="0.45">
      <c r="A117" s="9">
        <v>508</v>
      </c>
      <c r="B117" s="10" t="s">
        <v>1754</v>
      </c>
      <c r="C117" s="10" t="s">
        <v>297</v>
      </c>
      <c r="D117" s="10" t="s">
        <v>298</v>
      </c>
      <c r="E117" s="11">
        <v>1.4314015706379E-2</v>
      </c>
      <c r="F117" s="11">
        <v>-2.59852663675944</v>
      </c>
      <c r="G117" s="11">
        <v>-2.6128406524658199</v>
      </c>
      <c r="H117" s="11">
        <v>1.1063140414687599E-2</v>
      </c>
      <c r="I117" s="11">
        <v>0.82958761815159399</v>
      </c>
      <c r="J117" s="11">
        <v>0.80975815688824904</v>
      </c>
      <c r="O117" s="12">
        <v>1521500000</v>
      </c>
      <c r="P117" s="9" t="s">
        <v>22</v>
      </c>
      <c r="Q117" s="11">
        <v>26.4990234375</v>
      </c>
      <c r="R117" s="11">
        <v>26.919458389282202</v>
      </c>
      <c r="S117" s="11">
        <v>27.093959808349599</v>
      </c>
      <c r="T117" s="11">
        <v>26.0953693389893</v>
      </c>
      <c r="U117" s="11">
        <v>27.3836860656738</v>
      </c>
      <c r="V117" s="11">
        <v>27.076328277587901</v>
      </c>
      <c r="W117" s="11" t="s">
        <v>1137</v>
      </c>
      <c r="X117" s="11" t="s">
        <v>1137</v>
      </c>
      <c r="Y117" s="11">
        <v>27.114162445068398</v>
      </c>
      <c r="Z117" s="10" t="s">
        <v>1219</v>
      </c>
      <c r="AA117" s="10" t="s">
        <v>1755</v>
      </c>
      <c r="AB117" s="10" t="s">
        <v>1756</v>
      </c>
      <c r="AC117" s="10" t="s">
        <v>50</v>
      </c>
      <c r="AD117" s="10" t="s">
        <v>1757</v>
      </c>
      <c r="AG117" s="9">
        <v>3</v>
      </c>
      <c r="AH117" s="9">
        <v>3</v>
      </c>
      <c r="AI117" s="9">
        <v>8</v>
      </c>
      <c r="AJ117" s="9">
        <v>27.2</v>
      </c>
      <c r="AK117" s="13" t="s">
        <v>1758</v>
      </c>
      <c r="AL117" s="9">
        <v>10.275</v>
      </c>
      <c r="AM117" s="12">
        <v>0</v>
      </c>
      <c r="AN117" s="9">
        <v>22.687999999999999</v>
      </c>
      <c r="AO117" s="9">
        <v>28</v>
      </c>
      <c r="AP117" s="11">
        <v>0.99166433566433598</v>
      </c>
      <c r="AQ117" s="11">
        <v>9.6923076923076903E-2</v>
      </c>
      <c r="AR117" s="11">
        <v>0.24049999999999999</v>
      </c>
      <c r="AT117" s="11">
        <v>0.90411204907081599</v>
      </c>
      <c r="AU117" s="12">
        <v>0.14714285714285699</v>
      </c>
    </row>
    <row r="118" spans="1:47" x14ac:dyDescent="0.45">
      <c r="A118" s="9">
        <v>510</v>
      </c>
      <c r="B118" s="10" t="s">
        <v>704</v>
      </c>
      <c r="C118" s="10" t="s">
        <v>705</v>
      </c>
      <c r="D118" s="10" t="s">
        <v>706</v>
      </c>
      <c r="E118" s="11">
        <v>-6.6963831583659997E-2</v>
      </c>
      <c r="F118" s="11">
        <v>-0.32867050170898399</v>
      </c>
      <c r="G118" s="11">
        <v>-0.261706670125324</v>
      </c>
      <c r="H118" s="11">
        <v>4.6102776029338897E-2</v>
      </c>
      <c r="I118" s="11">
        <v>0.35465439051601799</v>
      </c>
      <c r="J118" s="11">
        <v>0.18109476922847401</v>
      </c>
      <c r="O118" s="12">
        <v>707100000</v>
      </c>
      <c r="P118" s="9" t="s">
        <v>22</v>
      </c>
      <c r="Q118" s="11">
        <v>25.225196838378899</v>
      </c>
      <c r="R118" s="11">
        <v>25.630508422851602</v>
      </c>
      <c r="S118" s="11">
        <v>24.884973526001001</v>
      </c>
      <c r="T118" s="11">
        <v>24.973424911498999</v>
      </c>
      <c r="U118" s="11">
        <v>26.037561416626001</v>
      </c>
      <c r="V118" s="11">
        <v>24.528800964355501</v>
      </c>
      <c r="W118" s="11">
        <v>24.502031326293899</v>
      </c>
      <c r="X118" s="11">
        <v>24.706092834472699</v>
      </c>
      <c r="Y118" s="11">
        <v>25.546543121337901</v>
      </c>
      <c r="Z118" s="10" t="s">
        <v>1759</v>
      </c>
      <c r="AA118" s="10" t="s">
        <v>1760</v>
      </c>
      <c r="AB118" s="10" t="s">
        <v>1761</v>
      </c>
      <c r="AC118" s="10" t="s">
        <v>50</v>
      </c>
      <c r="AD118" s="10" t="s">
        <v>1762</v>
      </c>
      <c r="AG118" s="9">
        <v>5</v>
      </c>
      <c r="AH118" s="9">
        <v>5</v>
      </c>
      <c r="AI118" s="9">
        <v>3</v>
      </c>
      <c r="AJ118" s="9">
        <v>39.200000000000003</v>
      </c>
      <c r="AK118" s="13" t="s">
        <v>707</v>
      </c>
      <c r="AL118" s="9">
        <v>11.077999999999999</v>
      </c>
      <c r="AM118" s="12">
        <v>0</v>
      </c>
      <c r="AN118" s="9">
        <v>10.888</v>
      </c>
      <c r="AO118" s="9">
        <v>30</v>
      </c>
      <c r="AP118" s="11">
        <v>0.92102857142857097</v>
      </c>
      <c r="AQ118" s="11">
        <v>0.77554545454545498</v>
      </c>
      <c r="AR118" s="11">
        <v>0.85005504587156</v>
      </c>
      <c r="AT118" s="11">
        <v>0.108025230256091</v>
      </c>
      <c r="AU118" s="12">
        <v>0.77464661654135303</v>
      </c>
    </row>
    <row r="119" spans="1:47" x14ac:dyDescent="0.45">
      <c r="A119" s="9">
        <v>513</v>
      </c>
      <c r="B119" s="10" t="s">
        <v>1763</v>
      </c>
      <c r="C119" s="10" t="s">
        <v>791</v>
      </c>
      <c r="D119" s="10" t="s">
        <v>792</v>
      </c>
      <c r="E119" s="11">
        <v>0.57644208272298403</v>
      </c>
      <c r="F119" s="11">
        <v>0.50786526997884396</v>
      </c>
      <c r="G119" s="11">
        <v>-6.8576812744140597E-2</v>
      </c>
      <c r="H119" s="11">
        <v>1.4728681319311501</v>
      </c>
      <c r="I119" s="11">
        <v>0.87073902144342696</v>
      </c>
      <c r="J119" s="11">
        <v>9.0134466641257502E-2</v>
      </c>
      <c r="O119" s="12">
        <v>1742200000</v>
      </c>
      <c r="P119" s="9" t="s">
        <v>22</v>
      </c>
      <c r="Q119" s="11">
        <v>25.740390777587901</v>
      </c>
      <c r="R119" s="11">
        <v>25.7684516906738</v>
      </c>
      <c r="S119" s="11">
        <v>26.140611648559599</v>
      </c>
      <c r="T119" s="11">
        <v>26.204225540161101</v>
      </c>
      <c r="U119" s="11">
        <v>26.586490631103501</v>
      </c>
      <c r="V119" s="11">
        <v>26.5880641937256</v>
      </c>
      <c r="W119" s="11">
        <v>25.916612625122099</v>
      </c>
      <c r="X119" s="11">
        <v>26.6764030456543</v>
      </c>
      <c r="Y119" s="11">
        <v>26.580034255981399</v>
      </c>
      <c r="Z119" s="10" t="s">
        <v>1764</v>
      </c>
      <c r="AA119" s="10" t="s">
        <v>1765</v>
      </c>
      <c r="AB119" s="10" t="s">
        <v>1766</v>
      </c>
      <c r="AC119" s="10" t="s">
        <v>50</v>
      </c>
      <c r="AD119" s="10" t="s">
        <v>1767</v>
      </c>
      <c r="AE119" s="10" t="s">
        <v>213</v>
      </c>
      <c r="AG119" s="9">
        <v>8</v>
      </c>
      <c r="AH119" s="9">
        <v>8</v>
      </c>
      <c r="AI119" s="9">
        <v>3</v>
      </c>
      <c r="AJ119" s="9">
        <v>35.1</v>
      </c>
      <c r="AK119" s="13" t="s">
        <v>1768</v>
      </c>
      <c r="AL119" s="9">
        <v>22.126999999999999</v>
      </c>
      <c r="AM119" s="12">
        <v>0</v>
      </c>
      <c r="AN119" s="9">
        <v>323.31</v>
      </c>
      <c r="AO119" s="9">
        <v>76</v>
      </c>
      <c r="AP119" s="11">
        <v>0.13416216216216201</v>
      </c>
      <c r="AQ119" s="11">
        <v>0.310285714285714</v>
      </c>
      <c r="AR119" s="11">
        <v>0.94141353383458604</v>
      </c>
      <c r="AT119" s="11">
        <v>0.96786726333156503</v>
      </c>
      <c r="AU119" s="12">
        <v>0.12878431372549001</v>
      </c>
    </row>
    <row r="120" spans="1:47" x14ac:dyDescent="0.45">
      <c r="A120" s="9">
        <v>514</v>
      </c>
      <c r="B120" s="10" t="s">
        <v>1769</v>
      </c>
      <c r="C120" s="10" t="s">
        <v>917</v>
      </c>
      <c r="D120" s="10" t="s">
        <v>918</v>
      </c>
      <c r="E120" s="11">
        <v>0.383251825968426</v>
      </c>
      <c r="F120" s="11">
        <v>-1.3031527201334601</v>
      </c>
      <c r="G120" s="11">
        <v>-1.6864045461018899</v>
      </c>
      <c r="H120" s="11">
        <v>0.42385317544233803</v>
      </c>
      <c r="I120" s="11">
        <v>0.36459636331164602</v>
      </c>
      <c r="J120" s="11">
        <v>0.48465365728062798</v>
      </c>
      <c r="O120" s="12">
        <v>3436600000</v>
      </c>
      <c r="P120" s="9" t="s">
        <v>22</v>
      </c>
      <c r="Q120" s="11">
        <v>27.203311920166001</v>
      </c>
      <c r="R120" s="11">
        <v>27.901617050170898</v>
      </c>
      <c r="S120" s="11">
        <v>27.703586578369102</v>
      </c>
      <c r="T120" s="11">
        <v>27.3360290527344</v>
      </c>
      <c r="U120" s="11">
        <v>28.295396804809599</v>
      </c>
      <c r="V120" s="11">
        <v>28.326845169067401</v>
      </c>
      <c r="W120" s="11" t="s">
        <v>1137</v>
      </c>
      <c r="X120" s="11">
        <v>27.726179122924801</v>
      </c>
      <c r="Y120" s="11">
        <v>27.8288688659668</v>
      </c>
      <c r="Z120" s="10" t="s">
        <v>1770</v>
      </c>
      <c r="AA120" s="10" t="s">
        <v>1161</v>
      </c>
      <c r="AB120" s="10" t="s">
        <v>1771</v>
      </c>
      <c r="AC120" s="10" t="s">
        <v>50</v>
      </c>
      <c r="AD120" s="10" t="s">
        <v>1772</v>
      </c>
      <c r="AE120" s="10" t="s">
        <v>116</v>
      </c>
      <c r="AF120" s="10" t="s">
        <v>38</v>
      </c>
      <c r="AG120" s="9">
        <v>7</v>
      </c>
      <c r="AH120" s="9">
        <v>7</v>
      </c>
      <c r="AI120" s="9">
        <v>2</v>
      </c>
      <c r="AJ120" s="9">
        <v>40.4</v>
      </c>
      <c r="AK120" s="13" t="s">
        <v>1773</v>
      </c>
      <c r="AL120" s="9">
        <v>21.879000000000001</v>
      </c>
      <c r="AM120" s="12">
        <v>0</v>
      </c>
      <c r="AN120" s="9">
        <v>100.89</v>
      </c>
      <c r="AO120" s="9">
        <v>52</v>
      </c>
      <c r="AP120" s="11">
        <v>0.54944680851063799</v>
      </c>
      <c r="AQ120" s="11">
        <v>0.58324637681159397</v>
      </c>
      <c r="AR120" s="11">
        <v>0.52407843137254895</v>
      </c>
      <c r="AT120" s="11">
        <v>0.37631422230474698</v>
      </c>
      <c r="AU120" s="12">
        <v>0.43301010101010101</v>
      </c>
    </row>
    <row r="121" spans="1:47" x14ac:dyDescent="0.45">
      <c r="A121" s="9">
        <v>515</v>
      </c>
      <c r="B121" s="10" t="s">
        <v>1774</v>
      </c>
      <c r="C121" s="10" t="s">
        <v>811</v>
      </c>
      <c r="D121" s="10" t="s">
        <v>812</v>
      </c>
      <c r="E121" s="11">
        <v>-1.0154387156168601</v>
      </c>
      <c r="F121" s="11">
        <v>-0.84286753336588704</v>
      </c>
      <c r="G121" s="11">
        <v>0.17257118225097701</v>
      </c>
      <c r="H121" s="11">
        <v>1.1830163625463901</v>
      </c>
      <c r="I121" s="11">
        <v>1.58854393042219</v>
      </c>
      <c r="J121" s="11">
        <v>0.18656771939115599</v>
      </c>
      <c r="O121" s="12">
        <v>590340000</v>
      </c>
      <c r="P121" s="9" t="s">
        <v>22</v>
      </c>
      <c r="Q121" s="11">
        <v>27.032756805419901</v>
      </c>
      <c r="R121" s="11">
        <v>26.397886276245099</v>
      </c>
      <c r="S121" s="11">
        <v>26.3469047546387</v>
      </c>
      <c r="T121" s="11" t="s">
        <v>1137</v>
      </c>
      <c r="U121" s="11">
        <v>25.486587524414102</v>
      </c>
      <c r="V121" s="11">
        <v>26.2023029327393</v>
      </c>
      <c r="W121" s="11">
        <v>25.8016872406006</v>
      </c>
      <c r="X121" s="11">
        <v>25.8964519500732</v>
      </c>
      <c r="Y121" s="11">
        <v>25.550806045532202</v>
      </c>
      <c r="Z121" s="10" t="s">
        <v>1775</v>
      </c>
      <c r="AA121" s="10" t="s">
        <v>1776</v>
      </c>
      <c r="AB121" s="10" t="s">
        <v>1777</v>
      </c>
      <c r="AC121" s="10" t="s">
        <v>1778</v>
      </c>
      <c r="AD121" s="10" t="s">
        <v>1779</v>
      </c>
      <c r="AE121" s="10" t="s">
        <v>500</v>
      </c>
      <c r="AG121" s="9">
        <v>8</v>
      </c>
      <c r="AH121" s="9">
        <v>7</v>
      </c>
      <c r="AI121" s="9">
        <v>7</v>
      </c>
      <c r="AJ121" s="9">
        <v>43.1</v>
      </c>
      <c r="AK121" s="13" t="s">
        <v>1780</v>
      </c>
      <c r="AL121" s="9">
        <v>29.173999999999999</v>
      </c>
      <c r="AM121" s="12">
        <v>0</v>
      </c>
      <c r="AN121" s="9">
        <v>44.591000000000001</v>
      </c>
      <c r="AO121" s="9">
        <v>28</v>
      </c>
      <c r="AP121" s="11">
        <v>0.107096774193548</v>
      </c>
      <c r="AQ121" s="11">
        <v>6.1391304347826102E-2</v>
      </c>
      <c r="AR121" s="11">
        <v>0.87340350877192996</v>
      </c>
      <c r="AT121" s="11">
        <v>1.29495869571214</v>
      </c>
      <c r="AU121" s="12">
        <v>6.4799999999999996E-2</v>
      </c>
    </row>
    <row r="122" spans="1:47" x14ac:dyDescent="0.45">
      <c r="A122" s="9">
        <v>517</v>
      </c>
      <c r="B122" s="10" t="s">
        <v>1781</v>
      </c>
      <c r="C122" s="10" t="s">
        <v>842</v>
      </c>
      <c r="D122" s="10" t="s">
        <v>843</v>
      </c>
      <c r="E122" s="11">
        <v>-1.4173437754313201</v>
      </c>
      <c r="F122" s="11">
        <v>-1.6995309193929</v>
      </c>
      <c r="G122" s="11">
        <v>-0.28218714396158601</v>
      </c>
      <c r="H122" s="11">
        <v>0.77309260859915296</v>
      </c>
      <c r="I122" s="11">
        <v>0.42918040811197899</v>
      </c>
      <c r="J122" s="11">
        <v>5.37415396562336E-2</v>
      </c>
      <c r="O122" s="12">
        <v>4718600000</v>
      </c>
      <c r="P122" s="9" t="s">
        <v>22</v>
      </c>
      <c r="Q122" s="11">
        <v>28.701572418212901</v>
      </c>
      <c r="R122" s="11">
        <v>27.863134384155298</v>
      </c>
      <c r="S122" s="11">
        <v>27.359510421752901</v>
      </c>
      <c r="T122" s="11" t="s">
        <v>1137</v>
      </c>
      <c r="U122" s="11">
        <v>27.104295730590799</v>
      </c>
      <c r="V122" s="11">
        <v>27.4906005859375</v>
      </c>
      <c r="W122" s="11" t="s">
        <v>1137</v>
      </c>
      <c r="X122" s="11">
        <v>28.536973953247099</v>
      </c>
      <c r="Y122" s="11">
        <v>27.218450546264599</v>
      </c>
      <c r="Z122" s="10" t="s">
        <v>1219</v>
      </c>
      <c r="AA122" s="10" t="s">
        <v>1782</v>
      </c>
      <c r="AB122" s="10" t="s">
        <v>1783</v>
      </c>
      <c r="AC122" s="10" t="s">
        <v>50</v>
      </c>
      <c r="AD122" s="10" t="s">
        <v>1784</v>
      </c>
      <c r="AE122" s="10" t="s">
        <v>32</v>
      </c>
      <c r="AG122" s="9">
        <v>9</v>
      </c>
      <c r="AH122" s="9">
        <v>9</v>
      </c>
      <c r="AI122" s="9">
        <v>4</v>
      </c>
      <c r="AJ122" s="9">
        <v>41.4</v>
      </c>
      <c r="AK122" s="13" t="s">
        <v>1785</v>
      </c>
      <c r="AL122" s="9">
        <v>17.718</v>
      </c>
      <c r="AM122" s="12">
        <v>0</v>
      </c>
      <c r="AN122" s="9">
        <v>34.143000000000001</v>
      </c>
      <c r="AO122" s="9">
        <v>32</v>
      </c>
      <c r="AP122" s="11">
        <v>0.16718181818181799</v>
      </c>
      <c r="AQ122" s="11">
        <v>0.46164285714285702</v>
      </c>
      <c r="AR122" s="11">
        <v>0.930755555555556</v>
      </c>
      <c r="AT122" s="11">
        <v>0.28246843540465399</v>
      </c>
      <c r="AU122" s="12">
        <v>0.50526495726495702</v>
      </c>
    </row>
    <row r="123" spans="1:47" x14ac:dyDescent="0.45">
      <c r="A123" s="9">
        <v>518</v>
      </c>
      <c r="B123" s="10" t="s">
        <v>1786</v>
      </c>
      <c r="C123" s="10" t="s">
        <v>522</v>
      </c>
      <c r="D123" s="10" t="s">
        <v>523</v>
      </c>
      <c r="E123" s="11">
        <v>0.31154441833496099</v>
      </c>
      <c r="F123" s="11">
        <v>-4.3603261311847802E-2</v>
      </c>
      <c r="G123" s="11">
        <v>-0.35514767964680899</v>
      </c>
      <c r="H123" s="11">
        <v>0.66407264283318801</v>
      </c>
      <c r="I123" s="11">
        <v>9.1570013651215101E-2</v>
      </c>
      <c r="J123" s="11">
        <v>0.79757687732676297</v>
      </c>
      <c r="O123" s="12">
        <v>2980300000</v>
      </c>
      <c r="P123" s="9" t="s">
        <v>22</v>
      </c>
      <c r="Q123" s="11">
        <v>27.1094856262207</v>
      </c>
      <c r="R123" s="11">
        <v>27.376583099365199</v>
      </c>
      <c r="S123" s="11">
        <v>26.944583892822301</v>
      </c>
      <c r="T123" s="11">
        <v>27.766860961914102</v>
      </c>
      <c r="U123" s="11">
        <v>27.422540664672901</v>
      </c>
      <c r="V123" s="11">
        <v>27.1758842468262</v>
      </c>
      <c r="W123" s="11">
        <v>27.298416137695298</v>
      </c>
      <c r="X123" s="11">
        <v>26.904146194458001</v>
      </c>
      <c r="Y123" s="11">
        <v>27.0972805023193</v>
      </c>
      <c r="Z123" s="10" t="s">
        <v>1787</v>
      </c>
      <c r="AA123" s="10" t="s">
        <v>1782</v>
      </c>
      <c r="AB123" s="10" t="s">
        <v>1538</v>
      </c>
      <c r="AC123" s="10" t="s">
        <v>50</v>
      </c>
      <c r="AD123" s="10" t="s">
        <v>1788</v>
      </c>
      <c r="AG123" s="9">
        <v>8</v>
      </c>
      <c r="AH123" s="9">
        <v>8</v>
      </c>
      <c r="AI123" s="9">
        <v>4</v>
      </c>
      <c r="AJ123" s="9">
        <v>53.8</v>
      </c>
      <c r="AK123" s="13" t="s">
        <v>1789</v>
      </c>
      <c r="AL123" s="9">
        <v>18.431000000000001</v>
      </c>
      <c r="AM123" s="12">
        <v>0</v>
      </c>
      <c r="AN123" s="9">
        <v>209.99</v>
      </c>
      <c r="AO123" s="9">
        <v>78</v>
      </c>
      <c r="AP123" s="11">
        <v>0.46930232558139501</v>
      </c>
      <c r="AQ123" s="11">
        <v>0.96704477611940298</v>
      </c>
      <c r="AR123" s="11">
        <v>0.58531147540983597</v>
      </c>
      <c r="AT123" s="11">
        <v>0.64846043070960202</v>
      </c>
      <c r="AU123" s="12">
        <v>0.25667605633802798</v>
      </c>
    </row>
    <row r="124" spans="1:47" x14ac:dyDescent="0.45">
      <c r="A124" s="9">
        <v>520</v>
      </c>
      <c r="B124" s="10" t="s">
        <v>1790</v>
      </c>
      <c r="C124" s="10" t="s">
        <v>939</v>
      </c>
      <c r="D124" s="10" t="s">
        <v>940</v>
      </c>
      <c r="E124" s="11">
        <v>0.215824762980144</v>
      </c>
      <c r="F124" s="11">
        <v>-3.7101109822590003E-2</v>
      </c>
      <c r="G124" s="11">
        <v>-0.25292587280273399</v>
      </c>
      <c r="H124" s="11">
        <v>0.39994479573545</v>
      </c>
      <c r="I124" s="11">
        <v>4.8690845314221298E-2</v>
      </c>
      <c r="J124" s="11">
        <v>0.297348830682169</v>
      </c>
      <c r="O124" s="12">
        <v>5056100000</v>
      </c>
      <c r="P124" s="9" t="s">
        <v>22</v>
      </c>
      <c r="Q124" s="11">
        <v>27.484621047973601</v>
      </c>
      <c r="R124" s="11">
        <v>27.457872390747099</v>
      </c>
      <c r="S124" s="11">
        <v>27.397706985473601</v>
      </c>
      <c r="T124" s="11">
        <v>27.209924697876001</v>
      </c>
      <c r="U124" s="11">
        <v>27.859998703002901</v>
      </c>
      <c r="V124" s="11">
        <v>27.917751312255898</v>
      </c>
      <c r="W124" s="11">
        <v>26.9114799499512</v>
      </c>
      <c r="X124" s="11">
        <v>27.529546737670898</v>
      </c>
      <c r="Y124" s="11">
        <v>27.787870407104499</v>
      </c>
      <c r="Z124" s="10" t="s">
        <v>1791</v>
      </c>
      <c r="AA124" s="10" t="s">
        <v>1719</v>
      </c>
      <c r="AB124" s="10" t="s">
        <v>1792</v>
      </c>
      <c r="AC124" s="10" t="s">
        <v>50</v>
      </c>
      <c r="AD124" s="10" t="s">
        <v>1463</v>
      </c>
      <c r="AG124" s="9">
        <v>20</v>
      </c>
      <c r="AH124" s="9">
        <v>20</v>
      </c>
      <c r="AI124" s="9">
        <v>6</v>
      </c>
      <c r="AJ124" s="9">
        <v>48.5</v>
      </c>
      <c r="AK124" s="13" t="s">
        <v>1793</v>
      </c>
      <c r="AL124" s="9">
        <v>29.995000000000001</v>
      </c>
      <c r="AM124" s="12">
        <v>0</v>
      </c>
      <c r="AN124" s="9">
        <v>323.31</v>
      </c>
      <c r="AO124" s="9">
        <v>121</v>
      </c>
      <c r="AP124" s="11">
        <v>0.68435294117647105</v>
      </c>
      <c r="AQ124" s="11">
        <v>0.97231884057970996</v>
      </c>
      <c r="AR124" s="11">
        <v>0.82338144329896901</v>
      </c>
      <c r="AT124" s="11">
        <v>0.18861493871943899</v>
      </c>
      <c r="AU124" s="12">
        <v>0.65880645161290297</v>
      </c>
    </row>
    <row r="125" spans="1:47" x14ac:dyDescent="0.45">
      <c r="A125" s="9">
        <v>522</v>
      </c>
      <c r="B125" s="10" t="s">
        <v>796</v>
      </c>
      <c r="C125" s="10" t="s">
        <v>1794</v>
      </c>
      <c r="D125" s="10" t="s">
        <v>1795</v>
      </c>
      <c r="E125" s="11">
        <v>0.30701637268066401</v>
      </c>
      <c r="F125" s="11">
        <v>-0.109471003214519</v>
      </c>
      <c r="G125" s="11">
        <v>-0.41648737589518298</v>
      </c>
      <c r="H125" s="11">
        <v>0.89440868175621302</v>
      </c>
      <c r="I125" s="11">
        <v>0.15574204832632199</v>
      </c>
      <c r="J125" s="11">
        <v>0.75886441957175899</v>
      </c>
      <c r="O125" s="12">
        <v>2155300000</v>
      </c>
      <c r="P125" s="9" t="s">
        <v>22</v>
      </c>
      <c r="Q125" s="11">
        <v>26.6963081359863</v>
      </c>
      <c r="R125" s="11">
        <v>26.377906799316399</v>
      </c>
      <c r="S125" s="11">
        <v>26.790046691894499</v>
      </c>
      <c r="T125" s="11">
        <v>26.746503829956101</v>
      </c>
      <c r="U125" s="11">
        <v>26.9462585449219</v>
      </c>
      <c r="V125" s="11">
        <v>27.0925483703613</v>
      </c>
      <c r="W125" s="11">
        <v>26.1446628570557</v>
      </c>
      <c r="X125" s="11">
        <v>26.451189041137699</v>
      </c>
      <c r="Y125" s="11">
        <v>26.939996719360401</v>
      </c>
      <c r="Z125" s="10" t="s">
        <v>1796</v>
      </c>
      <c r="AA125" s="10" t="s">
        <v>1782</v>
      </c>
      <c r="AB125" s="10" t="s">
        <v>1797</v>
      </c>
      <c r="AC125" s="10" t="s">
        <v>50</v>
      </c>
      <c r="AD125" s="10" t="s">
        <v>1798</v>
      </c>
      <c r="AE125" s="10" t="s">
        <v>32</v>
      </c>
      <c r="AG125" s="9">
        <v>12</v>
      </c>
      <c r="AH125" s="9">
        <v>12</v>
      </c>
      <c r="AI125" s="9">
        <v>4</v>
      </c>
      <c r="AJ125" s="9">
        <v>39.5</v>
      </c>
      <c r="AK125" s="13" t="s">
        <v>797</v>
      </c>
      <c r="AL125" s="9">
        <v>29.597000000000001</v>
      </c>
      <c r="AM125" s="12">
        <v>0</v>
      </c>
      <c r="AN125" s="9">
        <v>75.292000000000002</v>
      </c>
      <c r="AO125" s="9">
        <v>95</v>
      </c>
      <c r="AP125" s="11">
        <v>0.41023999999999999</v>
      </c>
      <c r="AQ125" s="11">
        <v>0.88491338582677204</v>
      </c>
      <c r="AR125" s="11">
        <v>0.58078571428571402</v>
      </c>
      <c r="AT125" s="11">
        <v>0.60273492340838997</v>
      </c>
      <c r="AU125" s="12">
        <v>0.27089473684210502</v>
      </c>
    </row>
    <row r="126" spans="1:47" x14ac:dyDescent="0.45">
      <c r="A126" s="9">
        <v>524</v>
      </c>
      <c r="B126" s="10" t="s">
        <v>688</v>
      </c>
      <c r="C126" s="10" t="s">
        <v>689</v>
      </c>
      <c r="D126" s="10" t="s">
        <v>690</v>
      </c>
      <c r="E126" s="11">
        <v>0.42908795674642197</v>
      </c>
      <c r="F126" s="11">
        <v>-0.61253865559895704</v>
      </c>
      <c r="G126" s="11">
        <v>-1.0416266123453799</v>
      </c>
      <c r="H126" s="11">
        <v>0.56438045007861204</v>
      </c>
      <c r="I126" s="11">
        <v>0.26140609376706497</v>
      </c>
      <c r="J126" s="11">
        <v>0.46945787685391599</v>
      </c>
      <c r="O126" s="12">
        <v>999250000</v>
      </c>
      <c r="P126" s="9" t="s">
        <v>22</v>
      </c>
      <c r="Q126" s="11">
        <v>26.089380264282202</v>
      </c>
      <c r="R126" s="11">
        <v>26.319982528686499</v>
      </c>
      <c r="S126" s="11">
        <v>25.709356307983398</v>
      </c>
      <c r="T126" s="11">
        <v>26.705827713012699</v>
      </c>
      <c r="U126" s="11">
        <v>25.897605895996101</v>
      </c>
      <c r="V126" s="11">
        <v>26.802549362182599</v>
      </c>
      <c r="W126" s="11" t="s">
        <v>1137</v>
      </c>
      <c r="X126" s="11">
        <v>26.202732086181602</v>
      </c>
      <c r="Y126" s="11">
        <v>26.478277206420898</v>
      </c>
      <c r="Z126" s="10" t="s">
        <v>1799</v>
      </c>
      <c r="AA126" s="10" t="s">
        <v>1800</v>
      </c>
      <c r="AB126" s="10" t="s">
        <v>1801</v>
      </c>
      <c r="AC126" s="10" t="s">
        <v>692</v>
      </c>
      <c r="AD126" s="10" t="s">
        <v>1802</v>
      </c>
      <c r="AG126" s="9">
        <v>9</v>
      </c>
      <c r="AH126" s="9">
        <v>9</v>
      </c>
      <c r="AI126" s="9">
        <v>3</v>
      </c>
      <c r="AJ126" s="9">
        <v>45</v>
      </c>
      <c r="AK126" s="13" t="s">
        <v>691</v>
      </c>
      <c r="AL126" s="9">
        <v>28.68</v>
      </c>
      <c r="AM126" s="12">
        <v>0</v>
      </c>
      <c r="AN126" s="9">
        <v>46.387</v>
      </c>
      <c r="AO126" s="9">
        <v>49</v>
      </c>
      <c r="AP126" s="11">
        <v>0.44658536585365799</v>
      </c>
      <c r="AQ126" s="11">
        <v>0.77900000000000003</v>
      </c>
      <c r="AR126" s="11">
        <v>0.59358620689655195</v>
      </c>
      <c r="AT126" s="11">
        <v>0.32877482422945198</v>
      </c>
      <c r="AU126" s="12">
        <v>0.48594285714285701</v>
      </c>
    </row>
    <row r="127" spans="1:47" x14ac:dyDescent="0.45">
      <c r="A127" s="9">
        <v>526</v>
      </c>
      <c r="B127" s="10" t="s">
        <v>1803</v>
      </c>
      <c r="C127" s="10" t="s">
        <v>1804</v>
      </c>
      <c r="D127" s="10" t="s">
        <v>1805</v>
      </c>
      <c r="E127" s="11">
        <v>0.15339152018229299</v>
      </c>
      <c r="F127" s="11">
        <v>0.34768549601237098</v>
      </c>
      <c r="G127" s="11">
        <v>0.19429397583007799</v>
      </c>
      <c r="H127" s="11">
        <v>0.264954317985863</v>
      </c>
      <c r="I127" s="11">
        <v>0.91087534798970904</v>
      </c>
      <c r="J127" s="11">
        <v>0.43139642220958502</v>
      </c>
      <c r="O127" s="12">
        <v>5106300000</v>
      </c>
      <c r="P127" s="9" t="s">
        <v>22</v>
      </c>
      <c r="Q127" s="11">
        <v>28.704311370849599</v>
      </c>
      <c r="R127" s="11">
        <v>28.300031661987301</v>
      </c>
      <c r="S127" s="11">
        <v>28.8083305358887</v>
      </c>
      <c r="T127" s="11">
        <v>28.418563842773398</v>
      </c>
      <c r="U127" s="11">
        <v>28.882123947143601</v>
      </c>
      <c r="V127" s="11">
        <v>28.972160339355501</v>
      </c>
      <c r="W127" s="11">
        <v>28.779127120971701</v>
      </c>
      <c r="X127" s="11">
        <v>29.0657634735107</v>
      </c>
      <c r="Y127" s="11">
        <v>29.010839462280298</v>
      </c>
      <c r="Z127" s="10" t="s">
        <v>1806</v>
      </c>
      <c r="AA127" s="10" t="s">
        <v>1807</v>
      </c>
      <c r="AB127" s="10" t="s">
        <v>1808</v>
      </c>
      <c r="AC127" s="10" t="s">
        <v>229</v>
      </c>
      <c r="AD127" s="10" t="s">
        <v>1809</v>
      </c>
      <c r="AE127" s="10" t="s">
        <v>96</v>
      </c>
      <c r="AG127" s="9">
        <v>12</v>
      </c>
      <c r="AH127" s="9">
        <v>12</v>
      </c>
      <c r="AI127" s="9">
        <v>20</v>
      </c>
      <c r="AJ127" s="9">
        <v>78.599999999999994</v>
      </c>
      <c r="AK127" s="13" t="s">
        <v>1810</v>
      </c>
      <c r="AL127" s="9">
        <v>13.906000000000001</v>
      </c>
      <c r="AM127" s="12">
        <v>0</v>
      </c>
      <c r="AN127" s="9">
        <v>230.29</v>
      </c>
      <c r="AO127" s="9">
        <v>89</v>
      </c>
      <c r="AP127" s="11">
        <v>0.77862068965517195</v>
      </c>
      <c r="AQ127" s="11">
        <v>0.478039215686275</v>
      </c>
      <c r="AR127" s="11">
        <v>0.79953684210526299</v>
      </c>
      <c r="AT127" s="11">
        <v>0.52512400635914203</v>
      </c>
      <c r="AU127" s="12">
        <v>0.30837647058823497</v>
      </c>
    </row>
    <row r="128" spans="1:47" x14ac:dyDescent="0.45">
      <c r="A128" s="9">
        <v>528</v>
      </c>
      <c r="B128" s="10" t="s">
        <v>177</v>
      </c>
      <c r="C128" s="10" t="s">
        <v>178</v>
      </c>
      <c r="D128" s="10" t="s">
        <v>179</v>
      </c>
      <c r="E128" s="11">
        <v>-0.41084480285644498</v>
      </c>
      <c r="F128" s="11">
        <v>-0.94092241923014397</v>
      </c>
      <c r="G128" s="11">
        <v>-0.53007761637369899</v>
      </c>
      <c r="H128" s="11">
        <v>0.23246083354341801</v>
      </c>
      <c r="I128" s="11">
        <v>0.3443220456387</v>
      </c>
      <c r="J128" s="11">
        <v>0.15348209569372401</v>
      </c>
      <c r="O128" s="12">
        <v>978330000</v>
      </c>
      <c r="P128" s="9" t="s">
        <v>22</v>
      </c>
      <c r="Q128" s="11">
        <v>26.2989387512207</v>
      </c>
      <c r="R128" s="11">
        <v>25.6170043945313</v>
      </c>
      <c r="S128" s="11">
        <v>26.255119323730501</v>
      </c>
      <c r="T128" s="11" t="s">
        <v>1137</v>
      </c>
      <c r="U128" s="11">
        <v>26.1279201507568</v>
      </c>
      <c r="V128" s="11">
        <v>26.465366363525401</v>
      </c>
      <c r="W128" s="11" t="s">
        <v>1137</v>
      </c>
      <c r="X128" s="11">
        <v>26.420211791992202</v>
      </c>
      <c r="Y128" s="11">
        <v>26.020452499389599</v>
      </c>
      <c r="Z128" s="10" t="s">
        <v>1811</v>
      </c>
      <c r="AA128" s="10" t="s">
        <v>1812</v>
      </c>
      <c r="AB128" s="10" t="s">
        <v>1813</v>
      </c>
      <c r="AC128" s="10" t="s">
        <v>50</v>
      </c>
      <c r="AD128" s="10" t="s">
        <v>1814</v>
      </c>
      <c r="AE128" s="10" t="s">
        <v>181</v>
      </c>
      <c r="AG128" s="9">
        <v>4</v>
      </c>
      <c r="AH128" s="9">
        <v>4</v>
      </c>
      <c r="AI128" s="9">
        <v>2</v>
      </c>
      <c r="AJ128" s="9">
        <v>37.4</v>
      </c>
      <c r="AK128" s="13" t="s">
        <v>180</v>
      </c>
      <c r="AL128" s="9">
        <v>13.015000000000001</v>
      </c>
      <c r="AM128" s="12">
        <v>0</v>
      </c>
      <c r="AN128" s="9">
        <v>73.984999999999999</v>
      </c>
      <c r="AO128" s="9">
        <v>30</v>
      </c>
      <c r="AP128" s="11">
        <v>0.73287619047619001</v>
      </c>
      <c r="AQ128" s="11">
        <v>0.68355555555555603</v>
      </c>
      <c r="AR128" s="11">
        <v>0.85359259259259301</v>
      </c>
      <c r="AT128" s="11">
        <v>0.15904907715282601</v>
      </c>
      <c r="AU128" s="12">
        <v>0.70336507936507897</v>
      </c>
    </row>
    <row r="129" spans="1:47" x14ac:dyDescent="0.45">
      <c r="A129" s="9">
        <v>532</v>
      </c>
      <c r="B129" s="10" t="s">
        <v>1815</v>
      </c>
      <c r="C129" s="10" t="s">
        <v>836</v>
      </c>
      <c r="D129" s="10" t="s">
        <v>837</v>
      </c>
      <c r="E129" s="11">
        <v>-0.18847401936849201</v>
      </c>
      <c r="F129" s="11">
        <v>0.17194239298502401</v>
      </c>
      <c r="G129" s="11">
        <v>0.36041641235351601</v>
      </c>
      <c r="H129" s="11">
        <v>8.6568437356390998E-2</v>
      </c>
      <c r="I129" s="11">
        <v>0.43465416221901199</v>
      </c>
      <c r="J129" s="11">
        <v>0.17319220385877601</v>
      </c>
      <c r="O129" s="12">
        <v>1717200000</v>
      </c>
      <c r="P129" s="9" t="s">
        <v>22</v>
      </c>
      <c r="Q129" s="11">
        <v>26.702926635742202</v>
      </c>
      <c r="R129" s="11">
        <v>26.7885551452637</v>
      </c>
      <c r="S129" s="11">
        <v>26.620029449462901</v>
      </c>
      <c r="T129" s="11" t="s">
        <v>1137</v>
      </c>
      <c r="U129" s="11">
        <v>27.272932052612301</v>
      </c>
      <c r="V129" s="11">
        <v>27.299900054931602</v>
      </c>
      <c r="W129" s="11">
        <v>27.145790100097699</v>
      </c>
      <c r="X129" s="11">
        <v>26.584772109985401</v>
      </c>
      <c r="Y129" s="11">
        <v>26.896776199340799</v>
      </c>
      <c r="Z129" s="10" t="s">
        <v>1219</v>
      </c>
      <c r="AA129" s="10" t="s">
        <v>1161</v>
      </c>
      <c r="AB129" s="10" t="s">
        <v>1816</v>
      </c>
      <c r="AC129" s="10" t="s">
        <v>50</v>
      </c>
      <c r="AD129" s="10" t="s">
        <v>1817</v>
      </c>
      <c r="AG129" s="9">
        <v>5</v>
      </c>
      <c r="AH129" s="9">
        <v>5</v>
      </c>
      <c r="AI129" s="9">
        <v>8</v>
      </c>
      <c r="AJ129" s="9">
        <v>34.4</v>
      </c>
      <c r="AK129" s="13" t="s">
        <v>1818</v>
      </c>
      <c r="AL129" s="9">
        <v>14.462999999999999</v>
      </c>
      <c r="AM129" s="12">
        <v>0</v>
      </c>
      <c r="AN129" s="9">
        <v>12.755000000000001</v>
      </c>
      <c r="AO129" s="9">
        <v>32</v>
      </c>
      <c r="AP129" s="11">
        <v>0.87516923076923103</v>
      </c>
      <c r="AQ129" s="11">
        <v>0.86795918367346903</v>
      </c>
      <c r="AR129" s="11">
        <v>0.85128971962616795</v>
      </c>
      <c r="AT129" s="11">
        <v>6.6219577218949804E-2</v>
      </c>
      <c r="AU129" s="12">
        <v>0.83838848920863296</v>
      </c>
    </row>
    <row r="130" spans="1:47" x14ac:dyDescent="0.45">
      <c r="A130" s="9">
        <v>533</v>
      </c>
      <c r="B130" s="10" t="s">
        <v>1819</v>
      </c>
      <c r="C130" s="10" t="s">
        <v>794</v>
      </c>
      <c r="D130" s="10" t="s">
        <v>795</v>
      </c>
      <c r="E130" s="11">
        <v>0.94132995605468806</v>
      </c>
      <c r="F130" s="11">
        <v>0.18147786458333601</v>
      </c>
      <c r="G130" s="11">
        <v>-0.75985209147135202</v>
      </c>
      <c r="H130" s="11">
        <v>0.93844262026459502</v>
      </c>
      <c r="I130" s="11">
        <v>0.16746884422806799</v>
      </c>
      <c r="J130" s="11">
        <v>1.18551895532262</v>
      </c>
      <c r="O130" s="12">
        <v>1327700000</v>
      </c>
      <c r="P130" s="9" t="s">
        <v>22</v>
      </c>
      <c r="Q130" s="11">
        <v>25.322546005248999</v>
      </c>
      <c r="R130" s="11">
        <v>25.923521041870099</v>
      </c>
      <c r="S130" s="11">
        <v>26.6538982391357</v>
      </c>
      <c r="T130" s="11">
        <v>26.419456481933601</v>
      </c>
      <c r="U130" s="11">
        <v>26.960910797119102</v>
      </c>
      <c r="V130" s="11">
        <v>27.3435878753662</v>
      </c>
      <c r="W130" s="11">
        <v>25.978693008422901</v>
      </c>
      <c r="X130" s="11">
        <v>26.045124053955099</v>
      </c>
      <c r="Y130" s="11">
        <v>26.420581817626999</v>
      </c>
      <c r="Z130" s="10" t="s">
        <v>1820</v>
      </c>
      <c r="AA130" s="10" t="s">
        <v>1161</v>
      </c>
      <c r="AB130" s="10" t="s">
        <v>1821</v>
      </c>
      <c r="AC130" s="10" t="s">
        <v>50</v>
      </c>
      <c r="AD130" s="10" t="s">
        <v>1822</v>
      </c>
      <c r="AG130" s="9">
        <v>12</v>
      </c>
      <c r="AH130" s="9">
        <v>12</v>
      </c>
      <c r="AI130" s="9">
        <v>1</v>
      </c>
      <c r="AJ130" s="9">
        <v>38.200000000000003</v>
      </c>
      <c r="AK130" s="13">
        <v>217</v>
      </c>
      <c r="AL130" s="9">
        <v>24.831</v>
      </c>
      <c r="AM130" s="12">
        <v>0</v>
      </c>
      <c r="AN130" s="9">
        <v>124.3</v>
      </c>
      <c r="AO130" s="9">
        <v>53</v>
      </c>
      <c r="AP130" s="11">
        <v>0.150952380952381</v>
      </c>
      <c r="AQ130" s="11">
        <v>0.89284033613445402</v>
      </c>
      <c r="AR130" s="11">
        <v>0.24815999999999999</v>
      </c>
      <c r="AT130" s="11">
        <v>0.93123097639679797</v>
      </c>
      <c r="AU130" s="12">
        <v>0.14075471698113201</v>
      </c>
    </row>
    <row r="131" spans="1:47" x14ac:dyDescent="0.45">
      <c r="A131" s="9">
        <v>534</v>
      </c>
      <c r="B131" s="10" t="s">
        <v>1823</v>
      </c>
      <c r="C131" s="10" t="s">
        <v>377</v>
      </c>
      <c r="D131" s="10" t="s">
        <v>378</v>
      </c>
      <c r="E131" s="11">
        <v>0.27060445149739798</v>
      </c>
      <c r="F131" s="11">
        <v>0.111279169718426</v>
      </c>
      <c r="G131" s="11">
        <v>-0.15932528177897301</v>
      </c>
      <c r="H131" s="11">
        <v>0.434686544839193</v>
      </c>
      <c r="I131" s="11">
        <v>0.23371769910954401</v>
      </c>
      <c r="J131" s="11">
        <v>0.34077365648144597</v>
      </c>
      <c r="O131" s="12">
        <v>2805100000</v>
      </c>
      <c r="P131" s="9" t="s">
        <v>22</v>
      </c>
      <c r="Q131" s="11">
        <v>27.1832885742188</v>
      </c>
      <c r="R131" s="11">
        <v>27.473361968994102</v>
      </c>
      <c r="S131" s="11">
        <v>27.824201583862301</v>
      </c>
      <c r="T131" s="11">
        <v>27.3887844085693</v>
      </c>
      <c r="U131" s="11">
        <v>27.884426116943398</v>
      </c>
      <c r="V131" s="11">
        <v>28.019454956054702</v>
      </c>
      <c r="W131" s="11">
        <v>27.645126342773398</v>
      </c>
      <c r="X131" s="11">
        <v>27.558444976806602</v>
      </c>
      <c r="Y131" s="11">
        <v>27.611118316650401</v>
      </c>
      <c r="Z131" s="10" t="s">
        <v>1824</v>
      </c>
      <c r="AA131" s="10" t="s">
        <v>1825</v>
      </c>
      <c r="AB131" s="10" t="s">
        <v>1826</v>
      </c>
      <c r="AC131" s="10" t="s">
        <v>50</v>
      </c>
      <c r="AD131" s="10" t="s">
        <v>1827</v>
      </c>
      <c r="AE131" s="10" t="s">
        <v>80</v>
      </c>
      <c r="AG131" s="9">
        <v>12</v>
      </c>
      <c r="AH131" s="9">
        <v>12</v>
      </c>
      <c r="AI131" s="9">
        <v>3</v>
      </c>
      <c r="AJ131" s="9">
        <v>56.2</v>
      </c>
      <c r="AK131" s="13" t="s">
        <v>1828</v>
      </c>
      <c r="AL131" s="9">
        <v>20.251999999999999</v>
      </c>
      <c r="AM131" s="12">
        <v>0</v>
      </c>
      <c r="AN131" s="9">
        <v>138.43</v>
      </c>
      <c r="AO131" s="9">
        <v>76</v>
      </c>
      <c r="AP131" s="11">
        <v>0.61086868686868701</v>
      </c>
      <c r="AQ131" s="11">
        <v>0.887140495867769</v>
      </c>
      <c r="AR131" s="11">
        <v>0.83059047619047599</v>
      </c>
      <c r="AT131" s="11">
        <v>0.29894840988033999</v>
      </c>
      <c r="AU131" s="12">
        <v>0.50173451327433605</v>
      </c>
    </row>
    <row r="132" spans="1:47" x14ac:dyDescent="0.45">
      <c r="A132" s="9">
        <v>535</v>
      </c>
      <c r="B132" s="10" t="s">
        <v>1829</v>
      </c>
      <c r="C132" s="10" t="s">
        <v>578</v>
      </c>
      <c r="D132" s="10" t="s">
        <v>579</v>
      </c>
      <c r="E132" s="11">
        <v>0.57110786437988303</v>
      </c>
      <c r="F132" s="11">
        <v>0.160106023152672</v>
      </c>
      <c r="G132" s="11">
        <v>-0.41100184122721101</v>
      </c>
      <c r="H132" s="11">
        <v>1.92861137874351</v>
      </c>
      <c r="I132" s="11">
        <v>0.244695089306317</v>
      </c>
      <c r="J132" s="11">
        <v>0.694692154173015</v>
      </c>
      <c r="O132" s="12">
        <v>6286700000</v>
      </c>
      <c r="P132" s="9" t="s">
        <v>22</v>
      </c>
      <c r="Q132" s="11">
        <v>27.313198089599599</v>
      </c>
      <c r="R132" s="11">
        <v>27.5425205230713</v>
      </c>
      <c r="S132" s="11">
        <v>27.530736923217798</v>
      </c>
      <c r="T132" s="11">
        <v>28.070146560668899</v>
      </c>
      <c r="U132" s="11">
        <v>28.196714401245099</v>
      </c>
      <c r="V132" s="11">
        <v>27.8329181671143</v>
      </c>
      <c r="W132" s="11">
        <v>27.403894424438501</v>
      </c>
      <c r="X132" s="11">
        <v>27.346633911132798</v>
      </c>
      <c r="Y132" s="11">
        <v>28.116245269775401</v>
      </c>
      <c r="Z132" s="10" t="s">
        <v>1219</v>
      </c>
      <c r="AA132" s="10" t="s">
        <v>1782</v>
      </c>
      <c r="AB132" s="10" t="s">
        <v>1830</v>
      </c>
      <c r="AC132" s="10" t="s">
        <v>50</v>
      </c>
      <c r="AD132" s="10" t="s">
        <v>1831</v>
      </c>
      <c r="AE132" s="10" t="s">
        <v>32</v>
      </c>
      <c r="AG132" s="9">
        <v>15</v>
      </c>
      <c r="AH132" s="9">
        <v>15</v>
      </c>
      <c r="AI132" s="9">
        <v>5</v>
      </c>
      <c r="AJ132" s="9">
        <v>51.4</v>
      </c>
      <c r="AK132" s="13" t="s">
        <v>1832</v>
      </c>
      <c r="AL132" s="9">
        <v>28.024000000000001</v>
      </c>
      <c r="AM132" s="12">
        <v>0</v>
      </c>
      <c r="AN132" s="9">
        <v>323.31</v>
      </c>
      <c r="AO132" s="9">
        <v>92</v>
      </c>
      <c r="AP132" s="11">
        <v>0.10648275862069</v>
      </c>
      <c r="AQ132" s="11">
        <v>0.89964285714285697</v>
      </c>
      <c r="AR132" s="11">
        <v>0.59506666666666697</v>
      </c>
      <c r="AT132" s="11">
        <v>0.97266903200242605</v>
      </c>
      <c r="AU132" s="12">
        <v>0.12952</v>
      </c>
    </row>
    <row r="133" spans="1:47" x14ac:dyDescent="0.45">
      <c r="A133" s="9">
        <v>537</v>
      </c>
      <c r="B133" s="10" t="s">
        <v>1833</v>
      </c>
      <c r="C133" s="10" t="s">
        <v>937</v>
      </c>
      <c r="D133" s="10" t="s">
        <v>938</v>
      </c>
      <c r="E133" s="11">
        <v>0.72158559163411695</v>
      </c>
      <c r="F133" s="11">
        <v>0.16836675008138299</v>
      </c>
      <c r="G133" s="11">
        <v>-0.55321884155273404</v>
      </c>
      <c r="H133" s="11">
        <v>0.64491054497783895</v>
      </c>
      <c r="I133" s="11">
        <v>0.79599530891371895</v>
      </c>
      <c r="J133" s="11">
        <v>0.48035697246118297</v>
      </c>
      <c r="O133" s="12">
        <v>147860000</v>
      </c>
      <c r="P133" s="9" t="s">
        <v>22</v>
      </c>
      <c r="Q133" s="11">
        <v>22.953777313232401</v>
      </c>
      <c r="R133" s="11">
        <v>23.2215366363525</v>
      </c>
      <c r="S133" s="11">
        <v>23.197395324706999</v>
      </c>
      <c r="T133" s="11" t="s">
        <v>1137</v>
      </c>
      <c r="U133" s="11">
        <v>23.320997238159201</v>
      </c>
      <c r="V133" s="11" t="s">
        <v>1137</v>
      </c>
      <c r="W133" s="11">
        <v>23.220605850219702</v>
      </c>
      <c r="X133" s="11">
        <v>23.381658554077099</v>
      </c>
      <c r="Y133" s="11">
        <v>23.2755451202393</v>
      </c>
      <c r="Z133" s="10" t="s">
        <v>1834</v>
      </c>
      <c r="AA133" s="10" t="s">
        <v>1835</v>
      </c>
      <c r="AB133" s="10" t="s">
        <v>1836</v>
      </c>
      <c r="AC133" s="10" t="s">
        <v>50</v>
      </c>
      <c r="AD133" s="10" t="s">
        <v>1837</v>
      </c>
      <c r="AE133" s="10" t="s">
        <v>26</v>
      </c>
      <c r="AG133" s="9">
        <v>4</v>
      </c>
      <c r="AH133" s="9">
        <v>3</v>
      </c>
      <c r="AI133" s="9">
        <v>20</v>
      </c>
      <c r="AJ133" s="9">
        <v>28.9</v>
      </c>
      <c r="AK133" s="13" t="s">
        <v>1838</v>
      </c>
      <c r="AL133" s="9">
        <v>14.728</v>
      </c>
      <c r="AM133" s="12">
        <v>0</v>
      </c>
      <c r="AN133" s="9">
        <v>53.408999999999999</v>
      </c>
      <c r="AO133" s="9">
        <v>21</v>
      </c>
      <c r="AP133" s="11">
        <v>0.31580645161290299</v>
      </c>
      <c r="AQ133" s="11">
        <v>0.77425287356321804</v>
      </c>
      <c r="AR133" s="11">
        <v>0.623235294117647</v>
      </c>
      <c r="AT133" s="11">
        <v>0.57367959631035603</v>
      </c>
      <c r="AU133" s="12">
        <v>0.27949367088607602</v>
      </c>
    </row>
    <row r="134" spans="1:47" x14ac:dyDescent="0.45">
      <c r="A134" s="9">
        <v>539</v>
      </c>
      <c r="B134" s="10" t="s">
        <v>1839</v>
      </c>
      <c r="C134" s="10" t="s">
        <v>358</v>
      </c>
      <c r="D134" s="10" t="s">
        <v>359</v>
      </c>
      <c r="E134" s="11">
        <v>-0.117332458496094</v>
      </c>
      <c r="F134" s="11">
        <v>-9.9065780639648396E-2</v>
      </c>
      <c r="G134" s="11">
        <v>1.8266677856445299E-2</v>
      </c>
      <c r="H134" s="11">
        <v>0.368799272745156</v>
      </c>
      <c r="I134" s="11">
        <v>0.206382253037385</v>
      </c>
      <c r="J134" s="11">
        <v>3.0147059685059201E-2</v>
      </c>
      <c r="O134" s="12">
        <v>6786000000</v>
      </c>
      <c r="P134" s="9" t="s">
        <v>22</v>
      </c>
      <c r="Q134" s="11">
        <v>27.960966110229499</v>
      </c>
      <c r="R134" s="11">
        <v>28.130994796752901</v>
      </c>
      <c r="S134" s="11">
        <v>27.885299682617202</v>
      </c>
      <c r="T134" s="11">
        <v>27.742525100708001</v>
      </c>
      <c r="U134" s="11">
        <v>27.7860622406006</v>
      </c>
      <c r="V134" s="11">
        <v>28.096675872802699</v>
      </c>
      <c r="W134" s="11">
        <v>28.2344360351563</v>
      </c>
      <c r="X134" s="11">
        <v>27.738086700439499</v>
      </c>
      <c r="Y134" s="11">
        <v>27.707540512085</v>
      </c>
      <c r="Z134" s="10" t="s">
        <v>1840</v>
      </c>
      <c r="AA134" s="10" t="s">
        <v>1841</v>
      </c>
      <c r="AB134" s="10" t="s">
        <v>1842</v>
      </c>
      <c r="AC134" s="10" t="s">
        <v>1843</v>
      </c>
      <c r="AD134" s="10" t="s">
        <v>1779</v>
      </c>
      <c r="AE134" s="10" t="s">
        <v>184</v>
      </c>
      <c r="AG134" s="9">
        <v>19</v>
      </c>
      <c r="AH134" s="9">
        <v>14</v>
      </c>
      <c r="AI134" s="9">
        <v>11</v>
      </c>
      <c r="AJ134" s="9">
        <v>62</v>
      </c>
      <c r="AK134" s="13" t="s">
        <v>1844</v>
      </c>
      <c r="AL134" s="9">
        <v>27.745000000000001</v>
      </c>
      <c r="AM134" s="12">
        <v>0</v>
      </c>
      <c r="AN134" s="9">
        <v>323.31</v>
      </c>
      <c r="AO134" s="9">
        <v>112</v>
      </c>
      <c r="AP134" s="11">
        <v>0.77122033898305098</v>
      </c>
      <c r="AQ134" s="11">
        <v>0.88233600000000001</v>
      </c>
      <c r="AR134" s="11">
        <v>0.98259154929577497</v>
      </c>
      <c r="AT134" s="11">
        <v>0.106329132348359</v>
      </c>
      <c r="AU134" s="12">
        <v>0.76595555555555594</v>
      </c>
    </row>
    <row r="135" spans="1:47" x14ac:dyDescent="0.45">
      <c r="A135" s="9">
        <v>540</v>
      </c>
      <c r="B135" s="10" t="s">
        <v>1845</v>
      </c>
      <c r="C135" s="10" t="s">
        <v>1846</v>
      </c>
      <c r="D135" s="10" t="s">
        <v>1847</v>
      </c>
      <c r="E135" s="11">
        <v>-4.3695475260416696</v>
      </c>
      <c r="F135" s="11">
        <v>-0.364376703898113</v>
      </c>
      <c r="G135" s="11">
        <v>4.0051708221435502</v>
      </c>
      <c r="H135" s="11">
        <v>0.91948432728412399</v>
      </c>
      <c r="I135" s="11">
        <v>0.81644192585255404</v>
      </c>
      <c r="J135" s="11">
        <v>0.83475945081511504</v>
      </c>
      <c r="O135" s="12">
        <v>6734600000</v>
      </c>
      <c r="P135" s="9" t="s">
        <v>22</v>
      </c>
      <c r="Q135" s="11">
        <v>29.9356479644775</v>
      </c>
      <c r="R135" s="11">
        <v>30.044919967651399</v>
      </c>
      <c r="S135" s="11">
        <v>30.2472839355469</v>
      </c>
      <c r="T135" s="11" t="s">
        <v>1137</v>
      </c>
      <c r="U135" s="11">
        <v>30.1407775878906</v>
      </c>
      <c r="V135" s="11" t="s">
        <v>1137</v>
      </c>
      <c r="W135" s="11">
        <v>29.416913986206101</v>
      </c>
      <c r="X135" s="11">
        <v>30.053749084472699</v>
      </c>
      <c r="Y135" s="11">
        <v>29.664058685302699</v>
      </c>
      <c r="Z135" s="10" t="s">
        <v>1848</v>
      </c>
      <c r="AA135" s="10" t="s">
        <v>1849</v>
      </c>
      <c r="AB135" s="10" t="s">
        <v>1850</v>
      </c>
      <c r="AC135" s="10" t="s">
        <v>104</v>
      </c>
      <c r="AD135" s="10" t="s">
        <v>1726</v>
      </c>
      <c r="AE135" s="10" t="s">
        <v>790</v>
      </c>
      <c r="AG135" s="9">
        <v>18</v>
      </c>
      <c r="AH135" s="9">
        <v>3</v>
      </c>
      <c r="AI135" s="9">
        <v>13</v>
      </c>
      <c r="AJ135" s="9">
        <v>47.6</v>
      </c>
      <c r="AK135" s="13" t="s">
        <v>1851</v>
      </c>
      <c r="AL135" s="9">
        <v>50.183999999999997</v>
      </c>
      <c r="AM135" s="12">
        <v>0</v>
      </c>
      <c r="AN135" s="9">
        <v>323.31</v>
      </c>
      <c r="AO135" s="9">
        <v>8</v>
      </c>
      <c r="AP135" s="11">
        <v>0.113391304347826</v>
      </c>
      <c r="AQ135" s="11">
        <v>0.45712280701754399</v>
      </c>
      <c r="AR135" s="11">
        <v>0.21540000000000001</v>
      </c>
      <c r="AT135" s="11">
        <v>1.0181948114428501</v>
      </c>
      <c r="AU135" s="12">
        <v>0.11924999999999999</v>
      </c>
    </row>
    <row r="136" spans="1:47" x14ac:dyDescent="0.45">
      <c r="A136" s="9">
        <v>546</v>
      </c>
      <c r="B136" s="10" t="s">
        <v>1852</v>
      </c>
      <c r="C136" s="10" t="s">
        <v>686</v>
      </c>
      <c r="D136" s="10" t="s">
        <v>687</v>
      </c>
      <c r="E136" s="11">
        <v>0.33114751180013302</v>
      </c>
      <c r="F136" s="11">
        <v>0.15397071838378901</v>
      </c>
      <c r="G136" s="11">
        <v>-0.17717679341634399</v>
      </c>
      <c r="H136" s="11">
        <v>0.55401113342989305</v>
      </c>
      <c r="I136" s="11">
        <v>0.26620742498174399</v>
      </c>
      <c r="J136" s="11">
        <v>0.253320580040308</v>
      </c>
      <c r="O136" s="12">
        <v>2218500000</v>
      </c>
      <c r="P136" s="9" t="s">
        <v>22</v>
      </c>
      <c r="Q136" s="11">
        <v>26.3609504699707</v>
      </c>
      <c r="R136" s="11">
        <v>26.865966796875</v>
      </c>
      <c r="S136" s="11">
        <v>26.480144500732401</v>
      </c>
      <c r="T136" s="11">
        <v>26.474662780761701</v>
      </c>
      <c r="U136" s="11">
        <v>27.1827201843262</v>
      </c>
      <c r="V136" s="11">
        <v>27.0431213378906</v>
      </c>
      <c r="W136" s="11">
        <v>26.437871932983398</v>
      </c>
      <c r="X136" s="11">
        <v>26.693519592285199</v>
      </c>
      <c r="Y136" s="11">
        <v>27.037582397460898</v>
      </c>
      <c r="Z136" s="10" t="s">
        <v>1853</v>
      </c>
      <c r="AA136" s="10" t="s">
        <v>1812</v>
      </c>
      <c r="AB136" s="10" t="s">
        <v>1854</v>
      </c>
      <c r="AC136" s="10" t="s">
        <v>50</v>
      </c>
      <c r="AD136" s="10" t="s">
        <v>1855</v>
      </c>
      <c r="AG136" s="9">
        <v>13</v>
      </c>
      <c r="AH136" s="9">
        <v>13</v>
      </c>
      <c r="AI136" s="9">
        <v>3</v>
      </c>
      <c r="AJ136" s="9">
        <v>54.1</v>
      </c>
      <c r="AK136" s="13" t="s">
        <v>1856</v>
      </c>
      <c r="AL136" s="9">
        <v>17.779</v>
      </c>
      <c r="AM136" s="12">
        <v>0</v>
      </c>
      <c r="AN136" s="9">
        <v>46.41</v>
      </c>
      <c r="AO136" s="9">
        <v>75</v>
      </c>
      <c r="AP136" s="11">
        <v>0.507862068965517</v>
      </c>
      <c r="AQ136" s="11">
        <v>0.90800000000000003</v>
      </c>
      <c r="AR136" s="11">
        <v>0.85267924528301897</v>
      </c>
      <c r="AT136" s="11">
        <v>0.31526589242521902</v>
      </c>
      <c r="AU136" s="12">
        <v>0.49633333333333302</v>
      </c>
    </row>
    <row r="137" spans="1:47" x14ac:dyDescent="0.45">
      <c r="A137" s="9">
        <v>551</v>
      </c>
      <c r="B137" s="10" t="s">
        <v>1857</v>
      </c>
      <c r="C137" s="10" t="s">
        <v>1015</v>
      </c>
      <c r="D137" s="10" t="s">
        <v>1016</v>
      </c>
      <c r="E137" s="11">
        <v>-0.176521301269531</v>
      </c>
      <c r="F137" s="11">
        <v>-0.16764450073242201</v>
      </c>
      <c r="G137" s="11">
        <v>8.8768005371093802E-3</v>
      </c>
      <c r="H137" s="11">
        <v>0.141814295398593</v>
      </c>
      <c r="I137" s="11">
        <v>0.14099498329525301</v>
      </c>
      <c r="J137" s="11">
        <v>4.7494565986053103E-3</v>
      </c>
      <c r="O137" s="12">
        <v>3177000000</v>
      </c>
      <c r="P137" s="9" t="s">
        <v>22</v>
      </c>
      <c r="Q137" s="11">
        <v>27.215583801269499</v>
      </c>
      <c r="R137" s="11">
        <v>27.625682830810501</v>
      </c>
      <c r="S137" s="11">
        <v>27.2864799499512</v>
      </c>
      <c r="T137" s="11">
        <v>26.312263488769499</v>
      </c>
      <c r="U137" s="11">
        <v>27.64381980896</v>
      </c>
      <c r="V137" s="11">
        <v>27.6420993804932</v>
      </c>
      <c r="W137" s="11">
        <v>26.3936862945557</v>
      </c>
      <c r="X137" s="11">
        <v>27.425745010376001</v>
      </c>
      <c r="Y137" s="11">
        <v>27.805381774902301</v>
      </c>
      <c r="Z137" s="10" t="s">
        <v>1858</v>
      </c>
      <c r="AA137" s="10" t="s">
        <v>1859</v>
      </c>
      <c r="AB137" s="10" t="s">
        <v>1860</v>
      </c>
      <c r="AC137" s="10" t="s">
        <v>50</v>
      </c>
      <c r="AD137" s="10" t="s">
        <v>1861</v>
      </c>
      <c r="AE137" s="10" t="s">
        <v>181</v>
      </c>
      <c r="AG137" s="9">
        <v>16</v>
      </c>
      <c r="AH137" s="9">
        <v>16</v>
      </c>
      <c r="AI137" s="9">
        <v>7</v>
      </c>
      <c r="AJ137" s="9">
        <v>49</v>
      </c>
      <c r="AK137" s="13" t="s">
        <v>1862</v>
      </c>
      <c r="AL137" s="9">
        <v>32.728000000000002</v>
      </c>
      <c r="AM137" s="12">
        <v>0</v>
      </c>
      <c r="AN137" s="9">
        <v>246.53</v>
      </c>
      <c r="AO137" s="9">
        <v>86</v>
      </c>
      <c r="AP137" s="11">
        <v>0.80689763779527601</v>
      </c>
      <c r="AQ137" s="11">
        <v>0.88416129032258095</v>
      </c>
      <c r="AR137" s="11">
        <v>0.99762758620689695</v>
      </c>
      <c r="AT137" s="11">
        <v>3.2574910429715699E-2</v>
      </c>
      <c r="AU137" s="12">
        <v>0.89511724137931004</v>
      </c>
    </row>
    <row r="138" spans="1:47" x14ac:dyDescent="0.45">
      <c r="A138" s="9">
        <v>553</v>
      </c>
      <c r="B138" s="10" t="s">
        <v>1863</v>
      </c>
      <c r="C138" s="10" t="s">
        <v>476</v>
      </c>
      <c r="D138" s="10" t="s">
        <v>477</v>
      </c>
      <c r="E138" s="11">
        <v>0.34336789449055899</v>
      </c>
      <c r="F138" s="11">
        <v>-0.400409062703453</v>
      </c>
      <c r="G138" s="11">
        <v>-0.74377695719401204</v>
      </c>
      <c r="H138" s="11">
        <v>0.403773211768024</v>
      </c>
      <c r="I138" s="11">
        <v>1.53613663206147</v>
      </c>
      <c r="J138" s="11">
        <v>0.98357827971517298</v>
      </c>
      <c r="O138" s="12">
        <v>6351000000</v>
      </c>
      <c r="P138" s="9" t="s">
        <v>22</v>
      </c>
      <c r="Q138" s="11">
        <v>27.766609191894499</v>
      </c>
      <c r="R138" s="11">
        <v>28.089269638061499</v>
      </c>
      <c r="S138" s="11">
        <v>27.850313186645501</v>
      </c>
      <c r="T138" s="11">
        <v>27.596620559692401</v>
      </c>
      <c r="U138" s="11">
        <v>28.7840671539307</v>
      </c>
      <c r="V138" s="11">
        <v>28.355607986450199</v>
      </c>
      <c r="W138" s="11">
        <v>27.366863250732401</v>
      </c>
      <c r="X138" s="11">
        <v>27.610343933105501</v>
      </c>
      <c r="Y138" s="11">
        <v>27.527757644653299</v>
      </c>
      <c r="Z138" s="10" t="s">
        <v>1219</v>
      </c>
      <c r="AA138" s="10" t="s">
        <v>1161</v>
      </c>
      <c r="AB138" s="10" t="s">
        <v>1864</v>
      </c>
      <c r="AC138" s="10" t="s">
        <v>50</v>
      </c>
      <c r="AD138" s="10" t="s">
        <v>1865</v>
      </c>
      <c r="AE138" s="10" t="s">
        <v>181</v>
      </c>
      <c r="AG138" s="9">
        <v>12</v>
      </c>
      <c r="AH138" s="9">
        <v>12</v>
      </c>
      <c r="AI138" s="9">
        <v>9</v>
      </c>
      <c r="AJ138" s="9">
        <v>58.5</v>
      </c>
      <c r="AK138" s="13" t="s">
        <v>1866</v>
      </c>
      <c r="AL138" s="9">
        <v>21.634</v>
      </c>
      <c r="AM138" s="12">
        <v>0</v>
      </c>
      <c r="AN138" s="9">
        <v>323.31</v>
      </c>
      <c r="AO138" s="9">
        <v>119</v>
      </c>
      <c r="AP138" s="11">
        <v>0.58591836734693903</v>
      </c>
      <c r="AQ138" s="11">
        <v>0.177485714285714</v>
      </c>
      <c r="AR138" s="11">
        <v>0.33780645161290301</v>
      </c>
      <c r="AT138" s="11">
        <v>0.92024838100724404</v>
      </c>
      <c r="AU138" s="12">
        <v>0.14148148148148099</v>
      </c>
    </row>
    <row r="139" spans="1:47" x14ac:dyDescent="0.45">
      <c r="A139" s="9">
        <v>559</v>
      </c>
      <c r="B139" s="10" t="s">
        <v>1867</v>
      </c>
      <c r="C139" s="10" t="s">
        <v>1868</v>
      </c>
      <c r="D139" s="10" t="s">
        <v>1869</v>
      </c>
      <c r="E139" s="11">
        <v>-0.56855964660644498</v>
      </c>
      <c r="F139" s="11">
        <v>-0.84491793314616004</v>
      </c>
      <c r="G139" s="11">
        <v>-0.276358286539715</v>
      </c>
      <c r="H139" s="11">
        <v>0.86988390170701002</v>
      </c>
      <c r="I139" s="11">
        <v>0.553402413853194</v>
      </c>
      <c r="J139" s="11">
        <v>0.14006636253642199</v>
      </c>
      <c r="O139" s="12">
        <v>833400000</v>
      </c>
      <c r="P139" s="9" t="s">
        <v>22</v>
      </c>
      <c r="Q139" s="11">
        <v>26.4133186340332</v>
      </c>
      <c r="R139" s="11">
        <v>26.606113433837901</v>
      </c>
      <c r="S139" s="11">
        <v>26.293441772460898</v>
      </c>
      <c r="T139" s="11">
        <v>25.289436340331999</v>
      </c>
      <c r="U139" s="11">
        <v>26.184516906738299</v>
      </c>
      <c r="V139" s="11">
        <v>26.133241653442401</v>
      </c>
      <c r="W139" s="11" t="s">
        <v>1137</v>
      </c>
      <c r="X139" s="11">
        <v>26.298274993896499</v>
      </c>
      <c r="Y139" s="11">
        <v>26.2267036437988</v>
      </c>
      <c r="Z139" s="10" t="s">
        <v>1870</v>
      </c>
      <c r="AA139" s="10" t="s">
        <v>1871</v>
      </c>
      <c r="AB139" s="10" t="s">
        <v>1872</v>
      </c>
      <c r="AD139" s="10" t="s">
        <v>1873</v>
      </c>
      <c r="AE139" s="10" t="s">
        <v>69</v>
      </c>
      <c r="AG139" s="9">
        <v>3</v>
      </c>
      <c r="AH139" s="9">
        <v>3</v>
      </c>
      <c r="AI139" s="9">
        <v>7</v>
      </c>
      <c r="AJ139" s="9">
        <v>12.8</v>
      </c>
      <c r="AK139" s="13" t="s">
        <v>1874</v>
      </c>
      <c r="AL139" s="9">
        <v>18.423999999999999</v>
      </c>
      <c r="AM139" s="12">
        <v>0</v>
      </c>
      <c r="AN139" s="9">
        <v>13.845000000000001</v>
      </c>
      <c r="AO139" s="9">
        <v>23</v>
      </c>
      <c r="AP139" s="11">
        <v>0.26120754716981098</v>
      </c>
      <c r="AQ139" s="11">
        <v>0.42699999999999999</v>
      </c>
      <c r="AR139" s="11">
        <v>0.876</v>
      </c>
      <c r="AT139" s="11">
        <v>0.38393760898297802</v>
      </c>
      <c r="AU139" s="12">
        <v>0.421551020408163</v>
      </c>
    </row>
    <row r="140" spans="1:47" x14ac:dyDescent="0.45">
      <c r="A140" s="9">
        <v>561</v>
      </c>
      <c r="B140" s="10" t="s">
        <v>970</v>
      </c>
      <c r="C140" s="10" t="s">
        <v>971</v>
      </c>
      <c r="D140" s="10" t="s">
        <v>972</v>
      </c>
      <c r="E140" s="11">
        <v>-0.50894355773925803</v>
      </c>
      <c r="F140" s="11">
        <v>-0.39711825052896899</v>
      </c>
      <c r="G140" s="11">
        <v>0.11182530721028899</v>
      </c>
      <c r="H140" s="11">
        <v>0.27207476050588397</v>
      </c>
      <c r="I140" s="11">
        <v>0.74141287233409803</v>
      </c>
      <c r="J140" s="11">
        <v>5.0398219876111497E-2</v>
      </c>
      <c r="O140" s="12">
        <v>1545200000</v>
      </c>
      <c r="P140" s="9" t="s">
        <v>22</v>
      </c>
      <c r="Q140" s="11">
        <v>26.0190315246582</v>
      </c>
      <c r="R140" s="11">
        <v>26.518617630004901</v>
      </c>
      <c r="S140" s="11">
        <v>26.2911071777344</v>
      </c>
      <c r="T140" s="11" t="s">
        <v>1137</v>
      </c>
      <c r="U140" s="11">
        <v>26.6579914093018</v>
      </c>
      <c r="V140" s="11">
        <v>26.336164474487301</v>
      </c>
      <c r="W140" s="11">
        <v>25.495580673217798</v>
      </c>
      <c r="X140" s="11">
        <v>25.980087280273398</v>
      </c>
      <c r="Y140" s="11">
        <v>26.1617336273193</v>
      </c>
      <c r="Z140" s="10" t="s">
        <v>1875</v>
      </c>
      <c r="AA140" s="10" t="s">
        <v>1876</v>
      </c>
      <c r="AB140" s="10" t="s">
        <v>1877</v>
      </c>
      <c r="AC140" s="10" t="s">
        <v>44</v>
      </c>
      <c r="AD140" s="10" t="s">
        <v>1878</v>
      </c>
      <c r="AE140" s="10" t="s">
        <v>974</v>
      </c>
      <c r="AG140" s="9">
        <v>11</v>
      </c>
      <c r="AH140" s="9">
        <v>11</v>
      </c>
      <c r="AI140" s="9">
        <v>5</v>
      </c>
      <c r="AJ140" s="9">
        <v>41.6</v>
      </c>
      <c r="AK140" s="13" t="s">
        <v>973</v>
      </c>
      <c r="AL140" s="9">
        <v>32.192999999999998</v>
      </c>
      <c r="AM140" s="12">
        <v>0</v>
      </c>
      <c r="AN140" s="9">
        <v>238.93</v>
      </c>
      <c r="AO140" s="9">
        <v>78</v>
      </c>
      <c r="AP140" s="11">
        <v>0.65600000000000003</v>
      </c>
      <c r="AQ140" s="11">
        <v>0.460620689655172</v>
      </c>
      <c r="AR140" s="11">
        <v>0.94805839416058402</v>
      </c>
      <c r="AT140" s="11">
        <v>0.14639537417911</v>
      </c>
      <c r="AU140" s="12">
        <v>0.72642519685039397</v>
      </c>
    </row>
    <row r="141" spans="1:47" x14ac:dyDescent="0.45">
      <c r="A141" s="9">
        <v>562</v>
      </c>
      <c r="B141" s="10" t="s">
        <v>1879</v>
      </c>
      <c r="C141" s="10" t="s">
        <v>1030</v>
      </c>
      <c r="D141" s="10" t="s">
        <v>1031</v>
      </c>
      <c r="E141" s="11">
        <v>-0.18603769938151199</v>
      </c>
      <c r="F141" s="11">
        <v>-0.467852910359699</v>
      </c>
      <c r="G141" s="11">
        <v>-0.28181521097818801</v>
      </c>
      <c r="H141" s="11">
        <v>0.171451551508019</v>
      </c>
      <c r="I141" s="11">
        <v>1.98786671276844</v>
      </c>
      <c r="J141" s="11">
        <v>0.26762304513004698</v>
      </c>
      <c r="O141" s="12">
        <v>892320000</v>
      </c>
      <c r="P141" s="9" t="s">
        <v>22</v>
      </c>
      <c r="Q141" s="11">
        <v>25.451551437377901</v>
      </c>
      <c r="R141" s="11">
        <v>25.3628234863281</v>
      </c>
      <c r="S141" s="11">
        <v>25.443479537963899</v>
      </c>
      <c r="T141" s="11">
        <v>25.0546970367432</v>
      </c>
      <c r="U141" s="11">
        <v>26.014591217041001</v>
      </c>
      <c r="V141" s="11">
        <v>24.6304531097412</v>
      </c>
      <c r="W141" s="11">
        <v>24.7627868652344</v>
      </c>
      <c r="X141" s="11">
        <v>24.996925354003899</v>
      </c>
      <c r="Y141" s="11">
        <v>25.0945835113525</v>
      </c>
      <c r="Z141" s="10" t="s">
        <v>1880</v>
      </c>
      <c r="AA141" s="10" t="s">
        <v>1881</v>
      </c>
      <c r="AB141" s="10" t="s">
        <v>1882</v>
      </c>
      <c r="AC141" s="10" t="s">
        <v>1032</v>
      </c>
      <c r="AD141" s="10" t="s">
        <v>1883</v>
      </c>
      <c r="AE141" s="10" t="s">
        <v>1033</v>
      </c>
      <c r="AF141" s="10" t="s">
        <v>59</v>
      </c>
      <c r="AG141" s="9">
        <v>10</v>
      </c>
      <c r="AH141" s="9">
        <v>10</v>
      </c>
      <c r="AI141" s="9">
        <v>3</v>
      </c>
      <c r="AJ141" s="9">
        <v>19.5</v>
      </c>
      <c r="AK141" s="13" t="s">
        <v>1884</v>
      </c>
      <c r="AL141" s="9">
        <v>61.585000000000001</v>
      </c>
      <c r="AM141" s="12">
        <v>0</v>
      </c>
      <c r="AN141" s="9">
        <v>110.31</v>
      </c>
      <c r="AO141" s="9">
        <v>61</v>
      </c>
      <c r="AP141" s="11">
        <v>0.78669918699187003</v>
      </c>
      <c r="AQ141" s="11">
        <v>0.110074074074074</v>
      </c>
      <c r="AR141" s="11">
        <v>0.82028282828282795</v>
      </c>
      <c r="AT141" s="11">
        <v>0.35331909007645201</v>
      </c>
      <c r="AU141" s="12">
        <v>0.46716831683168297</v>
      </c>
    </row>
    <row r="142" spans="1:47" x14ac:dyDescent="0.45">
      <c r="A142" s="9">
        <v>564</v>
      </c>
      <c r="B142" s="10" t="s">
        <v>1885</v>
      </c>
      <c r="C142" s="10" t="s">
        <v>441</v>
      </c>
      <c r="D142" s="10" t="s">
        <v>442</v>
      </c>
      <c r="E142" s="11">
        <v>0.76395606994628895</v>
      </c>
      <c r="F142" s="11">
        <v>-0.34005165100097701</v>
      </c>
      <c r="G142" s="11">
        <v>-1.1040077209472701</v>
      </c>
      <c r="H142" s="11">
        <v>1.50714041135114</v>
      </c>
      <c r="I142" s="11">
        <v>0.32864530262112501</v>
      </c>
      <c r="J142" s="11">
        <v>1.31690271467209</v>
      </c>
      <c r="O142" s="12">
        <v>202120000</v>
      </c>
      <c r="P142" s="9" t="s">
        <v>22</v>
      </c>
      <c r="Q142" s="11">
        <v>23.882129669189499</v>
      </c>
      <c r="R142" s="11">
        <v>23.497531890869102</v>
      </c>
      <c r="S142" s="11">
        <v>24.198280334472699</v>
      </c>
      <c r="T142" s="11">
        <v>24.761062622070298</v>
      </c>
      <c r="U142" s="11">
        <v>24.3887023925781</v>
      </c>
      <c r="V142" s="11">
        <v>24.720045089721701</v>
      </c>
      <c r="W142" s="11" t="s">
        <v>1137</v>
      </c>
      <c r="X142" s="11">
        <v>24.216823577880898</v>
      </c>
      <c r="Y142" s="11" t="s">
        <v>1137</v>
      </c>
      <c r="Z142" s="10" t="s">
        <v>1886</v>
      </c>
      <c r="AA142" s="10" t="s">
        <v>1887</v>
      </c>
      <c r="AB142" s="10" t="s">
        <v>1888</v>
      </c>
      <c r="AD142" s="10" t="s">
        <v>1889</v>
      </c>
      <c r="AE142" s="10" t="s">
        <v>443</v>
      </c>
      <c r="AG142" s="9">
        <v>7</v>
      </c>
      <c r="AH142" s="9">
        <v>7</v>
      </c>
      <c r="AI142" s="9">
        <v>10</v>
      </c>
      <c r="AJ142" s="9">
        <v>10.4</v>
      </c>
      <c r="AK142" s="13" t="s">
        <v>1890</v>
      </c>
      <c r="AL142" s="9">
        <v>99.325999999999993</v>
      </c>
      <c r="AM142" s="12">
        <v>0</v>
      </c>
      <c r="AN142" s="9">
        <v>57.686999999999998</v>
      </c>
      <c r="AO142" s="9">
        <v>26</v>
      </c>
      <c r="AP142" s="11">
        <v>0.109777777777778</v>
      </c>
      <c r="AQ142" s="11">
        <v>0.78615384615384598</v>
      </c>
      <c r="AR142" s="11">
        <v>0.14707692307692299</v>
      </c>
      <c r="AT142" s="11">
        <v>1.26384805153436</v>
      </c>
      <c r="AU142" s="12">
        <v>6.6829268292682903E-2</v>
      </c>
    </row>
    <row r="143" spans="1:47" x14ac:dyDescent="0.45">
      <c r="A143" s="9">
        <v>607</v>
      </c>
      <c r="B143" s="10" t="s">
        <v>1891</v>
      </c>
      <c r="C143" s="10" t="s">
        <v>191</v>
      </c>
      <c r="D143" s="10" t="s">
        <v>192</v>
      </c>
      <c r="E143" s="11">
        <v>0.39531326293945301</v>
      </c>
      <c r="F143" s="11">
        <v>-0.121365865071613</v>
      </c>
      <c r="G143" s="11">
        <v>-0.51667912801106697</v>
      </c>
      <c r="H143" s="11">
        <v>1.4296975165391199</v>
      </c>
      <c r="I143" s="11">
        <v>0.261753206951512</v>
      </c>
      <c r="J143" s="11">
        <v>1.50807115243093</v>
      </c>
      <c r="O143" s="12">
        <v>1185700000</v>
      </c>
      <c r="P143" s="9" t="s">
        <v>22</v>
      </c>
      <c r="Q143" s="11">
        <v>25.728244781494102</v>
      </c>
      <c r="R143" s="11">
        <v>25.987653732299801</v>
      </c>
      <c r="S143" s="11">
        <v>25.603343963623001</v>
      </c>
      <c r="T143" s="11">
        <v>26.236991882324201</v>
      </c>
      <c r="U143" s="11">
        <v>26.221735000610401</v>
      </c>
      <c r="V143" s="11">
        <v>26.046455383300799</v>
      </c>
      <c r="W143" s="11">
        <v>25.359510421752901</v>
      </c>
      <c r="X143" s="11">
        <v>25.804643630981399</v>
      </c>
      <c r="Y143" s="11">
        <v>25.790990829467798</v>
      </c>
      <c r="Z143" s="10" t="s">
        <v>1892</v>
      </c>
      <c r="AA143" s="10" t="s">
        <v>1893</v>
      </c>
      <c r="AB143" s="10" t="s">
        <v>1894</v>
      </c>
      <c r="AD143" s="10" t="s">
        <v>1895</v>
      </c>
      <c r="AE143" s="10" t="s">
        <v>193</v>
      </c>
      <c r="AG143" s="9">
        <v>8</v>
      </c>
      <c r="AH143" s="9">
        <v>8</v>
      </c>
      <c r="AI143" s="9">
        <v>1</v>
      </c>
      <c r="AJ143" s="9">
        <v>14.6</v>
      </c>
      <c r="AK143" s="13">
        <v>679</v>
      </c>
      <c r="AL143" s="9">
        <v>75.355999999999995</v>
      </c>
      <c r="AM143" s="12">
        <v>0</v>
      </c>
      <c r="AN143" s="9">
        <v>66.954999999999998</v>
      </c>
      <c r="AO143" s="9">
        <v>57</v>
      </c>
      <c r="AP143" s="11">
        <v>0.22536</v>
      </c>
      <c r="AQ143" s="11">
        <v>0.90072413793103501</v>
      </c>
      <c r="AR143" s="11">
        <v>0.28429629629629599</v>
      </c>
      <c r="AT143" s="11">
        <v>1.39860628189701</v>
      </c>
      <c r="AU143" s="12">
        <v>5.3263157894736797E-2</v>
      </c>
    </row>
    <row r="144" spans="1:47" x14ac:dyDescent="0.45">
      <c r="A144" s="9">
        <v>615</v>
      </c>
      <c r="B144" s="10" t="s">
        <v>1896</v>
      </c>
      <c r="C144" s="10" t="s">
        <v>1897</v>
      </c>
      <c r="D144" s="10" t="s">
        <v>1898</v>
      </c>
      <c r="E144" s="11">
        <v>0.55577532450358202</v>
      </c>
      <c r="F144" s="11">
        <v>-0.55108388264973796</v>
      </c>
      <c r="G144" s="11">
        <v>-1.1068592071533201</v>
      </c>
      <c r="H144" s="11">
        <v>0.48903135132387898</v>
      </c>
      <c r="I144" s="11">
        <v>0.36489873907249598</v>
      </c>
      <c r="J144" s="11">
        <v>0.76225734013101398</v>
      </c>
      <c r="O144" s="12">
        <v>304860000</v>
      </c>
      <c r="P144" s="9" t="s">
        <v>22</v>
      </c>
      <c r="Q144" s="11">
        <v>23.6535968780518</v>
      </c>
      <c r="R144" s="11">
        <v>24.715024948120099</v>
      </c>
      <c r="S144" s="11">
        <v>23.985115051269499</v>
      </c>
      <c r="T144" s="11" t="s">
        <v>1137</v>
      </c>
      <c r="U144" s="11">
        <v>25.4264316558838</v>
      </c>
      <c r="V144" s="11">
        <v>24.174629211425799</v>
      </c>
      <c r="W144" s="11" t="s">
        <v>1137</v>
      </c>
      <c r="X144" s="11">
        <v>24.1472473144531</v>
      </c>
      <c r="Y144" s="11">
        <v>24.080421447753899</v>
      </c>
      <c r="Z144" s="10" t="s">
        <v>1899</v>
      </c>
      <c r="AA144" s="10" t="s">
        <v>1900</v>
      </c>
      <c r="AB144" s="10" t="s">
        <v>1901</v>
      </c>
      <c r="AD144" s="10" t="s">
        <v>1902</v>
      </c>
      <c r="AE144" s="10" t="s">
        <v>332</v>
      </c>
      <c r="AG144" s="9">
        <v>6</v>
      </c>
      <c r="AH144" s="9">
        <v>6</v>
      </c>
      <c r="AI144" s="9">
        <v>4</v>
      </c>
      <c r="AJ144" s="9">
        <v>21.4</v>
      </c>
      <c r="AK144" s="13" t="s">
        <v>1903</v>
      </c>
      <c r="AL144" s="9">
        <v>43.134999999999998</v>
      </c>
      <c r="AM144" s="12">
        <v>0</v>
      </c>
      <c r="AN144" s="9">
        <v>323.31</v>
      </c>
      <c r="AO144" s="9">
        <v>32</v>
      </c>
      <c r="AP144" s="11">
        <v>0.45076543209876502</v>
      </c>
      <c r="AQ144" s="11">
        <v>0.702526315789474</v>
      </c>
      <c r="AR144" s="11">
        <v>0.35577142857142902</v>
      </c>
      <c r="AT144" s="11">
        <v>0.58141982729934205</v>
      </c>
      <c r="AU144" s="12">
        <v>0.27538461538461501</v>
      </c>
    </row>
    <row r="145" spans="1:47" x14ac:dyDescent="0.45">
      <c r="A145" s="9">
        <v>648</v>
      </c>
      <c r="B145" s="10" t="s">
        <v>868</v>
      </c>
      <c r="C145" s="10" t="s">
        <v>869</v>
      </c>
      <c r="D145" s="10" t="s">
        <v>870</v>
      </c>
      <c r="E145" s="11">
        <v>-5.5170059204101597E-2</v>
      </c>
      <c r="F145" s="11">
        <v>-0.941277821858723</v>
      </c>
      <c r="G145" s="11">
        <v>-0.88610776265462099</v>
      </c>
      <c r="H145" s="11">
        <v>6.1518848160849099E-2</v>
      </c>
      <c r="I145" s="11">
        <v>0.446653525214948</v>
      </c>
      <c r="J145" s="11">
        <v>0.40260201483345598</v>
      </c>
      <c r="O145" s="12">
        <v>1027500000</v>
      </c>
      <c r="P145" s="9" t="s">
        <v>22</v>
      </c>
      <c r="Q145" s="11">
        <v>26.745477676391602</v>
      </c>
      <c r="R145" s="11">
        <v>26.205402374267599</v>
      </c>
      <c r="S145" s="11">
        <v>26.472866058349599</v>
      </c>
      <c r="T145" s="11">
        <v>25.883691787719702</v>
      </c>
      <c r="U145" s="11">
        <v>26.6376838684082</v>
      </c>
      <c r="V145" s="11">
        <v>26.736860275268601</v>
      </c>
      <c r="W145" s="11" t="s">
        <v>1137</v>
      </c>
      <c r="X145" s="11">
        <v>26.351325988769499</v>
      </c>
      <c r="Y145" s="11">
        <v>26.4984455108643</v>
      </c>
      <c r="Z145" s="10" t="s">
        <v>1904</v>
      </c>
      <c r="AA145" s="10" t="s">
        <v>1905</v>
      </c>
      <c r="AB145" s="10" t="s">
        <v>1906</v>
      </c>
      <c r="AD145" s="10" t="s">
        <v>1907</v>
      </c>
      <c r="AE145" s="10" t="s">
        <v>36</v>
      </c>
      <c r="AG145" s="9">
        <v>7</v>
      </c>
      <c r="AH145" s="9">
        <v>7</v>
      </c>
      <c r="AI145" s="9">
        <v>1</v>
      </c>
      <c r="AJ145" s="9">
        <v>34.799999999999997</v>
      </c>
      <c r="AK145" s="13">
        <v>221</v>
      </c>
      <c r="AL145" s="9">
        <v>23.597999999999999</v>
      </c>
      <c r="AM145" s="12">
        <v>0</v>
      </c>
      <c r="AN145" s="9">
        <v>34.984000000000002</v>
      </c>
      <c r="AO145" s="9">
        <v>47</v>
      </c>
      <c r="AP145" s="11">
        <v>0.91991304347826097</v>
      </c>
      <c r="AQ145" s="11">
        <v>0.48482539682539699</v>
      </c>
      <c r="AR145" s="11">
        <v>0.61028571428571399</v>
      </c>
      <c r="AT145" s="11">
        <v>0.35406450029414499</v>
      </c>
      <c r="AU145" s="12">
        <v>0.46864</v>
      </c>
    </row>
    <row r="146" spans="1:47" x14ac:dyDescent="0.45">
      <c r="A146" s="9">
        <v>665</v>
      </c>
      <c r="B146" s="10" t="s">
        <v>1005</v>
      </c>
      <c r="C146" s="10" t="s">
        <v>1006</v>
      </c>
      <c r="D146" s="10" t="s">
        <v>1007</v>
      </c>
      <c r="E146" s="11">
        <v>0.64881070454915202</v>
      </c>
      <c r="F146" s="11">
        <v>0.233709971110027</v>
      </c>
      <c r="G146" s="11">
        <v>-0.41510073343912501</v>
      </c>
      <c r="H146" s="11">
        <v>1.2461489675053099</v>
      </c>
      <c r="I146" s="11">
        <v>0.60633209105482999</v>
      </c>
      <c r="J146" s="11">
        <v>0.65038489930209198</v>
      </c>
      <c r="O146" s="12">
        <v>1229000000</v>
      </c>
      <c r="P146" s="9" t="s">
        <v>22</v>
      </c>
      <c r="Q146" s="11">
        <v>26.230592727661101</v>
      </c>
      <c r="R146" s="11">
        <v>26.424783706665</v>
      </c>
      <c r="S146" s="11">
        <v>26.311952590942401</v>
      </c>
      <c r="T146" s="11">
        <v>26.5416049957275</v>
      </c>
      <c r="U146" s="11">
        <v>27.363023757934599</v>
      </c>
      <c r="V146" s="11">
        <v>27.009132385253899</v>
      </c>
      <c r="W146" s="11">
        <v>26.6941833496094</v>
      </c>
      <c r="X146" s="11">
        <v>26.2307224273682</v>
      </c>
      <c r="Y146" s="11">
        <v>26.743553161621101</v>
      </c>
      <c r="Z146" s="10" t="s">
        <v>1908</v>
      </c>
      <c r="AA146" s="10" t="s">
        <v>1909</v>
      </c>
      <c r="AB146" s="10" t="s">
        <v>1910</v>
      </c>
      <c r="AC146" s="10" t="s">
        <v>87</v>
      </c>
      <c r="AD146" s="10" t="s">
        <v>1911</v>
      </c>
      <c r="AE146" s="10" t="s">
        <v>36</v>
      </c>
      <c r="AG146" s="9">
        <v>8</v>
      </c>
      <c r="AH146" s="9">
        <v>8</v>
      </c>
      <c r="AI146" s="9">
        <v>3</v>
      </c>
      <c r="AJ146" s="9">
        <v>23.5</v>
      </c>
      <c r="AK146" s="13" t="s">
        <v>1008</v>
      </c>
      <c r="AL146" s="9">
        <v>40.512999999999998</v>
      </c>
      <c r="AM146" s="12">
        <v>0</v>
      </c>
      <c r="AN146" s="9">
        <v>149.77000000000001</v>
      </c>
      <c r="AO146" s="9">
        <v>48</v>
      </c>
      <c r="AP146" s="11">
        <v>0.14649999999999999</v>
      </c>
      <c r="AQ146" s="11">
        <v>0.72519999999999996</v>
      </c>
      <c r="AR146" s="11">
        <v>0.58125000000000004</v>
      </c>
      <c r="AT146" s="11">
        <v>1.05612104561734</v>
      </c>
      <c r="AU146" s="12">
        <v>0.103489361702128</v>
      </c>
    </row>
    <row r="147" spans="1:47" x14ac:dyDescent="0.45">
      <c r="A147" s="9">
        <v>683</v>
      </c>
      <c r="B147" s="10" t="s">
        <v>1912</v>
      </c>
      <c r="C147" s="10" t="s">
        <v>921</v>
      </c>
      <c r="D147" s="10" t="s">
        <v>922</v>
      </c>
      <c r="E147" s="11">
        <v>0.73977533976236698</v>
      </c>
      <c r="F147" s="11">
        <v>8.0857594807941496E-2</v>
      </c>
      <c r="G147" s="11">
        <v>-0.65891774495442601</v>
      </c>
      <c r="H147" s="11">
        <v>0.83055912811864896</v>
      </c>
      <c r="I147" s="11">
        <v>8.0111719368801002E-2</v>
      </c>
      <c r="J147" s="11">
        <v>0.60119665423262303</v>
      </c>
      <c r="O147" s="12">
        <v>350910000</v>
      </c>
      <c r="P147" s="9" t="s">
        <v>22</v>
      </c>
      <c r="Q147" s="11">
        <v>23.933280944824201</v>
      </c>
      <c r="R147" s="11">
        <v>24.4018459320068</v>
      </c>
      <c r="S147" s="11">
        <v>24.4676208496094</v>
      </c>
      <c r="T147" s="11">
        <v>24.257026672363299</v>
      </c>
      <c r="U147" s="11">
        <v>25.315479278564499</v>
      </c>
      <c r="V147" s="11">
        <v>25.449567794799801</v>
      </c>
      <c r="W147" s="11">
        <v>23.9676322937012</v>
      </c>
      <c r="X147" s="11">
        <v>24.1064548492432</v>
      </c>
      <c r="Y147" s="11">
        <v>24.971233367919901</v>
      </c>
      <c r="Z147" s="10" t="s">
        <v>1913</v>
      </c>
      <c r="AA147" s="10" t="s">
        <v>1914</v>
      </c>
      <c r="AB147" s="10" t="s">
        <v>1915</v>
      </c>
      <c r="AD147" s="10" t="s">
        <v>1916</v>
      </c>
      <c r="AE147" s="10" t="s">
        <v>700</v>
      </c>
      <c r="AG147" s="9">
        <v>8</v>
      </c>
      <c r="AH147" s="9">
        <v>8</v>
      </c>
      <c r="AI147" s="9">
        <v>7</v>
      </c>
      <c r="AJ147" s="9">
        <v>14.7</v>
      </c>
      <c r="AK147" s="13" t="s">
        <v>1917</v>
      </c>
      <c r="AL147" s="9">
        <v>87.081000000000003</v>
      </c>
      <c r="AM147" s="12">
        <v>0</v>
      </c>
      <c r="AN147" s="9">
        <v>207.26</v>
      </c>
      <c r="AO147" s="9">
        <v>37</v>
      </c>
      <c r="AP147" s="11">
        <v>0.22538775510204101</v>
      </c>
      <c r="AQ147" s="11">
        <v>0.95907692307692305</v>
      </c>
      <c r="AR147" s="11">
        <v>0.52977777777777801</v>
      </c>
      <c r="AT147" s="11">
        <v>0.62197733166886404</v>
      </c>
      <c r="AU147" s="12">
        <v>0.26437333333333302</v>
      </c>
    </row>
    <row r="148" spans="1:47" x14ac:dyDescent="0.45">
      <c r="A148" s="9">
        <v>0</v>
      </c>
      <c r="B148" s="10" t="s">
        <v>1918</v>
      </c>
      <c r="C148" s="10" t="s">
        <v>490</v>
      </c>
      <c r="D148" s="10" t="s">
        <v>1919</v>
      </c>
      <c r="E148" s="11" t="s">
        <v>1137</v>
      </c>
      <c r="F148" s="11" t="s">
        <v>1137</v>
      </c>
      <c r="G148" s="11" t="s">
        <v>1137</v>
      </c>
      <c r="H148" s="11"/>
      <c r="I148" s="11"/>
      <c r="J148" s="11"/>
      <c r="O148" s="12">
        <v>56136000</v>
      </c>
      <c r="Q148" s="11" t="s">
        <v>1137</v>
      </c>
      <c r="R148" s="11" t="s">
        <v>1137</v>
      </c>
      <c r="S148" s="11" t="s">
        <v>1137</v>
      </c>
      <c r="T148" s="11" t="s">
        <v>1137</v>
      </c>
      <c r="U148" s="11" t="s">
        <v>1137</v>
      </c>
      <c r="V148" s="11" t="s">
        <v>1137</v>
      </c>
      <c r="W148" s="11" t="s">
        <v>1137</v>
      </c>
      <c r="X148" s="11" t="s">
        <v>1137</v>
      </c>
      <c r="Y148" s="11" t="s">
        <v>1137</v>
      </c>
      <c r="Z148" s="10" t="s">
        <v>1920</v>
      </c>
      <c r="AA148" s="10" t="s">
        <v>1921</v>
      </c>
      <c r="AB148" s="10" t="s">
        <v>1922</v>
      </c>
      <c r="AD148" s="10" t="s">
        <v>1399</v>
      </c>
      <c r="AE148" s="10" t="s">
        <v>491</v>
      </c>
      <c r="AG148" s="9">
        <v>2</v>
      </c>
      <c r="AH148" s="9">
        <v>2</v>
      </c>
      <c r="AI148" s="9">
        <v>12</v>
      </c>
      <c r="AJ148" s="9">
        <v>8.8000000000000007</v>
      </c>
      <c r="AK148" s="13" t="s">
        <v>1923</v>
      </c>
      <c r="AL148" s="9">
        <v>28.222000000000001</v>
      </c>
      <c r="AM148" s="12">
        <v>0</v>
      </c>
      <c r="AN148" s="9">
        <v>4.6365999999999996</v>
      </c>
      <c r="AO148" s="9">
        <v>5</v>
      </c>
      <c r="AP148" s="11" t="s">
        <v>1137</v>
      </c>
      <c r="AQ148" s="11" t="s">
        <v>1137</v>
      </c>
      <c r="AR148" s="11" t="s">
        <v>1137</v>
      </c>
      <c r="AT148" s="11" t="s">
        <v>1137</v>
      </c>
      <c r="AU148" s="12" t="s">
        <v>1137</v>
      </c>
    </row>
    <row r="149" spans="1:47" x14ac:dyDescent="0.45">
      <c r="A149" s="9">
        <v>3</v>
      </c>
      <c r="B149" s="10" t="s">
        <v>1924</v>
      </c>
      <c r="C149" s="10" t="s">
        <v>1925</v>
      </c>
      <c r="D149" s="10" t="s">
        <v>1926</v>
      </c>
      <c r="E149" s="11" t="s">
        <v>1137</v>
      </c>
      <c r="F149" s="11" t="s">
        <v>1137</v>
      </c>
      <c r="G149" s="11" t="s">
        <v>1137</v>
      </c>
      <c r="H149" s="11"/>
      <c r="I149" s="11"/>
      <c r="J149" s="11"/>
      <c r="O149" s="12">
        <v>7508000000</v>
      </c>
      <c r="Q149" s="11" t="s">
        <v>1137</v>
      </c>
      <c r="R149" s="11" t="s">
        <v>1137</v>
      </c>
      <c r="S149" s="11" t="s">
        <v>1137</v>
      </c>
      <c r="T149" s="11" t="s">
        <v>1137</v>
      </c>
      <c r="U149" s="11" t="s">
        <v>1137</v>
      </c>
      <c r="V149" s="11" t="s">
        <v>1137</v>
      </c>
      <c r="W149" s="11" t="s">
        <v>1137</v>
      </c>
      <c r="X149" s="11" t="s">
        <v>1137</v>
      </c>
      <c r="Y149" s="11" t="s">
        <v>1137</v>
      </c>
      <c r="Z149" s="10" t="s">
        <v>1308</v>
      </c>
      <c r="AA149" s="10" t="s">
        <v>1564</v>
      </c>
      <c r="AB149" s="10" t="s">
        <v>1565</v>
      </c>
      <c r="AD149" s="10" t="s">
        <v>1310</v>
      </c>
      <c r="AE149" s="10" t="s">
        <v>55</v>
      </c>
      <c r="AG149" s="9">
        <v>1</v>
      </c>
      <c r="AH149" s="9">
        <v>1</v>
      </c>
      <c r="AI149" s="9">
        <v>4</v>
      </c>
      <c r="AJ149" s="9">
        <v>7.8</v>
      </c>
      <c r="AK149" s="13" t="s">
        <v>1927</v>
      </c>
      <c r="AL149" s="9">
        <v>12.586</v>
      </c>
      <c r="AM149" s="12">
        <v>0</v>
      </c>
      <c r="AN149" s="9">
        <v>5.3613</v>
      </c>
      <c r="AO149" s="9">
        <v>12</v>
      </c>
      <c r="AP149" s="11" t="s">
        <v>1137</v>
      </c>
      <c r="AQ149" s="11" t="s">
        <v>1137</v>
      </c>
      <c r="AR149" s="11" t="s">
        <v>1137</v>
      </c>
      <c r="AT149" s="11" t="s">
        <v>1137</v>
      </c>
      <c r="AU149" s="12" t="s">
        <v>1137</v>
      </c>
    </row>
    <row r="150" spans="1:47" x14ac:dyDescent="0.45">
      <c r="A150" s="9">
        <v>6</v>
      </c>
      <c r="B150" s="10" t="s">
        <v>1928</v>
      </c>
      <c r="D150" s="10" t="s">
        <v>1929</v>
      </c>
      <c r="E150" s="11" t="s">
        <v>1137</v>
      </c>
      <c r="F150" s="11" t="s">
        <v>1137</v>
      </c>
      <c r="G150" s="11" t="s">
        <v>1137</v>
      </c>
      <c r="H150" s="11"/>
      <c r="I150" s="11"/>
      <c r="J150" s="11"/>
      <c r="O150" s="12">
        <v>158450000</v>
      </c>
      <c r="Q150" s="11" t="s">
        <v>1137</v>
      </c>
      <c r="R150" s="11" t="s">
        <v>1137</v>
      </c>
      <c r="S150" s="11" t="s">
        <v>1137</v>
      </c>
      <c r="T150" s="11" t="s">
        <v>1137</v>
      </c>
      <c r="U150" s="11" t="s">
        <v>1137</v>
      </c>
      <c r="V150" s="11" t="s">
        <v>1137</v>
      </c>
      <c r="W150" s="11" t="s">
        <v>1137</v>
      </c>
      <c r="X150" s="11" t="s">
        <v>1137</v>
      </c>
      <c r="Y150" s="11" t="s">
        <v>1137</v>
      </c>
      <c r="Z150" s="10" t="s">
        <v>1563</v>
      </c>
      <c r="AA150" s="10" t="s">
        <v>1564</v>
      </c>
      <c r="AD150" s="10" t="s">
        <v>1310</v>
      </c>
      <c r="AG150" s="9">
        <v>1</v>
      </c>
      <c r="AH150" s="9">
        <v>1</v>
      </c>
      <c r="AI150" s="9">
        <v>1</v>
      </c>
      <c r="AJ150" s="9">
        <v>9.4</v>
      </c>
      <c r="AK150" s="13">
        <v>117</v>
      </c>
      <c r="AL150" s="9">
        <v>13.012</v>
      </c>
      <c r="AM150" s="12">
        <v>0</v>
      </c>
      <c r="AN150" s="9">
        <v>82.569000000000003</v>
      </c>
      <c r="AO150" s="9">
        <v>10</v>
      </c>
      <c r="AP150" s="11" t="s">
        <v>1137</v>
      </c>
      <c r="AQ150" s="11" t="s">
        <v>1137</v>
      </c>
      <c r="AR150" s="11" t="s">
        <v>1137</v>
      </c>
      <c r="AT150" s="11" t="s">
        <v>1137</v>
      </c>
      <c r="AU150" s="12" t="s">
        <v>1137</v>
      </c>
    </row>
    <row r="151" spans="1:47" x14ac:dyDescent="0.45">
      <c r="A151" s="9">
        <v>7</v>
      </c>
      <c r="B151" s="10" t="s">
        <v>1930</v>
      </c>
      <c r="D151" s="10" t="s">
        <v>1931</v>
      </c>
      <c r="E151" s="11" t="s">
        <v>1137</v>
      </c>
      <c r="F151" s="11" t="s">
        <v>1137</v>
      </c>
      <c r="G151" s="11" t="s">
        <v>1137</v>
      </c>
      <c r="H151" s="11"/>
      <c r="I151" s="11"/>
      <c r="J151" s="11"/>
      <c r="O151" s="12">
        <v>93470000</v>
      </c>
      <c r="Q151" s="11" t="s">
        <v>1137</v>
      </c>
      <c r="R151" s="11" t="s">
        <v>1137</v>
      </c>
      <c r="S151" s="11" t="s">
        <v>1137</v>
      </c>
      <c r="T151" s="11" t="s">
        <v>1137</v>
      </c>
      <c r="U151" s="11" t="s">
        <v>1137</v>
      </c>
      <c r="V151" s="11" t="s">
        <v>1137</v>
      </c>
      <c r="W151" s="11" t="s">
        <v>1137</v>
      </c>
      <c r="X151" s="11" t="s">
        <v>1137</v>
      </c>
      <c r="Y151" s="11" t="s">
        <v>1137</v>
      </c>
      <c r="Z151" s="10" t="s">
        <v>1308</v>
      </c>
      <c r="AB151" s="10" t="s">
        <v>1309</v>
      </c>
      <c r="AD151" s="10" t="s">
        <v>1310</v>
      </c>
      <c r="AE151" s="10" t="s">
        <v>55</v>
      </c>
      <c r="AG151" s="9">
        <v>1</v>
      </c>
      <c r="AH151" s="9">
        <v>1</v>
      </c>
      <c r="AI151" s="9">
        <v>1</v>
      </c>
      <c r="AJ151" s="9">
        <v>7.8</v>
      </c>
      <c r="AK151" s="13">
        <v>115</v>
      </c>
      <c r="AL151" s="9">
        <v>12.534000000000001</v>
      </c>
      <c r="AM151" s="12">
        <v>0</v>
      </c>
      <c r="AN151" s="9">
        <v>4.8410000000000002</v>
      </c>
      <c r="AO151" s="9">
        <v>5</v>
      </c>
      <c r="AP151" s="11" t="s">
        <v>1137</v>
      </c>
      <c r="AQ151" s="11" t="s">
        <v>1137</v>
      </c>
      <c r="AR151" s="11" t="s">
        <v>1137</v>
      </c>
      <c r="AT151" s="11" t="s">
        <v>1137</v>
      </c>
      <c r="AU151" s="12" t="s">
        <v>1137</v>
      </c>
    </row>
    <row r="152" spans="1:47" x14ac:dyDescent="0.45">
      <c r="A152" s="9">
        <v>8</v>
      </c>
      <c r="B152" s="10" t="s">
        <v>1932</v>
      </c>
      <c r="C152" s="10" t="s">
        <v>883</v>
      </c>
      <c r="D152" s="10" t="s">
        <v>884</v>
      </c>
      <c r="E152" s="11" t="s">
        <v>1137</v>
      </c>
      <c r="F152" s="11" t="s">
        <v>1137</v>
      </c>
      <c r="G152" s="11" t="s">
        <v>1137</v>
      </c>
      <c r="H152" s="11"/>
      <c r="I152" s="11"/>
      <c r="J152" s="11"/>
      <c r="O152" s="12">
        <v>26526000</v>
      </c>
      <c r="Q152" s="11" t="s">
        <v>1137</v>
      </c>
      <c r="R152" s="11" t="s">
        <v>1137</v>
      </c>
      <c r="S152" s="11" t="s">
        <v>1137</v>
      </c>
      <c r="T152" s="11" t="s">
        <v>1137</v>
      </c>
      <c r="U152" s="11" t="s">
        <v>1137</v>
      </c>
      <c r="V152" s="11" t="s">
        <v>1137</v>
      </c>
      <c r="W152" s="11" t="s">
        <v>1137</v>
      </c>
      <c r="X152" s="11" t="s">
        <v>1137</v>
      </c>
      <c r="Y152" s="11" t="s">
        <v>1137</v>
      </c>
      <c r="Z152" s="10" t="s">
        <v>1933</v>
      </c>
      <c r="AA152" s="10" t="s">
        <v>1934</v>
      </c>
      <c r="AB152" s="10" t="s">
        <v>1935</v>
      </c>
      <c r="AC152" s="10" t="s">
        <v>885</v>
      </c>
      <c r="AD152" s="10" t="s">
        <v>1936</v>
      </c>
      <c r="AE152" s="10" t="s">
        <v>886</v>
      </c>
      <c r="AG152" s="9">
        <v>3</v>
      </c>
      <c r="AH152" s="9">
        <v>2</v>
      </c>
      <c r="AI152" s="9">
        <v>9</v>
      </c>
      <c r="AJ152" s="9">
        <v>4.5</v>
      </c>
      <c r="AK152" s="13" t="s">
        <v>1937</v>
      </c>
      <c r="AL152" s="9">
        <v>83.013000000000005</v>
      </c>
      <c r="AM152" s="12">
        <v>2.4212999999999999E-3</v>
      </c>
      <c r="AN152" s="9">
        <v>2.3696000000000002</v>
      </c>
      <c r="AO152" s="9">
        <v>4</v>
      </c>
      <c r="AP152" s="11" t="s">
        <v>1137</v>
      </c>
      <c r="AQ152" s="11" t="s">
        <v>1137</v>
      </c>
      <c r="AR152" s="11" t="s">
        <v>1137</v>
      </c>
      <c r="AT152" s="11" t="s">
        <v>1137</v>
      </c>
      <c r="AU152" s="12" t="s">
        <v>1137</v>
      </c>
    </row>
    <row r="153" spans="1:47" x14ac:dyDescent="0.45">
      <c r="A153" s="9">
        <v>9</v>
      </c>
      <c r="B153" s="10" t="s">
        <v>1938</v>
      </c>
      <c r="C153" s="10" t="s">
        <v>1939</v>
      </c>
      <c r="D153" s="10" t="s">
        <v>231</v>
      </c>
      <c r="E153" s="11" t="s">
        <v>1137</v>
      </c>
      <c r="F153" s="11" t="s">
        <v>1137</v>
      </c>
      <c r="G153" s="11" t="s">
        <v>1137</v>
      </c>
      <c r="H153" s="11"/>
      <c r="I153" s="11"/>
      <c r="J153" s="11"/>
      <c r="O153" s="12">
        <v>13720000</v>
      </c>
      <c r="Q153" s="11" t="s">
        <v>1137</v>
      </c>
      <c r="R153" s="11" t="s">
        <v>1137</v>
      </c>
      <c r="S153" s="11" t="s">
        <v>1137</v>
      </c>
      <c r="T153" s="11" t="s">
        <v>1137</v>
      </c>
      <c r="U153" s="11" t="s">
        <v>1137</v>
      </c>
      <c r="V153" s="11" t="s">
        <v>1137</v>
      </c>
      <c r="W153" s="11" t="s">
        <v>1137</v>
      </c>
      <c r="X153" s="11" t="s">
        <v>1137</v>
      </c>
      <c r="Y153" s="11" t="s">
        <v>1137</v>
      </c>
      <c r="Z153" s="10" t="s">
        <v>1940</v>
      </c>
      <c r="AA153" s="10" t="s">
        <v>1941</v>
      </c>
      <c r="AB153" s="10" t="s">
        <v>1942</v>
      </c>
      <c r="AC153" s="10" t="s">
        <v>426</v>
      </c>
      <c r="AD153" s="10" t="s">
        <v>1943</v>
      </c>
      <c r="AE153" s="10" t="s">
        <v>26</v>
      </c>
      <c r="AG153" s="9">
        <v>4</v>
      </c>
      <c r="AH153" s="9">
        <v>4</v>
      </c>
      <c r="AI153" s="9">
        <v>27</v>
      </c>
      <c r="AJ153" s="9">
        <v>10.1</v>
      </c>
      <c r="AK153" s="13" t="s">
        <v>1944</v>
      </c>
      <c r="AL153" s="9">
        <v>64.209000000000003</v>
      </c>
      <c r="AM153" s="12">
        <v>0</v>
      </c>
      <c r="AN153" s="9">
        <v>9.1707999999999998</v>
      </c>
      <c r="AO153" s="9">
        <v>2</v>
      </c>
      <c r="AP153" s="11" t="s">
        <v>1137</v>
      </c>
      <c r="AQ153" s="11" t="s">
        <v>1137</v>
      </c>
      <c r="AR153" s="11" t="s">
        <v>1137</v>
      </c>
      <c r="AT153" s="11" t="s">
        <v>1137</v>
      </c>
      <c r="AU153" s="12" t="s">
        <v>1137</v>
      </c>
    </row>
    <row r="154" spans="1:47" x14ac:dyDescent="0.45">
      <c r="A154" s="9">
        <v>10</v>
      </c>
      <c r="B154" s="10" t="s">
        <v>1945</v>
      </c>
      <c r="C154" s="10" t="s">
        <v>569</v>
      </c>
      <c r="D154" s="10" t="s">
        <v>570</v>
      </c>
      <c r="E154" s="11" t="s">
        <v>1137</v>
      </c>
      <c r="F154" s="11" t="s">
        <v>1137</v>
      </c>
      <c r="G154" s="11" t="s">
        <v>1137</v>
      </c>
      <c r="H154" s="11"/>
      <c r="I154" s="11"/>
      <c r="J154" s="11"/>
      <c r="O154" s="12">
        <v>24423000</v>
      </c>
      <c r="Q154" s="11" t="s">
        <v>1137</v>
      </c>
      <c r="R154" s="11" t="s">
        <v>1137</v>
      </c>
      <c r="S154" s="11" t="s">
        <v>1137</v>
      </c>
      <c r="T154" s="11" t="s">
        <v>1137</v>
      </c>
      <c r="U154" s="11" t="s">
        <v>1137</v>
      </c>
      <c r="V154" s="11" t="s">
        <v>1137</v>
      </c>
      <c r="W154" s="11" t="s">
        <v>1137</v>
      </c>
      <c r="X154" s="11" t="s">
        <v>1137</v>
      </c>
      <c r="Y154" s="11" t="s">
        <v>1137</v>
      </c>
      <c r="Z154" s="10" t="s">
        <v>1946</v>
      </c>
      <c r="AA154" s="10" t="s">
        <v>571</v>
      </c>
      <c r="AB154" s="10" t="s">
        <v>1947</v>
      </c>
      <c r="AC154" s="10" t="s">
        <v>35</v>
      </c>
      <c r="AD154" s="10" t="s">
        <v>1948</v>
      </c>
      <c r="AE154" s="10" t="s">
        <v>113</v>
      </c>
      <c r="AG154" s="9">
        <v>2</v>
      </c>
      <c r="AH154" s="9">
        <v>1</v>
      </c>
      <c r="AI154" s="9">
        <v>3</v>
      </c>
      <c r="AJ154" s="9">
        <v>11.8</v>
      </c>
      <c r="AK154" s="13" t="s">
        <v>1949</v>
      </c>
      <c r="AL154" s="9">
        <v>25.867999999999999</v>
      </c>
      <c r="AM154" s="12">
        <v>0</v>
      </c>
      <c r="AN154" s="9">
        <v>64.100999999999999</v>
      </c>
      <c r="AO154" s="9">
        <v>6</v>
      </c>
      <c r="AP154" s="11" t="s">
        <v>1137</v>
      </c>
      <c r="AQ154" s="11" t="s">
        <v>1137</v>
      </c>
      <c r="AR154" s="11" t="s">
        <v>1137</v>
      </c>
      <c r="AT154" s="11" t="s">
        <v>1137</v>
      </c>
      <c r="AU154" s="12" t="s">
        <v>1137</v>
      </c>
    </row>
    <row r="155" spans="1:47" x14ac:dyDescent="0.45">
      <c r="A155" s="9">
        <v>13</v>
      </c>
      <c r="B155" s="10" t="s">
        <v>1950</v>
      </c>
      <c r="C155" s="10" t="s">
        <v>1021</v>
      </c>
      <c r="D155" s="10" t="s">
        <v>1022</v>
      </c>
      <c r="E155" s="11" t="s">
        <v>1137</v>
      </c>
      <c r="F155" s="11" t="s">
        <v>1137</v>
      </c>
      <c r="G155" s="11" t="s">
        <v>1137</v>
      </c>
      <c r="H155" s="11"/>
      <c r="I155" s="11"/>
      <c r="J155" s="11"/>
      <c r="O155" s="12">
        <v>26665000</v>
      </c>
      <c r="Q155" s="11" t="s">
        <v>1137</v>
      </c>
      <c r="R155" s="11">
        <v>22.269136428833001</v>
      </c>
      <c r="S155" s="11">
        <v>22.261783599853501</v>
      </c>
      <c r="T155" s="11" t="s">
        <v>1137</v>
      </c>
      <c r="U155" s="11">
        <v>23.1224040985107</v>
      </c>
      <c r="V155" s="11" t="s">
        <v>1137</v>
      </c>
      <c r="W155" s="11" t="s">
        <v>1137</v>
      </c>
      <c r="X155" s="11" t="s">
        <v>1137</v>
      </c>
      <c r="Y155" s="11">
        <v>22.330165863037099</v>
      </c>
      <c r="Z155" s="10" t="s">
        <v>1951</v>
      </c>
      <c r="AA155" s="10" t="s">
        <v>1952</v>
      </c>
      <c r="AB155" s="10" t="s">
        <v>1953</v>
      </c>
      <c r="AC155" s="10" t="s">
        <v>104</v>
      </c>
      <c r="AD155" s="10" t="s">
        <v>1954</v>
      </c>
      <c r="AE155" s="10" t="s">
        <v>32</v>
      </c>
      <c r="AG155" s="9">
        <v>1</v>
      </c>
      <c r="AH155" s="9">
        <v>1</v>
      </c>
      <c r="AI155" s="9">
        <v>2</v>
      </c>
      <c r="AJ155" s="9">
        <v>0.9</v>
      </c>
      <c r="AK155" s="13" t="s">
        <v>1955</v>
      </c>
      <c r="AL155" s="9">
        <v>138.68</v>
      </c>
      <c r="AM155" s="12">
        <v>2.4450000000000001E-3</v>
      </c>
      <c r="AN155" s="9">
        <v>2.4024999999999999</v>
      </c>
      <c r="AO155" s="9">
        <v>7</v>
      </c>
      <c r="AP155" s="11" t="s">
        <v>1137</v>
      </c>
      <c r="AQ155" s="11" t="s">
        <v>1137</v>
      </c>
      <c r="AR155" s="11" t="s">
        <v>1137</v>
      </c>
      <c r="AT155" s="11" t="s">
        <v>1137</v>
      </c>
      <c r="AU155" s="12" t="s">
        <v>1137</v>
      </c>
    </row>
    <row r="156" spans="1:47" x14ac:dyDescent="0.45">
      <c r="A156" s="9">
        <v>15</v>
      </c>
      <c r="B156" s="10" t="s">
        <v>1956</v>
      </c>
      <c r="C156" s="10" t="s">
        <v>392</v>
      </c>
      <c r="D156" s="10" t="s">
        <v>393</v>
      </c>
      <c r="E156" s="11" t="s">
        <v>1137</v>
      </c>
      <c r="F156" s="11" t="s">
        <v>1137</v>
      </c>
      <c r="G156" s="11" t="s">
        <v>1137</v>
      </c>
      <c r="H156" s="11"/>
      <c r="I156" s="11"/>
      <c r="J156" s="11"/>
      <c r="O156" s="12">
        <v>20571000</v>
      </c>
      <c r="Q156" s="11" t="s">
        <v>1137</v>
      </c>
      <c r="R156" s="11" t="s">
        <v>1137</v>
      </c>
      <c r="S156" s="11" t="s">
        <v>1137</v>
      </c>
      <c r="T156" s="11" t="s">
        <v>1137</v>
      </c>
      <c r="U156" s="11" t="s">
        <v>1137</v>
      </c>
      <c r="V156" s="11" t="s">
        <v>1137</v>
      </c>
      <c r="W156" s="11" t="s">
        <v>1137</v>
      </c>
      <c r="X156" s="11" t="s">
        <v>1137</v>
      </c>
      <c r="Y156" s="11" t="s">
        <v>1137</v>
      </c>
      <c r="Z156" s="10" t="s">
        <v>1957</v>
      </c>
      <c r="AA156" s="10" t="s">
        <v>1958</v>
      </c>
      <c r="AB156" s="10" t="s">
        <v>1959</v>
      </c>
      <c r="AC156" s="10" t="s">
        <v>327</v>
      </c>
      <c r="AD156" s="10" t="s">
        <v>1960</v>
      </c>
      <c r="AE156" s="10" t="s">
        <v>394</v>
      </c>
      <c r="AF156" s="10" t="s">
        <v>38</v>
      </c>
      <c r="AG156" s="9">
        <v>1</v>
      </c>
      <c r="AH156" s="9">
        <v>1</v>
      </c>
      <c r="AI156" s="9">
        <v>2</v>
      </c>
      <c r="AJ156" s="9">
        <v>9.8000000000000007</v>
      </c>
      <c r="AK156" s="13" t="s">
        <v>1961</v>
      </c>
      <c r="AL156" s="9">
        <v>13.584</v>
      </c>
      <c r="AM156" s="12">
        <v>2.5839999999999999E-3</v>
      </c>
      <c r="AN156" s="9">
        <v>2.7942</v>
      </c>
      <c r="AO156" s="9">
        <v>7</v>
      </c>
      <c r="AP156" s="11" t="s">
        <v>1137</v>
      </c>
      <c r="AQ156" s="11" t="s">
        <v>1137</v>
      </c>
      <c r="AR156" s="11" t="s">
        <v>1137</v>
      </c>
      <c r="AT156" s="11" t="s">
        <v>1137</v>
      </c>
      <c r="AU156" s="12" t="s">
        <v>1137</v>
      </c>
    </row>
    <row r="157" spans="1:47" x14ac:dyDescent="0.45">
      <c r="A157" s="9">
        <v>17</v>
      </c>
      <c r="B157" s="10" t="s">
        <v>1962</v>
      </c>
      <c r="C157" s="10" t="s">
        <v>981</v>
      </c>
      <c r="D157" s="10" t="s">
        <v>982</v>
      </c>
      <c r="E157" s="11" t="s">
        <v>1137</v>
      </c>
      <c r="F157" s="11" t="s">
        <v>1137</v>
      </c>
      <c r="G157" s="11" t="s">
        <v>1137</v>
      </c>
      <c r="H157" s="11"/>
      <c r="I157" s="11"/>
      <c r="J157" s="11"/>
      <c r="O157" s="12">
        <v>12863000</v>
      </c>
      <c r="Q157" s="11" t="s">
        <v>1137</v>
      </c>
      <c r="R157" s="11" t="s">
        <v>1137</v>
      </c>
      <c r="S157" s="11" t="s">
        <v>1137</v>
      </c>
      <c r="T157" s="11" t="s">
        <v>1137</v>
      </c>
      <c r="U157" s="11" t="s">
        <v>1137</v>
      </c>
      <c r="V157" s="11" t="s">
        <v>1137</v>
      </c>
      <c r="W157" s="11" t="s">
        <v>1137</v>
      </c>
      <c r="X157" s="11" t="s">
        <v>1137</v>
      </c>
      <c r="Y157" s="11" t="s">
        <v>1137</v>
      </c>
      <c r="Z157" s="10" t="s">
        <v>1963</v>
      </c>
      <c r="AA157" s="10" t="s">
        <v>1964</v>
      </c>
      <c r="AB157" s="10" t="s">
        <v>1965</v>
      </c>
      <c r="AC157" s="10" t="s">
        <v>111</v>
      </c>
      <c r="AD157" s="10" t="s">
        <v>1966</v>
      </c>
      <c r="AE157" s="10" t="s">
        <v>33</v>
      </c>
      <c r="AG157" s="9">
        <v>1</v>
      </c>
      <c r="AH157" s="9">
        <v>1</v>
      </c>
      <c r="AI157" s="9">
        <v>25</v>
      </c>
      <c r="AJ157" s="9">
        <v>10.9</v>
      </c>
      <c r="AK157" s="13" t="s">
        <v>1967</v>
      </c>
      <c r="AL157" s="9">
        <v>22.373000000000001</v>
      </c>
      <c r="AM157" s="12">
        <v>0</v>
      </c>
      <c r="AN157" s="9">
        <v>95.317999999999998</v>
      </c>
      <c r="AO157" s="9">
        <v>4</v>
      </c>
      <c r="AP157" s="11" t="s">
        <v>1137</v>
      </c>
      <c r="AQ157" s="11" t="s">
        <v>1137</v>
      </c>
      <c r="AR157" s="11" t="s">
        <v>1137</v>
      </c>
      <c r="AT157" s="11" t="s">
        <v>1137</v>
      </c>
      <c r="AU157" s="12" t="s">
        <v>1137</v>
      </c>
    </row>
    <row r="158" spans="1:47" x14ac:dyDescent="0.45">
      <c r="A158" s="9">
        <v>18</v>
      </c>
      <c r="B158" s="10" t="s">
        <v>1968</v>
      </c>
      <c r="D158" s="10" t="s">
        <v>1969</v>
      </c>
      <c r="E158" s="11" t="s">
        <v>1137</v>
      </c>
      <c r="F158" s="11" t="s">
        <v>1137</v>
      </c>
      <c r="G158" s="11" t="s">
        <v>1137</v>
      </c>
      <c r="H158" s="11"/>
      <c r="I158" s="11"/>
      <c r="J158" s="11"/>
      <c r="O158" s="12">
        <v>207000000</v>
      </c>
      <c r="Q158" s="11" t="s">
        <v>1137</v>
      </c>
      <c r="R158" s="11" t="s">
        <v>1137</v>
      </c>
      <c r="S158" s="11" t="s">
        <v>1137</v>
      </c>
      <c r="T158" s="11" t="s">
        <v>1137</v>
      </c>
      <c r="U158" s="11" t="s">
        <v>1137</v>
      </c>
      <c r="V158" s="11" t="s">
        <v>1137</v>
      </c>
      <c r="W158" s="11" t="s">
        <v>1137</v>
      </c>
      <c r="X158" s="11" t="s">
        <v>1137</v>
      </c>
      <c r="Y158" s="11" t="s">
        <v>1137</v>
      </c>
      <c r="Z158" s="10" t="s">
        <v>1563</v>
      </c>
      <c r="AA158" s="10" t="s">
        <v>1564</v>
      </c>
      <c r="AD158" s="10" t="s">
        <v>1310</v>
      </c>
      <c r="AG158" s="9">
        <v>1</v>
      </c>
      <c r="AH158" s="9">
        <v>1</v>
      </c>
      <c r="AI158" s="9">
        <v>2</v>
      </c>
      <c r="AJ158" s="9">
        <v>9.4</v>
      </c>
      <c r="AK158" s="13" t="s">
        <v>1970</v>
      </c>
      <c r="AL158" s="9">
        <v>12.954000000000001</v>
      </c>
      <c r="AM158" s="12">
        <v>0</v>
      </c>
      <c r="AN158" s="9">
        <v>10.766</v>
      </c>
      <c r="AO158" s="9">
        <v>2</v>
      </c>
      <c r="AP158" s="11" t="s">
        <v>1137</v>
      </c>
      <c r="AQ158" s="11" t="s">
        <v>1137</v>
      </c>
      <c r="AR158" s="11" t="s">
        <v>1137</v>
      </c>
      <c r="AT158" s="11" t="s">
        <v>1137</v>
      </c>
      <c r="AU158" s="12" t="s">
        <v>1137</v>
      </c>
    </row>
    <row r="159" spans="1:47" x14ac:dyDescent="0.45">
      <c r="A159" s="9">
        <v>20</v>
      </c>
      <c r="B159" s="10" t="s">
        <v>1971</v>
      </c>
      <c r="C159" s="10" t="s">
        <v>1972</v>
      </c>
      <c r="D159" s="10" t="s">
        <v>1973</v>
      </c>
      <c r="E159" s="11" t="s">
        <v>1137</v>
      </c>
      <c r="F159" s="11" t="s">
        <v>1137</v>
      </c>
      <c r="G159" s="11" t="s">
        <v>1137</v>
      </c>
      <c r="H159" s="11"/>
      <c r="I159" s="11"/>
      <c r="J159" s="11"/>
      <c r="O159" s="12">
        <v>0</v>
      </c>
      <c r="Q159" s="11" t="s">
        <v>1137</v>
      </c>
      <c r="R159" s="11" t="s">
        <v>1137</v>
      </c>
      <c r="S159" s="11" t="s">
        <v>1137</v>
      </c>
      <c r="T159" s="11" t="s">
        <v>1137</v>
      </c>
      <c r="U159" s="11" t="s">
        <v>1137</v>
      </c>
      <c r="V159" s="11" t="s">
        <v>1137</v>
      </c>
      <c r="W159" s="11" t="s">
        <v>1137</v>
      </c>
      <c r="X159" s="11" t="s">
        <v>1137</v>
      </c>
      <c r="Y159" s="11" t="s">
        <v>1137</v>
      </c>
      <c r="Z159" s="10" t="s">
        <v>1974</v>
      </c>
      <c r="AA159" s="10" t="s">
        <v>1975</v>
      </c>
      <c r="AB159" s="10" t="s">
        <v>1976</v>
      </c>
      <c r="AD159" s="10" t="s">
        <v>1977</v>
      </c>
      <c r="AE159" s="10" t="s">
        <v>37</v>
      </c>
      <c r="AG159" s="9">
        <v>1</v>
      </c>
      <c r="AH159" s="9">
        <v>1</v>
      </c>
      <c r="AI159" s="9">
        <v>4</v>
      </c>
      <c r="AJ159" s="9">
        <v>2.1</v>
      </c>
      <c r="AK159" s="13" t="s">
        <v>1978</v>
      </c>
      <c r="AL159" s="9">
        <v>67.308000000000007</v>
      </c>
      <c r="AM159" s="12">
        <v>6.5646000000000003E-3</v>
      </c>
      <c r="AN159" s="9">
        <v>1.8364</v>
      </c>
      <c r="AO159" s="9">
        <v>0</v>
      </c>
      <c r="AP159" s="11" t="s">
        <v>1137</v>
      </c>
      <c r="AQ159" s="11" t="s">
        <v>1137</v>
      </c>
      <c r="AR159" s="11" t="s">
        <v>1137</v>
      </c>
      <c r="AT159" s="11" t="s">
        <v>1137</v>
      </c>
      <c r="AU159" s="12" t="s">
        <v>1137</v>
      </c>
    </row>
    <row r="160" spans="1:47" x14ac:dyDescent="0.45">
      <c r="A160" s="9">
        <v>21</v>
      </c>
      <c r="B160" s="10" t="s">
        <v>1979</v>
      </c>
      <c r="C160" s="10" t="s">
        <v>1980</v>
      </c>
      <c r="D160" s="10" t="s">
        <v>1981</v>
      </c>
      <c r="E160" s="11" t="s">
        <v>1137</v>
      </c>
      <c r="F160" s="11" t="s">
        <v>1137</v>
      </c>
      <c r="G160" s="11" t="s">
        <v>1137</v>
      </c>
      <c r="H160" s="11"/>
      <c r="I160" s="11"/>
      <c r="J160" s="11"/>
      <c r="O160" s="12">
        <v>0</v>
      </c>
      <c r="Q160" s="11" t="s">
        <v>1137</v>
      </c>
      <c r="R160" s="11" t="s">
        <v>1137</v>
      </c>
      <c r="S160" s="11" t="s">
        <v>1137</v>
      </c>
      <c r="T160" s="11" t="s">
        <v>1137</v>
      </c>
      <c r="U160" s="11" t="s">
        <v>1137</v>
      </c>
      <c r="V160" s="11" t="s">
        <v>1137</v>
      </c>
      <c r="W160" s="11" t="s">
        <v>1137</v>
      </c>
      <c r="X160" s="11" t="s">
        <v>1137</v>
      </c>
      <c r="Y160" s="11" t="s">
        <v>1137</v>
      </c>
      <c r="Z160" s="10" t="s">
        <v>1982</v>
      </c>
      <c r="AA160" s="10" t="s">
        <v>1983</v>
      </c>
      <c r="AB160" s="10" t="s">
        <v>1984</v>
      </c>
      <c r="AC160" s="10" t="s">
        <v>1985</v>
      </c>
      <c r="AD160" s="10" t="s">
        <v>1986</v>
      </c>
      <c r="AE160" s="10" t="s">
        <v>1987</v>
      </c>
      <c r="AF160" s="10" t="s">
        <v>24</v>
      </c>
      <c r="AG160" s="9">
        <v>2</v>
      </c>
      <c r="AH160" s="9">
        <v>2</v>
      </c>
      <c r="AI160" s="9">
        <v>4</v>
      </c>
      <c r="AJ160" s="9">
        <v>2.8</v>
      </c>
      <c r="AK160" s="13" t="s">
        <v>1988</v>
      </c>
      <c r="AL160" s="9">
        <v>104.15</v>
      </c>
      <c r="AM160" s="12">
        <v>2.2883000000000001E-3</v>
      </c>
      <c r="AN160" s="9">
        <v>2.0636000000000001</v>
      </c>
      <c r="AO160" s="9">
        <v>0</v>
      </c>
      <c r="AP160" s="11" t="s">
        <v>1137</v>
      </c>
      <c r="AQ160" s="11" t="s">
        <v>1137</v>
      </c>
      <c r="AR160" s="11" t="s">
        <v>1137</v>
      </c>
      <c r="AT160" s="11" t="s">
        <v>1137</v>
      </c>
      <c r="AU160" s="12" t="s">
        <v>1137</v>
      </c>
    </row>
    <row r="161" spans="1:47" x14ac:dyDescent="0.45">
      <c r="A161" s="9">
        <v>23</v>
      </c>
      <c r="B161" s="10" t="s">
        <v>1989</v>
      </c>
      <c r="C161" s="10" t="s">
        <v>895</v>
      </c>
      <c r="D161" s="10" t="s">
        <v>896</v>
      </c>
      <c r="E161" s="11" t="s">
        <v>1137</v>
      </c>
      <c r="F161" s="11" t="s">
        <v>1137</v>
      </c>
      <c r="G161" s="11" t="s">
        <v>1137</v>
      </c>
      <c r="H161" s="11"/>
      <c r="I161" s="11"/>
      <c r="J161" s="11"/>
      <c r="O161" s="12">
        <v>62532000</v>
      </c>
      <c r="Q161" s="11" t="s">
        <v>1137</v>
      </c>
      <c r="R161" s="11" t="s">
        <v>1137</v>
      </c>
      <c r="S161" s="11" t="s">
        <v>1137</v>
      </c>
      <c r="T161" s="11" t="s">
        <v>1137</v>
      </c>
      <c r="U161" s="11" t="s">
        <v>1137</v>
      </c>
      <c r="V161" s="11" t="s">
        <v>1137</v>
      </c>
      <c r="W161" s="11" t="s">
        <v>1137</v>
      </c>
      <c r="X161" s="11" t="s">
        <v>1137</v>
      </c>
      <c r="Y161" s="11" t="s">
        <v>1137</v>
      </c>
      <c r="Z161" s="10" t="s">
        <v>1990</v>
      </c>
      <c r="AA161" s="10" t="s">
        <v>1991</v>
      </c>
      <c r="AB161" s="10" t="s">
        <v>1992</v>
      </c>
      <c r="AC161" s="10" t="s">
        <v>897</v>
      </c>
      <c r="AD161" s="10" t="s">
        <v>1993</v>
      </c>
      <c r="AE161" s="10" t="s">
        <v>898</v>
      </c>
      <c r="AF161" s="10" t="s">
        <v>59</v>
      </c>
      <c r="AG161" s="9">
        <v>2</v>
      </c>
      <c r="AH161" s="9">
        <v>2</v>
      </c>
      <c r="AI161" s="9">
        <v>7</v>
      </c>
      <c r="AJ161" s="9">
        <v>2.2999999999999998</v>
      </c>
      <c r="AK161" s="13" t="s">
        <v>1994</v>
      </c>
      <c r="AL161" s="9">
        <v>187.85</v>
      </c>
      <c r="AM161" s="12">
        <v>0</v>
      </c>
      <c r="AN161" s="9">
        <v>21.856999999999999</v>
      </c>
      <c r="AO161" s="9">
        <v>8</v>
      </c>
      <c r="AP161" s="11" t="s">
        <v>1137</v>
      </c>
      <c r="AQ161" s="11" t="s">
        <v>1137</v>
      </c>
      <c r="AR161" s="11" t="s">
        <v>1137</v>
      </c>
      <c r="AT161" s="11" t="s">
        <v>1137</v>
      </c>
      <c r="AU161" s="12" t="s">
        <v>1137</v>
      </c>
    </row>
    <row r="162" spans="1:47" x14ac:dyDescent="0.45">
      <c r="A162" s="9">
        <v>25</v>
      </c>
      <c r="B162" s="10" t="s">
        <v>1995</v>
      </c>
      <c r="C162" s="10" t="s">
        <v>427</v>
      </c>
      <c r="D162" s="10" t="s">
        <v>428</v>
      </c>
      <c r="E162" s="11" t="s">
        <v>1137</v>
      </c>
      <c r="F162" s="11" t="s">
        <v>1137</v>
      </c>
      <c r="G162" s="11" t="s">
        <v>1137</v>
      </c>
      <c r="H162" s="11"/>
      <c r="I162" s="11"/>
      <c r="J162" s="11"/>
      <c r="O162" s="12">
        <v>359120000</v>
      </c>
      <c r="Q162" s="11" t="s">
        <v>1137</v>
      </c>
      <c r="R162" s="11" t="s">
        <v>1137</v>
      </c>
      <c r="S162" s="11" t="s">
        <v>1137</v>
      </c>
      <c r="T162" s="11" t="s">
        <v>1137</v>
      </c>
      <c r="U162" s="11" t="s">
        <v>1137</v>
      </c>
      <c r="V162" s="11" t="s">
        <v>1137</v>
      </c>
      <c r="W162" s="11" t="s">
        <v>1137</v>
      </c>
      <c r="X162" s="11" t="s">
        <v>1137</v>
      </c>
      <c r="Y162" s="11" t="s">
        <v>1137</v>
      </c>
      <c r="Z162" s="10" t="s">
        <v>1996</v>
      </c>
      <c r="AA162" s="10" t="s">
        <v>1997</v>
      </c>
      <c r="AB162" s="10" t="s">
        <v>1998</v>
      </c>
      <c r="AC162" s="10" t="s">
        <v>185</v>
      </c>
      <c r="AD162" s="10" t="s">
        <v>1405</v>
      </c>
      <c r="AE162" s="10" t="s">
        <v>89</v>
      </c>
      <c r="AG162" s="9">
        <v>3</v>
      </c>
      <c r="AH162" s="9">
        <v>3</v>
      </c>
      <c r="AI162" s="9">
        <v>3</v>
      </c>
      <c r="AJ162" s="9">
        <v>36.799999999999997</v>
      </c>
      <c r="AK162" s="13" t="s">
        <v>1999</v>
      </c>
      <c r="AL162" s="9">
        <v>10.32</v>
      </c>
      <c r="AM162" s="12">
        <v>0</v>
      </c>
      <c r="AN162" s="9">
        <v>14.855</v>
      </c>
      <c r="AO162" s="9">
        <v>12</v>
      </c>
      <c r="AP162" s="11" t="s">
        <v>1137</v>
      </c>
      <c r="AQ162" s="11" t="s">
        <v>1137</v>
      </c>
      <c r="AR162" s="11" t="s">
        <v>1137</v>
      </c>
      <c r="AT162" s="11" t="s">
        <v>1137</v>
      </c>
      <c r="AU162" s="12" t="s">
        <v>1137</v>
      </c>
    </row>
    <row r="163" spans="1:47" x14ac:dyDescent="0.45">
      <c r="A163" s="9">
        <v>26</v>
      </c>
      <c r="B163" s="10" t="s">
        <v>2000</v>
      </c>
      <c r="C163" s="10" t="s">
        <v>536</v>
      </c>
      <c r="D163" s="10" t="s">
        <v>537</v>
      </c>
      <c r="E163" s="11" t="s">
        <v>1137</v>
      </c>
      <c r="F163" s="11" t="s">
        <v>1137</v>
      </c>
      <c r="G163" s="11" t="s">
        <v>1137</v>
      </c>
      <c r="H163" s="11"/>
      <c r="I163" s="11"/>
      <c r="J163" s="11"/>
      <c r="O163" s="12">
        <v>3738500</v>
      </c>
      <c r="Q163" s="11" t="s">
        <v>1137</v>
      </c>
      <c r="R163" s="11" t="s">
        <v>1137</v>
      </c>
      <c r="S163" s="11" t="s">
        <v>1137</v>
      </c>
      <c r="T163" s="11" t="s">
        <v>1137</v>
      </c>
      <c r="U163" s="11" t="s">
        <v>1137</v>
      </c>
      <c r="V163" s="11" t="s">
        <v>1137</v>
      </c>
      <c r="W163" s="11" t="s">
        <v>1137</v>
      </c>
      <c r="X163" s="11" t="s">
        <v>1137</v>
      </c>
      <c r="Y163" s="11" t="s">
        <v>1137</v>
      </c>
      <c r="Z163" s="10" t="s">
        <v>2001</v>
      </c>
      <c r="AA163" s="10" t="s">
        <v>2002</v>
      </c>
      <c r="AB163" s="10" t="s">
        <v>2003</v>
      </c>
      <c r="AC163" s="10" t="s">
        <v>538</v>
      </c>
      <c r="AD163" s="10" t="s">
        <v>2004</v>
      </c>
      <c r="AG163" s="9">
        <v>1</v>
      </c>
      <c r="AH163" s="9">
        <v>1</v>
      </c>
      <c r="AI163" s="9">
        <v>14</v>
      </c>
      <c r="AJ163" s="9">
        <v>14.3</v>
      </c>
      <c r="AK163" s="13" t="s">
        <v>2005</v>
      </c>
      <c r="AL163" s="9">
        <v>15.164</v>
      </c>
      <c r="AM163" s="12">
        <v>0</v>
      </c>
      <c r="AN163" s="9">
        <v>13.991</v>
      </c>
      <c r="AO163" s="9">
        <v>1</v>
      </c>
      <c r="AP163" s="11" t="s">
        <v>1137</v>
      </c>
      <c r="AQ163" s="11" t="s">
        <v>1137</v>
      </c>
      <c r="AR163" s="11" t="s">
        <v>1137</v>
      </c>
      <c r="AT163" s="11" t="s">
        <v>1137</v>
      </c>
      <c r="AU163" s="12" t="s">
        <v>1137</v>
      </c>
    </row>
    <row r="164" spans="1:47" x14ac:dyDescent="0.45">
      <c r="A164" s="9">
        <v>27</v>
      </c>
      <c r="B164" s="10" t="s">
        <v>2006</v>
      </c>
      <c r="C164" s="10" t="s">
        <v>2007</v>
      </c>
      <c r="D164" s="10" t="s">
        <v>2008</v>
      </c>
      <c r="E164" s="11" t="s">
        <v>1137</v>
      </c>
      <c r="F164" s="11" t="s">
        <v>1137</v>
      </c>
      <c r="G164" s="11" t="s">
        <v>1137</v>
      </c>
      <c r="H164" s="11"/>
      <c r="I164" s="11"/>
      <c r="J164" s="11"/>
      <c r="O164" s="12">
        <v>144580000</v>
      </c>
      <c r="Q164" s="11" t="s">
        <v>1137</v>
      </c>
      <c r="R164" s="11" t="s">
        <v>1137</v>
      </c>
      <c r="S164" s="11" t="s">
        <v>1137</v>
      </c>
      <c r="T164" s="11" t="s">
        <v>1137</v>
      </c>
      <c r="U164" s="11" t="s">
        <v>1137</v>
      </c>
      <c r="V164" s="11" t="s">
        <v>1137</v>
      </c>
      <c r="W164" s="11" t="s">
        <v>1137</v>
      </c>
      <c r="X164" s="11" t="s">
        <v>1137</v>
      </c>
      <c r="Y164" s="11" t="s">
        <v>1137</v>
      </c>
      <c r="Z164" s="10" t="s">
        <v>2009</v>
      </c>
      <c r="AB164" s="10" t="s">
        <v>2010</v>
      </c>
      <c r="AD164" s="10" t="s">
        <v>2011</v>
      </c>
      <c r="AE164" s="10" t="s">
        <v>56</v>
      </c>
      <c r="AG164" s="9">
        <v>1</v>
      </c>
      <c r="AH164" s="9">
        <v>1</v>
      </c>
      <c r="AI164" s="9">
        <v>2</v>
      </c>
      <c r="AJ164" s="9">
        <v>3.8</v>
      </c>
      <c r="AK164" s="13" t="s">
        <v>2012</v>
      </c>
      <c r="AL164" s="9">
        <v>23.353000000000002</v>
      </c>
      <c r="AM164" s="12">
        <v>1.0101000000000001E-2</v>
      </c>
      <c r="AN164" s="9">
        <v>1.6500999999999999</v>
      </c>
      <c r="AO164" s="9">
        <v>7</v>
      </c>
      <c r="AP164" s="11" t="s">
        <v>1137</v>
      </c>
      <c r="AQ164" s="11" t="s">
        <v>1137</v>
      </c>
      <c r="AR164" s="11" t="s">
        <v>1137</v>
      </c>
      <c r="AT164" s="11" t="s">
        <v>1137</v>
      </c>
      <c r="AU164" s="12" t="s">
        <v>1137</v>
      </c>
    </row>
    <row r="165" spans="1:47" x14ac:dyDescent="0.45">
      <c r="A165" s="9">
        <v>28</v>
      </c>
      <c r="B165" s="10" t="s">
        <v>2013</v>
      </c>
      <c r="C165" s="10" t="s">
        <v>2014</v>
      </c>
      <c r="D165" s="10" t="s">
        <v>2015</v>
      </c>
      <c r="E165" s="11" t="s">
        <v>1137</v>
      </c>
      <c r="F165" s="11" t="s">
        <v>1137</v>
      </c>
      <c r="G165" s="11" t="s">
        <v>1137</v>
      </c>
      <c r="H165" s="11"/>
      <c r="I165" s="11"/>
      <c r="J165" s="11"/>
      <c r="O165" s="12">
        <v>0</v>
      </c>
      <c r="Q165" s="11" t="s">
        <v>1137</v>
      </c>
      <c r="R165" s="11" t="s">
        <v>1137</v>
      </c>
      <c r="S165" s="11" t="s">
        <v>1137</v>
      </c>
      <c r="T165" s="11" t="s">
        <v>1137</v>
      </c>
      <c r="U165" s="11" t="s">
        <v>1137</v>
      </c>
      <c r="V165" s="11" t="s">
        <v>1137</v>
      </c>
      <c r="W165" s="11" t="s">
        <v>1137</v>
      </c>
      <c r="X165" s="11" t="s">
        <v>1137</v>
      </c>
      <c r="Y165" s="11" t="s">
        <v>1137</v>
      </c>
      <c r="Z165" s="10" t="s">
        <v>2016</v>
      </c>
      <c r="AA165" s="10" t="s">
        <v>2017</v>
      </c>
      <c r="AB165" s="10" t="s">
        <v>2018</v>
      </c>
      <c r="AC165" s="10" t="s">
        <v>133</v>
      </c>
      <c r="AD165" s="10" t="s">
        <v>2019</v>
      </c>
      <c r="AE165" s="10" t="s">
        <v>30</v>
      </c>
      <c r="AG165" s="9">
        <v>1</v>
      </c>
      <c r="AH165" s="9">
        <v>1</v>
      </c>
      <c r="AI165" s="9">
        <v>4</v>
      </c>
      <c r="AJ165" s="9">
        <v>3.5</v>
      </c>
      <c r="AK165" s="13" t="s">
        <v>2020</v>
      </c>
      <c r="AL165" s="9">
        <v>30.347999999999999</v>
      </c>
      <c r="AM165" s="12">
        <v>2.3040999999999999E-3</v>
      </c>
      <c r="AN165" s="9">
        <v>2.1192000000000002</v>
      </c>
      <c r="AO165" s="9">
        <v>1</v>
      </c>
      <c r="AP165" s="11" t="s">
        <v>1137</v>
      </c>
      <c r="AQ165" s="11" t="s">
        <v>1137</v>
      </c>
      <c r="AR165" s="11" t="s">
        <v>1137</v>
      </c>
      <c r="AT165" s="11" t="s">
        <v>1137</v>
      </c>
      <c r="AU165" s="12" t="s">
        <v>1137</v>
      </c>
    </row>
    <row r="166" spans="1:47" x14ac:dyDescent="0.45">
      <c r="A166" s="9">
        <v>29</v>
      </c>
      <c r="B166" s="10" t="s">
        <v>2021</v>
      </c>
      <c r="C166" s="10" t="s">
        <v>651</v>
      </c>
      <c r="D166" s="10" t="s">
        <v>652</v>
      </c>
      <c r="E166" s="11" t="s">
        <v>1137</v>
      </c>
      <c r="F166" s="11" t="s">
        <v>1137</v>
      </c>
      <c r="G166" s="11" t="s">
        <v>1137</v>
      </c>
      <c r="H166" s="11"/>
      <c r="I166" s="11"/>
      <c r="J166" s="11"/>
      <c r="O166" s="12">
        <v>0</v>
      </c>
      <c r="Q166" s="11" t="s">
        <v>1137</v>
      </c>
      <c r="R166" s="11" t="s">
        <v>1137</v>
      </c>
      <c r="S166" s="11" t="s">
        <v>1137</v>
      </c>
      <c r="T166" s="11" t="s">
        <v>1137</v>
      </c>
      <c r="U166" s="11" t="s">
        <v>1137</v>
      </c>
      <c r="V166" s="11" t="s">
        <v>1137</v>
      </c>
      <c r="W166" s="11" t="s">
        <v>1137</v>
      </c>
      <c r="X166" s="11" t="s">
        <v>1137</v>
      </c>
      <c r="Y166" s="11" t="s">
        <v>1137</v>
      </c>
      <c r="Z166" s="10" t="s">
        <v>2022</v>
      </c>
      <c r="AA166" s="10" t="s">
        <v>2023</v>
      </c>
      <c r="AB166" s="10" t="s">
        <v>2024</v>
      </c>
      <c r="AC166" s="10" t="s">
        <v>653</v>
      </c>
      <c r="AD166" s="10" t="s">
        <v>2025</v>
      </c>
      <c r="AE166" s="10" t="s">
        <v>26</v>
      </c>
      <c r="AG166" s="9">
        <v>3</v>
      </c>
      <c r="AH166" s="9">
        <v>3</v>
      </c>
      <c r="AI166" s="9">
        <v>14</v>
      </c>
      <c r="AJ166" s="9">
        <v>0.1</v>
      </c>
      <c r="AK166" s="13" t="s">
        <v>2026</v>
      </c>
      <c r="AL166" s="9">
        <v>3014</v>
      </c>
      <c r="AM166" s="12">
        <v>0</v>
      </c>
      <c r="AN166" s="9">
        <v>3.3860999999999999</v>
      </c>
      <c r="AO166" s="9">
        <v>0</v>
      </c>
      <c r="AP166" s="11" t="s">
        <v>1137</v>
      </c>
      <c r="AQ166" s="11" t="s">
        <v>1137</v>
      </c>
      <c r="AR166" s="11" t="s">
        <v>1137</v>
      </c>
      <c r="AT166" s="11" t="s">
        <v>1137</v>
      </c>
      <c r="AU166" s="12" t="s">
        <v>1137</v>
      </c>
    </row>
    <row r="167" spans="1:47" x14ac:dyDescent="0.45">
      <c r="A167" s="9">
        <v>30</v>
      </c>
      <c r="B167" s="10" t="s">
        <v>2027</v>
      </c>
      <c r="C167" s="10" t="s">
        <v>664</v>
      </c>
      <c r="D167" s="10" t="s">
        <v>665</v>
      </c>
      <c r="E167" s="11" t="s">
        <v>1137</v>
      </c>
      <c r="F167" s="11" t="s">
        <v>1137</v>
      </c>
      <c r="G167" s="11" t="s">
        <v>1137</v>
      </c>
      <c r="H167" s="11"/>
      <c r="I167" s="11"/>
      <c r="J167" s="11"/>
      <c r="O167" s="12">
        <v>6382400</v>
      </c>
      <c r="Q167" s="11" t="s">
        <v>1137</v>
      </c>
      <c r="R167" s="11" t="s">
        <v>1137</v>
      </c>
      <c r="S167" s="11" t="s">
        <v>1137</v>
      </c>
      <c r="T167" s="11" t="s">
        <v>1137</v>
      </c>
      <c r="U167" s="11" t="s">
        <v>1137</v>
      </c>
      <c r="V167" s="11" t="s">
        <v>1137</v>
      </c>
      <c r="W167" s="11" t="s">
        <v>1137</v>
      </c>
      <c r="X167" s="11" t="s">
        <v>1137</v>
      </c>
      <c r="Y167" s="11" t="s">
        <v>1137</v>
      </c>
      <c r="Z167" s="10" t="s">
        <v>2028</v>
      </c>
      <c r="AA167" s="10" t="s">
        <v>2029</v>
      </c>
      <c r="AB167" s="10" t="s">
        <v>2030</v>
      </c>
      <c r="AD167" s="10" t="s">
        <v>2031</v>
      </c>
      <c r="AE167" s="10" t="s">
        <v>37</v>
      </c>
      <c r="AG167" s="9">
        <v>1</v>
      </c>
      <c r="AH167" s="9">
        <v>1</v>
      </c>
      <c r="AI167" s="9">
        <v>8</v>
      </c>
      <c r="AJ167" s="9">
        <v>5.9</v>
      </c>
      <c r="AK167" s="13" t="s">
        <v>2032</v>
      </c>
      <c r="AL167" s="9">
        <v>42.295999999999999</v>
      </c>
      <c r="AM167" s="12">
        <v>2.6954000000000001E-3</v>
      </c>
      <c r="AN167" s="9">
        <v>3.0992999999999999</v>
      </c>
      <c r="AO167" s="9">
        <v>1</v>
      </c>
      <c r="AP167" s="11" t="s">
        <v>1137</v>
      </c>
      <c r="AQ167" s="11" t="s">
        <v>1137</v>
      </c>
      <c r="AR167" s="11" t="s">
        <v>1137</v>
      </c>
      <c r="AT167" s="11" t="s">
        <v>1137</v>
      </c>
      <c r="AU167" s="12" t="s">
        <v>1137</v>
      </c>
    </row>
    <row r="168" spans="1:47" x14ac:dyDescent="0.45">
      <c r="A168" s="9">
        <v>31</v>
      </c>
      <c r="B168" s="10" t="s">
        <v>2033</v>
      </c>
      <c r="C168" s="10" t="s">
        <v>829</v>
      </c>
      <c r="D168" s="10" t="s">
        <v>830</v>
      </c>
      <c r="E168" s="11" t="s">
        <v>1137</v>
      </c>
      <c r="F168" s="11" t="s">
        <v>1137</v>
      </c>
      <c r="G168" s="11" t="s">
        <v>1137</v>
      </c>
      <c r="H168" s="11"/>
      <c r="I168" s="11"/>
      <c r="J168" s="11"/>
      <c r="O168" s="12">
        <v>91156000</v>
      </c>
      <c r="Q168" s="11" t="s">
        <v>1137</v>
      </c>
      <c r="R168" s="11" t="s">
        <v>1137</v>
      </c>
      <c r="S168" s="11" t="s">
        <v>1137</v>
      </c>
      <c r="T168" s="11" t="s">
        <v>1137</v>
      </c>
      <c r="U168" s="11" t="s">
        <v>1137</v>
      </c>
      <c r="V168" s="11" t="s">
        <v>1137</v>
      </c>
      <c r="W168" s="11" t="s">
        <v>1137</v>
      </c>
      <c r="X168" s="11" t="s">
        <v>1137</v>
      </c>
      <c r="Y168" s="11" t="s">
        <v>1137</v>
      </c>
      <c r="Z168" s="10" t="s">
        <v>2034</v>
      </c>
      <c r="AA168" s="10" t="s">
        <v>2035</v>
      </c>
      <c r="AB168" s="10" t="s">
        <v>2036</v>
      </c>
      <c r="AD168" s="10" t="s">
        <v>2037</v>
      </c>
      <c r="AE168" s="10" t="s">
        <v>732</v>
      </c>
      <c r="AG168" s="9">
        <v>2</v>
      </c>
      <c r="AH168" s="9">
        <v>2</v>
      </c>
      <c r="AI168" s="9">
        <v>19</v>
      </c>
      <c r="AJ168" s="9">
        <v>0.5</v>
      </c>
      <c r="AK168" s="13" t="s">
        <v>2038</v>
      </c>
      <c r="AL168" s="9">
        <v>455.91</v>
      </c>
      <c r="AM168" s="12">
        <v>2.4813999999999999E-3</v>
      </c>
      <c r="AN168" s="9">
        <v>2.4872999999999998</v>
      </c>
      <c r="AO168" s="9">
        <v>0</v>
      </c>
      <c r="AP168" s="11" t="s">
        <v>1137</v>
      </c>
      <c r="AQ168" s="11" t="s">
        <v>1137</v>
      </c>
      <c r="AR168" s="11" t="s">
        <v>1137</v>
      </c>
      <c r="AT168" s="11" t="s">
        <v>1137</v>
      </c>
      <c r="AU168" s="12" t="s">
        <v>1137</v>
      </c>
    </row>
    <row r="169" spans="1:47" x14ac:dyDescent="0.45">
      <c r="A169" s="9">
        <v>33</v>
      </c>
      <c r="B169" s="10" t="s">
        <v>2039</v>
      </c>
      <c r="D169" s="10" t="s">
        <v>2040</v>
      </c>
      <c r="E169" s="11" t="s">
        <v>1137</v>
      </c>
      <c r="F169" s="11" t="s">
        <v>1137</v>
      </c>
      <c r="G169" s="11" t="s">
        <v>1137</v>
      </c>
      <c r="H169" s="11"/>
      <c r="I169" s="11"/>
      <c r="J169" s="11"/>
      <c r="O169" s="12">
        <v>1739700000</v>
      </c>
      <c r="Q169" s="11" t="s">
        <v>1137</v>
      </c>
      <c r="R169" s="11" t="s">
        <v>1137</v>
      </c>
      <c r="S169" s="11" t="s">
        <v>1137</v>
      </c>
      <c r="T169" s="11" t="s">
        <v>1137</v>
      </c>
      <c r="U169" s="11" t="s">
        <v>1137</v>
      </c>
      <c r="V169" s="11" t="s">
        <v>1137</v>
      </c>
      <c r="W169" s="11" t="s">
        <v>1137</v>
      </c>
      <c r="X169" s="11" t="s">
        <v>1137</v>
      </c>
      <c r="Y169" s="11" t="s">
        <v>1137</v>
      </c>
      <c r="Z169" s="10" t="s">
        <v>1563</v>
      </c>
      <c r="AA169" s="10" t="s">
        <v>1564</v>
      </c>
      <c r="AB169" s="10" t="s">
        <v>2041</v>
      </c>
      <c r="AD169" s="10" t="s">
        <v>1310</v>
      </c>
      <c r="AE169" s="10" t="s">
        <v>55</v>
      </c>
      <c r="AG169" s="9">
        <v>1</v>
      </c>
      <c r="AH169" s="9">
        <v>1</v>
      </c>
      <c r="AI169" s="9">
        <v>1</v>
      </c>
      <c r="AJ169" s="9">
        <v>9.4</v>
      </c>
      <c r="AK169" s="13">
        <v>117</v>
      </c>
      <c r="AL169" s="9">
        <v>13.507999999999999</v>
      </c>
      <c r="AM169" s="12">
        <v>0</v>
      </c>
      <c r="AN169" s="9">
        <v>25.297999999999998</v>
      </c>
      <c r="AO169" s="9">
        <v>13</v>
      </c>
      <c r="AP169" s="11" t="s">
        <v>1137</v>
      </c>
      <c r="AQ169" s="11" t="s">
        <v>1137</v>
      </c>
      <c r="AR169" s="11" t="s">
        <v>1137</v>
      </c>
      <c r="AT169" s="11" t="s">
        <v>1137</v>
      </c>
      <c r="AU169" s="12" t="s">
        <v>1137</v>
      </c>
    </row>
    <row r="170" spans="1:47" x14ac:dyDescent="0.45">
      <c r="A170" s="9">
        <v>35</v>
      </c>
      <c r="B170" s="10" t="s">
        <v>2042</v>
      </c>
      <c r="C170" s="10" t="s">
        <v>784</v>
      </c>
      <c r="D170" s="10" t="s">
        <v>785</v>
      </c>
      <c r="E170" s="11" t="s">
        <v>1137</v>
      </c>
      <c r="F170" s="11" t="s">
        <v>1137</v>
      </c>
      <c r="G170" s="11" t="s">
        <v>1137</v>
      </c>
      <c r="H170" s="11"/>
      <c r="I170" s="11"/>
      <c r="J170" s="11"/>
      <c r="O170" s="12">
        <v>142490000</v>
      </c>
      <c r="Q170" s="11" t="s">
        <v>1137</v>
      </c>
      <c r="R170" s="11" t="s">
        <v>1137</v>
      </c>
      <c r="S170" s="11">
        <v>24.613468170166001</v>
      </c>
      <c r="T170" s="11" t="s">
        <v>1137</v>
      </c>
      <c r="U170" s="11">
        <v>24.136726379394499</v>
      </c>
      <c r="V170" s="11" t="s">
        <v>1137</v>
      </c>
      <c r="W170" s="11" t="s">
        <v>1137</v>
      </c>
      <c r="X170" s="11" t="s">
        <v>1137</v>
      </c>
      <c r="Y170" s="11" t="s">
        <v>1137</v>
      </c>
      <c r="Z170" s="10" t="s">
        <v>2043</v>
      </c>
      <c r="AA170" s="10" t="s">
        <v>2044</v>
      </c>
      <c r="AB170" s="10" t="s">
        <v>2045</v>
      </c>
      <c r="AC170" s="10" t="s">
        <v>90</v>
      </c>
      <c r="AD170" s="10" t="s">
        <v>2046</v>
      </c>
      <c r="AE170" s="10" t="s">
        <v>184</v>
      </c>
      <c r="AG170" s="9">
        <v>3</v>
      </c>
      <c r="AH170" s="9">
        <v>3</v>
      </c>
      <c r="AI170" s="9">
        <v>6</v>
      </c>
      <c r="AJ170" s="9">
        <v>24</v>
      </c>
      <c r="AK170" s="13" t="s">
        <v>2047</v>
      </c>
      <c r="AL170" s="9">
        <v>18.975999999999999</v>
      </c>
      <c r="AM170" s="12">
        <v>0</v>
      </c>
      <c r="AN170" s="9">
        <v>9.9946000000000002</v>
      </c>
      <c r="AO170" s="9">
        <v>12</v>
      </c>
      <c r="AP170" s="11" t="s">
        <v>1137</v>
      </c>
      <c r="AQ170" s="11" t="s">
        <v>1137</v>
      </c>
      <c r="AR170" s="11" t="s">
        <v>1137</v>
      </c>
      <c r="AT170" s="11" t="s">
        <v>1137</v>
      </c>
      <c r="AU170" s="12" t="s">
        <v>1137</v>
      </c>
    </row>
    <row r="171" spans="1:47" x14ac:dyDescent="0.45">
      <c r="A171" s="9">
        <v>36</v>
      </c>
      <c r="B171" s="10" t="s">
        <v>2048</v>
      </c>
      <c r="C171" s="10" t="s">
        <v>2049</v>
      </c>
      <c r="D171" s="10" t="s">
        <v>2050</v>
      </c>
      <c r="E171" s="11" t="s">
        <v>1137</v>
      </c>
      <c r="F171" s="11" t="s">
        <v>1137</v>
      </c>
      <c r="G171" s="11" t="s">
        <v>1137</v>
      </c>
      <c r="H171" s="11"/>
      <c r="I171" s="11"/>
      <c r="J171" s="11"/>
      <c r="O171" s="12">
        <v>165430000</v>
      </c>
      <c r="Q171" s="11" t="s">
        <v>1137</v>
      </c>
      <c r="R171" s="11" t="s">
        <v>1137</v>
      </c>
      <c r="S171" s="11" t="s">
        <v>1137</v>
      </c>
      <c r="T171" s="11" t="s">
        <v>1137</v>
      </c>
      <c r="U171" s="11" t="s">
        <v>1137</v>
      </c>
      <c r="V171" s="11" t="s">
        <v>1137</v>
      </c>
      <c r="W171" s="11" t="s">
        <v>1137</v>
      </c>
      <c r="X171" s="11" t="s">
        <v>1137</v>
      </c>
      <c r="Y171" s="11" t="s">
        <v>1137</v>
      </c>
      <c r="AB171" s="10" t="s">
        <v>2051</v>
      </c>
      <c r="AD171" s="10" t="s">
        <v>2052</v>
      </c>
      <c r="AG171" s="9">
        <v>2</v>
      </c>
      <c r="AH171" s="9">
        <v>2</v>
      </c>
      <c r="AI171" s="9">
        <v>4</v>
      </c>
      <c r="AJ171" s="9">
        <v>1.2</v>
      </c>
      <c r="AK171" s="13" t="s">
        <v>2053</v>
      </c>
      <c r="AL171" s="9">
        <v>180.78</v>
      </c>
      <c r="AM171" s="12">
        <v>2.2726999999999999E-3</v>
      </c>
      <c r="AN171" s="9">
        <v>2.0318999999999998</v>
      </c>
      <c r="AO171" s="9">
        <v>1</v>
      </c>
      <c r="AP171" s="11" t="s">
        <v>1137</v>
      </c>
      <c r="AQ171" s="11" t="s">
        <v>1137</v>
      </c>
      <c r="AR171" s="11" t="s">
        <v>1137</v>
      </c>
      <c r="AT171" s="11" t="s">
        <v>1137</v>
      </c>
      <c r="AU171" s="12" t="s">
        <v>1137</v>
      </c>
    </row>
    <row r="172" spans="1:47" x14ac:dyDescent="0.45">
      <c r="A172" s="9">
        <v>37</v>
      </c>
      <c r="B172" s="10" t="s">
        <v>2054</v>
      </c>
      <c r="C172" s="10" t="s">
        <v>2055</v>
      </c>
      <c r="D172" s="10" t="s">
        <v>2056</v>
      </c>
      <c r="E172" s="11" t="s">
        <v>1137</v>
      </c>
      <c r="F172" s="11" t="s">
        <v>1137</v>
      </c>
      <c r="G172" s="11" t="s">
        <v>1137</v>
      </c>
      <c r="H172" s="11"/>
      <c r="I172" s="11"/>
      <c r="J172" s="11"/>
      <c r="O172" s="12">
        <v>0</v>
      </c>
      <c r="Q172" s="11" t="s">
        <v>1137</v>
      </c>
      <c r="R172" s="11" t="s">
        <v>1137</v>
      </c>
      <c r="S172" s="11" t="s">
        <v>1137</v>
      </c>
      <c r="T172" s="11" t="s">
        <v>1137</v>
      </c>
      <c r="U172" s="11" t="s">
        <v>1137</v>
      </c>
      <c r="V172" s="11" t="s">
        <v>1137</v>
      </c>
      <c r="W172" s="11" t="s">
        <v>1137</v>
      </c>
      <c r="X172" s="11" t="s">
        <v>1137</v>
      </c>
      <c r="Y172" s="11" t="s">
        <v>1137</v>
      </c>
      <c r="Z172" s="10" t="s">
        <v>2057</v>
      </c>
      <c r="AA172" s="10" t="s">
        <v>120</v>
      </c>
      <c r="AB172" s="10" t="s">
        <v>2058</v>
      </c>
      <c r="AC172" s="10" t="s">
        <v>2059</v>
      </c>
      <c r="AD172" s="10" t="s">
        <v>2060</v>
      </c>
      <c r="AE172" s="10" t="s">
        <v>56</v>
      </c>
      <c r="AG172" s="9">
        <v>1</v>
      </c>
      <c r="AH172" s="9">
        <v>1</v>
      </c>
      <c r="AI172" s="9">
        <v>3</v>
      </c>
      <c r="AJ172" s="9">
        <v>6.1</v>
      </c>
      <c r="AK172" s="13" t="s">
        <v>2061</v>
      </c>
      <c r="AL172" s="9">
        <v>24.03</v>
      </c>
      <c r="AM172" s="12">
        <v>6.4795E-3</v>
      </c>
      <c r="AN172" s="9">
        <v>1.8122</v>
      </c>
      <c r="AO172" s="9">
        <v>6</v>
      </c>
      <c r="AP172" s="11" t="s">
        <v>1137</v>
      </c>
      <c r="AQ172" s="11" t="s">
        <v>1137</v>
      </c>
      <c r="AR172" s="11" t="s">
        <v>1137</v>
      </c>
      <c r="AT172" s="11" t="s">
        <v>1137</v>
      </c>
      <c r="AU172" s="12" t="s">
        <v>1137</v>
      </c>
    </row>
    <row r="173" spans="1:47" x14ac:dyDescent="0.45">
      <c r="A173" s="9">
        <v>39</v>
      </c>
      <c r="B173" s="10" t="s">
        <v>2062</v>
      </c>
      <c r="C173" s="10" t="s">
        <v>737</v>
      </c>
      <c r="D173" s="10" t="s">
        <v>738</v>
      </c>
      <c r="E173" s="11" t="s">
        <v>1137</v>
      </c>
      <c r="F173" s="11" t="s">
        <v>1137</v>
      </c>
      <c r="G173" s="11" t="s">
        <v>1137</v>
      </c>
      <c r="H173" s="11"/>
      <c r="I173" s="11"/>
      <c r="J173" s="11"/>
      <c r="O173" s="12">
        <v>0</v>
      </c>
      <c r="Q173" s="11" t="s">
        <v>1137</v>
      </c>
      <c r="R173" s="11" t="s">
        <v>1137</v>
      </c>
      <c r="S173" s="11" t="s">
        <v>1137</v>
      </c>
      <c r="T173" s="11" t="s">
        <v>1137</v>
      </c>
      <c r="U173" s="11" t="s">
        <v>1137</v>
      </c>
      <c r="V173" s="11" t="s">
        <v>1137</v>
      </c>
      <c r="W173" s="11" t="s">
        <v>1137</v>
      </c>
      <c r="X173" s="11" t="s">
        <v>1137</v>
      </c>
      <c r="Y173" s="11" t="s">
        <v>1137</v>
      </c>
      <c r="Z173" s="10" t="s">
        <v>2063</v>
      </c>
      <c r="AA173" s="10" t="s">
        <v>2064</v>
      </c>
      <c r="AB173" s="10" t="s">
        <v>2065</v>
      </c>
      <c r="AC173" s="10" t="s">
        <v>374</v>
      </c>
      <c r="AD173" s="10" t="s">
        <v>2066</v>
      </c>
      <c r="AE173" s="10" t="s">
        <v>373</v>
      </c>
      <c r="AG173" s="9">
        <v>1</v>
      </c>
      <c r="AH173" s="9">
        <v>1</v>
      </c>
      <c r="AI173" s="9">
        <v>8</v>
      </c>
      <c r="AJ173" s="9">
        <v>19.100000000000001</v>
      </c>
      <c r="AK173" s="13" t="s">
        <v>2067</v>
      </c>
      <c r="AL173" s="9">
        <v>5.2359999999999998</v>
      </c>
      <c r="AM173" s="12">
        <v>2.3256000000000001E-3</v>
      </c>
      <c r="AN173" s="9">
        <v>2.1600999999999999</v>
      </c>
      <c r="AO173" s="9">
        <v>2</v>
      </c>
      <c r="AP173" s="11" t="s">
        <v>1137</v>
      </c>
      <c r="AQ173" s="11" t="s">
        <v>1137</v>
      </c>
      <c r="AR173" s="11" t="s">
        <v>1137</v>
      </c>
      <c r="AT173" s="11" t="s">
        <v>1137</v>
      </c>
      <c r="AU173" s="12" t="s">
        <v>1137</v>
      </c>
    </row>
    <row r="174" spans="1:47" x14ac:dyDescent="0.45">
      <c r="A174" s="9">
        <v>41</v>
      </c>
      <c r="B174" s="10" t="s">
        <v>2068</v>
      </c>
      <c r="C174" s="10" t="s">
        <v>2069</v>
      </c>
      <c r="D174" s="10" t="s">
        <v>2070</v>
      </c>
      <c r="E174" s="11" t="s">
        <v>1137</v>
      </c>
      <c r="F174" s="11" t="s">
        <v>1137</v>
      </c>
      <c r="G174" s="11" t="s">
        <v>1137</v>
      </c>
      <c r="H174" s="11"/>
      <c r="I174" s="11"/>
      <c r="J174" s="11"/>
      <c r="O174" s="12">
        <v>0</v>
      </c>
      <c r="Q174" s="11" t="s">
        <v>1137</v>
      </c>
      <c r="R174" s="11" t="s">
        <v>1137</v>
      </c>
      <c r="S174" s="11" t="s">
        <v>1137</v>
      </c>
      <c r="T174" s="11" t="s">
        <v>1137</v>
      </c>
      <c r="U174" s="11" t="s">
        <v>1137</v>
      </c>
      <c r="V174" s="11" t="s">
        <v>1137</v>
      </c>
      <c r="W174" s="11" t="s">
        <v>1137</v>
      </c>
      <c r="X174" s="11" t="s">
        <v>1137</v>
      </c>
      <c r="Y174" s="11" t="s">
        <v>1137</v>
      </c>
      <c r="Z174" s="10" t="s">
        <v>2071</v>
      </c>
      <c r="AA174" s="10" t="s">
        <v>202</v>
      </c>
      <c r="AB174" s="10" t="s">
        <v>2072</v>
      </c>
      <c r="AD174" s="10" t="s">
        <v>2073</v>
      </c>
      <c r="AE174" s="10" t="s">
        <v>2074</v>
      </c>
      <c r="AF174" s="10" t="s">
        <v>59</v>
      </c>
      <c r="AG174" s="9">
        <v>1</v>
      </c>
      <c r="AH174" s="9">
        <v>1</v>
      </c>
      <c r="AI174" s="9">
        <v>6</v>
      </c>
      <c r="AJ174" s="9">
        <v>17.8</v>
      </c>
      <c r="AK174" s="13" t="s">
        <v>2075</v>
      </c>
      <c r="AL174" s="9">
        <v>14.013</v>
      </c>
      <c r="AM174" s="12">
        <v>2.2271999999999999E-3</v>
      </c>
      <c r="AN174" s="9">
        <v>1.9016999999999999</v>
      </c>
      <c r="AO174" s="9">
        <v>3</v>
      </c>
      <c r="AP174" s="11" t="s">
        <v>1137</v>
      </c>
      <c r="AQ174" s="11" t="s">
        <v>1137</v>
      </c>
      <c r="AR174" s="11" t="s">
        <v>1137</v>
      </c>
      <c r="AT174" s="11" t="s">
        <v>1137</v>
      </c>
      <c r="AU174" s="12" t="s">
        <v>1137</v>
      </c>
    </row>
    <row r="175" spans="1:47" x14ac:dyDescent="0.45">
      <c r="A175" s="9">
        <v>42</v>
      </c>
      <c r="B175" s="10" t="s">
        <v>2076</v>
      </c>
      <c r="D175" s="10" t="s">
        <v>2077</v>
      </c>
      <c r="E175" s="11" t="s">
        <v>1137</v>
      </c>
      <c r="F175" s="11" t="s">
        <v>1137</v>
      </c>
      <c r="G175" s="11" t="s">
        <v>1137</v>
      </c>
      <c r="H175" s="11"/>
      <c r="I175" s="11"/>
      <c r="J175" s="11"/>
      <c r="O175" s="12">
        <v>0</v>
      </c>
      <c r="Q175" s="11" t="s">
        <v>1137</v>
      </c>
      <c r="R175" s="11" t="s">
        <v>1137</v>
      </c>
      <c r="S175" s="11" t="s">
        <v>1137</v>
      </c>
      <c r="T175" s="11" t="s">
        <v>1137</v>
      </c>
      <c r="U175" s="11" t="s">
        <v>1137</v>
      </c>
      <c r="V175" s="11" t="s">
        <v>1137</v>
      </c>
      <c r="W175" s="11" t="s">
        <v>1137</v>
      </c>
      <c r="X175" s="11" t="s">
        <v>1137</v>
      </c>
      <c r="Y175" s="11" t="s">
        <v>1137</v>
      </c>
      <c r="Z175" s="10" t="s">
        <v>1563</v>
      </c>
      <c r="AA175" s="10" t="s">
        <v>1564</v>
      </c>
      <c r="AB175" s="10" t="s">
        <v>2041</v>
      </c>
      <c r="AD175" s="10" t="s">
        <v>1310</v>
      </c>
      <c r="AE175" s="10" t="s">
        <v>55</v>
      </c>
      <c r="AG175" s="9">
        <v>6</v>
      </c>
      <c r="AH175" s="9">
        <v>2</v>
      </c>
      <c r="AI175" s="9">
        <v>2</v>
      </c>
      <c r="AJ175" s="9">
        <v>47.5</v>
      </c>
      <c r="AK175" s="13" t="s">
        <v>2078</v>
      </c>
      <c r="AL175" s="9">
        <v>11.167</v>
      </c>
      <c r="AM175" s="12">
        <v>0</v>
      </c>
      <c r="AN175" s="9">
        <v>125.67</v>
      </c>
      <c r="AO175" s="9">
        <v>0</v>
      </c>
      <c r="AP175" s="11" t="s">
        <v>1137</v>
      </c>
      <c r="AQ175" s="11" t="s">
        <v>1137</v>
      </c>
      <c r="AR175" s="11" t="s">
        <v>1137</v>
      </c>
      <c r="AT175" s="11" t="s">
        <v>1137</v>
      </c>
      <c r="AU175" s="12" t="s">
        <v>1137</v>
      </c>
    </row>
    <row r="176" spans="1:47" x14ac:dyDescent="0.45">
      <c r="A176" s="9">
        <v>43</v>
      </c>
      <c r="B176" s="10" t="s">
        <v>713</v>
      </c>
      <c r="C176" s="10" t="s">
        <v>714</v>
      </c>
      <c r="D176" s="10" t="s">
        <v>715</v>
      </c>
      <c r="E176" s="11" t="s">
        <v>1137</v>
      </c>
      <c r="F176" s="11" t="s">
        <v>1137</v>
      </c>
      <c r="G176" s="11" t="s">
        <v>1137</v>
      </c>
      <c r="H176" s="11"/>
      <c r="I176" s="11"/>
      <c r="J176" s="11"/>
      <c r="O176" s="12">
        <v>79073000</v>
      </c>
      <c r="Q176" s="11" t="s">
        <v>1137</v>
      </c>
      <c r="R176" s="11">
        <v>23.212806701660199</v>
      </c>
      <c r="S176" s="11">
        <v>23.3841648101807</v>
      </c>
      <c r="T176" s="11" t="s">
        <v>1137</v>
      </c>
      <c r="U176" s="11">
        <v>23.2165718078613</v>
      </c>
      <c r="V176" s="11">
        <v>22.594821929931602</v>
      </c>
      <c r="W176" s="11" t="s">
        <v>1137</v>
      </c>
      <c r="X176" s="11" t="s">
        <v>1137</v>
      </c>
      <c r="Y176" s="11">
        <v>23.717851638793899</v>
      </c>
      <c r="Z176" s="10" t="s">
        <v>2079</v>
      </c>
      <c r="AA176" s="10" t="s">
        <v>2080</v>
      </c>
      <c r="AB176" s="10" t="s">
        <v>2081</v>
      </c>
      <c r="AC176" s="10" t="s">
        <v>185</v>
      </c>
      <c r="AD176" s="10" t="s">
        <v>2082</v>
      </c>
      <c r="AE176" s="10" t="s">
        <v>26</v>
      </c>
      <c r="AG176" s="9">
        <v>3</v>
      </c>
      <c r="AH176" s="9">
        <v>3</v>
      </c>
      <c r="AI176" s="9">
        <v>7</v>
      </c>
      <c r="AJ176" s="9">
        <v>25.5</v>
      </c>
      <c r="AK176" s="13" t="s">
        <v>716</v>
      </c>
      <c r="AL176" s="9">
        <v>15.763</v>
      </c>
      <c r="AM176" s="12">
        <v>0</v>
      </c>
      <c r="AN176" s="9">
        <v>4.6346999999999996</v>
      </c>
      <c r="AO176" s="9">
        <v>12</v>
      </c>
      <c r="AP176" s="11" t="s">
        <v>1137</v>
      </c>
      <c r="AQ176" s="11" t="s">
        <v>1137</v>
      </c>
      <c r="AR176" s="11" t="s">
        <v>1137</v>
      </c>
      <c r="AT176" s="11" t="s">
        <v>1137</v>
      </c>
      <c r="AU176" s="12" t="s">
        <v>1137</v>
      </c>
    </row>
    <row r="177" spans="1:47" x14ac:dyDescent="0.45">
      <c r="A177" s="9">
        <v>44</v>
      </c>
      <c r="B177" s="10" t="s">
        <v>2083</v>
      </c>
      <c r="C177" s="10" t="s">
        <v>2084</v>
      </c>
      <c r="D177" s="10" t="s">
        <v>2085</v>
      </c>
      <c r="E177" s="11" t="s">
        <v>1137</v>
      </c>
      <c r="F177" s="11" t="s">
        <v>1137</v>
      </c>
      <c r="G177" s="11" t="s">
        <v>1137</v>
      </c>
      <c r="H177" s="11"/>
      <c r="I177" s="11"/>
      <c r="J177" s="11"/>
      <c r="O177" s="12">
        <v>5934000</v>
      </c>
      <c r="Q177" s="11" t="s">
        <v>1137</v>
      </c>
      <c r="R177" s="11" t="s">
        <v>1137</v>
      </c>
      <c r="S177" s="11" t="s">
        <v>1137</v>
      </c>
      <c r="T177" s="11" t="s">
        <v>1137</v>
      </c>
      <c r="U177" s="11" t="s">
        <v>1137</v>
      </c>
      <c r="V177" s="11" t="s">
        <v>1137</v>
      </c>
      <c r="W177" s="11" t="s">
        <v>1137</v>
      </c>
      <c r="X177" s="11" t="s">
        <v>1137</v>
      </c>
      <c r="Y177" s="11" t="s">
        <v>1137</v>
      </c>
      <c r="Z177" s="10" t="s">
        <v>2086</v>
      </c>
      <c r="AA177" s="10" t="s">
        <v>2087</v>
      </c>
      <c r="AB177" s="10" t="s">
        <v>2088</v>
      </c>
      <c r="AC177" s="10" t="s">
        <v>619</v>
      </c>
      <c r="AD177" s="10" t="s">
        <v>2089</v>
      </c>
      <c r="AG177" s="9">
        <v>1</v>
      </c>
      <c r="AH177" s="9">
        <v>1</v>
      </c>
      <c r="AI177" s="9">
        <v>14</v>
      </c>
      <c r="AJ177" s="9">
        <v>14.1</v>
      </c>
      <c r="AK177" s="13" t="s">
        <v>2090</v>
      </c>
      <c r="AL177" s="9">
        <v>9.2634000000000007</v>
      </c>
      <c r="AM177" s="12">
        <v>1.0121E-2</v>
      </c>
      <c r="AN177" s="9">
        <v>1.6541999999999999</v>
      </c>
      <c r="AO177" s="9">
        <v>2</v>
      </c>
      <c r="AP177" s="11" t="s">
        <v>1137</v>
      </c>
      <c r="AQ177" s="11" t="s">
        <v>1137</v>
      </c>
      <c r="AR177" s="11" t="s">
        <v>1137</v>
      </c>
      <c r="AT177" s="11" t="s">
        <v>1137</v>
      </c>
      <c r="AU177" s="12" t="s">
        <v>1137</v>
      </c>
    </row>
    <row r="178" spans="1:47" x14ac:dyDescent="0.45">
      <c r="A178" s="9">
        <v>45</v>
      </c>
      <c r="B178" s="10" t="s">
        <v>504</v>
      </c>
      <c r="C178" s="10" t="s">
        <v>505</v>
      </c>
      <c r="D178" s="10" t="s">
        <v>506</v>
      </c>
      <c r="E178" s="11" t="s">
        <v>1137</v>
      </c>
      <c r="F178" s="11" t="s">
        <v>1137</v>
      </c>
      <c r="G178" s="11" t="s">
        <v>1137</v>
      </c>
      <c r="H178" s="11"/>
      <c r="I178" s="11"/>
      <c r="J178" s="11"/>
      <c r="O178" s="12">
        <v>12675000000</v>
      </c>
      <c r="Q178" s="11" t="s">
        <v>1137</v>
      </c>
      <c r="R178" s="11" t="s">
        <v>1137</v>
      </c>
      <c r="S178" s="11" t="s">
        <v>1137</v>
      </c>
      <c r="T178" s="11" t="s">
        <v>1137</v>
      </c>
      <c r="U178" s="11" t="s">
        <v>1137</v>
      </c>
      <c r="V178" s="11" t="s">
        <v>1137</v>
      </c>
      <c r="W178" s="11" t="s">
        <v>1137</v>
      </c>
      <c r="X178" s="11" t="s">
        <v>1137</v>
      </c>
      <c r="Y178" s="11" t="s">
        <v>1137</v>
      </c>
      <c r="Z178" s="10" t="s">
        <v>1563</v>
      </c>
      <c r="AA178" s="10" t="s">
        <v>1564</v>
      </c>
      <c r="AB178" s="10" t="s">
        <v>2091</v>
      </c>
      <c r="AD178" s="10" t="s">
        <v>1571</v>
      </c>
      <c r="AE178" s="10" t="s">
        <v>56</v>
      </c>
      <c r="AG178" s="9">
        <v>1</v>
      </c>
      <c r="AH178" s="9">
        <v>1</v>
      </c>
      <c r="AI178" s="9">
        <v>2</v>
      </c>
      <c r="AJ178" s="9">
        <v>3.7</v>
      </c>
      <c r="AK178" s="13" t="s">
        <v>507</v>
      </c>
      <c r="AL178" s="9">
        <v>23.15</v>
      </c>
      <c r="AM178" s="12">
        <v>2.4938E-3</v>
      </c>
      <c r="AN178" s="9">
        <v>2.4994000000000001</v>
      </c>
      <c r="AO178" s="9">
        <v>19</v>
      </c>
      <c r="AP178" s="11" t="s">
        <v>1137</v>
      </c>
      <c r="AQ178" s="11" t="s">
        <v>1137</v>
      </c>
      <c r="AR178" s="11" t="s">
        <v>1137</v>
      </c>
      <c r="AT178" s="11" t="s">
        <v>1137</v>
      </c>
      <c r="AU178" s="12" t="s">
        <v>1137</v>
      </c>
    </row>
    <row r="179" spans="1:47" x14ac:dyDescent="0.45">
      <c r="A179" s="9">
        <v>47</v>
      </c>
      <c r="B179" s="10" t="s">
        <v>2092</v>
      </c>
      <c r="C179" s="10" t="s">
        <v>422</v>
      </c>
      <c r="D179" s="10" t="s">
        <v>423</v>
      </c>
      <c r="E179" s="11" t="s">
        <v>1137</v>
      </c>
      <c r="F179" s="11" t="s">
        <v>1137</v>
      </c>
      <c r="G179" s="11" t="s">
        <v>1137</v>
      </c>
      <c r="H179" s="11"/>
      <c r="I179" s="11"/>
      <c r="J179" s="11"/>
      <c r="O179" s="12">
        <v>236450000</v>
      </c>
      <c r="Q179" s="11" t="s">
        <v>1137</v>
      </c>
      <c r="R179" s="11" t="s">
        <v>1137</v>
      </c>
      <c r="S179" s="11" t="s">
        <v>1137</v>
      </c>
      <c r="T179" s="11">
        <v>25.877925872802699</v>
      </c>
      <c r="U179" s="11" t="s">
        <v>1137</v>
      </c>
      <c r="V179" s="11">
        <v>24.852577209472699</v>
      </c>
      <c r="W179" s="11" t="s">
        <v>1137</v>
      </c>
      <c r="X179" s="11">
        <v>25.075654983520501</v>
      </c>
      <c r="Y179" s="11">
        <v>24.984941482543899</v>
      </c>
      <c r="Z179" s="10" t="s">
        <v>2093</v>
      </c>
      <c r="AA179" s="10" t="s">
        <v>2094</v>
      </c>
      <c r="AB179" s="10" t="s">
        <v>2095</v>
      </c>
      <c r="AC179" s="10" t="s">
        <v>50</v>
      </c>
      <c r="AD179" s="10" t="s">
        <v>2096</v>
      </c>
      <c r="AE179" s="10" t="s">
        <v>63</v>
      </c>
      <c r="AG179" s="9">
        <v>3</v>
      </c>
      <c r="AH179" s="9">
        <v>3</v>
      </c>
      <c r="AI179" s="9">
        <v>5</v>
      </c>
      <c r="AJ179" s="9">
        <v>18.3</v>
      </c>
      <c r="AK179" s="13" t="s">
        <v>2097</v>
      </c>
      <c r="AL179" s="9">
        <v>29.404</v>
      </c>
      <c r="AM179" s="12">
        <v>0</v>
      </c>
      <c r="AN179" s="9">
        <v>25.7</v>
      </c>
      <c r="AO179" s="9">
        <v>15</v>
      </c>
      <c r="AP179" s="11" t="s">
        <v>1137</v>
      </c>
      <c r="AQ179" s="11" t="s">
        <v>1137</v>
      </c>
      <c r="AR179" s="11" t="s">
        <v>1137</v>
      </c>
      <c r="AT179" s="11" t="s">
        <v>1137</v>
      </c>
      <c r="AU179" s="12" t="s">
        <v>1137</v>
      </c>
    </row>
    <row r="180" spans="1:47" x14ac:dyDescent="0.45">
      <c r="A180" s="9">
        <v>51</v>
      </c>
      <c r="B180" s="10" t="s">
        <v>2098</v>
      </c>
      <c r="C180" s="10" t="s">
        <v>418</v>
      </c>
      <c r="D180" s="10" t="s">
        <v>419</v>
      </c>
      <c r="E180" s="11" t="s">
        <v>1137</v>
      </c>
      <c r="F180" s="11" t="s">
        <v>1137</v>
      </c>
      <c r="G180" s="11" t="s">
        <v>1137</v>
      </c>
      <c r="H180" s="11"/>
      <c r="I180" s="11"/>
      <c r="J180" s="11"/>
      <c r="O180" s="12">
        <v>120760000</v>
      </c>
      <c r="Q180" s="11">
        <v>23.208734512329102</v>
      </c>
      <c r="R180" s="11">
        <v>23.9362487792969</v>
      </c>
      <c r="S180" s="11" t="s">
        <v>1137</v>
      </c>
      <c r="T180" s="11" t="s">
        <v>1137</v>
      </c>
      <c r="U180" s="11" t="s">
        <v>1137</v>
      </c>
      <c r="V180" s="11" t="s">
        <v>1137</v>
      </c>
      <c r="W180" s="11" t="s">
        <v>1137</v>
      </c>
      <c r="X180" s="11">
        <v>24.672550201416001</v>
      </c>
      <c r="Y180" s="11">
        <v>24.005817413330099</v>
      </c>
      <c r="Z180" s="10" t="s">
        <v>2099</v>
      </c>
      <c r="AA180" s="10" t="s">
        <v>2100</v>
      </c>
      <c r="AB180" s="10" t="s">
        <v>2101</v>
      </c>
      <c r="AC180" s="10" t="s">
        <v>134</v>
      </c>
      <c r="AD180" s="10" t="s">
        <v>2102</v>
      </c>
      <c r="AE180" s="10" t="s">
        <v>42</v>
      </c>
      <c r="AF180" s="10" t="s">
        <v>34</v>
      </c>
      <c r="AG180" s="9">
        <v>3</v>
      </c>
      <c r="AH180" s="9">
        <v>3</v>
      </c>
      <c r="AI180" s="9">
        <v>5</v>
      </c>
      <c r="AJ180" s="9">
        <v>13.2</v>
      </c>
      <c r="AK180" s="13" t="s">
        <v>2103</v>
      </c>
      <c r="AL180" s="9">
        <v>48.798999999999999</v>
      </c>
      <c r="AM180" s="12">
        <v>0</v>
      </c>
      <c r="AN180" s="9">
        <v>139.09</v>
      </c>
      <c r="AO180" s="9">
        <v>11</v>
      </c>
      <c r="AP180" s="11" t="s">
        <v>1137</v>
      </c>
      <c r="AQ180" s="11" t="s">
        <v>1137</v>
      </c>
      <c r="AR180" s="11" t="s">
        <v>1137</v>
      </c>
      <c r="AT180" s="11" t="s">
        <v>1137</v>
      </c>
      <c r="AU180" s="12" t="s">
        <v>1137</v>
      </c>
    </row>
    <row r="181" spans="1:47" x14ac:dyDescent="0.45">
      <c r="A181" s="9">
        <v>52</v>
      </c>
      <c r="B181" s="10" t="s">
        <v>2104</v>
      </c>
      <c r="C181" s="10" t="s">
        <v>2105</v>
      </c>
      <c r="D181" s="10" t="s">
        <v>2106</v>
      </c>
      <c r="E181" s="11" t="s">
        <v>1137</v>
      </c>
      <c r="F181" s="11" t="s">
        <v>1137</v>
      </c>
      <c r="G181" s="11" t="s">
        <v>1137</v>
      </c>
      <c r="H181" s="11"/>
      <c r="I181" s="11"/>
      <c r="J181" s="11"/>
      <c r="O181" s="12">
        <v>0</v>
      </c>
      <c r="Q181" s="11" t="s">
        <v>1137</v>
      </c>
      <c r="R181" s="11" t="s">
        <v>1137</v>
      </c>
      <c r="S181" s="11" t="s">
        <v>1137</v>
      </c>
      <c r="T181" s="11" t="s">
        <v>1137</v>
      </c>
      <c r="U181" s="11" t="s">
        <v>1137</v>
      </c>
      <c r="V181" s="11" t="s">
        <v>1137</v>
      </c>
      <c r="W181" s="11" t="s">
        <v>1137</v>
      </c>
      <c r="X181" s="11" t="s">
        <v>1137</v>
      </c>
      <c r="Y181" s="11" t="s">
        <v>1137</v>
      </c>
      <c r="Z181" s="10" t="s">
        <v>1563</v>
      </c>
      <c r="AA181" s="10" t="s">
        <v>1564</v>
      </c>
      <c r="AB181" s="10" t="s">
        <v>2107</v>
      </c>
      <c r="AD181" s="10" t="s">
        <v>1310</v>
      </c>
      <c r="AE181" s="10" t="s">
        <v>55</v>
      </c>
      <c r="AG181" s="9">
        <v>4</v>
      </c>
      <c r="AH181" s="9">
        <v>1</v>
      </c>
      <c r="AI181" s="9">
        <v>17</v>
      </c>
      <c r="AJ181" s="9">
        <v>25.6</v>
      </c>
      <c r="AK181" s="13" t="s">
        <v>2108</v>
      </c>
      <c r="AL181" s="9">
        <v>12.673</v>
      </c>
      <c r="AM181" s="12">
        <v>0</v>
      </c>
      <c r="AN181" s="9">
        <v>34.719000000000001</v>
      </c>
      <c r="AO181" s="9">
        <v>0</v>
      </c>
      <c r="AP181" s="11" t="s">
        <v>1137</v>
      </c>
      <c r="AQ181" s="11" t="s">
        <v>1137</v>
      </c>
      <c r="AR181" s="11" t="s">
        <v>1137</v>
      </c>
      <c r="AT181" s="11" t="s">
        <v>1137</v>
      </c>
      <c r="AU181" s="12" t="s">
        <v>1137</v>
      </c>
    </row>
    <row r="182" spans="1:47" x14ac:dyDescent="0.45">
      <c r="A182" s="9">
        <v>53</v>
      </c>
      <c r="B182" s="10" t="s">
        <v>2109</v>
      </c>
      <c r="C182" s="10" t="s">
        <v>450</v>
      </c>
      <c r="D182" s="10" t="s">
        <v>451</v>
      </c>
      <c r="E182" s="11" t="s">
        <v>1137</v>
      </c>
      <c r="F182" s="11" t="s">
        <v>1137</v>
      </c>
      <c r="G182" s="11" t="s">
        <v>1137</v>
      </c>
      <c r="H182" s="11"/>
      <c r="I182" s="11"/>
      <c r="J182" s="11"/>
      <c r="O182" s="12">
        <v>36784000</v>
      </c>
      <c r="Q182" s="11" t="s">
        <v>1137</v>
      </c>
      <c r="R182" s="11" t="s">
        <v>1137</v>
      </c>
      <c r="S182" s="11" t="s">
        <v>1137</v>
      </c>
      <c r="T182" s="11" t="s">
        <v>1137</v>
      </c>
      <c r="U182" s="11" t="s">
        <v>1137</v>
      </c>
      <c r="V182" s="11" t="s">
        <v>1137</v>
      </c>
      <c r="W182" s="11" t="s">
        <v>1137</v>
      </c>
      <c r="X182" s="11">
        <v>23.0354518890381</v>
      </c>
      <c r="Y182" s="11">
        <v>23.5420322418213</v>
      </c>
      <c r="Z182" s="10" t="s">
        <v>2110</v>
      </c>
      <c r="AA182" s="10" t="s">
        <v>2111</v>
      </c>
      <c r="AB182" s="10" t="s">
        <v>2112</v>
      </c>
      <c r="AD182" s="10" t="s">
        <v>2113</v>
      </c>
      <c r="AE182" s="10" t="s">
        <v>84</v>
      </c>
      <c r="AF182" s="10" t="s">
        <v>24</v>
      </c>
      <c r="AG182" s="9">
        <v>1</v>
      </c>
      <c r="AH182" s="9">
        <v>1</v>
      </c>
      <c r="AI182" s="9">
        <v>6</v>
      </c>
      <c r="AJ182" s="9">
        <v>10.9</v>
      </c>
      <c r="AK182" s="13" t="s">
        <v>2114</v>
      </c>
      <c r="AL182" s="9">
        <v>11.547000000000001</v>
      </c>
      <c r="AM182" s="12">
        <v>2.2989E-3</v>
      </c>
      <c r="AN182" s="9">
        <v>2.1114999999999999</v>
      </c>
      <c r="AO182" s="9">
        <v>12</v>
      </c>
      <c r="AP182" s="11" t="s">
        <v>1137</v>
      </c>
      <c r="AQ182" s="11" t="s">
        <v>1137</v>
      </c>
      <c r="AR182" s="11" t="s">
        <v>1137</v>
      </c>
      <c r="AT182" s="11" t="s">
        <v>1137</v>
      </c>
      <c r="AU182" s="12" t="s">
        <v>1137</v>
      </c>
    </row>
    <row r="183" spans="1:47" x14ac:dyDescent="0.45">
      <c r="A183" s="9">
        <v>54</v>
      </c>
      <c r="B183" s="10" t="s">
        <v>2115</v>
      </c>
      <c r="C183" s="10" t="s">
        <v>478</v>
      </c>
      <c r="D183" s="10" t="s">
        <v>479</v>
      </c>
      <c r="E183" s="11" t="s">
        <v>1137</v>
      </c>
      <c r="F183" s="11" t="s">
        <v>1137</v>
      </c>
      <c r="G183" s="11" t="s">
        <v>1137</v>
      </c>
      <c r="H183" s="11"/>
      <c r="I183" s="11"/>
      <c r="J183" s="11"/>
      <c r="O183" s="12">
        <v>368950000</v>
      </c>
      <c r="Q183" s="11">
        <v>25.600538253784201</v>
      </c>
      <c r="R183" s="11" t="s">
        <v>1137</v>
      </c>
      <c r="S183" s="11">
        <v>25.142152786254901</v>
      </c>
      <c r="T183" s="11">
        <v>25.4617023468018</v>
      </c>
      <c r="U183" s="11" t="s">
        <v>1137</v>
      </c>
      <c r="V183" s="11" t="s">
        <v>1137</v>
      </c>
      <c r="W183" s="11" t="s">
        <v>1137</v>
      </c>
      <c r="X183" s="11" t="s">
        <v>1137</v>
      </c>
      <c r="Y183" s="11" t="s">
        <v>1137</v>
      </c>
      <c r="Z183" s="10" t="s">
        <v>2116</v>
      </c>
      <c r="AA183" s="10" t="s">
        <v>2117</v>
      </c>
      <c r="AB183" s="10" t="s">
        <v>2118</v>
      </c>
      <c r="AC183" s="10" t="s">
        <v>143</v>
      </c>
      <c r="AD183" s="10" t="s">
        <v>2119</v>
      </c>
      <c r="AE183" s="10" t="s">
        <v>480</v>
      </c>
      <c r="AG183" s="9">
        <v>10</v>
      </c>
      <c r="AH183" s="9">
        <v>9</v>
      </c>
      <c r="AI183" s="9">
        <v>27</v>
      </c>
      <c r="AJ183" s="9">
        <v>16.3</v>
      </c>
      <c r="AK183" s="13" t="s">
        <v>2120</v>
      </c>
      <c r="AL183" s="9">
        <v>73.242999999999995</v>
      </c>
      <c r="AM183" s="12">
        <v>0</v>
      </c>
      <c r="AN183" s="9">
        <v>43.914999999999999</v>
      </c>
      <c r="AO183" s="9">
        <v>24</v>
      </c>
      <c r="AP183" s="11" t="s">
        <v>1137</v>
      </c>
      <c r="AQ183" s="11" t="s">
        <v>1137</v>
      </c>
      <c r="AR183" s="11" t="s">
        <v>1137</v>
      </c>
      <c r="AT183" s="11" t="s">
        <v>1137</v>
      </c>
      <c r="AU183" s="12" t="s">
        <v>1137</v>
      </c>
    </row>
    <row r="184" spans="1:47" x14ac:dyDescent="0.45">
      <c r="A184" s="9">
        <v>56</v>
      </c>
      <c r="B184" s="10" t="s">
        <v>2121</v>
      </c>
      <c r="C184" s="10" t="s">
        <v>1036</v>
      </c>
      <c r="D184" s="10" t="s">
        <v>1037</v>
      </c>
      <c r="E184" s="11" t="s">
        <v>1137</v>
      </c>
      <c r="F184" s="11" t="s">
        <v>1137</v>
      </c>
      <c r="G184" s="11" t="s">
        <v>1137</v>
      </c>
      <c r="H184" s="11"/>
      <c r="I184" s="11"/>
      <c r="J184" s="11"/>
      <c r="O184" s="12">
        <v>0</v>
      </c>
      <c r="Q184" s="11" t="s">
        <v>1137</v>
      </c>
      <c r="R184" s="11" t="s">
        <v>1137</v>
      </c>
      <c r="S184" s="11" t="s">
        <v>1137</v>
      </c>
      <c r="T184" s="11" t="s">
        <v>1137</v>
      </c>
      <c r="U184" s="11" t="s">
        <v>1137</v>
      </c>
      <c r="V184" s="11" t="s">
        <v>1137</v>
      </c>
      <c r="W184" s="11" t="s">
        <v>1137</v>
      </c>
      <c r="X184" s="11" t="s">
        <v>1137</v>
      </c>
      <c r="Y184" s="11" t="s">
        <v>1137</v>
      </c>
      <c r="Z184" s="10" t="s">
        <v>2122</v>
      </c>
      <c r="AA184" s="10" t="s">
        <v>2123</v>
      </c>
      <c r="AB184" s="10" t="s">
        <v>2124</v>
      </c>
      <c r="AD184" s="10" t="s">
        <v>2125</v>
      </c>
      <c r="AE184" s="10" t="s">
        <v>37</v>
      </c>
      <c r="AG184" s="9">
        <v>1</v>
      </c>
      <c r="AH184" s="9">
        <v>1</v>
      </c>
      <c r="AI184" s="9">
        <v>4</v>
      </c>
      <c r="AJ184" s="9">
        <v>9.9</v>
      </c>
      <c r="AK184" s="13" t="s">
        <v>2126</v>
      </c>
      <c r="AL184" s="9">
        <v>19.128</v>
      </c>
      <c r="AM184" s="12">
        <v>2.611E-3</v>
      </c>
      <c r="AN184" s="9">
        <v>2.8368000000000002</v>
      </c>
      <c r="AO184" s="9">
        <v>0</v>
      </c>
      <c r="AP184" s="11" t="s">
        <v>1137</v>
      </c>
      <c r="AQ184" s="11" t="s">
        <v>1137</v>
      </c>
      <c r="AR184" s="11" t="s">
        <v>1137</v>
      </c>
      <c r="AT184" s="11" t="s">
        <v>1137</v>
      </c>
      <c r="AU184" s="12" t="s">
        <v>1137</v>
      </c>
    </row>
    <row r="185" spans="1:47" x14ac:dyDescent="0.45">
      <c r="A185" s="9">
        <v>58</v>
      </c>
      <c r="B185" s="10" t="s">
        <v>2127</v>
      </c>
      <c r="E185" s="11" t="s">
        <v>1137</v>
      </c>
      <c r="F185" s="11" t="s">
        <v>1137</v>
      </c>
      <c r="G185" s="11" t="s">
        <v>1137</v>
      </c>
      <c r="H185" s="11"/>
      <c r="I185" s="11"/>
      <c r="J185" s="11"/>
      <c r="O185" s="12">
        <v>0</v>
      </c>
      <c r="Q185" s="11" t="s">
        <v>1137</v>
      </c>
      <c r="R185" s="11" t="s">
        <v>1137</v>
      </c>
      <c r="S185" s="11" t="s">
        <v>1137</v>
      </c>
      <c r="T185" s="11" t="s">
        <v>1137</v>
      </c>
      <c r="U185" s="11" t="s">
        <v>1137</v>
      </c>
      <c r="V185" s="11" t="s">
        <v>1137</v>
      </c>
      <c r="W185" s="11" t="s">
        <v>1137</v>
      </c>
      <c r="X185" s="11" t="s">
        <v>1137</v>
      </c>
      <c r="Y185" s="11" t="s">
        <v>1137</v>
      </c>
      <c r="AA185" s="10" t="s">
        <v>2128</v>
      </c>
      <c r="AB185" s="10" t="s">
        <v>2129</v>
      </c>
      <c r="AD185" s="10" t="s">
        <v>2130</v>
      </c>
      <c r="AG185" s="9">
        <v>1</v>
      </c>
      <c r="AH185" s="9">
        <v>1</v>
      </c>
      <c r="AI185" s="9">
        <v>1</v>
      </c>
      <c r="AJ185" s="9">
        <v>1.2</v>
      </c>
      <c r="AK185" s="13">
        <v>725</v>
      </c>
      <c r="AL185" s="9">
        <v>83.186000000000007</v>
      </c>
      <c r="AM185" s="12">
        <v>6.1349999999999998E-3</v>
      </c>
      <c r="AN185" s="9">
        <v>1.6877</v>
      </c>
      <c r="AO185" s="9">
        <v>0</v>
      </c>
      <c r="AP185" s="11" t="s">
        <v>1137</v>
      </c>
      <c r="AQ185" s="11" t="s">
        <v>1137</v>
      </c>
      <c r="AR185" s="11" t="s">
        <v>1137</v>
      </c>
      <c r="AT185" s="11" t="s">
        <v>1137</v>
      </c>
      <c r="AU185" s="12" t="s">
        <v>1137</v>
      </c>
    </row>
    <row r="186" spans="1:47" x14ac:dyDescent="0.45">
      <c r="A186" s="9">
        <v>61</v>
      </c>
      <c r="B186" s="10" t="s">
        <v>2131</v>
      </c>
      <c r="C186" s="10" t="s">
        <v>355</v>
      </c>
      <c r="D186" s="10" t="s">
        <v>356</v>
      </c>
      <c r="E186" s="11" t="s">
        <v>1137</v>
      </c>
      <c r="F186" s="11" t="s">
        <v>1137</v>
      </c>
      <c r="G186" s="11" t="s">
        <v>1137</v>
      </c>
      <c r="H186" s="11"/>
      <c r="I186" s="11"/>
      <c r="J186" s="11"/>
      <c r="O186" s="12">
        <v>8813200</v>
      </c>
      <c r="Q186" s="11" t="s">
        <v>1137</v>
      </c>
      <c r="R186" s="11" t="s">
        <v>1137</v>
      </c>
      <c r="S186" s="11" t="s">
        <v>1137</v>
      </c>
      <c r="T186" s="11" t="s">
        <v>1137</v>
      </c>
      <c r="U186" s="11" t="s">
        <v>1137</v>
      </c>
      <c r="V186" s="11" t="s">
        <v>1137</v>
      </c>
      <c r="W186" s="11" t="s">
        <v>1137</v>
      </c>
      <c r="X186" s="11" t="s">
        <v>1137</v>
      </c>
      <c r="Y186" s="11" t="s">
        <v>1137</v>
      </c>
      <c r="Z186" s="10" t="s">
        <v>2132</v>
      </c>
      <c r="AA186" s="10" t="s">
        <v>2133</v>
      </c>
      <c r="AB186" s="10" t="s">
        <v>2134</v>
      </c>
      <c r="AC186" s="10" t="s">
        <v>230</v>
      </c>
      <c r="AD186" s="10" t="s">
        <v>2135</v>
      </c>
      <c r="AE186" s="10" t="s">
        <v>357</v>
      </c>
      <c r="AF186" s="10" t="s">
        <v>59</v>
      </c>
      <c r="AG186" s="9">
        <v>1</v>
      </c>
      <c r="AH186" s="9">
        <v>1</v>
      </c>
      <c r="AI186" s="9">
        <v>4</v>
      </c>
      <c r="AJ186" s="9">
        <v>18.8</v>
      </c>
      <c r="AK186" s="13" t="s">
        <v>2136</v>
      </c>
      <c r="AL186" s="9">
        <v>16.37</v>
      </c>
      <c r="AM186" s="12">
        <v>0</v>
      </c>
      <c r="AN186" s="9">
        <v>3.9607000000000001</v>
      </c>
      <c r="AO186" s="9">
        <v>3</v>
      </c>
      <c r="AP186" s="11" t="s">
        <v>1137</v>
      </c>
      <c r="AQ186" s="11" t="s">
        <v>1137</v>
      </c>
      <c r="AR186" s="11" t="s">
        <v>1137</v>
      </c>
      <c r="AT186" s="11" t="s">
        <v>1137</v>
      </c>
      <c r="AU186" s="12" t="s">
        <v>1137</v>
      </c>
    </row>
    <row r="187" spans="1:47" x14ac:dyDescent="0.45">
      <c r="A187" s="9">
        <v>62</v>
      </c>
      <c r="B187" s="10" t="s">
        <v>2137</v>
      </c>
      <c r="E187" s="11" t="s">
        <v>1137</v>
      </c>
      <c r="F187" s="11" t="s">
        <v>1137</v>
      </c>
      <c r="G187" s="11" t="s">
        <v>1137</v>
      </c>
      <c r="H187" s="11"/>
      <c r="I187" s="11"/>
      <c r="J187" s="11"/>
      <c r="O187" s="12">
        <v>0</v>
      </c>
      <c r="Q187" s="11" t="s">
        <v>1137</v>
      </c>
      <c r="R187" s="11" t="s">
        <v>1137</v>
      </c>
      <c r="S187" s="11" t="s">
        <v>1137</v>
      </c>
      <c r="T187" s="11" t="s">
        <v>1137</v>
      </c>
      <c r="U187" s="11" t="s">
        <v>1137</v>
      </c>
      <c r="V187" s="11" t="s">
        <v>1137</v>
      </c>
      <c r="W187" s="11" t="s">
        <v>1137</v>
      </c>
      <c r="X187" s="11" t="s">
        <v>1137</v>
      </c>
      <c r="Y187" s="11" t="s">
        <v>1137</v>
      </c>
      <c r="Z187" s="10" t="s">
        <v>1563</v>
      </c>
      <c r="AA187" s="10" t="s">
        <v>1564</v>
      </c>
      <c r="AB187" s="10" t="s">
        <v>2041</v>
      </c>
      <c r="AD187" s="10" t="s">
        <v>1310</v>
      </c>
      <c r="AE187" s="10" t="s">
        <v>55</v>
      </c>
      <c r="AG187" s="9">
        <v>1</v>
      </c>
      <c r="AH187" s="9">
        <v>1</v>
      </c>
      <c r="AI187" s="9">
        <v>1</v>
      </c>
      <c r="AJ187" s="9">
        <v>12.8</v>
      </c>
      <c r="AK187" s="13">
        <v>117</v>
      </c>
      <c r="AL187" s="9">
        <v>12.848000000000001</v>
      </c>
      <c r="AM187" s="12">
        <v>6.1475000000000002E-3</v>
      </c>
      <c r="AN187" s="9">
        <v>1.6882999999999999</v>
      </c>
      <c r="AO187" s="9">
        <v>0</v>
      </c>
      <c r="AP187" s="11" t="s">
        <v>1137</v>
      </c>
      <c r="AQ187" s="11" t="s">
        <v>1137</v>
      </c>
      <c r="AR187" s="11" t="s">
        <v>1137</v>
      </c>
      <c r="AT187" s="11" t="s">
        <v>1137</v>
      </c>
      <c r="AU187" s="12" t="s">
        <v>1137</v>
      </c>
    </row>
    <row r="188" spans="1:47" x14ac:dyDescent="0.45">
      <c r="A188" s="9">
        <v>63</v>
      </c>
      <c r="B188" s="10" t="s">
        <v>2138</v>
      </c>
      <c r="E188" s="11" t="s">
        <v>1137</v>
      </c>
      <c r="F188" s="11" t="s">
        <v>1137</v>
      </c>
      <c r="G188" s="11" t="s">
        <v>1137</v>
      </c>
      <c r="H188" s="11"/>
      <c r="I188" s="11"/>
      <c r="J188" s="11"/>
      <c r="O188" s="12">
        <v>1258400000</v>
      </c>
      <c r="Q188" s="11" t="s">
        <v>1137</v>
      </c>
      <c r="R188" s="11" t="s">
        <v>1137</v>
      </c>
      <c r="S188" s="11" t="s">
        <v>1137</v>
      </c>
      <c r="T188" s="11" t="s">
        <v>1137</v>
      </c>
      <c r="U188" s="11" t="s">
        <v>1137</v>
      </c>
      <c r="V188" s="11" t="s">
        <v>1137</v>
      </c>
      <c r="W188" s="11" t="s">
        <v>1137</v>
      </c>
      <c r="X188" s="11" t="s">
        <v>1137</v>
      </c>
      <c r="Y188" s="11" t="s">
        <v>1137</v>
      </c>
      <c r="Z188" s="10" t="s">
        <v>1563</v>
      </c>
      <c r="AA188" s="10" t="s">
        <v>1564</v>
      </c>
      <c r="AB188" s="10" t="s">
        <v>2041</v>
      </c>
      <c r="AD188" s="10" t="s">
        <v>1310</v>
      </c>
      <c r="AE188" s="10" t="s">
        <v>55</v>
      </c>
      <c r="AG188" s="9">
        <v>2</v>
      </c>
      <c r="AH188" s="9">
        <v>1</v>
      </c>
      <c r="AI188" s="9">
        <v>1</v>
      </c>
      <c r="AJ188" s="9">
        <v>15.4</v>
      </c>
      <c r="AK188" s="13">
        <v>117</v>
      </c>
      <c r="AL188" s="9">
        <v>12.821999999999999</v>
      </c>
      <c r="AM188" s="12">
        <v>0</v>
      </c>
      <c r="AN188" s="9">
        <v>50.003</v>
      </c>
      <c r="AO188" s="9">
        <v>5</v>
      </c>
      <c r="AP188" s="11" t="s">
        <v>1137</v>
      </c>
      <c r="AQ188" s="11" t="s">
        <v>1137</v>
      </c>
      <c r="AR188" s="11" t="s">
        <v>1137</v>
      </c>
      <c r="AT188" s="11" t="s">
        <v>1137</v>
      </c>
      <c r="AU188" s="12" t="s">
        <v>1137</v>
      </c>
    </row>
    <row r="189" spans="1:47" x14ac:dyDescent="0.45">
      <c r="A189" s="9">
        <v>64</v>
      </c>
      <c r="B189" s="10" t="s">
        <v>2139</v>
      </c>
      <c r="C189" s="10" t="s">
        <v>2140</v>
      </c>
      <c r="E189" s="11" t="s">
        <v>1137</v>
      </c>
      <c r="F189" s="11" t="s">
        <v>1137</v>
      </c>
      <c r="G189" s="11" t="s">
        <v>1137</v>
      </c>
      <c r="H189" s="11"/>
      <c r="I189" s="11"/>
      <c r="J189" s="11"/>
      <c r="O189" s="12">
        <v>0</v>
      </c>
      <c r="Q189" s="11" t="s">
        <v>1137</v>
      </c>
      <c r="R189" s="11" t="s">
        <v>1137</v>
      </c>
      <c r="S189" s="11" t="s">
        <v>1137</v>
      </c>
      <c r="T189" s="11" t="s">
        <v>1137</v>
      </c>
      <c r="U189" s="11" t="s">
        <v>1137</v>
      </c>
      <c r="V189" s="11" t="s">
        <v>1137</v>
      </c>
      <c r="W189" s="11" t="s">
        <v>1137</v>
      </c>
      <c r="X189" s="11" t="s">
        <v>1137</v>
      </c>
      <c r="Y189" s="11" t="s">
        <v>1137</v>
      </c>
      <c r="Z189" s="10" t="s">
        <v>1563</v>
      </c>
      <c r="AA189" s="10" t="s">
        <v>1564</v>
      </c>
      <c r="AB189" s="10" t="s">
        <v>1313</v>
      </c>
      <c r="AD189" s="10" t="s">
        <v>1310</v>
      </c>
      <c r="AE189" s="10" t="s">
        <v>55</v>
      </c>
      <c r="AG189" s="9">
        <v>2</v>
      </c>
      <c r="AH189" s="9">
        <v>1</v>
      </c>
      <c r="AI189" s="9">
        <v>4</v>
      </c>
      <c r="AJ189" s="9">
        <v>22.2</v>
      </c>
      <c r="AK189" s="13" t="s">
        <v>2141</v>
      </c>
      <c r="AL189" s="9">
        <v>12.946999999999999</v>
      </c>
      <c r="AM189" s="12">
        <v>2.5189000000000001E-3</v>
      </c>
      <c r="AN189" s="9">
        <v>2.5680999999999998</v>
      </c>
      <c r="AO189" s="9">
        <v>0</v>
      </c>
      <c r="AP189" s="11" t="s">
        <v>1137</v>
      </c>
      <c r="AQ189" s="11" t="s">
        <v>1137</v>
      </c>
      <c r="AR189" s="11" t="s">
        <v>1137</v>
      </c>
      <c r="AT189" s="11" t="s">
        <v>1137</v>
      </c>
      <c r="AU189" s="12" t="s">
        <v>1137</v>
      </c>
    </row>
    <row r="190" spans="1:47" x14ac:dyDescent="0.45">
      <c r="A190" s="9">
        <v>65</v>
      </c>
      <c r="B190" s="10" t="s">
        <v>2142</v>
      </c>
      <c r="C190" s="10" t="s">
        <v>420</v>
      </c>
      <c r="D190" s="10" t="s">
        <v>421</v>
      </c>
      <c r="E190" s="11" t="s">
        <v>1137</v>
      </c>
      <c r="F190" s="11" t="s">
        <v>1137</v>
      </c>
      <c r="G190" s="11" t="s">
        <v>1137</v>
      </c>
      <c r="H190" s="11"/>
      <c r="I190" s="11"/>
      <c r="J190" s="11"/>
      <c r="O190" s="12">
        <v>0</v>
      </c>
      <c r="Q190" s="11" t="s">
        <v>1137</v>
      </c>
      <c r="R190" s="11" t="s">
        <v>1137</v>
      </c>
      <c r="S190" s="11" t="s">
        <v>1137</v>
      </c>
      <c r="T190" s="11" t="s">
        <v>1137</v>
      </c>
      <c r="U190" s="11" t="s">
        <v>1137</v>
      </c>
      <c r="V190" s="11" t="s">
        <v>1137</v>
      </c>
      <c r="W190" s="11" t="s">
        <v>1137</v>
      </c>
      <c r="X190" s="11" t="s">
        <v>1137</v>
      </c>
      <c r="Y190" s="11" t="s">
        <v>1137</v>
      </c>
      <c r="Z190" s="10" t="s">
        <v>2143</v>
      </c>
      <c r="AA190" s="10" t="s">
        <v>2144</v>
      </c>
      <c r="AB190" s="10" t="s">
        <v>2145</v>
      </c>
      <c r="AD190" s="10" t="s">
        <v>2146</v>
      </c>
      <c r="AG190" s="9">
        <v>1</v>
      </c>
      <c r="AH190" s="9">
        <v>1</v>
      </c>
      <c r="AI190" s="9">
        <v>9</v>
      </c>
      <c r="AJ190" s="9">
        <v>18.5</v>
      </c>
      <c r="AK190" s="13" t="s">
        <v>2147</v>
      </c>
      <c r="AL190" s="9">
        <v>5.9444999999999997</v>
      </c>
      <c r="AM190" s="12">
        <v>2.3419000000000001E-3</v>
      </c>
      <c r="AN190" s="9">
        <v>2.1966000000000001</v>
      </c>
      <c r="AO190" s="9">
        <v>0</v>
      </c>
      <c r="AP190" s="11" t="s">
        <v>1137</v>
      </c>
      <c r="AQ190" s="11" t="s">
        <v>1137</v>
      </c>
      <c r="AR190" s="11" t="s">
        <v>1137</v>
      </c>
      <c r="AT190" s="11" t="s">
        <v>1137</v>
      </c>
      <c r="AU190" s="12" t="s">
        <v>1137</v>
      </c>
    </row>
    <row r="191" spans="1:47" x14ac:dyDescent="0.45">
      <c r="A191" s="9">
        <v>67</v>
      </c>
      <c r="B191" s="10" t="s">
        <v>444</v>
      </c>
      <c r="C191" s="10" t="s">
        <v>445</v>
      </c>
      <c r="D191" s="10" t="s">
        <v>446</v>
      </c>
      <c r="E191" s="11" t="s">
        <v>1137</v>
      </c>
      <c r="F191" s="11" t="s">
        <v>1137</v>
      </c>
      <c r="G191" s="11" t="s">
        <v>1137</v>
      </c>
      <c r="H191" s="11"/>
      <c r="I191" s="11"/>
      <c r="J191" s="11"/>
      <c r="O191" s="12">
        <v>266620000</v>
      </c>
      <c r="Q191" s="11" t="s">
        <v>1137</v>
      </c>
      <c r="R191" s="11" t="s">
        <v>1137</v>
      </c>
      <c r="S191" s="11" t="s">
        <v>1137</v>
      </c>
      <c r="T191" s="11" t="s">
        <v>1137</v>
      </c>
      <c r="U191" s="11" t="s">
        <v>1137</v>
      </c>
      <c r="V191" s="11" t="s">
        <v>1137</v>
      </c>
      <c r="W191" s="11" t="s">
        <v>1137</v>
      </c>
      <c r="X191" s="11" t="s">
        <v>1137</v>
      </c>
      <c r="Y191" s="11" t="s">
        <v>1137</v>
      </c>
      <c r="Z191" s="10" t="s">
        <v>2148</v>
      </c>
      <c r="AA191" s="10" t="s">
        <v>2149</v>
      </c>
      <c r="AB191" s="10" t="s">
        <v>2150</v>
      </c>
      <c r="AD191" s="10" t="s">
        <v>2151</v>
      </c>
      <c r="AE191" s="10" t="s">
        <v>37</v>
      </c>
      <c r="AG191" s="9">
        <v>2</v>
      </c>
      <c r="AH191" s="9">
        <v>2</v>
      </c>
      <c r="AI191" s="9">
        <v>3</v>
      </c>
      <c r="AJ191" s="9">
        <v>3.6</v>
      </c>
      <c r="AK191" s="13" t="s">
        <v>447</v>
      </c>
      <c r="AL191" s="9">
        <v>67.052000000000007</v>
      </c>
      <c r="AM191" s="12">
        <v>6.5934000000000001E-3</v>
      </c>
      <c r="AN191" s="9">
        <v>1.8411999999999999</v>
      </c>
      <c r="AO191" s="9">
        <v>2</v>
      </c>
      <c r="AP191" s="11" t="s">
        <v>1137</v>
      </c>
      <c r="AQ191" s="11" t="s">
        <v>1137</v>
      </c>
      <c r="AR191" s="11" t="s">
        <v>1137</v>
      </c>
      <c r="AT191" s="11" t="s">
        <v>1137</v>
      </c>
      <c r="AU191" s="12" t="s">
        <v>1137</v>
      </c>
    </row>
    <row r="192" spans="1:47" x14ac:dyDescent="0.45">
      <c r="A192" s="9">
        <v>69</v>
      </c>
      <c r="B192" s="10" t="s">
        <v>2152</v>
      </c>
      <c r="C192" s="10" t="s">
        <v>1085</v>
      </c>
      <c r="D192" s="10" t="s">
        <v>54</v>
      </c>
      <c r="E192" s="11" t="s">
        <v>1137</v>
      </c>
      <c r="F192" s="11" t="s">
        <v>1137</v>
      </c>
      <c r="G192" s="11" t="s">
        <v>1137</v>
      </c>
      <c r="H192" s="11"/>
      <c r="I192" s="11"/>
      <c r="J192" s="11"/>
      <c r="O192" s="12">
        <v>567930000</v>
      </c>
      <c r="Q192" s="11" t="s">
        <v>1137</v>
      </c>
      <c r="R192" s="11" t="s">
        <v>1137</v>
      </c>
      <c r="S192" s="11" t="s">
        <v>1137</v>
      </c>
      <c r="T192" s="11" t="s">
        <v>1137</v>
      </c>
      <c r="U192" s="11" t="s">
        <v>1137</v>
      </c>
      <c r="V192" s="11" t="s">
        <v>1137</v>
      </c>
      <c r="W192" s="11" t="s">
        <v>1137</v>
      </c>
      <c r="X192" s="11" t="s">
        <v>1137</v>
      </c>
      <c r="Y192" s="11" t="s">
        <v>1137</v>
      </c>
      <c r="Z192" s="10" t="s">
        <v>2153</v>
      </c>
      <c r="AA192" s="10" t="s">
        <v>1086</v>
      </c>
      <c r="AB192" s="10" t="s">
        <v>2154</v>
      </c>
      <c r="AD192" s="10" t="s">
        <v>2155</v>
      </c>
      <c r="AE192" s="10" t="s">
        <v>1087</v>
      </c>
      <c r="AG192" s="9">
        <v>2</v>
      </c>
      <c r="AH192" s="9">
        <v>2</v>
      </c>
      <c r="AI192" s="9">
        <v>9</v>
      </c>
      <c r="AJ192" s="9">
        <v>2.2999999999999998</v>
      </c>
      <c r="AK192" s="13" t="s">
        <v>2156</v>
      </c>
      <c r="AL192" s="9">
        <v>135.31</v>
      </c>
      <c r="AM192" s="12">
        <v>2.2623999999999999E-3</v>
      </c>
      <c r="AN192" s="9">
        <v>2.0112999999999999</v>
      </c>
      <c r="AO192" s="9">
        <v>7</v>
      </c>
      <c r="AP192" s="11" t="s">
        <v>1137</v>
      </c>
      <c r="AQ192" s="11" t="s">
        <v>1137</v>
      </c>
      <c r="AR192" s="11" t="s">
        <v>1137</v>
      </c>
      <c r="AT192" s="11" t="s">
        <v>1137</v>
      </c>
      <c r="AU192" s="12" t="s">
        <v>1137</v>
      </c>
    </row>
    <row r="193" spans="1:47" x14ac:dyDescent="0.45">
      <c r="A193" s="9">
        <v>71</v>
      </c>
      <c r="B193" s="10" t="s">
        <v>2157</v>
      </c>
      <c r="C193" s="10" t="s">
        <v>825</v>
      </c>
      <c r="D193" s="10" t="s">
        <v>826</v>
      </c>
      <c r="E193" s="11" t="s">
        <v>1137</v>
      </c>
      <c r="F193" s="11" t="s">
        <v>1137</v>
      </c>
      <c r="G193" s="11" t="s">
        <v>1137</v>
      </c>
      <c r="H193" s="11"/>
      <c r="I193" s="11"/>
      <c r="J193" s="11"/>
      <c r="O193" s="12">
        <v>54810000</v>
      </c>
      <c r="Q193" s="11">
        <v>23.551450729370099</v>
      </c>
      <c r="R193" s="11">
        <v>23.576347351074201</v>
      </c>
      <c r="S193" s="11" t="s">
        <v>1137</v>
      </c>
      <c r="T193" s="11" t="s">
        <v>1137</v>
      </c>
      <c r="U193" s="11" t="s">
        <v>1137</v>
      </c>
      <c r="V193" s="11" t="s">
        <v>1137</v>
      </c>
      <c r="W193" s="11" t="s">
        <v>1137</v>
      </c>
      <c r="X193" s="11" t="s">
        <v>1137</v>
      </c>
      <c r="Y193" s="11" t="s">
        <v>1137</v>
      </c>
      <c r="Z193" s="10" t="s">
        <v>2158</v>
      </c>
      <c r="AA193" s="10" t="s">
        <v>2159</v>
      </c>
      <c r="AB193" s="10" t="s">
        <v>2160</v>
      </c>
      <c r="AC193" s="10" t="s">
        <v>827</v>
      </c>
      <c r="AD193" s="10" t="s">
        <v>2161</v>
      </c>
      <c r="AE193" s="10" t="s">
        <v>828</v>
      </c>
      <c r="AF193" s="10" t="s">
        <v>59</v>
      </c>
      <c r="AG193" s="9">
        <v>8</v>
      </c>
      <c r="AH193" s="9">
        <v>8</v>
      </c>
      <c r="AI193" s="9">
        <v>17</v>
      </c>
      <c r="AJ193" s="9">
        <v>9.1999999999999993</v>
      </c>
      <c r="AK193" s="13" t="s">
        <v>2162</v>
      </c>
      <c r="AL193" s="9">
        <v>137.34</v>
      </c>
      <c r="AM193" s="12">
        <v>0</v>
      </c>
      <c r="AN193" s="9">
        <v>27.251000000000001</v>
      </c>
      <c r="AO193" s="9">
        <v>15</v>
      </c>
      <c r="AP193" s="11" t="s">
        <v>1137</v>
      </c>
      <c r="AQ193" s="11" t="s">
        <v>1137</v>
      </c>
      <c r="AR193" s="11" t="s">
        <v>1137</v>
      </c>
      <c r="AT193" s="11" t="s">
        <v>1137</v>
      </c>
      <c r="AU193" s="12" t="s">
        <v>1137</v>
      </c>
    </row>
    <row r="194" spans="1:47" x14ac:dyDescent="0.45">
      <c r="A194" s="9">
        <v>74</v>
      </c>
      <c r="B194" s="10" t="s">
        <v>2163</v>
      </c>
      <c r="C194" s="10" t="s">
        <v>2164</v>
      </c>
      <c r="D194" s="10" t="s">
        <v>2165</v>
      </c>
      <c r="E194" s="11" t="s">
        <v>1137</v>
      </c>
      <c r="F194" s="11" t="s">
        <v>1137</v>
      </c>
      <c r="G194" s="11" t="s">
        <v>1137</v>
      </c>
      <c r="H194" s="11"/>
      <c r="I194" s="11"/>
      <c r="J194" s="11"/>
      <c r="O194" s="12">
        <v>3316900</v>
      </c>
      <c r="Q194" s="11" t="s">
        <v>1137</v>
      </c>
      <c r="R194" s="11" t="s">
        <v>1137</v>
      </c>
      <c r="S194" s="11" t="s">
        <v>1137</v>
      </c>
      <c r="T194" s="11" t="s">
        <v>1137</v>
      </c>
      <c r="U194" s="11" t="s">
        <v>1137</v>
      </c>
      <c r="V194" s="11" t="s">
        <v>1137</v>
      </c>
      <c r="W194" s="11" t="s">
        <v>1137</v>
      </c>
      <c r="X194" s="11" t="s">
        <v>1137</v>
      </c>
      <c r="Y194" s="11" t="s">
        <v>1137</v>
      </c>
      <c r="Z194" s="10" t="s">
        <v>2166</v>
      </c>
      <c r="AA194" s="10" t="s">
        <v>2167</v>
      </c>
      <c r="AB194" s="10" t="s">
        <v>2168</v>
      </c>
      <c r="AC194" s="10" t="s">
        <v>219</v>
      </c>
      <c r="AD194" s="10" t="s">
        <v>2169</v>
      </c>
      <c r="AE194" s="10" t="s">
        <v>89</v>
      </c>
      <c r="AG194" s="9">
        <v>1</v>
      </c>
      <c r="AH194" s="9">
        <v>1</v>
      </c>
      <c r="AI194" s="9">
        <v>9</v>
      </c>
      <c r="AJ194" s="9">
        <v>48.9</v>
      </c>
      <c r="AK194" s="13" t="s">
        <v>2170</v>
      </c>
      <c r="AL194" s="9">
        <v>5.1948999999999996</v>
      </c>
      <c r="AM194" s="12">
        <v>0</v>
      </c>
      <c r="AN194" s="9">
        <v>3.6212</v>
      </c>
      <c r="AO194" s="9">
        <v>1</v>
      </c>
      <c r="AP194" s="11" t="s">
        <v>1137</v>
      </c>
      <c r="AQ194" s="11" t="s">
        <v>1137</v>
      </c>
      <c r="AR194" s="11" t="s">
        <v>1137</v>
      </c>
      <c r="AT194" s="11" t="s">
        <v>1137</v>
      </c>
      <c r="AU194" s="12" t="s">
        <v>1137</v>
      </c>
    </row>
    <row r="195" spans="1:47" x14ac:dyDescent="0.45">
      <c r="A195" s="9">
        <v>75</v>
      </c>
      <c r="B195" s="10" t="s">
        <v>2171</v>
      </c>
      <c r="C195" s="10" t="s">
        <v>529</v>
      </c>
      <c r="D195" s="10" t="s">
        <v>530</v>
      </c>
      <c r="E195" s="11" t="s">
        <v>1137</v>
      </c>
      <c r="F195" s="11" t="s">
        <v>1137</v>
      </c>
      <c r="G195" s="11" t="s">
        <v>1137</v>
      </c>
      <c r="H195" s="11"/>
      <c r="I195" s="11"/>
      <c r="J195" s="11"/>
      <c r="O195" s="12">
        <v>404950000</v>
      </c>
      <c r="Q195" s="11" t="s">
        <v>1137</v>
      </c>
      <c r="R195" s="11">
        <v>26.0040168762207</v>
      </c>
      <c r="S195" s="11" t="s">
        <v>1137</v>
      </c>
      <c r="T195" s="11" t="s">
        <v>1137</v>
      </c>
      <c r="U195" s="11">
        <v>25.969017028808601</v>
      </c>
      <c r="V195" s="11">
        <v>25.6511344909668</v>
      </c>
      <c r="W195" s="11" t="s">
        <v>1137</v>
      </c>
      <c r="X195" s="11">
        <v>26.051692962646499</v>
      </c>
      <c r="Y195" s="11">
        <v>25.701234817504901</v>
      </c>
      <c r="Z195" s="10" t="s">
        <v>2172</v>
      </c>
      <c r="AA195" s="10" t="s">
        <v>2173</v>
      </c>
      <c r="AB195" s="10" t="s">
        <v>2174</v>
      </c>
      <c r="AC195" s="10" t="s">
        <v>185</v>
      </c>
      <c r="AD195" s="10" t="s">
        <v>2031</v>
      </c>
      <c r="AE195" s="10" t="s">
        <v>531</v>
      </c>
      <c r="AG195" s="9">
        <v>8</v>
      </c>
      <c r="AH195" s="9">
        <v>8</v>
      </c>
      <c r="AI195" s="9">
        <v>14</v>
      </c>
      <c r="AJ195" s="9">
        <v>13.8</v>
      </c>
      <c r="AK195" s="13" t="s">
        <v>2175</v>
      </c>
      <c r="AL195" s="9">
        <v>81.793999999999997</v>
      </c>
      <c r="AM195" s="12">
        <v>0</v>
      </c>
      <c r="AN195" s="9">
        <v>29.324999999999999</v>
      </c>
      <c r="AO195" s="9">
        <v>17</v>
      </c>
      <c r="AP195" s="11" t="s">
        <v>1137</v>
      </c>
      <c r="AQ195" s="11" t="s">
        <v>1137</v>
      </c>
      <c r="AR195" s="11" t="s">
        <v>1137</v>
      </c>
      <c r="AT195" s="11" t="s">
        <v>1137</v>
      </c>
      <c r="AU195" s="12" t="s">
        <v>1137</v>
      </c>
    </row>
    <row r="196" spans="1:47" x14ac:dyDescent="0.45">
      <c r="A196" s="9">
        <v>76</v>
      </c>
      <c r="B196" s="10" t="s">
        <v>2176</v>
      </c>
      <c r="C196" s="10" t="s">
        <v>673</v>
      </c>
      <c r="D196" s="10" t="s">
        <v>674</v>
      </c>
      <c r="E196" s="11" t="s">
        <v>1137</v>
      </c>
      <c r="F196" s="11" t="s">
        <v>1137</v>
      </c>
      <c r="G196" s="11" t="s">
        <v>1137</v>
      </c>
      <c r="H196" s="11"/>
      <c r="I196" s="11"/>
      <c r="J196" s="11"/>
      <c r="O196" s="12">
        <v>7640900</v>
      </c>
      <c r="Q196" s="11" t="s">
        <v>1137</v>
      </c>
      <c r="R196" s="11" t="s">
        <v>1137</v>
      </c>
      <c r="S196" s="11" t="s">
        <v>1137</v>
      </c>
      <c r="T196" s="11" t="s">
        <v>1137</v>
      </c>
      <c r="U196" s="11" t="s">
        <v>1137</v>
      </c>
      <c r="V196" s="11" t="s">
        <v>1137</v>
      </c>
      <c r="W196" s="11" t="s">
        <v>1137</v>
      </c>
      <c r="X196" s="11" t="s">
        <v>1137</v>
      </c>
      <c r="Y196" s="11" t="s">
        <v>1137</v>
      </c>
      <c r="Z196" s="10" t="s">
        <v>2177</v>
      </c>
      <c r="AA196" s="10" t="s">
        <v>2178</v>
      </c>
      <c r="AB196" s="10" t="s">
        <v>2179</v>
      </c>
      <c r="AD196" s="10" t="s">
        <v>2180</v>
      </c>
      <c r="AE196" s="10" t="s">
        <v>675</v>
      </c>
      <c r="AF196" s="10" t="s">
        <v>38</v>
      </c>
      <c r="AG196" s="9">
        <v>1</v>
      </c>
      <c r="AH196" s="9">
        <v>1</v>
      </c>
      <c r="AI196" s="9">
        <v>4</v>
      </c>
      <c r="AJ196" s="9">
        <v>8.9</v>
      </c>
      <c r="AK196" s="13" t="s">
        <v>2181</v>
      </c>
      <c r="AL196" s="9">
        <v>11.279</v>
      </c>
      <c r="AM196" s="12">
        <v>2.4038000000000002E-3</v>
      </c>
      <c r="AN196" s="9">
        <v>2.3450000000000002</v>
      </c>
      <c r="AO196" s="9">
        <v>3</v>
      </c>
      <c r="AP196" s="11" t="s">
        <v>1137</v>
      </c>
      <c r="AQ196" s="11" t="s">
        <v>1137</v>
      </c>
      <c r="AR196" s="11" t="s">
        <v>1137</v>
      </c>
      <c r="AT196" s="11" t="s">
        <v>1137</v>
      </c>
      <c r="AU196" s="12" t="s">
        <v>1137</v>
      </c>
    </row>
    <row r="197" spans="1:47" x14ac:dyDescent="0.45">
      <c r="A197" s="9">
        <v>78</v>
      </c>
      <c r="B197" s="10" t="s">
        <v>2182</v>
      </c>
      <c r="C197" s="10" t="s">
        <v>2183</v>
      </c>
      <c r="D197" s="10" t="s">
        <v>2184</v>
      </c>
      <c r="E197" s="11" t="s">
        <v>1137</v>
      </c>
      <c r="F197" s="11" t="s">
        <v>1137</v>
      </c>
      <c r="G197" s="11" t="s">
        <v>1137</v>
      </c>
      <c r="H197" s="11"/>
      <c r="I197" s="11"/>
      <c r="J197" s="11"/>
      <c r="O197" s="12">
        <v>0</v>
      </c>
      <c r="Q197" s="11" t="s">
        <v>1137</v>
      </c>
      <c r="R197" s="11" t="s">
        <v>1137</v>
      </c>
      <c r="S197" s="11" t="s">
        <v>1137</v>
      </c>
      <c r="T197" s="11" t="s">
        <v>1137</v>
      </c>
      <c r="U197" s="11" t="s">
        <v>1137</v>
      </c>
      <c r="V197" s="11" t="s">
        <v>1137</v>
      </c>
      <c r="W197" s="11" t="s">
        <v>1137</v>
      </c>
      <c r="X197" s="11" t="s">
        <v>1137</v>
      </c>
      <c r="Y197" s="11" t="s">
        <v>1137</v>
      </c>
      <c r="Z197" s="10" t="s">
        <v>2185</v>
      </c>
      <c r="AA197" s="10" t="s">
        <v>2186</v>
      </c>
      <c r="AB197" s="10" t="s">
        <v>2187</v>
      </c>
      <c r="AC197" s="10" t="s">
        <v>2188</v>
      </c>
      <c r="AD197" s="10" t="s">
        <v>2189</v>
      </c>
      <c r="AE197" s="10" t="s">
        <v>2190</v>
      </c>
      <c r="AF197" s="10" t="s">
        <v>59</v>
      </c>
      <c r="AG197" s="9">
        <v>2</v>
      </c>
      <c r="AH197" s="9">
        <v>2</v>
      </c>
      <c r="AI197" s="9">
        <v>7</v>
      </c>
      <c r="AJ197" s="9">
        <v>3.9</v>
      </c>
      <c r="AK197" s="13" t="s">
        <v>2191</v>
      </c>
      <c r="AL197" s="9">
        <v>62.93</v>
      </c>
      <c r="AM197" s="12">
        <v>2.3364000000000002E-3</v>
      </c>
      <c r="AN197" s="9">
        <v>2.1777000000000002</v>
      </c>
      <c r="AO197" s="9">
        <v>2</v>
      </c>
      <c r="AP197" s="11" t="s">
        <v>1137</v>
      </c>
      <c r="AQ197" s="11" t="s">
        <v>1137</v>
      </c>
      <c r="AR197" s="11" t="s">
        <v>1137</v>
      </c>
      <c r="AT197" s="11" t="s">
        <v>1137</v>
      </c>
      <c r="AU197" s="12" t="s">
        <v>1137</v>
      </c>
    </row>
    <row r="198" spans="1:47" x14ac:dyDescent="0.45">
      <c r="A198" s="9">
        <v>79</v>
      </c>
      <c r="B198" s="10" t="s">
        <v>2192</v>
      </c>
      <c r="C198" s="10" t="s">
        <v>965</v>
      </c>
      <c r="D198" s="10" t="s">
        <v>966</v>
      </c>
      <c r="E198" s="11" t="s">
        <v>1137</v>
      </c>
      <c r="F198" s="11" t="s">
        <v>1137</v>
      </c>
      <c r="G198" s="11" t="s">
        <v>1137</v>
      </c>
      <c r="H198" s="11"/>
      <c r="I198" s="11"/>
      <c r="J198" s="11"/>
      <c r="O198" s="12">
        <v>147350000</v>
      </c>
      <c r="Q198" s="11">
        <v>23.9056396484375</v>
      </c>
      <c r="R198" s="11" t="s">
        <v>1137</v>
      </c>
      <c r="S198" s="11">
        <v>25.017971038818398</v>
      </c>
      <c r="T198" s="11" t="s">
        <v>1137</v>
      </c>
      <c r="U198" s="11" t="s">
        <v>1137</v>
      </c>
      <c r="V198" s="11" t="s">
        <v>1137</v>
      </c>
      <c r="W198" s="11" t="s">
        <v>1137</v>
      </c>
      <c r="X198" s="11" t="s">
        <v>1137</v>
      </c>
      <c r="Y198" s="11" t="s">
        <v>1137</v>
      </c>
      <c r="Z198" s="10" t="s">
        <v>2193</v>
      </c>
      <c r="AB198" s="10" t="s">
        <v>2194</v>
      </c>
      <c r="AC198" s="10" t="s">
        <v>43</v>
      </c>
      <c r="AD198" s="10" t="s">
        <v>2195</v>
      </c>
      <c r="AE198" s="10" t="s">
        <v>125</v>
      </c>
      <c r="AF198" s="10" t="s">
        <v>59</v>
      </c>
      <c r="AG198" s="9">
        <v>4</v>
      </c>
      <c r="AH198" s="9">
        <v>4</v>
      </c>
      <c r="AI198" s="9">
        <v>6</v>
      </c>
      <c r="AJ198" s="9">
        <v>5.9</v>
      </c>
      <c r="AK198" s="13" t="s">
        <v>2196</v>
      </c>
      <c r="AL198" s="9">
        <v>106.19</v>
      </c>
      <c r="AM198" s="12">
        <v>0</v>
      </c>
      <c r="AN198" s="9">
        <v>35.418999999999997</v>
      </c>
      <c r="AO198" s="9">
        <v>11</v>
      </c>
      <c r="AP198" s="11" t="s">
        <v>1137</v>
      </c>
      <c r="AQ198" s="11" t="s">
        <v>1137</v>
      </c>
      <c r="AR198" s="11" t="s">
        <v>1137</v>
      </c>
      <c r="AT198" s="11" t="s">
        <v>1137</v>
      </c>
      <c r="AU198" s="12" t="s">
        <v>1137</v>
      </c>
    </row>
    <row r="199" spans="1:47" x14ac:dyDescent="0.45">
      <c r="A199" s="9">
        <v>81</v>
      </c>
      <c r="B199" s="10" t="s">
        <v>2197</v>
      </c>
      <c r="C199" s="10" t="s">
        <v>2198</v>
      </c>
      <c r="D199" s="10" t="s">
        <v>2199</v>
      </c>
      <c r="E199" s="11" t="s">
        <v>1137</v>
      </c>
      <c r="F199" s="11" t="s">
        <v>1137</v>
      </c>
      <c r="G199" s="11" t="s">
        <v>1137</v>
      </c>
      <c r="H199" s="11"/>
      <c r="I199" s="11"/>
      <c r="J199" s="11"/>
      <c r="O199" s="12">
        <v>645750000</v>
      </c>
      <c r="Q199" s="11" t="s">
        <v>1137</v>
      </c>
      <c r="R199" s="11" t="s">
        <v>1137</v>
      </c>
      <c r="S199" s="11" t="s">
        <v>1137</v>
      </c>
      <c r="T199" s="11" t="s">
        <v>1137</v>
      </c>
      <c r="U199" s="11" t="s">
        <v>1137</v>
      </c>
      <c r="V199" s="11" t="s">
        <v>1137</v>
      </c>
      <c r="W199" s="11" t="s">
        <v>1137</v>
      </c>
      <c r="X199" s="11" t="s">
        <v>1137</v>
      </c>
      <c r="Y199" s="11" t="s">
        <v>1137</v>
      </c>
      <c r="Z199" s="10" t="s">
        <v>2200</v>
      </c>
      <c r="AA199" s="10" t="s">
        <v>2201</v>
      </c>
      <c r="AB199" s="10" t="s">
        <v>2202</v>
      </c>
      <c r="AC199" s="10" t="s">
        <v>2203</v>
      </c>
      <c r="AD199" s="10" t="s">
        <v>2204</v>
      </c>
      <c r="AG199" s="9">
        <v>2</v>
      </c>
      <c r="AH199" s="9">
        <v>1</v>
      </c>
      <c r="AI199" s="9">
        <v>2</v>
      </c>
      <c r="AJ199" s="9">
        <v>17.899999999999999</v>
      </c>
      <c r="AK199" s="13" t="s">
        <v>2205</v>
      </c>
      <c r="AL199" s="9">
        <v>13.842000000000001</v>
      </c>
      <c r="AM199" s="12">
        <v>0</v>
      </c>
      <c r="AN199" s="9">
        <v>7.2667999999999999</v>
      </c>
      <c r="AO199" s="9">
        <v>6</v>
      </c>
      <c r="AP199" s="11" t="s">
        <v>1137</v>
      </c>
      <c r="AQ199" s="11" t="s">
        <v>1137</v>
      </c>
      <c r="AR199" s="11" t="s">
        <v>1137</v>
      </c>
      <c r="AT199" s="11" t="s">
        <v>1137</v>
      </c>
      <c r="AU199" s="12" t="s">
        <v>1137</v>
      </c>
    </row>
    <row r="200" spans="1:47" x14ac:dyDescent="0.45">
      <c r="A200" s="9">
        <v>82</v>
      </c>
      <c r="B200" s="10" t="s">
        <v>2206</v>
      </c>
      <c r="C200" s="10" t="s">
        <v>647</v>
      </c>
      <c r="D200" s="10" t="s">
        <v>648</v>
      </c>
      <c r="E200" s="11" t="s">
        <v>1137</v>
      </c>
      <c r="F200" s="11" t="s">
        <v>1137</v>
      </c>
      <c r="G200" s="11" t="s">
        <v>1137</v>
      </c>
      <c r="H200" s="11"/>
      <c r="I200" s="11"/>
      <c r="J200" s="11"/>
      <c r="O200" s="12">
        <v>21175000</v>
      </c>
      <c r="Q200" s="11" t="s">
        <v>1137</v>
      </c>
      <c r="R200" s="11" t="s">
        <v>1137</v>
      </c>
      <c r="S200" s="11" t="s">
        <v>1137</v>
      </c>
      <c r="T200" s="11" t="s">
        <v>1137</v>
      </c>
      <c r="U200" s="11" t="s">
        <v>1137</v>
      </c>
      <c r="V200" s="11" t="s">
        <v>1137</v>
      </c>
      <c r="W200" s="11" t="s">
        <v>1137</v>
      </c>
      <c r="X200" s="11" t="s">
        <v>1137</v>
      </c>
      <c r="Y200" s="11" t="s">
        <v>1137</v>
      </c>
      <c r="Z200" s="10" t="s">
        <v>2207</v>
      </c>
      <c r="AA200" s="10" t="s">
        <v>2208</v>
      </c>
      <c r="AB200" s="10" t="s">
        <v>2209</v>
      </c>
      <c r="AC200" s="10" t="s">
        <v>153</v>
      </c>
      <c r="AD200" s="10" t="s">
        <v>2210</v>
      </c>
      <c r="AE200" s="10" t="s">
        <v>90</v>
      </c>
      <c r="AG200" s="9">
        <v>4</v>
      </c>
      <c r="AH200" s="9">
        <v>4</v>
      </c>
      <c r="AI200" s="9">
        <v>13</v>
      </c>
      <c r="AJ200" s="9">
        <v>10</v>
      </c>
      <c r="AK200" s="13" t="s">
        <v>2211</v>
      </c>
      <c r="AL200" s="9">
        <v>63.722000000000001</v>
      </c>
      <c r="AM200" s="12">
        <v>0</v>
      </c>
      <c r="AN200" s="9">
        <v>13.579000000000001</v>
      </c>
      <c r="AO200" s="9">
        <v>4</v>
      </c>
      <c r="AP200" s="11" t="s">
        <v>1137</v>
      </c>
      <c r="AQ200" s="11" t="s">
        <v>1137</v>
      </c>
      <c r="AR200" s="11" t="s">
        <v>1137</v>
      </c>
      <c r="AT200" s="11" t="s">
        <v>1137</v>
      </c>
      <c r="AU200" s="12" t="s">
        <v>1137</v>
      </c>
    </row>
    <row r="201" spans="1:47" x14ac:dyDescent="0.45">
      <c r="A201" s="9">
        <v>85</v>
      </c>
      <c r="B201" s="10" t="s">
        <v>2212</v>
      </c>
      <c r="C201" s="10" t="s">
        <v>1052</v>
      </c>
      <c r="D201" s="10" t="s">
        <v>1053</v>
      </c>
      <c r="E201" s="11" t="s">
        <v>1137</v>
      </c>
      <c r="F201" s="11" t="s">
        <v>1137</v>
      </c>
      <c r="G201" s="11" t="s">
        <v>1137</v>
      </c>
      <c r="H201" s="11"/>
      <c r="I201" s="11"/>
      <c r="J201" s="11"/>
      <c r="O201" s="12">
        <v>76849000</v>
      </c>
      <c r="Q201" s="11" t="s">
        <v>1137</v>
      </c>
      <c r="R201" s="11" t="s">
        <v>1137</v>
      </c>
      <c r="S201" s="11" t="s">
        <v>1137</v>
      </c>
      <c r="T201" s="11" t="s">
        <v>1137</v>
      </c>
      <c r="U201" s="11" t="s">
        <v>1137</v>
      </c>
      <c r="V201" s="11" t="s">
        <v>1137</v>
      </c>
      <c r="W201" s="11" t="s">
        <v>1137</v>
      </c>
      <c r="X201" s="11" t="s">
        <v>1137</v>
      </c>
      <c r="Y201" s="11" t="s">
        <v>1137</v>
      </c>
      <c r="Z201" s="10" t="s">
        <v>2213</v>
      </c>
      <c r="AB201" s="10" t="s">
        <v>2214</v>
      </c>
      <c r="AD201" s="10" t="s">
        <v>2215</v>
      </c>
      <c r="AE201" s="10" t="s">
        <v>32</v>
      </c>
      <c r="AG201" s="9">
        <v>8</v>
      </c>
      <c r="AH201" s="9">
        <v>5</v>
      </c>
      <c r="AI201" s="9">
        <v>21</v>
      </c>
      <c r="AJ201" s="9">
        <v>10.1</v>
      </c>
      <c r="AK201" s="13" t="s">
        <v>2216</v>
      </c>
      <c r="AL201" s="9">
        <v>135.78</v>
      </c>
      <c r="AM201" s="12">
        <v>0</v>
      </c>
      <c r="AN201" s="9">
        <v>14.84</v>
      </c>
      <c r="AO201" s="9">
        <v>7</v>
      </c>
      <c r="AP201" s="11" t="s">
        <v>1137</v>
      </c>
      <c r="AQ201" s="11" t="s">
        <v>1137</v>
      </c>
      <c r="AR201" s="11" t="s">
        <v>1137</v>
      </c>
      <c r="AT201" s="11" t="s">
        <v>1137</v>
      </c>
      <c r="AU201" s="12" t="s">
        <v>1137</v>
      </c>
    </row>
    <row r="202" spans="1:47" x14ac:dyDescent="0.45">
      <c r="A202" s="9">
        <v>87</v>
      </c>
      <c r="B202" s="10" t="s">
        <v>778</v>
      </c>
      <c r="C202" s="10" t="s">
        <v>779</v>
      </c>
      <c r="D202" s="10" t="s">
        <v>780</v>
      </c>
      <c r="E202" s="11" t="s">
        <v>1137</v>
      </c>
      <c r="F202" s="11" t="s">
        <v>1137</v>
      </c>
      <c r="G202" s="11" t="s">
        <v>1137</v>
      </c>
      <c r="H202" s="11"/>
      <c r="I202" s="11"/>
      <c r="J202" s="11"/>
      <c r="O202" s="12">
        <v>147730000</v>
      </c>
      <c r="Q202" s="11" t="s">
        <v>1137</v>
      </c>
      <c r="R202" s="11">
        <v>23.632785797119102</v>
      </c>
      <c r="S202" s="11">
        <v>24.060522079467798</v>
      </c>
      <c r="T202" s="11" t="s">
        <v>1137</v>
      </c>
      <c r="U202" s="11">
        <v>24.201948165893601</v>
      </c>
      <c r="V202" s="11">
        <v>24.044269561767599</v>
      </c>
      <c r="W202" s="11">
        <v>23.148799896240199</v>
      </c>
      <c r="X202" s="11" t="s">
        <v>1137</v>
      </c>
      <c r="Y202" s="11">
        <v>24.681961059570298</v>
      </c>
      <c r="Z202" s="10" t="s">
        <v>2217</v>
      </c>
      <c r="AA202" s="10" t="s">
        <v>2218</v>
      </c>
      <c r="AB202" s="10" t="s">
        <v>2219</v>
      </c>
      <c r="AC202" s="10" t="s">
        <v>50</v>
      </c>
      <c r="AD202" s="10" t="s">
        <v>2220</v>
      </c>
      <c r="AG202" s="9">
        <v>3</v>
      </c>
      <c r="AH202" s="9">
        <v>3</v>
      </c>
      <c r="AI202" s="9">
        <v>8</v>
      </c>
      <c r="AJ202" s="9">
        <v>19.100000000000001</v>
      </c>
      <c r="AK202" s="13" t="s">
        <v>781</v>
      </c>
      <c r="AL202" s="9">
        <v>15.196999999999999</v>
      </c>
      <c r="AM202" s="12">
        <v>0</v>
      </c>
      <c r="AN202" s="9">
        <v>4.5015000000000001</v>
      </c>
      <c r="AO202" s="9">
        <v>12</v>
      </c>
      <c r="AP202" s="11" t="s">
        <v>1137</v>
      </c>
      <c r="AQ202" s="11" t="s">
        <v>1137</v>
      </c>
      <c r="AR202" s="11" t="s">
        <v>1137</v>
      </c>
      <c r="AT202" s="11" t="s">
        <v>1137</v>
      </c>
      <c r="AU202" s="12" t="s">
        <v>1137</v>
      </c>
    </row>
    <row r="203" spans="1:47" x14ac:dyDescent="0.45">
      <c r="A203" s="9">
        <v>88</v>
      </c>
      <c r="B203" s="10" t="s">
        <v>2221</v>
      </c>
      <c r="C203" s="10" t="s">
        <v>473</v>
      </c>
      <c r="D203" s="10" t="s">
        <v>474</v>
      </c>
      <c r="E203" s="11" t="s">
        <v>1137</v>
      </c>
      <c r="F203" s="11" t="s">
        <v>1137</v>
      </c>
      <c r="G203" s="11" t="s">
        <v>1137</v>
      </c>
      <c r="H203" s="11"/>
      <c r="I203" s="11"/>
      <c r="J203" s="11"/>
      <c r="O203" s="12">
        <v>175290000</v>
      </c>
      <c r="Q203" s="11" t="s">
        <v>1137</v>
      </c>
      <c r="R203" s="11">
        <v>23.441898345947301</v>
      </c>
      <c r="S203" s="11" t="s">
        <v>1137</v>
      </c>
      <c r="T203" s="11" t="s">
        <v>1137</v>
      </c>
      <c r="U203" s="11" t="s">
        <v>1137</v>
      </c>
      <c r="V203" s="11">
        <v>25.279340744018601</v>
      </c>
      <c r="W203" s="11" t="s">
        <v>1137</v>
      </c>
      <c r="X203" s="11" t="s">
        <v>1137</v>
      </c>
      <c r="Y203" s="11" t="s">
        <v>1137</v>
      </c>
      <c r="Z203" s="10" t="s">
        <v>1219</v>
      </c>
      <c r="AA203" s="10" t="s">
        <v>2222</v>
      </c>
      <c r="AB203" s="10" t="s">
        <v>2223</v>
      </c>
      <c r="AC203" s="10" t="s">
        <v>50</v>
      </c>
      <c r="AD203" s="10" t="s">
        <v>2224</v>
      </c>
      <c r="AE203" s="10" t="s">
        <v>181</v>
      </c>
      <c r="AG203" s="9">
        <v>2</v>
      </c>
      <c r="AH203" s="9">
        <v>2</v>
      </c>
      <c r="AI203" s="9">
        <v>5</v>
      </c>
      <c r="AJ203" s="9">
        <v>19.5</v>
      </c>
      <c r="AK203" s="13" t="s">
        <v>2225</v>
      </c>
      <c r="AL203" s="9">
        <v>10.256</v>
      </c>
      <c r="AM203" s="12">
        <v>0</v>
      </c>
      <c r="AN203" s="9">
        <v>11.023999999999999</v>
      </c>
      <c r="AO203" s="9">
        <v>6</v>
      </c>
      <c r="AP203" s="11" t="s">
        <v>1137</v>
      </c>
      <c r="AQ203" s="11" t="s">
        <v>1137</v>
      </c>
      <c r="AR203" s="11" t="s">
        <v>1137</v>
      </c>
      <c r="AT203" s="11" t="s">
        <v>1137</v>
      </c>
      <c r="AU203" s="12" t="s">
        <v>1137</v>
      </c>
    </row>
    <row r="204" spans="1:47" x14ac:dyDescent="0.45">
      <c r="A204" s="9">
        <v>90</v>
      </c>
      <c r="B204" s="10" t="s">
        <v>2226</v>
      </c>
      <c r="C204" s="10" t="s">
        <v>2227</v>
      </c>
      <c r="D204" s="10" t="s">
        <v>2228</v>
      </c>
      <c r="E204" s="11" t="s">
        <v>1137</v>
      </c>
      <c r="F204" s="11" t="s">
        <v>1137</v>
      </c>
      <c r="G204" s="11" t="s">
        <v>1137</v>
      </c>
      <c r="H204" s="11"/>
      <c r="I204" s="11"/>
      <c r="J204" s="11"/>
      <c r="O204" s="12">
        <v>0</v>
      </c>
      <c r="Q204" s="11" t="s">
        <v>1137</v>
      </c>
      <c r="R204" s="11" t="s">
        <v>1137</v>
      </c>
      <c r="S204" s="11" t="s">
        <v>1137</v>
      </c>
      <c r="T204" s="11" t="s">
        <v>1137</v>
      </c>
      <c r="U204" s="11" t="s">
        <v>1137</v>
      </c>
      <c r="V204" s="11" t="s">
        <v>1137</v>
      </c>
      <c r="W204" s="11" t="s">
        <v>1137</v>
      </c>
      <c r="X204" s="11" t="s">
        <v>1137</v>
      </c>
      <c r="Y204" s="11" t="s">
        <v>1137</v>
      </c>
      <c r="Z204" s="10" t="s">
        <v>2229</v>
      </c>
      <c r="AA204" s="10" t="s">
        <v>2230</v>
      </c>
      <c r="AB204" s="10" t="s">
        <v>2129</v>
      </c>
      <c r="AC204" s="10" t="s">
        <v>94</v>
      </c>
      <c r="AD204" s="10" t="s">
        <v>2231</v>
      </c>
      <c r="AE204" s="10" t="s">
        <v>27</v>
      </c>
      <c r="AF204" s="10" t="s">
        <v>24</v>
      </c>
      <c r="AG204" s="9">
        <v>1</v>
      </c>
      <c r="AH204" s="9">
        <v>1</v>
      </c>
      <c r="AI204" s="9">
        <v>3</v>
      </c>
      <c r="AJ204" s="9">
        <v>3.5</v>
      </c>
      <c r="AK204" s="13" t="s">
        <v>2232</v>
      </c>
      <c r="AL204" s="9">
        <v>31.838999999999999</v>
      </c>
      <c r="AM204" s="12">
        <v>2.2572999999999998E-3</v>
      </c>
      <c r="AN204" s="9">
        <v>1.9998</v>
      </c>
      <c r="AO204" s="9">
        <v>0</v>
      </c>
      <c r="AP204" s="11" t="s">
        <v>1137</v>
      </c>
      <c r="AQ204" s="11" t="s">
        <v>1137</v>
      </c>
      <c r="AR204" s="11" t="s">
        <v>1137</v>
      </c>
      <c r="AT204" s="11" t="s">
        <v>1137</v>
      </c>
      <c r="AU204" s="12" t="s">
        <v>1137</v>
      </c>
    </row>
    <row r="205" spans="1:47" x14ac:dyDescent="0.45">
      <c r="A205" s="9">
        <v>91</v>
      </c>
      <c r="B205" s="10" t="s">
        <v>2233</v>
      </c>
      <c r="C205" s="10" t="s">
        <v>2234</v>
      </c>
      <c r="D205" s="10" t="s">
        <v>2235</v>
      </c>
      <c r="E205" s="11" t="s">
        <v>1137</v>
      </c>
      <c r="F205" s="11" t="s">
        <v>1137</v>
      </c>
      <c r="G205" s="11" t="s">
        <v>1137</v>
      </c>
      <c r="H205" s="11"/>
      <c r="I205" s="11"/>
      <c r="J205" s="11"/>
      <c r="O205" s="12">
        <v>0</v>
      </c>
      <c r="Q205" s="11" t="s">
        <v>1137</v>
      </c>
      <c r="R205" s="11" t="s">
        <v>1137</v>
      </c>
      <c r="S205" s="11" t="s">
        <v>1137</v>
      </c>
      <c r="T205" s="11" t="s">
        <v>1137</v>
      </c>
      <c r="U205" s="11" t="s">
        <v>1137</v>
      </c>
      <c r="V205" s="11" t="s">
        <v>1137</v>
      </c>
      <c r="W205" s="11" t="s">
        <v>1137</v>
      </c>
      <c r="X205" s="11" t="s">
        <v>1137</v>
      </c>
      <c r="Y205" s="11" t="s">
        <v>1137</v>
      </c>
      <c r="AD205" s="10" t="s">
        <v>2236</v>
      </c>
      <c r="AG205" s="9">
        <v>2</v>
      </c>
      <c r="AH205" s="9">
        <v>2</v>
      </c>
      <c r="AI205" s="9">
        <v>5</v>
      </c>
      <c r="AJ205" s="9">
        <v>1.8</v>
      </c>
      <c r="AK205" s="13" t="s">
        <v>2237</v>
      </c>
      <c r="AL205" s="9">
        <v>126.73</v>
      </c>
      <c r="AM205" s="12">
        <v>1.0019999999999999E-2</v>
      </c>
      <c r="AN205" s="9">
        <v>1.6425000000000001</v>
      </c>
      <c r="AO205" s="9">
        <v>0</v>
      </c>
      <c r="AP205" s="11" t="s">
        <v>1137</v>
      </c>
      <c r="AQ205" s="11" t="s">
        <v>1137</v>
      </c>
      <c r="AR205" s="11" t="s">
        <v>1137</v>
      </c>
      <c r="AT205" s="11" t="s">
        <v>1137</v>
      </c>
      <c r="AU205" s="12" t="s">
        <v>1137</v>
      </c>
    </row>
    <row r="206" spans="1:47" x14ac:dyDescent="0.45">
      <c r="A206" s="9">
        <v>92</v>
      </c>
      <c r="B206" s="10" t="s">
        <v>2238</v>
      </c>
      <c r="C206" s="10" t="s">
        <v>915</v>
      </c>
      <c r="D206" s="10" t="s">
        <v>916</v>
      </c>
      <c r="E206" s="11" t="s">
        <v>1137</v>
      </c>
      <c r="F206" s="11" t="s">
        <v>1137</v>
      </c>
      <c r="G206" s="11" t="s">
        <v>1137</v>
      </c>
      <c r="H206" s="11"/>
      <c r="I206" s="11"/>
      <c r="J206" s="11"/>
      <c r="O206" s="12">
        <v>70323000</v>
      </c>
      <c r="Q206" s="11" t="s">
        <v>1137</v>
      </c>
      <c r="R206" s="11" t="s">
        <v>1137</v>
      </c>
      <c r="S206" s="11" t="s">
        <v>1137</v>
      </c>
      <c r="T206" s="11" t="s">
        <v>1137</v>
      </c>
      <c r="U206" s="11" t="s">
        <v>1137</v>
      </c>
      <c r="V206" s="11" t="s">
        <v>1137</v>
      </c>
      <c r="W206" s="11" t="s">
        <v>1137</v>
      </c>
      <c r="X206" s="11" t="s">
        <v>1137</v>
      </c>
      <c r="Y206" s="11" t="s">
        <v>1137</v>
      </c>
      <c r="Z206" s="10" t="s">
        <v>2239</v>
      </c>
      <c r="AA206" s="10" t="s">
        <v>2240</v>
      </c>
      <c r="AB206" s="10" t="s">
        <v>2241</v>
      </c>
      <c r="AD206" s="10" t="s">
        <v>2242</v>
      </c>
      <c r="AE206" s="10" t="s">
        <v>83</v>
      </c>
      <c r="AG206" s="9">
        <v>3</v>
      </c>
      <c r="AH206" s="9">
        <v>3</v>
      </c>
      <c r="AI206" s="9">
        <v>11</v>
      </c>
      <c r="AJ206" s="9">
        <v>4.5</v>
      </c>
      <c r="AK206" s="13" t="s">
        <v>2243</v>
      </c>
      <c r="AL206" s="9">
        <v>76.852000000000004</v>
      </c>
      <c r="AM206" s="12">
        <v>2.6178E-3</v>
      </c>
      <c r="AN206" s="9">
        <v>2.8382000000000001</v>
      </c>
      <c r="AO206" s="9">
        <v>8</v>
      </c>
      <c r="AP206" s="11" t="s">
        <v>1137</v>
      </c>
      <c r="AQ206" s="11" t="s">
        <v>1137</v>
      </c>
      <c r="AR206" s="11" t="s">
        <v>1137</v>
      </c>
      <c r="AT206" s="11" t="s">
        <v>1137</v>
      </c>
      <c r="AU206" s="12" t="s">
        <v>1137</v>
      </c>
    </row>
    <row r="207" spans="1:47" x14ac:dyDescent="0.45">
      <c r="A207" s="9">
        <v>93</v>
      </c>
      <c r="B207" s="10" t="s">
        <v>2244</v>
      </c>
      <c r="C207" s="10" t="s">
        <v>786</v>
      </c>
      <c r="D207" s="10" t="s">
        <v>787</v>
      </c>
      <c r="E207" s="11" t="s">
        <v>1137</v>
      </c>
      <c r="F207" s="11" t="s">
        <v>1137</v>
      </c>
      <c r="G207" s="11" t="s">
        <v>1137</v>
      </c>
      <c r="H207" s="11"/>
      <c r="I207" s="11"/>
      <c r="J207" s="11"/>
      <c r="O207" s="12">
        <v>0</v>
      </c>
      <c r="Q207" s="11" t="s">
        <v>1137</v>
      </c>
      <c r="R207" s="11" t="s">
        <v>1137</v>
      </c>
      <c r="S207" s="11" t="s">
        <v>1137</v>
      </c>
      <c r="T207" s="11" t="s">
        <v>1137</v>
      </c>
      <c r="U207" s="11" t="s">
        <v>1137</v>
      </c>
      <c r="V207" s="11" t="s">
        <v>1137</v>
      </c>
      <c r="W207" s="11" t="s">
        <v>1137</v>
      </c>
      <c r="X207" s="11" t="s">
        <v>1137</v>
      </c>
      <c r="Y207" s="11" t="s">
        <v>1137</v>
      </c>
      <c r="Z207" s="10" t="s">
        <v>2245</v>
      </c>
      <c r="AA207" s="10" t="s">
        <v>2246</v>
      </c>
      <c r="AB207" s="10" t="s">
        <v>2247</v>
      </c>
      <c r="AD207" s="10" t="s">
        <v>2248</v>
      </c>
      <c r="AE207" s="10" t="s">
        <v>32</v>
      </c>
      <c r="AG207" s="9">
        <v>1</v>
      </c>
      <c r="AH207" s="9">
        <v>1</v>
      </c>
      <c r="AI207" s="9">
        <v>5</v>
      </c>
      <c r="AJ207" s="9">
        <v>1.3</v>
      </c>
      <c r="AK207" s="13" t="s">
        <v>2249</v>
      </c>
      <c r="AL207" s="9">
        <v>119.93</v>
      </c>
      <c r="AM207" s="12">
        <v>2.3752999999999999E-3</v>
      </c>
      <c r="AN207" s="9">
        <v>2.3043999999999998</v>
      </c>
      <c r="AO207" s="9">
        <v>0</v>
      </c>
      <c r="AP207" s="11" t="s">
        <v>1137</v>
      </c>
      <c r="AQ207" s="11" t="s">
        <v>1137</v>
      </c>
      <c r="AR207" s="11" t="s">
        <v>1137</v>
      </c>
      <c r="AT207" s="11" t="s">
        <v>1137</v>
      </c>
      <c r="AU207" s="12" t="s">
        <v>1137</v>
      </c>
    </row>
    <row r="208" spans="1:47" x14ac:dyDescent="0.45">
      <c r="A208" s="9">
        <v>94</v>
      </c>
      <c r="B208" s="10" t="s">
        <v>2250</v>
      </c>
      <c r="C208" s="10" t="s">
        <v>2251</v>
      </c>
      <c r="D208" s="10" t="s">
        <v>2252</v>
      </c>
      <c r="E208" s="11" t="s">
        <v>1137</v>
      </c>
      <c r="F208" s="11" t="s">
        <v>1137</v>
      </c>
      <c r="G208" s="11" t="s">
        <v>1137</v>
      </c>
      <c r="H208" s="11"/>
      <c r="I208" s="11"/>
      <c r="J208" s="11"/>
      <c r="O208" s="12">
        <v>28191000</v>
      </c>
      <c r="Q208" s="11" t="s">
        <v>1137</v>
      </c>
      <c r="R208" s="11" t="s">
        <v>1137</v>
      </c>
      <c r="S208" s="11" t="s">
        <v>1137</v>
      </c>
      <c r="T208" s="11" t="s">
        <v>1137</v>
      </c>
      <c r="U208" s="11" t="s">
        <v>1137</v>
      </c>
      <c r="V208" s="11" t="s">
        <v>1137</v>
      </c>
      <c r="W208" s="11" t="s">
        <v>1137</v>
      </c>
      <c r="X208" s="11" t="s">
        <v>1137</v>
      </c>
      <c r="Y208" s="11" t="s">
        <v>1137</v>
      </c>
      <c r="Z208" s="10" t="s">
        <v>2253</v>
      </c>
      <c r="AA208" s="10" t="s">
        <v>2254</v>
      </c>
      <c r="AB208" s="10" t="s">
        <v>2255</v>
      </c>
      <c r="AC208" s="10" t="s">
        <v>2256</v>
      </c>
      <c r="AD208" s="10" t="s">
        <v>2257</v>
      </c>
      <c r="AE208" s="10" t="s">
        <v>56</v>
      </c>
      <c r="AG208" s="9">
        <v>1</v>
      </c>
      <c r="AH208" s="9">
        <v>1</v>
      </c>
      <c r="AI208" s="9">
        <v>2</v>
      </c>
      <c r="AJ208" s="9">
        <v>12.3</v>
      </c>
      <c r="AK208" s="13" t="s">
        <v>2258</v>
      </c>
      <c r="AL208" s="9">
        <v>7</v>
      </c>
      <c r="AM208" s="12">
        <v>9.9799999999999993E-3</v>
      </c>
      <c r="AN208" s="9">
        <v>1.6375</v>
      </c>
      <c r="AO208" s="9">
        <v>4</v>
      </c>
      <c r="AP208" s="11" t="s">
        <v>1137</v>
      </c>
      <c r="AQ208" s="11" t="s">
        <v>1137</v>
      </c>
      <c r="AR208" s="11" t="s">
        <v>1137</v>
      </c>
      <c r="AT208" s="11" t="s">
        <v>1137</v>
      </c>
      <c r="AU208" s="12" t="s">
        <v>1137</v>
      </c>
    </row>
    <row r="209" spans="1:47" x14ac:dyDescent="0.45">
      <c r="A209" s="9">
        <v>97</v>
      </c>
      <c r="B209" s="10" t="s">
        <v>76</v>
      </c>
      <c r="C209" s="10" t="s">
        <v>77</v>
      </c>
      <c r="D209" s="10" t="s">
        <v>78</v>
      </c>
      <c r="E209" s="11" t="s">
        <v>1137</v>
      </c>
      <c r="F209" s="11" t="s">
        <v>1137</v>
      </c>
      <c r="G209" s="11" t="s">
        <v>1137</v>
      </c>
      <c r="H209" s="11"/>
      <c r="I209" s="11"/>
      <c r="J209" s="11"/>
      <c r="O209" s="12">
        <v>22760000</v>
      </c>
      <c r="Q209" s="11" t="s">
        <v>1137</v>
      </c>
      <c r="R209" s="11" t="s">
        <v>1137</v>
      </c>
      <c r="S209" s="11" t="s">
        <v>1137</v>
      </c>
      <c r="T209" s="11" t="s">
        <v>1137</v>
      </c>
      <c r="U209" s="11" t="s">
        <v>1137</v>
      </c>
      <c r="V209" s="11" t="s">
        <v>1137</v>
      </c>
      <c r="W209" s="11" t="s">
        <v>1137</v>
      </c>
      <c r="X209" s="11" t="s">
        <v>1137</v>
      </c>
      <c r="Y209" s="11" t="s">
        <v>1137</v>
      </c>
      <c r="Z209" s="10" t="s">
        <v>2259</v>
      </c>
      <c r="AA209" s="10" t="s">
        <v>2260</v>
      </c>
      <c r="AB209" s="10" t="s">
        <v>2261</v>
      </c>
      <c r="AD209" s="10" t="s">
        <v>2262</v>
      </c>
      <c r="AE209" s="10" t="s">
        <v>32</v>
      </c>
      <c r="AG209" s="9">
        <v>1</v>
      </c>
      <c r="AH209" s="9">
        <v>1</v>
      </c>
      <c r="AI209" s="9">
        <v>2</v>
      </c>
      <c r="AJ209" s="9">
        <v>1.4</v>
      </c>
      <c r="AK209" s="13" t="s">
        <v>79</v>
      </c>
      <c r="AL209" s="9">
        <v>78.855999999999995</v>
      </c>
      <c r="AM209" s="12">
        <v>0</v>
      </c>
      <c r="AN209" s="9">
        <v>4.5557999999999996</v>
      </c>
      <c r="AO209" s="9">
        <v>11</v>
      </c>
      <c r="AP209" s="11" t="s">
        <v>1137</v>
      </c>
      <c r="AQ209" s="11" t="s">
        <v>1137</v>
      </c>
      <c r="AR209" s="11" t="s">
        <v>1137</v>
      </c>
      <c r="AT209" s="11" t="s">
        <v>1137</v>
      </c>
      <c r="AU209" s="12" t="s">
        <v>1137</v>
      </c>
    </row>
    <row r="210" spans="1:47" x14ac:dyDescent="0.45">
      <c r="A210" s="9">
        <v>98</v>
      </c>
      <c r="B210" s="10" t="s">
        <v>2263</v>
      </c>
      <c r="C210" s="10" t="s">
        <v>424</v>
      </c>
      <c r="D210" s="10" t="s">
        <v>425</v>
      </c>
      <c r="E210" s="11" t="s">
        <v>1137</v>
      </c>
      <c r="F210" s="11" t="s">
        <v>1137</v>
      </c>
      <c r="G210" s="11" t="s">
        <v>1137</v>
      </c>
      <c r="H210" s="11"/>
      <c r="I210" s="11"/>
      <c r="J210" s="11"/>
      <c r="O210" s="12">
        <v>78498000</v>
      </c>
      <c r="Q210" s="11" t="s">
        <v>1137</v>
      </c>
      <c r="R210" s="11" t="s">
        <v>1137</v>
      </c>
      <c r="S210" s="11" t="s">
        <v>1137</v>
      </c>
      <c r="T210" s="11" t="s">
        <v>1137</v>
      </c>
      <c r="U210" s="11" t="s">
        <v>1137</v>
      </c>
      <c r="V210" s="11" t="s">
        <v>1137</v>
      </c>
      <c r="W210" s="11" t="s">
        <v>1137</v>
      </c>
      <c r="X210" s="11" t="s">
        <v>1137</v>
      </c>
      <c r="Y210" s="11" t="s">
        <v>1137</v>
      </c>
      <c r="Z210" s="10" t="s">
        <v>2264</v>
      </c>
      <c r="AA210" s="10" t="s">
        <v>2265</v>
      </c>
      <c r="AB210" s="10" t="s">
        <v>2266</v>
      </c>
      <c r="AC210" s="10" t="s">
        <v>51</v>
      </c>
      <c r="AD210" s="10" t="s">
        <v>2267</v>
      </c>
      <c r="AE210" s="10" t="s">
        <v>26</v>
      </c>
      <c r="AG210" s="9">
        <v>2</v>
      </c>
      <c r="AH210" s="9">
        <v>2</v>
      </c>
      <c r="AI210" s="9">
        <v>9</v>
      </c>
      <c r="AJ210" s="9">
        <v>1.3</v>
      </c>
      <c r="AK210" s="13" t="s">
        <v>2268</v>
      </c>
      <c r="AL210" s="9">
        <v>126.6</v>
      </c>
      <c r="AM210" s="12">
        <v>2.4331000000000001E-3</v>
      </c>
      <c r="AN210" s="9">
        <v>2.3814000000000002</v>
      </c>
      <c r="AO210" s="9">
        <v>4</v>
      </c>
      <c r="AP210" s="11" t="s">
        <v>1137</v>
      </c>
      <c r="AQ210" s="11" t="s">
        <v>1137</v>
      </c>
      <c r="AR210" s="11" t="s">
        <v>1137</v>
      </c>
      <c r="AT210" s="11" t="s">
        <v>1137</v>
      </c>
      <c r="AU210" s="12" t="s">
        <v>1137</v>
      </c>
    </row>
    <row r="211" spans="1:47" x14ac:dyDescent="0.45">
      <c r="A211" s="9">
        <v>101</v>
      </c>
      <c r="B211" s="10" t="s">
        <v>2269</v>
      </c>
      <c r="C211" s="10" t="s">
        <v>809</v>
      </c>
      <c r="D211" s="10" t="s">
        <v>810</v>
      </c>
      <c r="E211" s="11" t="s">
        <v>1137</v>
      </c>
      <c r="F211" s="11" t="s">
        <v>1137</v>
      </c>
      <c r="G211" s="11" t="s">
        <v>1137</v>
      </c>
      <c r="H211" s="11"/>
      <c r="I211" s="11"/>
      <c r="J211" s="11"/>
      <c r="O211" s="12">
        <v>139140000</v>
      </c>
      <c r="Q211" s="11" t="s">
        <v>1137</v>
      </c>
      <c r="R211" s="11" t="s">
        <v>1137</v>
      </c>
      <c r="S211" s="11" t="s">
        <v>1137</v>
      </c>
      <c r="T211" s="11" t="s">
        <v>1137</v>
      </c>
      <c r="U211" s="11" t="s">
        <v>1137</v>
      </c>
      <c r="V211" s="11" t="s">
        <v>1137</v>
      </c>
      <c r="W211" s="11" t="s">
        <v>1137</v>
      </c>
      <c r="X211" s="11" t="s">
        <v>1137</v>
      </c>
      <c r="Y211" s="11" t="s">
        <v>1137</v>
      </c>
      <c r="Z211" s="10" t="s">
        <v>2270</v>
      </c>
      <c r="AA211" s="10" t="s">
        <v>2271</v>
      </c>
      <c r="AB211" s="10" t="s">
        <v>2272</v>
      </c>
      <c r="AC211" s="10" t="s">
        <v>185</v>
      </c>
      <c r="AD211" s="10" t="s">
        <v>2273</v>
      </c>
      <c r="AE211" s="10" t="s">
        <v>150</v>
      </c>
      <c r="AG211" s="9">
        <v>3</v>
      </c>
      <c r="AH211" s="9">
        <v>3</v>
      </c>
      <c r="AI211" s="9">
        <v>12</v>
      </c>
      <c r="AJ211" s="9">
        <v>14.2</v>
      </c>
      <c r="AK211" s="13" t="s">
        <v>2274</v>
      </c>
      <c r="AL211" s="9">
        <v>26.306000000000001</v>
      </c>
      <c r="AM211" s="12">
        <v>0</v>
      </c>
      <c r="AN211" s="9">
        <v>3.7231999999999998</v>
      </c>
      <c r="AO211" s="9">
        <v>9</v>
      </c>
      <c r="AP211" s="11" t="s">
        <v>1137</v>
      </c>
      <c r="AQ211" s="11" t="s">
        <v>1137</v>
      </c>
      <c r="AR211" s="11" t="s">
        <v>1137</v>
      </c>
      <c r="AT211" s="11" t="s">
        <v>1137</v>
      </c>
      <c r="AU211" s="12" t="s">
        <v>1137</v>
      </c>
    </row>
    <row r="212" spans="1:47" x14ac:dyDescent="0.45">
      <c r="A212" s="9">
        <v>108</v>
      </c>
      <c r="B212" s="10" t="s">
        <v>2275</v>
      </c>
      <c r="C212" s="10" t="s">
        <v>607</v>
      </c>
      <c r="D212" s="10" t="s">
        <v>608</v>
      </c>
      <c r="E212" s="11" t="s">
        <v>1137</v>
      </c>
      <c r="F212" s="11" t="s">
        <v>1137</v>
      </c>
      <c r="G212" s="11" t="s">
        <v>1137</v>
      </c>
      <c r="H212" s="11"/>
      <c r="I212" s="11"/>
      <c r="J212" s="11"/>
      <c r="O212" s="12">
        <v>2138900</v>
      </c>
      <c r="Q212" s="11" t="s">
        <v>1137</v>
      </c>
      <c r="R212" s="11" t="s">
        <v>1137</v>
      </c>
      <c r="S212" s="11" t="s">
        <v>1137</v>
      </c>
      <c r="T212" s="11" t="s">
        <v>1137</v>
      </c>
      <c r="U212" s="11" t="s">
        <v>1137</v>
      </c>
      <c r="V212" s="11" t="s">
        <v>1137</v>
      </c>
      <c r="W212" s="11" t="s">
        <v>1137</v>
      </c>
      <c r="X212" s="11" t="s">
        <v>1137</v>
      </c>
      <c r="Y212" s="11" t="s">
        <v>1137</v>
      </c>
      <c r="Z212" s="10" t="s">
        <v>2276</v>
      </c>
      <c r="AA212" s="10" t="s">
        <v>2277</v>
      </c>
      <c r="AB212" s="10" t="s">
        <v>2278</v>
      </c>
      <c r="AC212" s="10" t="s">
        <v>609</v>
      </c>
      <c r="AD212" s="10" t="s">
        <v>2279</v>
      </c>
      <c r="AE212" s="10" t="s">
        <v>246</v>
      </c>
      <c r="AG212" s="9">
        <v>2</v>
      </c>
      <c r="AH212" s="9">
        <v>2</v>
      </c>
      <c r="AI212" s="9">
        <v>9</v>
      </c>
      <c r="AJ212" s="9">
        <v>21.3</v>
      </c>
      <c r="AK212" s="13" t="s">
        <v>2280</v>
      </c>
      <c r="AL212" s="9">
        <v>13.827</v>
      </c>
      <c r="AM212" s="12">
        <v>0</v>
      </c>
      <c r="AN212" s="9">
        <v>5.2685000000000004</v>
      </c>
      <c r="AO212" s="9">
        <v>3</v>
      </c>
      <c r="AP212" s="11" t="s">
        <v>1137</v>
      </c>
      <c r="AQ212" s="11" t="s">
        <v>1137</v>
      </c>
      <c r="AR212" s="11" t="s">
        <v>1137</v>
      </c>
      <c r="AT212" s="11" t="s">
        <v>1137</v>
      </c>
      <c r="AU212" s="12" t="s">
        <v>1137</v>
      </c>
    </row>
    <row r="213" spans="1:47" x14ac:dyDescent="0.45">
      <c r="A213" s="9">
        <v>112</v>
      </c>
      <c r="B213" s="10" t="s">
        <v>2281</v>
      </c>
      <c r="C213" s="10" t="s">
        <v>848</v>
      </c>
      <c r="D213" s="10" t="s">
        <v>849</v>
      </c>
      <c r="E213" s="11" t="s">
        <v>1137</v>
      </c>
      <c r="F213" s="11" t="s">
        <v>1137</v>
      </c>
      <c r="G213" s="11" t="s">
        <v>1137</v>
      </c>
      <c r="H213" s="11"/>
      <c r="I213" s="11"/>
      <c r="J213" s="11"/>
      <c r="O213" s="12">
        <v>19332000</v>
      </c>
      <c r="Q213" s="11" t="s">
        <v>1137</v>
      </c>
      <c r="R213" s="11" t="s">
        <v>1137</v>
      </c>
      <c r="S213" s="11" t="s">
        <v>1137</v>
      </c>
      <c r="T213" s="11" t="s">
        <v>1137</v>
      </c>
      <c r="U213" s="11" t="s">
        <v>1137</v>
      </c>
      <c r="V213" s="11" t="s">
        <v>1137</v>
      </c>
      <c r="W213" s="11" t="s">
        <v>1137</v>
      </c>
      <c r="X213" s="11" t="s">
        <v>1137</v>
      </c>
      <c r="Y213" s="11" t="s">
        <v>1137</v>
      </c>
      <c r="Z213" s="10" t="s">
        <v>2282</v>
      </c>
      <c r="AA213" s="10" t="s">
        <v>2283</v>
      </c>
      <c r="AB213" s="10" t="s">
        <v>2284</v>
      </c>
      <c r="AD213" s="10" t="s">
        <v>2285</v>
      </c>
      <c r="AE213" s="10" t="s">
        <v>850</v>
      </c>
      <c r="AG213" s="9">
        <v>1</v>
      </c>
      <c r="AH213" s="9">
        <v>1</v>
      </c>
      <c r="AI213" s="9">
        <v>13</v>
      </c>
      <c r="AJ213" s="9">
        <v>7</v>
      </c>
      <c r="AK213" s="13" t="s">
        <v>2286</v>
      </c>
      <c r="AL213" s="9">
        <v>20.256</v>
      </c>
      <c r="AM213" s="12">
        <v>0</v>
      </c>
      <c r="AN213" s="9">
        <v>46.121000000000002</v>
      </c>
      <c r="AO213" s="9">
        <v>4</v>
      </c>
      <c r="AP213" s="11" t="s">
        <v>1137</v>
      </c>
      <c r="AQ213" s="11" t="s">
        <v>1137</v>
      </c>
      <c r="AR213" s="11" t="s">
        <v>1137</v>
      </c>
      <c r="AT213" s="11" t="s">
        <v>1137</v>
      </c>
      <c r="AU213" s="12" t="s">
        <v>1137</v>
      </c>
    </row>
    <row r="214" spans="1:47" x14ac:dyDescent="0.45">
      <c r="A214" s="9">
        <v>115</v>
      </c>
      <c r="B214" s="10" t="s">
        <v>2287</v>
      </c>
      <c r="C214" s="10" t="s">
        <v>678</v>
      </c>
      <c r="D214" s="10" t="s">
        <v>679</v>
      </c>
      <c r="E214" s="11" t="s">
        <v>1137</v>
      </c>
      <c r="F214" s="11" t="s">
        <v>1137</v>
      </c>
      <c r="G214" s="11" t="s">
        <v>1137</v>
      </c>
      <c r="H214" s="11"/>
      <c r="I214" s="11"/>
      <c r="J214" s="11"/>
      <c r="O214" s="12">
        <v>0</v>
      </c>
      <c r="Q214" s="11" t="s">
        <v>1137</v>
      </c>
      <c r="R214" s="11" t="s">
        <v>1137</v>
      </c>
      <c r="S214" s="11" t="s">
        <v>1137</v>
      </c>
      <c r="T214" s="11" t="s">
        <v>1137</v>
      </c>
      <c r="U214" s="11" t="s">
        <v>1137</v>
      </c>
      <c r="V214" s="11" t="s">
        <v>1137</v>
      </c>
      <c r="W214" s="11" t="s">
        <v>1137</v>
      </c>
      <c r="X214" s="11" t="s">
        <v>1137</v>
      </c>
      <c r="Y214" s="11" t="s">
        <v>1137</v>
      </c>
      <c r="Z214" s="10" t="s">
        <v>2288</v>
      </c>
      <c r="AA214" s="10" t="s">
        <v>2289</v>
      </c>
      <c r="AB214" s="10" t="s">
        <v>2290</v>
      </c>
      <c r="AD214" s="10" t="s">
        <v>2291</v>
      </c>
      <c r="AE214" s="10" t="s">
        <v>680</v>
      </c>
      <c r="AG214" s="9">
        <v>1</v>
      </c>
      <c r="AH214" s="9">
        <v>1</v>
      </c>
      <c r="AI214" s="9">
        <v>9</v>
      </c>
      <c r="AJ214" s="9">
        <v>20.6</v>
      </c>
      <c r="AK214" s="13" t="s">
        <v>2292</v>
      </c>
      <c r="AL214" s="9">
        <v>7.4854000000000003</v>
      </c>
      <c r="AM214" s="12">
        <v>2.3310000000000002E-3</v>
      </c>
      <c r="AN214" s="9">
        <v>2.1738</v>
      </c>
      <c r="AO214" s="9">
        <v>2</v>
      </c>
      <c r="AP214" s="11" t="s">
        <v>1137</v>
      </c>
      <c r="AQ214" s="11" t="s">
        <v>1137</v>
      </c>
      <c r="AR214" s="11" t="s">
        <v>1137</v>
      </c>
      <c r="AT214" s="11" t="s">
        <v>1137</v>
      </c>
      <c r="AU214" s="12" t="s">
        <v>1137</v>
      </c>
    </row>
    <row r="215" spans="1:47" x14ac:dyDescent="0.45">
      <c r="A215" s="9">
        <v>116</v>
      </c>
      <c r="B215" s="10" t="s">
        <v>2293</v>
      </c>
      <c r="E215" s="11" t="s">
        <v>1137</v>
      </c>
      <c r="F215" s="11" t="s">
        <v>1137</v>
      </c>
      <c r="G215" s="11" t="s">
        <v>1137</v>
      </c>
      <c r="H215" s="11"/>
      <c r="I215" s="11"/>
      <c r="J215" s="11"/>
      <c r="O215" s="12">
        <v>15452000</v>
      </c>
      <c r="Q215" s="11" t="s">
        <v>1137</v>
      </c>
      <c r="R215" s="11" t="s">
        <v>1137</v>
      </c>
      <c r="S215" s="11" t="s">
        <v>1137</v>
      </c>
      <c r="T215" s="11" t="s">
        <v>1137</v>
      </c>
      <c r="U215" s="11" t="s">
        <v>1137</v>
      </c>
      <c r="V215" s="11" t="s">
        <v>1137</v>
      </c>
      <c r="W215" s="11" t="s">
        <v>1137</v>
      </c>
      <c r="X215" s="11" t="s">
        <v>1137</v>
      </c>
      <c r="Y215" s="11" t="s">
        <v>1137</v>
      </c>
      <c r="Z215" s="10" t="s">
        <v>1563</v>
      </c>
      <c r="AA215" s="10" t="s">
        <v>1564</v>
      </c>
      <c r="AB215" s="10" t="s">
        <v>2041</v>
      </c>
      <c r="AG215" s="9">
        <v>1</v>
      </c>
      <c r="AH215" s="9">
        <v>1</v>
      </c>
      <c r="AI215" s="9">
        <v>2</v>
      </c>
      <c r="AJ215" s="9">
        <v>9.8000000000000007</v>
      </c>
      <c r="AK215" s="13" t="s">
        <v>2294</v>
      </c>
      <c r="AL215" s="9">
        <v>11.438000000000001</v>
      </c>
      <c r="AM215" s="12">
        <v>0</v>
      </c>
      <c r="AN215" s="9">
        <v>11.247999999999999</v>
      </c>
      <c r="AO215" s="9">
        <v>4</v>
      </c>
      <c r="AP215" s="11" t="s">
        <v>1137</v>
      </c>
      <c r="AQ215" s="11" t="s">
        <v>1137</v>
      </c>
      <c r="AR215" s="11" t="s">
        <v>1137</v>
      </c>
      <c r="AT215" s="11" t="s">
        <v>1137</v>
      </c>
      <c r="AU215" s="12" t="s">
        <v>1137</v>
      </c>
    </row>
    <row r="216" spans="1:47" x14ac:dyDescent="0.45">
      <c r="A216" s="9">
        <v>118</v>
      </c>
      <c r="B216" s="10" t="s">
        <v>2295</v>
      </c>
      <c r="C216" s="10" t="s">
        <v>548</v>
      </c>
      <c r="D216" s="10" t="s">
        <v>549</v>
      </c>
      <c r="E216" s="11" t="s">
        <v>1137</v>
      </c>
      <c r="F216" s="11" t="s">
        <v>1137</v>
      </c>
      <c r="G216" s="11" t="s">
        <v>1137</v>
      </c>
      <c r="H216" s="11"/>
      <c r="I216" s="11"/>
      <c r="J216" s="11"/>
      <c r="O216" s="12">
        <v>0</v>
      </c>
      <c r="Q216" s="11" t="s">
        <v>1137</v>
      </c>
      <c r="R216" s="11" t="s">
        <v>1137</v>
      </c>
      <c r="S216" s="11" t="s">
        <v>1137</v>
      </c>
      <c r="T216" s="11" t="s">
        <v>1137</v>
      </c>
      <c r="U216" s="11" t="s">
        <v>1137</v>
      </c>
      <c r="V216" s="11" t="s">
        <v>1137</v>
      </c>
      <c r="W216" s="11" t="s">
        <v>1137</v>
      </c>
      <c r="X216" s="11" t="s">
        <v>1137</v>
      </c>
      <c r="Y216" s="11" t="s">
        <v>1137</v>
      </c>
      <c r="Z216" s="10" t="s">
        <v>2296</v>
      </c>
      <c r="AA216" s="10" t="s">
        <v>2297</v>
      </c>
      <c r="AB216" s="10" t="s">
        <v>2298</v>
      </c>
      <c r="AC216" s="10" t="s">
        <v>550</v>
      </c>
      <c r="AD216" s="10" t="s">
        <v>2299</v>
      </c>
      <c r="AE216" s="10" t="s">
        <v>32</v>
      </c>
      <c r="AG216" s="9">
        <v>2</v>
      </c>
      <c r="AH216" s="9">
        <v>2</v>
      </c>
      <c r="AI216" s="9">
        <v>4</v>
      </c>
      <c r="AJ216" s="9">
        <v>3.3</v>
      </c>
      <c r="AK216" s="13" t="s">
        <v>2300</v>
      </c>
      <c r="AL216" s="9">
        <v>62.585000000000001</v>
      </c>
      <c r="AM216" s="12">
        <v>0</v>
      </c>
      <c r="AN216" s="9">
        <v>3.5045999999999999</v>
      </c>
      <c r="AO216" s="9">
        <v>2</v>
      </c>
      <c r="AP216" s="11" t="s">
        <v>1137</v>
      </c>
      <c r="AQ216" s="11" t="s">
        <v>1137</v>
      </c>
      <c r="AR216" s="11" t="s">
        <v>1137</v>
      </c>
      <c r="AT216" s="11" t="s">
        <v>1137</v>
      </c>
      <c r="AU216" s="12" t="s">
        <v>1137</v>
      </c>
    </row>
    <row r="217" spans="1:47" x14ac:dyDescent="0.45">
      <c r="A217" s="9">
        <v>120</v>
      </c>
      <c r="B217" s="10" t="s">
        <v>2301</v>
      </c>
      <c r="C217" s="10" t="s">
        <v>2302</v>
      </c>
      <c r="D217" s="10" t="s">
        <v>2303</v>
      </c>
      <c r="E217" s="11" t="s">
        <v>1137</v>
      </c>
      <c r="F217" s="11" t="s">
        <v>1137</v>
      </c>
      <c r="G217" s="11" t="s">
        <v>1137</v>
      </c>
      <c r="H217" s="11"/>
      <c r="I217" s="11"/>
      <c r="J217" s="11"/>
      <c r="O217" s="12">
        <v>45567000</v>
      </c>
      <c r="Q217" s="11">
        <v>23.2516784667969</v>
      </c>
      <c r="R217" s="11" t="s">
        <v>1137</v>
      </c>
      <c r="S217" s="11">
        <v>22.8724689483643</v>
      </c>
      <c r="T217" s="11" t="s">
        <v>1137</v>
      </c>
      <c r="U217" s="11" t="s">
        <v>1137</v>
      </c>
      <c r="V217" s="11">
        <v>22.959413528442401</v>
      </c>
      <c r="W217" s="11" t="s">
        <v>1137</v>
      </c>
      <c r="X217" s="11">
        <v>22.469535827636701</v>
      </c>
      <c r="Y217" s="11">
        <v>22.343671798706101</v>
      </c>
      <c r="Z217" s="10" t="s">
        <v>2304</v>
      </c>
      <c r="AA217" s="10" t="s">
        <v>2305</v>
      </c>
      <c r="AB217" s="10" t="s">
        <v>2306</v>
      </c>
      <c r="AC217" s="10" t="s">
        <v>152</v>
      </c>
      <c r="AD217" s="10" t="s">
        <v>2307</v>
      </c>
      <c r="AE217" s="10" t="s">
        <v>167</v>
      </c>
      <c r="AG217" s="9">
        <v>2</v>
      </c>
      <c r="AH217" s="9">
        <v>2</v>
      </c>
      <c r="AI217" s="9">
        <v>15</v>
      </c>
      <c r="AJ217" s="9">
        <v>16.600000000000001</v>
      </c>
      <c r="AK217" s="13" t="s">
        <v>2308</v>
      </c>
      <c r="AL217" s="9">
        <v>19.588000000000001</v>
      </c>
      <c r="AM217" s="12">
        <v>0</v>
      </c>
      <c r="AN217" s="9">
        <v>18.61</v>
      </c>
      <c r="AO217" s="9">
        <v>12</v>
      </c>
      <c r="AP217" s="11" t="s">
        <v>1137</v>
      </c>
      <c r="AQ217" s="11" t="s">
        <v>1137</v>
      </c>
      <c r="AR217" s="11" t="s">
        <v>1137</v>
      </c>
      <c r="AT217" s="11" t="s">
        <v>1137</v>
      </c>
      <c r="AU217" s="12" t="s">
        <v>1137</v>
      </c>
    </row>
    <row r="218" spans="1:47" x14ac:dyDescent="0.45">
      <c r="A218" s="9">
        <v>121</v>
      </c>
      <c r="B218" s="10" t="s">
        <v>2309</v>
      </c>
      <c r="C218" s="10" t="s">
        <v>741</v>
      </c>
      <c r="D218" s="10" t="s">
        <v>742</v>
      </c>
      <c r="E218" s="11" t="s">
        <v>1137</v>
      </c>
      <c r="F218" s="11" t="s">
        <v>1137</v>
      </c>
      <c r="G218" s="11" t="s">
        <v>1137</v>
      </c>
      <c r="H218" s="11"/>
      <c r="I218" s="11"/>
      <c r="J218" s="11"/>
      <c r="O218" s="12">
        <v>52056000</v>
      </c>
      <c r="Q218" s="11" t="s">
        <v>1137</v>
      </c>
      <c r="R218" s="11">
        <v>24.229419708251999</v>
      </c>
      <c r="S218" s="11" t="s">
        <v>1137</v>
      </c>
      <c r="T218" s="11" t="s">
        <v>1137</v>
      </c>
      <c r="U218" s="11" t="s">
        <v>1137</v>
      </c>
      <c r="V218" s="11" t="s">
        <v>1137</v>
      </c>
      <c r="W218" s="11" t="s">
        <v>1137</v>
      </c>
      <c r="X218" s="11" t="s">
        <v>1137</v>
      </c>
      <c r="Y218" s="11" t="s">
        <v>1137</v>
      </c>
      <c r="Z218" s="10" t="s">
        <v>2310</v>
      </c>
      <c r="AA218" s="10" t="s">
        <v>2311</v>
      </c>
      <c r="AB218" s="10" t="s">
        <v>2312</v>
      </c>
      <c r="AD218" s="10" t="s">
        <v>2313</v>
      </c>
      <c r="AE218" s="10" t="s">
        <v>743</v>
      </c>
      <c r="AG218" s="9">
        <v>4</v>
      </c>
      <c r="AH218" s="9">
        <v>3</v>
      </c>
      <c r="AI218" s="9">
        <v>12</v>
      </c>
      <c r="AJ218" s="9">
        <v>9.8000000000000007</v>
      </c>
      <c r="AK218" s="13" t="s">
        <v>2314</v>
      </c>
      <c r="AL218" s="9">
        <v>53.817999999999998</v>
      </c>
      <c r="AM218" s="12">
        <v>0</v>
      </c>
      <c r="AN218" s="9">
        <v>5.1535000000000002</v>
      </c>
      <c r="AO218" s="9">
        <v>7</v>
      </c>
      <c r="AP218" s="11" t="s">
        <v>1137</v>
      </c>
      <c r="AQ218" s="11" t="s">
        <v>1137</v>
      </c>
      <c r="AR218" s="11" t="s">
        <v>1137</v>
      </c>
      <c r="AT218" s="11" t="s">
        <v>1137</v>
      </c>
      <c r="AU218" s="12" t="s">
        <v>1137</v>
      </c>
    </row>
    <row r="219" spans="1:47" x14ac:dyDescent="0.45">
      <c r="A219" s="9">
        <v>122</v>
      </c>
      <c r="B219" s="10" t="s">
        <v>2315</v>
      </c>
      <c r="C219" s="10" t="s">
        <v>286</v>
      </c>
      <c r="D219" s="10" t="s">
        <v>287</v>
      </c>
      <c r="E219" s="11" t="s">
        <v>1137</v>
      </c>
      <c r="F219" s="11" t="s">
        <v>1137</v>
      </c>
      <c r="G219" s="11" t="s">
        <v>1137</v>
      </c>
      <c r="H219" s="11"/>
      <c r="I219" s="11"/>
      <c r="J219" s="11"/>
      <c r="O219" s="12">
        <v>10711000</v>
      </c>
      <c r="Q219" s="11" t="s">
        <v>1137</v>
      </c>
      <c r="R219" s="11" t="s">
        <v>1137</v>
      </c>
      <c r="S219" s="11" t="s">
        <v>1137</v>
      </c>
      <c r="T219" s="11" t="s">
        <v>1137</v>
      </c>
      <c r="U219" s="11" t="s">
        <v>1137</v>
      </c>
      <c r="V219" s="11" t="s">
        <v>1137</v>
      </c>
      <c r="W219" s="11" t="s">
        <v>1137</v>
      </c>
      <c r="X219" s="11" t="s">
        <v>1137</v>
      </c>
      <c r="Y219" s="11" t="s">
        <v>1137</v>
      </c>
      <c r="Z219" s="10" t="s">
        <v>2316</v>
      </c>
      <c r="AA219" s="10" t="s">
        <v>2317</v>
      </c>
      <c r="AB219" s="10" t="s">
        <v>2318</v>
      </c>
      <c r="AC219" s="10" t="s">
        <v>87</v>
      </c>
      <c r="AD219" s="10" t="s">
        <v>2319</v>
      </c>
      <c r="AE219" s="10" t="s">
        <v>288</v>
      </c>
      <c r="AG219" s="9">
        <v>3</v>
      </c>
      <c r="AH219" s="9">
        <v>3</v>
      </c>
      <c r="AI219" s="9">
        <v>10</v>
      </c>
      <c r="AJ219" s="9">
        <v>5.0999999999999996</v>
      </c>
      <c r="AK219" s="13" t="s">
        <v>2320</v>
      </c>
      <c r="AL219" s="9">
        <v>84.382999999999996</v>
      </c>
      <c r="AM219" s="12">
        <v>0</v>
      </c>
      <c r="AN219" s="9">
        <v>18.928999999999998</v>
      </c>
      <c r="AO219" s="9">
        <v>8</v>
      </c>
      <c r="AP219" s="11" t="s">
        <v>1137</v>
      </c>
      <c r="AQ219" s="11" t="s">
        <v>1137</v>
      </c>
      <c r="AR219" s="11" t="s">
        <v>1137</v>
      </c>
      <c r="AT219" s="11" t="s">
        <v>1137</v>
      </c>
      <c r="AU219" s="12" t="s">
        <v>1137</v>
      </c>
    </row>
    <row r="220" spans="1:47" x14ac:dyDescent="0.45">
      <c r="A220" s="9">
        <v>124</v>
      </c>
      <c r="B220" s="10" t="s">
        <v>2321</v>
      </c>
      <c r="C220" s="10" t="s">
        <v>2322</v>
      </c>
      <c r="D220" s="10" t="s">
        <v>214</v>
      </c>
      <c r="E220" s="11" t="s">
        <v>1137</v>
      </c>
      <c r="F220" s="11" t="s">
        <v>1137</v>
      </c>
      <c r="G220" s="11" t="s">
        <v>1137</v>
      </c>
      <c r="H220" s="11"/>
      <c r="I220" s="11"/>
      <c r="J220" s="11"/>
      <c r="O220" s="12">
        <v>71684000</v>
      </c>
      <c r="Q220" s="11" t="s">
        <v>1137</v>
      </c>
      <c r="R220" s="11">
        <v>24.8174839019775</v>
      </c>
      <c r="S220" s="11" t="s">
        <v>1137</v>
      </c>
      <c r="T220" s="11" t="s">
        <v>1137</v>
      </c>
      <c r="U220" s="11" t="s">
        <v>1137</v>
      </c>
      <c r="V220" s="11" t="s">
        <v>1137</v>
      </c>
      <c r="W220" s="11" t="s">
        <v>1137</v>
      </c>
      <c r="X220" s="11" t="s">
        <v>1137</v>
      </c>
      <c r="Y220" s="11" t="s">
        <v>1137</v>
      </c>
      <c r="Z220" s="10" t="s">
        <v>2323</v>
      </c>
      <c r="AA220" s="10" t="s">
        <v>2324</v>
      </c>
      <c r="AB220" s="10" t="s">
        <v>2325</v>
      </c>
      <c r="AD220" s="10" t="s">
        <v>2326</v>
      </c>
      <c r="AE220" s="10" t="s">
        <v>144</v>
      </c>
      <c r="AG220" s="9">
        <v>2</v>
      </c>
      <c r="AH220" s="9">
        <v>2</v>
      </c>
      <c r="AI220" s="9">
        <v>6</v>
      </c>
      <c r="AJ220" s="9">
        <v>85.7</v>
      </c>
      <c r="AK220" s="13" t="s">
        <v>2327</v>
      </c>
      <c r="AL220" s="9">
        <v>3.8544</v>
      </c>
      <c r="AM220" s="12">
        <v>0</v>
      </c>
      <c r="AN220" s="9">
        <v>15.712999999999999</v>
      </c>
      <c r="AO220" s="9">
        <v>12</v>
      </c>
      <c r="AP220" s="11" t="s">
        <v>1137</v>
      </c>
      <c r="AQ220" s="11" t="s">
        <v>1137</v>
      </c>
      <c r="AR220" s="11" t="s">
        <v>1137</v>
      </c>
      <c r="AT220" s="11" t="s">
        <v>1137</v>
      </c>
      <c r="AU220" s="12" t="s">
        <v>1137</v>
      </c>
    </row>
    <row r="221" spans="1:47" x14ac:dyDescent="0.45">
      <c r="A221" s="9">
        <v>125</v>
      </c>
      <c r="B221" s="10" t="s">
        <v>2328</v>
      </c>
      <c r="C221" s="10" t="s">
        <v>2329</v>
      </c>
      <c r="D221" s="10" t="s">
        <v>2330</v>
      </c>
      <c r="E221" s="11" t="s">
        <v>1137</v>
      </c>
      <c r="F221" s="11" t="s">
        <v>1137</v>
      </c>
      <c r="G221" s="11" t="s">
        <v>1137</v>
      </c>
      <c r="H221" s="11"/>
      <c r="I221" s="11"/>
      <c r="J221" s="11"/>
      <c r="O221" s="12">
        <v>0</v>
      </c>
      <c r="Q221" s="11" t="s">
        <v>1137</v>
      </c>
      <c r="R221" s="11" t="s">
        <v>1137</v>
      </c>
      <c r="S221" s="11" t="s">
        <v>1137</v>
      </c>
      <c r="T221" s="11" t="s">
        <v>1137</v>
      </c>
      <c r="U221" s="11" t="s">
        <v>1137</v>
      </c>
      <c r="V221" s="11" t="s">
        <v>1137</v>
      </c>
      <c r="W221" s="11" t="s">
        <v>1137</v>
      </c>
      <c r="X221" s="11" t="s">
        <v>1137</v>
      </c>
      <c r="Y221" s="11" t="s">
        <v>1137</v>
      </c>
      <c r="AA221" s="10" t="s">
        <v>2331</v>
      </c>
      <c r="AD221" s="10" t="s">
        <v>1726</v>
      </c>
      <c r="AG221" s="9">
        <v>16</v>
      </c>
      <c r="AH221" s="9">
        <v>1</v>
      </c>
      <c r="AI221" s="9">
        <v>2</v>
      </c>
      <c r="AJ221" s="9">
        <v>46.7</v>
      </c>
      <c r="AK221" s="13" t="s">
        <v>2332</v>
      </c>
      <c r="AL221" s="9">
        <v>47.265999999999998</v>
      </c>
      <c r="AM221" s="12">
        <v>6.4935000000000001E-3</v>
      </c>
      <c r="AN221" s="9">
        <v>1.8143</v>
      </c>
      <c r="AO221" s="9">
        <v>0</v>
      </c>
      <c r="AP221" s="11" t="s">
        <v>1137</v>
      </c>
      <c r="AQ221" s="11" t="s">
        <v>1137</v>
      </c>
      <c r="AR221" s="11" t="s">
        <v>1137</v>
      </c>
      <c r="AT221" s="11" t="s">
        <v>1137</v>
      </c>
      <c r="AU221" s="12" t="s">
        <v>1137</v>
      </c>
    </row>
    <row r="222" spans="1:47" x14ac:dyDescent="0.45">
      <c r="A222" s="9">
        <v>130</v>
      </c>
      <c r="B222" s="10" t="s">
        <v>2333</v>
      </c>
      <c r="C222" s="10" t="s">
        <v>1046</v>
      </c>
      <c r="D222" s="10" t="s">
        <v>1047</v>
      </c>
      <c r="E222" s="11" t="s">
        <v>1137</v>
      </c>
      <c r="F222" s="11" t="s">
        <v>1137</v>
      </c>
      <c r="G222" s="11" t="s">
        <v>1137</v>
      </c>
      <c r="H222" s="11"/>
      <c r="I222" s="11"/>
      <c r="J222" s="11"/>
      <c r="O222" s="12">
        <v>58713000</v>
      </c>
      <c r="Q222" s="11" t="s">
        <v>1137</v>
      </c>
      <c r="R222" s="11" t="s">
        <v>1137</v>
      </c>
      <c r="S222" s="11" t="s">
        <v>1137</v>
      </c>
      <c r="T222" s="11" t="s">
        <v>1137</v>
      </c>
      <c r="U222" s="11" t="s">
        <v>1137</v>
      </c>
      <c r="V222" s="11" t="s">
        <v>1137</v>
      </c>
      <c r="W222" s="11" t="s">
        <v>1137</v>
      </c>
      <c r="X222" s="11" t="s">
        <v>1137</v>
      </c>
      <c r="Y222" s="11" t="s">
        <v>1137</v>
      </c>
      <c r="Z222" s="10" t="s">
        <v>2334</v>
      </c>
      <c r="AA222" s="10" t="s">
        <v>2335</v>
      </c>
      <c r="AB222" s="10" t="s">
        <v>2336</v>
      </c>
      <c r="AC222" s="10" t="s">
        <v>1048</v>
      </c>
      <c r="AD222" s="10" t="s">
        <v>1097</v>
      </c>
      <c r="AE222" s="10" t="s">
        <v>255</v>
      </c>
      <c r="AF222" s="10" t="s">
        <v>34</v>
      </c>
      <c r="AG222" s="9">
        <v>1</v>
      </c>
      <c r="AH222" s="9">
        <v>1</v>
      </c>
      <c r="AI222" s="9">
        <v>18</v>
      </c>
      <c r="AJ222" s="9">
        <v>6.9</v>
      </c>
      <c r="AK222" s="13" t="s">
        <v>2337</v>
      </c>
      <c r="AL222" s="9">
        <v>15.16</v>
      </c>
      <c r="AM222" s="12">
        <v>2.6595999999999998E-3</v>
      </c>
      <c r="AN222" s="9">
        <v>2.9342000000000001</v>
      </c>
      <c r="AO222" s="9">
        <v>2</v>
      </c>
      <c r="AP222" s="11" t="s">
        <v>1137</v>
      </c>
      <c r="AQ222" s="11" t="s">
        <v>1137</v>
      </c>
      <c r="AR222" s="11" t="s">
        <v>1137</v>
      </c>
      <c r="AT222" s="11" t="s">
        <v>1137</v>
      </c>
      <c r="AU222" s="12" t="s">
        <v>1137</v>
      </c>
    </row>
    <row r="223" spans="1:47" x14ac:dyDescent="0.45">
      <c r="A223" s="9">
        <v>133</v>
      </c>
      <c r="B223" s="10" t="s">
        <v>2338</v>
      </c>
      <c r="C223" s="10" t="s">
        <v>967</v>
      </c>
      <c r="D223" s="10" t="s">
        <v>968</v>
      </c>
      <c r="E223" s="11" t="s">
        <v>1137</v>
      </c>
      <c r="F223" s="11" t="s">
        <v>1137</v>
      </c>
      <c r="G223" s="11" t="s">
        <v>1137</v>
      </c>
      <c r="H223" s="11"/>
      <c r="I223" s="11"/>
      <c r="J223" s="11"/>
      <c r="O223" s="12">
        <v>444980000</v>
      </c>
      <c r="Q223" s="11">
        <v>25.6734943389893</v>
      </c>
      <c r="R223" s="11">
        <v>24.956110000610401</v>
      </c>
      <c r="S223" s="11" t="s">
        <v>1137</v>
      </c>
      <c r="T223" s="11">
        <v>25.9780158996582</v>
      </c>
      <c r="U223" s="11">
        <v>25.4787712097168</v>
      </c>
      <c r="V223" s="11" t="s">
        <v>1137</v>
      </c>
      <c r="W223" s="11" t="s">
        <v>1137</v>
      </c>
      <c r="X223" s="11" t="s">
        <v>1137</v>
      </c>
      <c r="Y223" s="11" t="s">
        <v>1137</v>
      </c>
      <c r="Z223" s="10" t="s">
        <v>2339</v>
      </c>
      <c r="AA223" s="10" t="s">
        <v>2340</v>
      </c>
      <c r="AB223" s="10" t="s">
        <v>2341</v>
      </c>
      <c r="AC223" s="10" t="s">
        <v>969</v>
      </c>
      <c r="AD223" s="10" t="s">
        <v>2342</v>
      </c>
      <c r="AE223" s="10" t="s">
        <v>33</v>
      </c>
      <c r="AG223" s="9">
        <v>9</v>
      </c>
      <c r="AH223" s="9">
        <v>9</v>
      </c>
      <c r="AI223" s="9">
        <v>13</v>
      </c>
      <c r="AJ223" s="9">
        <v>19.8</v>
      </c>
      <c r="AK223" s="13" t="s">
        <v>2343</v>
      </c>
      <c r="AL223" s="9">
        <v>59.872999999999998</v>
      </c>
      <c r="AM223" s="12">
        <v>0</v>
      </c>
      <c r="AN223" s="9">
        <v>58.191000000000003</v>
      </c>
      <c r="AO223" s="9">
        <v>32</v>
      </c>
      <c r="AP223" s="11" t="s">
        <v>1137</v>
      </c>
      <c r="AQ223" s="11" t="s">
        <v>1137</v>
      </c>
      <c r="AR223" s="11" t="s">
        <v>1137</v>
      </c>
      <c r="AT223" s="11" t="s">
        <v>1137</v>
      </c>
      <c r="AU223" s="12" t="s">
        <v>1137</v>
      </c>
    </row>
    <row r="224" spans="1:47" x14ac:dyDescent="0.45">
      <c r="A224" s="9">
        <v>136</v>
      </c>
      <c r="B224" s="10" t="s">
        <v>2344</v>
      </c>
      <c r="C224" s="10" t="s">
        <v>2345</v>
      </c>
      <c r="D224" s="10" t="s">
        <v>2346</v>
      </c>
      <c r="E224" s="11" t="s">
        <v>1137</v>
      </c>
      <c r="F224" s="11" t="s">
        <v>1137</v>
      </c>
      <c r="G224" s="11" t="s">
        <v>1137</v>
      </c>
      <c r="H224" s="11"/>
      <c r="I224" s="11"/>
      <c r="J224" s="11"/>
      <c r="O224" s="12">
        <v>0</v>
      </c>
      <c r="Q224" s="11" t="s">
        <v>1137</v>
      </c>
      <c r="R224" s="11" t="s">
        <v>1137</v>
      </c>
      <c r="S224" s="11" t="s">
        <v>1137</v>
      </c>
      <c r="T224" s="11" t="s">
        <v>1137</v>
      </c>
      <c r="U224" s="11" t="s">
        <v>1137</v>
      </c>
      <c r="V224" s="11" t="s">
        <v>1137</v>
      </c>
      <c r="W224" s="11" t="s">
        <v>1137</v>
      </c>
      <c r="X224" s="11" t="s">
        <v>1137</v>
      </c>
      <c r="Y224" s="11" t="s">
        <v>1137</v>
      </c>
      <c r="Z224" s="10" t="s">
        <v>2347</v>
      </c>
      <c r="AA224" s="10" t="s">
        <v>2348</v>
      </c>
      <c r="AB224" s="10" t="s">
        <v>2349</v>
      </c>
      <c r="AC224" s="10" t="s">
        <v>2350</v>
      </c>
      <c r="AD224" s="10" t="s">
        <v>2351</v>
      </c>
      <c r="AE224" s="10" t="s">
        <v>26</v>
      </c>
      <c r="AG224" s="9">
        <v>1</v>
      </c>
      <c r="AH224" s="9">
        <v>1</v>
      </c>
      <c r="AI224" s="9">
        <v>2</v>
      </c>
      <c r="AJ224" s="9">
        <v>1.5</v>
      </c>
      <c r="AK224" s="13" t="s">
        <v>2352</v>
      </c>
      <c r="AL224" s="9">
        <v>104.96</v>
      </c>
      <c r="AM224" s="12">
        <v>6.424E-3</v>
      </c>
      <c r="AN224" s="9">
        <v>1.7836000000000001</v>
      </c>
      <c r="AO224" s="9">
        <v>0</v>
      </c>
      <c r="AP224" s="11" t="s">
        <v>1137</v>
      </c>
      <c r="AQ224" s="11" t="s">
        <v>1137</v>
      </c>
      <c r="AR224" s="11" t="s">
        <v>1137</v>
      </c>
      <c r="AT224" s="11" t="s">
        <v>1137</v>
      </c>
      <c r="AU224" s="12" t="s">
        <v>1137</v>
      </c>
    </row>
    <row r="225" spans="1:47" x14ac:dyDescent="0.45">
      <c r="A225" s="9">
        <v>137</v>
      </c>
      <c r="B225" s="10" t="s">
        <v>2353</v>
      </c>
      <c r="C225" s="10" t="s">
        <v>2354</v>
      </c>
      <c r="D225" s="10" t="s">
        <v>2355</v>
      </c>
      <c r="E225" s="11" t="s">
        <v>1137</v>
      </c>
      <c r="F225" s="11" t="s">
        <v>1137</v>
      </c>
      <c r="G225" s="11" t="s">
        <v>1137</v>
      </c>
      <c r="H225" s="11"/>
      <c r="I225" s="11"/>
      <c r="J225" s="11"/>
      <c r="O225" s="12">
        <v>0</v>
      </c>
      <c r="Q225" s="11" t="s">
        <v>1137</v>
      </c>
      <c r="R225" s="11" t="s">
        <v>1137</v>
      </c>
      <c r="S225" s="11" t="s">
        <v>1137</v>
      </c>
      <c r="T225" s="11" t="s">
        <v>1137</v>
      </c>
      <c r="U225" s="11" t="s">
        <v>1137</v>
      </c>
      <c r="V225" s="11" t="s">
        <v>1137</v>
      </c>
      <c r="W225" s="11" t="s">
        <v>1137</v>
      </c>
      <c r="X225" s="11" t="s">
        <v>1137</v>
      </c>
      <c r="Y225" s="11" t="s">
        <v>1137</v>
      </c>
      <c r="Z225" s="10" t="s">
        <v>2356</v>
      </c>
      <c r="AA225" s="10" t="s">
        <v>2357</v>
      </c>
      <c r="AB225" s="10" t="s">
        <v>2358</v>
      </c>
      <c r="AC225" s="10" t="s">
        <v>140</v>
      </c>
      <c r="AD225" s="10" t="s">
        <v>2359</v>
      </c>
      <c r="AE225" s="10" t="s">
        <v>116</v>
      </c>
      <c r="AF225" s="10" t="s">
        <v>59</v>
      </c>
      <c r="AG225" s="9">
        <v>2</v>
      </c>
      <c r="AH225" s="9">
        <v>2</v>
      </c>
      <c r="AI225" s="9">
        <v>6</v>
      </c>
      <c r="AJ225" s="9">
        <v>4.9000000000000004</v>
      </c>
      <c r="AK225" s="13" t="s">
        <v>2360</v>
      </c>
      <c r="AL225" s="9">
        <v>71.239000000000004</v>
      </c>
      <c r="AM225" s="12">
        <v>0</v>
      </c>
      <c r="AN225" s="9">
        <v>5.2385000000000002</v>
      </c>
      <c r="AO225" s="9">
        <v>0</v>
      </c>
      <c r="AP225" s="11" t="s">
        <v>1137</v>
      </c>
      <c r="AQ225" s="11" t="s">
        <v>1137</v>
      </c>
      <c r="AR225" s="11" t="s">
        <v>1137</v>
      </c>
      <c r="AT225" s="11" t="s">
        <v>1137</v>
      </c>
      <c r="AU225" s="12" t="s">
        <v>1137</v>
      </c>
    </row>
    <row r="226" spans="1:47" x14ac:dyDescent="0.45">
      <c r="A226" s="9">
        <v>138</v>
      </c>
      <c r="B226" s="10" t="s">
        <v>2361</v>
      </c>
      <c r="C226" s="10" t="s">
        <v>566</v>
      </c>
      <c r="D226" s="10" t="s">
        <v>567</v>
      </c>
      <c r="E226" s="11" t="s">
        <v>1137</v>
      </c>
      <c r="F226" s="11" t="s">
        <v>1137</v>
      </c>
      <c r="G226" s="11" t="s">
        <v>1137</v>
      </c>
      <c r="H226" s="11"/>
      <c r="I226" s="11"/>
      <c r="J226" s="11"/>
      <c r="O226" s="12">
        <v>125490000</v>
      </c>
      <c r="Q226" s="11" t="s">
        <v>1137</v>
      </c>
      <c r="R226" s="11" t="s">
        <v>1137</v>
      </c>
      <c r="S226" s="11" t="s">
        <v>1137</v>
      </c>
      <c r="T226" s="11" t="s">
        <v>1137</v>
      </c>
      <c r="U226" s="11" t="s">
        <v>1137</v>
      </c>
      <c r="V226" s="11">
        <v>24.292142868041999</v>
      </c>
      <c r="W226" s="11" t="s">
        <v>1137</v>
      </c>
      <c r="X226" s="11">
        <v>24.386533737182599</v>
      </c>
      <c r="Y226" s="11">
        <v>24.700334548950199</v>
      </c>
      <c r="Z226" s="10" t="s">
        <v>2362</v>
      </c>
      <c r="AA226" s="10" t="s">
        <v>2363</v>
      </c>
      <c r="AB226" s="10" t="s">
        <v>2364</v>
      </c>
      <c r="AD226" s="10" t="s">
        <v>2365</v>
      </c>
      <c r="AE226" s="10" t="s">
        <v>568</v>
      </c>
      <c r="AG226" s="9">
        <v>8</v>
      </c>
      <c r="AH226" s="9">
        <v>8</v>
      </c>
      <c r="AI226" s="9">
        <v>26</v>
      </c>
      <c r="AJ226" s="9">
        <v>8.6999999999999993</v>
      </c>
      <c r="AK226" s="13" t="s">
        <v>2366</v>
      </c>
      <c r="AL226" s="9">
        <v>157.9</v>
      </c>
      <c r="AM226" s="12">
        <v>0</v>
      </c>
      <c r="AN226" s="9">
        <v>13.805</v>
      </c>
      <c r="AO226" s="9">
        <v>11</v>
      </c>
      <c r="AP226" s="11" t="s">
        <v>1137</v>
      </c>
      <c r="AQ226" s="11" t="s">
        <v>1137</v>
      </c>
      <c r="AR226" s="11" t="s">
        <v>1137</v>
      </c>
      <c r="AT226" s="11" t="s">
        <v>1137</v>
      </c>
      <c r="AU226" s="12" t="s">
        <v>1137</v>
      </c>
    </row>
    <row r="227" spans="1:47" x14ac:dyDescent="0.45">
      <c r="A227" s="9">
        <v>141</v>
      </c>
      <c r="B227" s="10" t="s">
        <v>2367</v>
      </c>
      <c r="D227" s="10" t="s">
        <v>379</v>
      </c>
      <c r="E227" s="11" t="s">
        <v>1137</v>
      </c>
      <c r="F227" s="11" t="s">
        <v>1137</v>
      </c>
      <c r="G227" s="11" t="s">
        <v>1137</v>
      </c>
      <c r="H227" s="11"/>
      <c r="I227" s="11"/>
      <c r="J227" s="11"/>
      <c r="O227" s="12">
        <v>0</v>
      </c>
      <c r="Q227" s="11" t="s">
        <v>1137</v>
      </c>
      <c r="R227" s="11" t="s">
        <v>1137</v>
      </c>
      <c r="S227" s="11" t="s">
        <v>1137</v>
      </c>
      <c r="T227" s="11" t="s">
        <v>1137</v>
      </c>
      <c r="U227" s="11" t="s">
        <v>1137</v>
      </c>
      <c r="V227" s="11" t="s">
        <v>1137</v>
      </c>
      <c r="W227" s="11" t="s">
        <v>1137</v>
      </c>
      <c r="X227" s="11" t="s">
        <v>1137</v>
      </c>
      <c r="Y227" s="11" t="s">
        <v>1137</v>
      </c>
      <c r="Z227" s="10" t="s">
        <v>2368</v>
      </c>
      <c r="AA227" s="10" t="s">
        <v>2369</v>
      </c>
      <c r="AD227" s="10" t="s">
        <v>2370</v>
      </c>
      <c r="AG227" s="9">
        <v>1</v>
      </c>
      <c r="AH227" s="9">
        <v>1</v>
      </c>
      <c r="AI227" s="9">
        <v>7</v>
      </c>
      <c r="AJ227" s="9">
        <v>18.3</v>
      </c>
      <c r="AK227" s="13" t="s">
        <v>2371</v>
      </c>
      <c r="AL227" s="9">
        <v>10.343</v>
      </c>
      <c r="AM227" s="12">
        <v>0</v>
      </c>
      <c r="AN227" s="9">
        <v>8.218</v>
      </c>
      <c r="AO227" s="9">
        <v>0</v>
      </c>
      <c r="AP227" s="11" t="s">
        <v>1137</v>
      </c>
      <c r="AQ227" s="11" t="s">
        <v>1137</v>
      </c>
      <c r="AR227" s="11" t="s">
        <v>1137</v>
      </c>
      <c r="AT227" s="11" t="s">
        <v>1137</v>
      </c>
      <c r="AU227" s="12" t="s">
        <v>1137</v>
      </c>
    </row>
    <row r="228" spans="1:47" x14ac:dyDescent="0.45">
      <c r="A228" s="9">
        <v>144</v>
      </c>
      <c r="B228" s="10" t="s">
        <v>2372</v>
      </c>
      <c r="C228" s="10" t="s">
        <v>840</v>
      </c>
      <c r="D228" s="10" t="s">
        <v>841</v>
      </c>
      <c r="E228" s="11" t="s">
        <v>1137</v>
      </c>
      <c r="F228" s="11" t="s">
        <v>1137</v>
      </c>
      <c r="G228" s="11" t="s">
        <v>1137</v>
      </c>
      <c r="H228" s="11"/>
      <c r="I228" s="11"/>
      <c r="J228" s="11"/>
      <c r="O228" s="12">
        <v>97132000</v>
      </c>
      <c r="Q228" s="11" t="s">
        <v>1137</v>
      </c>
      <c r="R228" s="11">
        <v>22.9381008148193</v>
      </c>
      <c r="S228" s="11" t="s">
        <v>1137</v>
      </c>
      <c r="T228" s="11" t="s">
        <v>1137</v>
      </c>
      <c r="U228" s="11">
        <v>24.197006225585898</v>
      </c>
      <c r="V228" s="11">
        <v>23.1414279937744</v>
      </c>
      <c r="W228" s="11" t="s">
        <v>1137</v>
      </c>
      <c r="X228" s="11" t="s">
        <v>1137</v>
      </c>
      <c r="Y228" s="11" t="s">
        <v>1137</v>
      </c>
      <c r="Z228" s="10" t="s">
        <v>2373</v>
      </c>
      <c r="AA228" s="10" t="s">
        <v>2374</v>
      </c>
      <c r="AB228" s="10" t="s">
        <v>2375</v>
      </c>
      <c r="AD228" s="10" t="s">
        <v>2376</v>
      </c>
      <c r="AE228" s="10" t="s">
        <v>75</v>
      </c>
      <c r="AG228" s="9">
        <v>5</v>
      </c>
      <c r="AH228" s="9">
        <v>5</v>
      </c>
      <c r="AI228" s="9">
        <v>11</v>
      </c>
      <c r="AJ228" s="9">
        <v>13.6</v>
      </c>
      <c r="AK228" s="13" t="s">
        <v>2377</v>
      </c>
      <c r="AL228" s="9">
        <v>48.646000000000001</v>
      </c>
      <c r="AM228" s="12">
        <v>0</v>
      </c>
      <c r="AN228" s="9">
        <v>12.214</v>
      </c>
      <c r="AO228" s="9">
        <v>13</v>
      </c>
      <c r="AP228" s="11" t="s">
        <v>1137</v>
      </c>
      <c r="AQ228" s="11" t="s">
        <v>1137</v>
      </c>
      <c r="AR228" s="11" t="s">
        <v>1137</v>
      </c>
      <c r="AT228" s="11" t="s">
        <v>1137</v>
      </c>
      <c r="AU228" s="12" t="s">
        <v>1137</v>
      </c>
    </row>
    <row r="229" spans="1:47" x14ac:dyDescent="0.45">
      <c r="A229" s="9">
        <v>146</v>
      </c>
      <c r="B229" s="10" t="s">
        <v>2378</v>
      </c>
      <c r="C229" s="10" t="s">
        <v>138</v>
      </c>
      <c r="D229" s="10" t="s">
        <v>139</v>
      </c>
      <c r="E229" s="11" t="s">
        <v>1137</v>
      </c>
      <c r="F229" s="11" t="s">
        <v>1137</v>
      </c>
      <c r="G229" s="11" t="s">
        <v>1137</v>
      </c>
      <c r="H229" s="11"/>
      <c r="I229" s="11"/>
      <c r="J229" s="11"/>
      <c r="O229" s="12">
        <v>70026000</v>
      </c>
      <c r="Q229" s="11" t="s">
        <v>1137</v>
      </c>
      <c r="R229" s="11" t="s">
        <v>1137</v>
      </c>
      <c r="S229" s="11" t="s">
        <v>1137</v>
      </c>
      <c r="T229" s="11" t="s">
        <v>1137</v>
      </c>
      <c r="U229" s="11" t="s">
        <v>1137</v>
      </c>
      <c r="V229" s="11" t="s">
        <v>1137</v>
      </c>
      <c r="W229" s="11" t="s">
        <v>1137</v>
      </c>
      <c r="X229" s="11" t="s">
        <v>1137</v>
      </c>
      <c r="Y229" s="11" t="s">
        <v>1137</v>
      </c>
      <c r="Z229" s="10" t="s">
        <v>2379</v>
      </c>
      <c r="AA229" s="10" t="s">
        <v>2380</v>
      </c>
      <c r="AB229" s="10" t="s">
        <v>2381</v>
      </c>
      <c r="AC229" s="10" t="s">
        <v>140</v>
      </c>
      <c r="AD229" s="10" t="s">
        <v>2359</v>
      </c>
      <c r="AE229" s="10" t="s">
        <v>141</v>
      </c>
      <c r="AF229" s="10" t="s">
        <v>142</v>
      </c>
      <c r="AG229" s="9">
        <v>3</v>
      </c>
      <c r="AH229" s="9">
        <v>3</v>
      </c>
      <c r="AI229" s="9">
        <v>5</v>
      </c>
      <c r="AJ229" s="9">
        <v>9.6999999999999993</v>
      </c>
      <c r="AK229" s="13" t="s">
        <v>2382</v>
      </c>
      <c r="AL229" s="9">
        <v>79.549000000000007</v>
      </c>
      <c r="AM229" s="12">
        <v>0</v>
      </c>
      <c r="AN229" s="9">
        <v>61.22</v>
      </c>
      <c r="AO229" s="9">
        <v>11</v>
      </c>
      <c r="AP229" s="11" t="s">
        <v>1137</v>
      </c>
      <c r="AQ229" s="11" t="s">
        <v>1137</v>
      </c>
      <c r="AR229" s="11" t="s">
        <v>1137</v>
      </c>
      <c r="AT229" s="11" t="s">
        <v>1137</v>
      </c>
      <c r="AU229" s="12" t="s">
        <v>1137</v>
      </c>
    </row>
    <row r="230" spans="1:47" x14ac:dyDescent="0.45">
      <c r="A230" s="9">
        <v>147</v>
      </c>
      <c r="B230" s="10" t="s">
        <v>2383</v>
      </c>
      <c r="C230" s="10" t="s">
        <v>1044</v>
      </c>
      <c r="D230" s="10" t="s">
        <v>1045</v>
      </c>
      <c r="E230" s="11" t="s">
        <v>1137</v>
      </c>
      <c r="F230" s="11" t="s">
        <v>1137</v>
      </c>
      <c r="G230" s="11" t="s">
        <v>1137</v>
      </c>
      <c r="H230" s="11"/>
      <c r="I230" s="11"/>
      <c r="J230" s="11"/>
      <c r="O230" s="12">
        <v>86888000</v>
      </c>
      <c r="Q230" s="11" t="s">
        <v>1137</v>
      </c>
      <c r="R230" s="11" t="s">
        <v>1137</v>
      </c>
      <c r="S230" s="11" t="s">
        <v>1137</v>
      </c>
      <c r="T230" s="11" t="s">
        <v>1137</v>
      </c>
      <c r="U230" s="11" t="s">
        <v>1137</v>
      </c>
      <c r="V230" s="11" t="s">
        <v>1137</v>
      </c>
      <c r="W230" s="11" t="s">
        <v>1137</v>
      </c>
      <c r="X230" s="11" t="s">
        <v>1137</v>
      </c>
      <c r="Y230" s="11" t="s">
        <v>1137</v>
      </c>
      <c r="Z230" s="10" t="s">
        <v>2384</v>
      </c>
      <c r="AA230" s="10" t="s">
        <v>2385</v>
      </c>
      <c r="AB230" s="10" t="s">
        <v>2341</v>
      </c>
      <c r="AC230" s="10" t="s">
        <v>969</v>
      </c>
      <c r="AD230" s="10" t="s">
        <v>2342</v>
      </c>
      <c r="AE230" s="10" t="s">
        <v>33</v>
      </c>
      <c r="AG230" s="9">
        <v>2</v>
      </c>
      <c r="AH230" s="9">
        <v>2</v>
      </c>
      <c r="AI230" s="9">
        <v>5</v>
      </c>
      <c r="AJ230" s="9">
        <v>14.6</v>
      </c>
      <c r="AK230" s="13" t="s">
        <v>2386</v>
      </c>
      <c r="AL230" s="9">
        <v>16.186</v>
      </c>
      <c r="AM230" s="12">
        <v>0</v>
      </c>
      <c r="AN230" s="9">
        <v>94.951999999999998</v>
      </c>
      <c r="AO230" s="9">
        <v>3</v>
      </c>
      <c r="AP230" s="11" t="s">
        <v>1137</v>
      </c>
      <c r="AQ230" s="11" t="s">
        <v>1137</v>
      </c>
      <c r="AR230" s="11" t="s">
        <v>1137</v>
      </c>
      <c r="AT230" s="11" t="s">
        <v>1137</v>
      </c>
      <c r="AU230" s="12" t="s">
        <v>1137</v>
      </c>
    </row>
    <row r="231" spans="1:47" x14ac:dyDescent="0.45">
      <c r="A231" s="9">
        <v>149</v>
      </c>
      <c r="B231" s="10" t="s">
        <v>2387</v>
      </c>
      <c r="C231" s="10" t="s">
        <v>1012</v>
      </c>
      <c r="D231" s="10" t="s">
        <v>1013</v>
      </c>
      <c r="E231" s="11" t="s">
        <v>1137</v>
      </c>
      <c r="F231" s="11" t="s">
        <v>1137</v>
      </c>
      <c r="G231" s="11" t="s">
        <v>1137</v>
      </c>
      <c r="H231" s="11"/>
      <c r="I231" s="11"/>
      <c r="J231" s="11"/>
      <c r="O231" s="12">
        <v>6105300</v>
      </c>
      <c r="Q231" s="11" t="s">
        <v>1137</v>
      </c>
      <c r="R231" s="11" t="s">
        <v>1137</v>
      </c>
      <c r="S231" s="11" t="s">
        <v>1137</v>
      </c>
      <c r="T231" s="11" t="s">
        <v>1137</v>
      </c>
      <c r="U231" s="11" t="s">
        <v>1137</v>
      </c>
      <c r="V231" s="11" t="s">
        <v>1137</v>
      </c>
      <c r="W231" s="11" t="s">
        <v>1137</v>
      </c>
      <c r="X231" s="11" t="s">
        <v>1137</v>
      </c>
      <c r="Y231" s="11" t="s">
        <v>1137</v>
      </c>
      <c r="Z231" s="10" t="s">
        <v>2388</v>
      </c>
      <c r="AA231" s="10" t="s">
        <v>2389</v>
      </c>
      <c r="AB231" s="10" t="s">
        <v>2390</v>
      </c>
      <c r="AD231" s="10" t="s">
        <v>2391</v>
      </c>
      <c r="AE231" s="10" t="s">
        <v>1014</v>
      </c>
      <c r="AG231" s="9">
        <v>1</v>
      </c>
      <c r="AH231" s="9">
        <v>1</v>
      </c>
      <c r="AI231" s="9">
        <v>6</v>
      </c>
      <c r="AJ231" s="9">
        <v>3.3</v>
      </c>
      <c r="AK231" s="13" t="s">
        <v>2392</v>
      </c>
      <c r="AL231" s="9">
        <v>73.888999999999996</v>
      </c>
      <c r="AM231" s="12">
        <v>1.0081E-2</v>
      </c>
      <c r="AN231" s="9">
        <v>1.6468</v>
      </c>
      <c r="AO231" s="9">
        <v>2</v>
      </c>
      <c r="AP231" s="11" t="s">
        <v>1137</v>
      </c>
      <c r="AQ231" s="11" t="s">
        <v>1137</v>
      </c>
      <c r="AR231" s="11" t="s">
        <v>1137</v>
      </c>
      <c r="AT231" s="11" t="s">
        <v>1137</v>
      </c>
      <c r="AU231" s="12" t="s">
        <v>1137</v>
      </c>
    </row>
    <row r="232" spans="1:47" x14ac:dyDescent="0.45">
      <c r="A232" s="9">
        <v>156</v>
      </c>
      <c r="B232" s="10" t="s">
        <v>2393</v>
      </c>
      <c r="C232" s="10" t="s">
        <v>954</v>
      </c>
      <c r="D232" s="10" t="s">
        <v>955</v>
      </c>
      <c r="E232" s="11" t="s">
        <v>1137</v>
      </c>
      <c r="F232" s="11" t="s">
        <v>1137</v>
      </c>
      <c r="G232" s="11" t="s">
        <v>1137</v>
      </c>
      <c r="H232" s="11"/>
      <c r="I232" s="11"/>
      <c r="J232" s="11"/>
      <c r="O232" s="12">
        <v>22710000</v>
      </c>
      <c r="Q232" s="11" t="s">
        <v>1137</v>
      </c>
      <c r="R232" s="11" t="s">
        <v>1137</v>
      </c>
      <c r="S232" s="11" t="s">
        <v>1137</v>
      </c>
      <c r="T232" s="11" t="s">
        <v>1137</v>
      </c>
      <c r="U232" s="11" t="s">
        <v>1137</v>
      </c>
      <c r="V232" s="11" t="s">
        <v>1137</v>
      </c>
      <c r="W232" s="11" t="s">
        <v>1137</v>
      </c>
      <c r="X232" s="11" t="s">
        <v>1137</v>
      </c>
      <c r="Y232" s="11" t="s">
        <v>1137</v>
      </c>
      <c r="Z232" s="10" t="s">
        <v>2394</v>
      </c>
      <c r="AA232" s="10" t="s">
        <v>2395</v>
      </c>
      <c r="AB232" s="10" t="s">
        <v>2396</v>
      </c>
      <c r="AD232" s="10" t="s">
        <v>2397</v>
      </c>
      <c r="AE232" s="10" t="s">
        <v>216</v>
      </c>
      <c r="AF232" s="10" t="s">
        <v>24</v>
      </c>
      <c r="AG232" s="9">
        <v>3</v>
      </c>
      <c r="AH232" s="9">
        <v>3</v>
      </c>
      <c r="AI232" s="9">
        <v>4</v>
      </c>
      <c r="AJ232" s="9">
        <v>3.9</v>
      </c>
      <c r="AK232" s="13" t="s">
        <v>2398</v>
      </c>
      <c r="AL232" s="9">
        <v>84.069000000000003</v>
      </c>
      <c r="AM232" s="12">
        <v>0</v>
      </c>
      <c r="AN232" s="9">
        <v>10.154999999999999</v>
      </c>
      <c r="AO232" s="9">
        <v>5</v>
      </c>
      <c r="AP232" s="11" t="s">
        <v>1137</v>
      </c>
      <c r="AQ232" s="11" t="s">
        <v>1137</v>
      </c>
      <c r="AR232" s="11" t="s">
        <v>1137</v>
      </c>
      <c r="AT232" s="11" t="s">
        <v>1137</v>
      </c>
      <c r="AU232" s="12" t="s">
        <v>1137</v>
      </c>
    </row>
    <row r="233" spans="1:47" x14ac:dyDescent="0.45">
      <c r="A233" s="9">
        <v>162</v>
      </c>
      <c r="B233" s="10" t="s">
        <v>2399</v>
      </c>
      <c r="C233" s="10" t="s">
        <v>557</v>
      </c>
      <c r="D233" s="10" t="s">
        <v>558</v>
      </c>
      <c r="E233" s="11" t="s">
        <v>1137</v>
      </c>
      <c r="F233" s="11" t="s">
        <v>1137</v>
      </c>
      <c r="G233" s="11" t="s">
        <v>1137</v>
      </c>
      <c r="H233" s="11"/>
      <c r="I233" s="11"/>
      <c r="J233" s="11"/>
      <c r="O233" s="12">
        <v>77453000</v>
      </c>
      <c r="Q233" s="11" t="s">
        <v>1137</v>
      </c>
      <c r="R233" s="11" t="s">
        <v>1137</v>
      </c>
      <c r="S233" s="11" t="s">
        <v>1137</v>
      </c>
      <c r="T233" s="11" t="s">
        <v>1137</v>
      </c>
      <c r="U233" s="11" t="s">
        <v>1137</v>
      </c>
      <c r="V233" s="11" t="s">
        <v>1137</v>
      </c>
      <c r="W233" s="11" t="s">
        <v>1137</v>
      </c>
      <c r="X233" s="11" t="s">
        <v>1137</v>
      </c>
      <c r="Y233" s="11" t="s">
        <v>1137</v>
      </c>
      <c r="AB233" s="10" t="s">
        <v>2400</v>
      </c>
      <c r="AC233" s="10" t="s">
        <v>87</v>
      </c>
      <c r="AD233" s="10" t="s">
        <v>2401</v>
      </c>
      <c r="AE233" s="10" t="s">
        <v>42</v>
      </c>
      <c r="AF233" s="10" t="s">
        <v>34</v>
      </c>
      <c r="AG233" s="9">
        <v>1</v>
      </c>
      <c r="AH233" s="9">
        <v>1</v>
      </c>
      <c r="AI233" s="9">
        <v>2</v>
      </c>
      <c r="AJ233" s="9">
        <v>6.8</v>
      </c>
      <c r="AK233" s="13" t="s">
        <v>2402</v>
      </c>
      <c r="AL233" s="9">
        <v>16.245000000000001</v>
      </c>
      <c r="AM233" s="12">
        <v>2.3528999999999998E-3</v>
      </c>
      <c r="AN233" s="9">
        <v>2.2229999999999999</v>
      </c>
      <c r="AO233" s="9">
        <v>5</v>
      </c>
      <c r="AP233" s="11" t="s">
        <v>1137</v>
      </c>
      <c r="AQ233" s="11" t="s">
        <v>1137</v>
      </c>
      <c r="AR233" s="11" t="s">
        <v>1137</v>
      </c>
      <c r="AT233" s="11" t="s">
        <v>1137</v>
      </c>
      <c r="AU233" s="12" t="s">
        <v>1137</v>
      </c>
    </row>
    <row r="234" spans="1:47" x14ac:dyDescent="0.45">
      <c r="A234" s="9">
        <v>166</v>
      </c>
      <c r="B234" s="10" t="s">
        <v>2403</v>
      </c>
      <c r="C234" s="10" t="s">
        <v>1073</v>
      </c>
      <c r="D234" s="10" t="s">
        <v>1074</v>
      </c>
      <c r="E234" s="11" t="s">
        <v>1137</v>
      </c>
      <c r="F234" s="11" t="s">
        <v>1137</v>
      </c>
      <c r="G234" s="11" t="s">
        <v>1137</v>
      </c>
      <c r="H234" s="11"/>
      <c r="I234" s="11"/>
      <c r="J234" s="11"/>
      <c r="O234" s="12">
        <v>3896800</v>
      </c>
      <c r="Q234" s="11" t="s">
        <v>1137</v>
      </c>
      <c r="R234" s="11" t="s">
        <v>1137</v>
      </c>
      <c r="S234" s="11" t="s">
        <v>1137</v>
      </c>
      <c r="T234" s="11" t="s">
        <v>1137</v>
      </c>
      <c r="U234" s="11" t="s">
        <v>1137</v>
      </c>
      <c r="V234" s="11" t="s">
        <v>1137</v>
      </c>
      <c r="W234" s="11" t="s">
        <v>1137</v>
      </c>
      <c r="X234" s="11" t="s">
        <v>1137</v>
      </c>
      <c r="Y234" s="11" t="s">
        <v>1137</v>
      </c>
      <c r="Z234" s="10" t="s">
        <v>2404</v>
      </c>
      <c r="AA234" s="10" t="s">
        <v>2405</v>
      </c>
      <c r="AB234" s="10" t="s">
        <v>2406</v>
      </c>
      <c r="AD234" s="10" t="s">
        <v>1873</v>
      </c>
      <c r="AE234" s="10" t="s">
        <v>69</v>
      </c>
      <c r="AG234" s="9">
        <v>4</v>
      </c>
      <c r="AH234" s="9">
        <v>1</v>
      </c>
      <c r="AI234" s="9">
        <v>2</v>
      </c>
      <c r="AJ234" s="9">
        <v>8.9</v>
      </c>
      <c r="AK234" s="13" t="s">
        <v>2407</v>
      </c>
      <c r="AL234" s="9">
        <v>78.328999999999994</v>
      </c>
      <c r="AM234" s="12">
        <v>2.6738E-3</v>
      </c>
      <c r="AN234" s="9">
        <v>2.9733999999999998</v>
      </c>
      <c r="AO234" s="9">
        <v>3</v>
      </c>
      <c r="AP234" s="11" t="s">
        <v>1137</v>
      </c>
      <c r="AQ234" s="11" t="s">
        <v>1137</v>
      </c>
      <c r="AR234" s="11" t="s">
        <v>1137</v>
      </c>
      <c r="AT234" s="11" t="s">
        <v>1137</v>
      </c>
      <c r="AU234" s="12" t="s">
        <v>1137</v>
      </c>
    </row>
    <row r="235" spans="1:47" x14ac:dyDescent="0.45">
      <c r="A235" s="9">
        <v>167</v>
      </c>
      <c r="B235" s="10" t="s">
        <v>2408</v>
      </c>
      <c r="C235" s="10" t="s">
        <v>2409</v>
      </c>
      <c r="D235" s="10" t="s">
        <v>2410</v>
      </c>
      <c r="E235" s="11" t="s">
        <v>1137</v>
      </c>
      <c r="F235" s="11" t="s">
        <v>1137</v>
      </c>
      <c r="G235" s="11" t="s">
        <v>1137</v>
      </c>
      <c r="H235" s="11"/>
      <c r="I235" s="11"/>
      <c r="J235" s="11"/>
      <c r="O235" s="12">
        <v>0</v>
      </c>
      <c r="Q235" s="11" t="s">
        <v>1137</v>
      </c>
      <c r="R235" s="11" t="s">
        <v>1137</v>
      </c>
      <c r="S235" s="11" t="s">
        <v>1137</v>
      </c>
      <c r="T235" s="11" t="s">
        <v>1137</v>
      </c>
      <c r="U235" s="11" t="s">
        <v>1137</v>
      </c>
      <c r="V235" s="11" t="s">
        <v>1137</v>
      </c>
      <c r="W235" s="11" t="s">
        <v>1137</v>
      </c>
      <c r="X235" s="11" t="s">
        <v>1137</v>
      </c>
      <c r="Y235" s="11" t="s">
        <v>1137</v>
      </c>
      <c r="Z235" s="10" t="s">
        <v>2411</v>
      </c>
      <c r="AA235" s="10" t="s">
        <v>2412</v>
      </c>
      <c r="AB235" s="10" t="s">
        <v>2413</v>
      </c>
      <c r="AE235" s="10" t="s">
        <v>27</v>
      </c>
      <c r="AF235" s="10" t="s">
        <v>31</v>
      </c>
      <c r="AG235" s="9">
        <v>1</v>
      </c>
      <c r="AH235" s="9">
        <v>1</v>
      </c>
      <c r="AI235" s="9">
        <v>7</v>
      </c>
      <c r="AJ235" s="9">
        <v>11.2</v>
      </c>
      <c r="AK235" s="13" t="s">
        <v>2414</v>
      </c>
      <c r="AL235" s="9">
        <v>11.635999999999999</v>
      </c>
      <c r="AM235" s="12">
        <v>2.4631000000000002E-3</v>
      </c>
      <c r="AN235" s="9">
        <v>2.4375</v>
      </c>
      <c r="AO235" s="9">
        <v>0</v>
      </c>
      <c r="AP235" s="11" t="s">
        <v>1137</v>
      </c>
      <c r="AQ235" s="11" t="s">
        <v>1137</v>
      </c>
      <c r="AR235" s="11" t="s">
        <v>1137</v>
      </c>
      <c r="AT235" s="11" t="s">
        <v>1137</v>
      </c>
      <c r="AU235" s="12" t="s">
        <v>1137</v>
      </c>
    </row>
    <row r="236" spans="1:47" x14ac:dyDescent="0.45">
      <c r="A236" s="9">
        <v>170</v>
      </c>
      <c r="B236" s="10" t="s">
        <v>2415</v>
      </c>
      <c r="C236" s="10" t="s">
        <v>997</v>
      </c>
      <c r="D236" s="10" t="s">
        <v>998</v>
      </c>
      <c r="E236" s="11" t="s">
        <v>1137</v>
      </c>
      <c r="F236" s="11" t="s">
        <v>1137</v>
      </c>
      <c r="G236" s="11" t="s">
        <v>1137</v>
      </c>
      <c r="H236" s="11"/>
      <c r="I236" s="11"/>
      <c r="J236" s="11"/>
      <c r="O236" s="12">
        <v>20242000</v>
      </c>
      <c r="Q236" s="11" t="s">
        <v>1137</v>
      </c>
      <c r="R236" s="11" t="s">
        <v>1137</v>
      </c>
      <c r="S236" s="11" t="s">
        <v>1137</v>
      </c>
      <c r="T236" s="11" t="s">
        <v>1137</v>
      </c>
      <c r="U236" s="11" t="s">
        <v>1137</v>
      </c>
      <c r="V236" s="11" t="s">
        <v>1137</v>
      </c>
      <c r="W236" s="11" t="s">
        <v>1137</v>
      </c>
      <c r="X236" s="11" t="s">
        <v>1137</v>
      </c>
      <c r="Y236" s="11" t="s">
        <v>1137</v>
      </c>
      <c r="Z236" s="10" t="s">
        <v>2416</v>
      </c>
      <c r="AA236" s="10" t="s">
        <v>2417</v>
      </c>
      <c r="AB236" s="10" t="s">
        <v>2418</v>
      </c>
      <c r="AC236" s="10" t="s">
        <v>111</v>
      </c>
      <c r="AD236" s="10" t="s">
        <v>2419</v>
      </c>
      <c r="AE236" s="10" t="s">
        <v>23</v>
      </c>
      <c r="AF236" s="10" t="s">
        <v>59</v>
      </c>
      <c r="AG236" s="9">
        <v>1</v>
      </c>
      <c r="AH236" s="9">
        <v>1</v>
      </c>
      <c r="AI236" s="9">
        <v>4</v>
      </c>
      <c r="AJ236" s="9">
        <v>2.2000000000000002</v>
      </c>
      <c r="AK236" s="13" t="s">
        <v>2420</v>
      </c>
      <c r="AL236" s="9">
        <v>39.462000000000003</v>
      </c>
      <c r="AM236" s="12">
        <v>6.5501999999999999E-3</v>
      </c>
      <c r="AN236" s="9">
        <v>1.8321000000000001</v>
      </c>
      <c r="AO236" s="9">
        <v>4</v>
      </c>
      <c r="AP236" s="11" t="s">
        <v>1137</v>
      </c>
      <c r="AQ236" s="11" t="s">
        <v>1137</v>
      </c>
      <c r="AR236" s="11" t="s">
        <v>1137</v>
      </c>
      <c r="AT236" s="11" t="s">
        <v>1137</v>
      </c>
      <c r="AU236" s="12" t="s">
        <v>1137</v>
      </c>
    </row>
    <row r="237" spans="1:47" x14ac:dyDescent="0.45">
      <c r="A237" s="9">
        <v>171</v>
      </c>
      <c r="B237" s="10" t="s">
        <v>2421</v>
      </c>
      <c r="C237" s="10" t="s">
        <v>935</v>
      </c>
      <c r="D237" s="10" t="s">
        <v>936</v>
      </c>
      <c r="E237" s="11" t="s">
        <v>1137</v>
      </c>
      <c r="F237" s="11" t="s">
        <v>1137</v>
      </c>
      <c r="G237" s="11" t="s">
        <v>1137</v>
      </c>
      <c r="H237" s="11"/>
      <c r="I237" s="11"/>
      <c r="J237" s="11"/>
      <c r="O237" s="12">
        <v>0</v>
      </c>
      <c r="Q237" s="11" t="s">
        <v>1137</v>
      </c>
      <c r="R237" s="11" t="s">
        <v>1137</v>
      </c>
      <c r="S237" s="11" t="s">
        <v>1137</v>
      </c>
      <c r="T237" s="11" t="s">
        <v>1137</v>
      </c>
      <c r="U237" s="11" t="s">
        <v>1137</v>
      </c>
      <c r="V237" s="11" t="s">
        <v>1137</v>
      </c>
      <c r="W237" s="11" t="s">
        <v>1137</v>
      </c>
      <c r="X237" s="11" t="s">
        <v>1137</v>
      </c>
      <c r="Y237" s="11" t="s">
        <v>1137</v>
      </c>
      <c r="Z237" s="10" t="s">
        <v>2422</v>
      </c>
      <c r="AA237" s="10" t="s">
        <v>2423</v>
      </c>
      <c r="AB237" s="10" t="s">
        <v>2424</v>
      </c>
      <c r="AC237" s="10" t="s">
        <v>111</v>
      </c>
      <c r="AD237" s="10" t="s">
        <v>2425</v>
      </c>
      <c r="AE237" s="10" t="s">
        <v>586</v>
      </c>
      <c r="AF237" s="10" t="s">
        <v>29</v>
      </c>
      <c r="AG237" s="9">
        <v>1</v>
      </c>
      <c r="AH237" s="9">
        <v>1</v>
      </c>
      <c r="AI237" s="9">
        <v>6</v>
      </c>
      <c r="AJ237" s="9">
        <v>18.7</v>
      </c>
      <c r="AK237" s="13" t="s">
        <v>2426</v>
      </c>
      <c r="AL237" s="9">
        <v>8.5978999999999992</v>
      </c>
      <c r="AM237" s="12">
        <v>0</v>
      </c>
      <c r="AN237" s="9">
        <v>3.4451000000000001</v>
      </c>
      <c r="AO237" s="9">
        <v>1</v>
      </c>
      <c r="AP237" s="11" t="s">
        <v>1137</v>
      </c>
      <c r="AQ237" s="11" t="s">
        <v>1137</v>
      </c>
      <c r="AR237" s="11" t="s">
        <v>1137</v>
      </c>
      <c r="AT237" s="11" t="s">
        <v>1137</v>
      </c>
      <c r="AU237" s="12" t="s">
        <v>1137</v>
      </c>
    </row>
    <row r="238" spans="1:47" x14ac:dyDescent="0.45">
      <c r="A238" s="9">
        <v>172</v>
      </c>
      <c r="B238" s="10" t="s">
        <v>2427</v>
      </c>
      <c r="C238" s="10" t="s">
        <v>2428</v>
      </c>
      <c r="D238" s="10" t="s">
        <v>2429</v>
      </c>
      <c r="E238" s="11" t="s">
        <v>1137</v>
      </c>
      <c r="F238" s="11" t="s">
        <v>1137</v>
      </c>
      <c r="G238" s="11" t="s">
        <v>1137</v>
      </c>
      <c r="H238" s="11"/>
      <c r="I238" s="11"/>
      <c r="J238" s="11"/>
      <c r="O238" s="12">
        <v>31040000</v>
      </c>
      <c r="Q238" s="11" t="s">
        <v>1137</v>
      </c>
      <c r="R238" s="11" t="s">
        <v>1137</v>
      </c>
      <c r="S238" s="11" t="s">
        <v>1137</v>
      </c>
      <c r="T238" s="11" t="s">
        <v>1137</v>
      </c>
      <c r="U238" s="11" t="s">
        <v>1137</v>
      </c>
      <c r="V238" s="11" t="s">
        <v>1137</v>
      </c>
      <c r="W238" s="11" t="s">
        <v>1137</v>
      </c>
      <c r="X238" s="11" t="s">
        <v>1137</v>
      </c>
      <c r="Y238" s="11" t="s">
        <v>1137</v>
      </c>
      <c r="Z238" s="10" t="s">
        <v>2430</v>
      </c>
      <c r="AA238" s="10" t="s">
        <v>2431</v>
      </c>
      <c r="AB238" s="10" t="s">
        <v>2432</v>
      </c>
      <c r="AC238" s="10" t="s">
        <v>361</v>
      </c>
      <c r="AD238" s="10" t="s">
        <v>2433</v>
      </c>
      <c r="AE238" s="10" t="s">
        <v>216</v>
      </c>
      <c r="AF238" s="10" t="s">
        <v>24</v>
      </c>
      <c r="AG238" s="9">
        <v>2</v>
      </c>
      <c r="AH238" s="9">
        <v>2</v>
      </c>
      <c r="AI238" s="9">
        <v>6</v>
      </c>
      <c r="AJ238" s="9">
        <v>7.9</v>
      </c>
      <c r="AK238" s="13" t="s">
        <v>2434</v>
      </c>
      <c r="AL238" s="9">
        <v>48.098999999999997</v>
      </c>
      <c r="AM238" s="12">
        <v>0</v>
      </c>
      <c r="AN238" s="9">
        <v>27.789000000000001</v>
      </c>
      <c r="AO238" s="9">
        <v>4</v>
      </c>
      <c r="AP238" s="11" t="s">
        <v>1137</v>
      </c>
      <c r="AQ238" s="11" t="s">
        <v>1137</v>
      </c>
      <c r="AR238" s="11" t="s">
        <v>1137</v>
      </c>
      <c r="AT238" s="11" t="s">
        <v>1137</v>
      </c>
      <c r="AU238" s="12" t="s">
        <v>1137</v>
      </c>
    </row>
    <row r="239" spans="1:47" x14ac:dyDescent="0.45">
      <c r="A239" s="9">
        <v>176</v>
      </c>
      <c r="B239" s="10" t="s">
        <v>2435</v>
      </c>
      <c r="C239" s="10" t="s">
        <v>645</v>
      </c>
      <c r="D239" s="10" t="s">
        <v>646</v>
      </c>
      <c r="E239" s="11" t="s">
        <v>1137</v>
      </c>
      <c r="F239" s="11" t="s">
        <v>1137</v>
      </c>
      <c r="G239" s="11" t="s">
        <v>1137</v>
      </c>
      <c r="H239" s="11"/>
      <c r="I239" s="11"/>
      <c r="J239" s="11"/>
      <c r="O239" s="12">
        <v>271950000</v>
      </c>
      <c r="Q239" s="11" t="s">
        <v>1137</v>
      </c>
      <c r="R239" s="11" t="s">
        <v>1137</v>
      </c>
      <c r="S239" s="11" t="s">
        <v>1137</v>
      </c>
      <c r="T239" s="11" t="s">
        <v>1137</v>
      </c>
      <c r="U239" s="11" t="s">
        <v>1137</v>
      </c>
      <c r="V239" s="11">
        <v>25.277318954467798</v>
      </c>
      <c r="W239" s="11" t="s">
        <v>1137</v>
      </c>
      <c r="X239" s="11" t="s">
        <v>1137</v>
      </c>
      <c r="Y239" s="11" t="s">
        <v>1137</v>
      </c>
      <c r="Z239" s="10" t="s">
        <v>2436</v>
      </c>
      <c r="AA239" s="10" t="s">
        <v>2437</v>
      </c>
      <c r="AB239" s="10" t="s">
        <v>2438</v>
      </c>
      <c r="AC239" s="10" t="s">
        <v>99</v>
      </c>
      <c r="AD239" s="10" t="s">
        <v>2439</v>
      </c>
      <c r="AE239" s="10" t="s">
        <v>56</v>
      </c>
      <c r="AG239" s="9">
        <v>4</v>
      </c>
      <c r="AH239" s="9">
        <v>4</v>
      </c>
      <c r="AI239" s="9">
        <v>6</v>
      </c>
      <c r="AJ239" s="9">
        <v>4.4000000000000004</v>
      </c>
      <c r="AK239" s="13" t="s">
        <v>2440</v>
      </c>
      <c r="AL239" s="9">
        <v>124.02</v>
      </c>
      <c r="AM239" s="12">
        <v>0</v>
      </c>
      <c r="AN239" s="9">
        <v>13.925000000000001</v>
      </c>
      <c r="AO239" s="9">
        <v>8</v>
      </c>
      <c r="AP239" s="11" t="s">
        <v>1137</v>
      </c>
      <c r="AQ239" s="11" t="s">
        <v>1137</v>
      </c>
      <c r="AR239" s="11" t="s">
        <v>1137</v>
      </c>
      <c r="AT239" s="11" t="s">
        <v>1137</v>
      </c>
      <c r="AU239" s="12" t="s">
        <v>1137</v>
      </c>
    </row>
    <row r="240" spans="1:47" x14ac:dyDescent="0.45">
      <c r="A240" s="9">
        <v>177</v>
      </c>
      <c r="B240" s="10" t="s">
        <v>2441</v>
      </c>
      <c r="C240" s="10" t="s">
        <v>1066</v>
      </c>
      <c r="D240" s="10" t="s">
        <v>1067</v>
      </c>
      <c r="E240" s="11" t="s">
        <v>1137</v>
      </c>
      <c r="F240" s="11" t="s">
        <v>1137</v>
      </c>
      <c r="G240" s="11" t="s">
        <v>1137</v>
      </c>
      <c r="H240" s="11"/>
      <c r="I240" s="11"/>
      <c r="J240" s="11"/>
      <c r="O240" s="12">
        <v>39881000</v>
      </c>
      <c r="Q240" s="11" t="s">
        <v>1137</v>
      </c>
      <c r="R240" s="11" t="s">
        <v>1137</v>
      </c>
      <c r="S240" s="11" t="s">
        <v>1137</v>
      </c>
      <c r="T240" s="11" t="s">
        <v>1137</v>
      </c>
      <c r="U240" s="11" t="s">
        <v>1137</v>
      </c>
      <c r="V240" s="11" t="s">
        <v>1137</v>
      </c>
      <c r="W240" s="11" t="s">
        <v>1137</v>
      </c>
      <c r="X240" s="11" t="s">
        <v>1137</v>
      </c>
      <c r="Y240" s="11" t="s">
        <v>1137</v>
      </c>
      <c r="Z240" s="10" t="s">
        <v>2442</v>
      </c>
      <c r="AA240" s="10" t="s">
        <v>2443</v>
      </c>
      <c r="AB240" s="10" t="s">
        <v>2444</v>
      </c>
      <c r="AC240" s="10" t="s">
        <v>87</v>
      </c>
      <c r="AD240" s="10" t="s">
        <v>912</v>
      </c>
      <c r="AE240" s="10" t="s">
        <v>36</v>
      </c>
      <c r="AG240" s="9">
        <v>1</v>
      </c>
      <c r="AH240" s="9">
        <v>1</v>
      </c>
      <c r="AI240" s="9">
        <v>12</v>
      </c>
      <c r="AJ240" s="9">
        <v>8</v>
      </c>
      <c r="AK240" s="13" t="s">
        <v>2445</v>
      </c>
      <c r="AL240" s="9">
        <v>13.592000000000001</v>
      </c>
      <c r="AM240" s="12">
        <v>6.1983000000000003E-3</v>
      </c>
      <c r="AN240" s="9">
        <v>1.6993</v>
      </c>
      <c r="AO240" s="9">
        <v>8</v>
      </c>
      <c r="AP240" s="11" t="s">
        <v>1137</v>
      </c>
      <c r="AQ240" s="11" t="s">
        <v>1137</v>
      </c>
      <c r="AR240" s="11" t="s">
        <v>1137</v>
      </c>
      <c r="AT240" s="11" t="s">
        <v>1137</v>
      </c>
      <c r="AU240" s="12" t="s">
        <v>1137</v>
      </c>
    </row>
    <row r="241" spans="1:47" x14ac:dyDescent="0.45">
      <c r="A241" s="9">
        <v>178</v>
      </c>
      <c r="B241" s="10" t="s">
        <v>2446</v>
      </c>
      <c r="C241" s="10" t="s">
        <v>2447</v>
      </c>
      <c r="D241" s="10" t="s">
        <v>906</v>
      </c>
      <c r="E241" s="11" t="s">
        <v>1137</v>
      </c>
      <c r="F241" s="11" t="s">
        <v>1137</v>
      </c>
      <c r="G241" s="11" t="s">
        <v>1137</v>
      </c>
      <c r="H241" s="11"/>
      <c r="I241" s="11"/>
      <c r="J241" s="11"/>
      <c r="O241" s="12">
        <v>0</v>
      </c>
      <c r="Q241" s="11" t="s">
        <v>1137</v>
      </c>
      <c r="R241" s="11" t="s">
        <v>1137</v>
      </c>
      <c r="S241" s="11" t="s">
        <v>1137</v>
      </c>
      <c r="T241" s="11" t="s">
        <v>1137</v>
      </c>
      <c r="U241" s="11" t="s">
        <v>1137</v>
      </c>
      <c r="V241" s="11" t="s">
        <v>1137</v>
      </c>
      <c r="W241" s="11" t="s">
        <v>1137</v>
      </c>
      <c r="X241" s="11" t="s">
        <v>1137</v>
      </c>
      <c r="Y241" s="11" t="s">
        <v>1137</v>
      </c>
      <c r="Z241" s="10" t="s">
        <v>2448</v>
      </c>
      <c r="AA241" s="10" t="s">
        <v>2449</v>
      </c>
      <c r="AB241" s="10" t="s">
        <v>2450</v>
      </c>
      <c r="AD241" s="10" t="s">
        <v>2451</v>
      </c>
      <c r="AE241" s="10" t="s">
        <v>907</v>
      </c>
      <c r="AF241" s="10" t="s">
        <v>59</v>
      </c>
      <c r="AG241" s="9">
        <v>1</v>
      </c>
      <c r="AH241" s="9">
        <v>1</v>
      </c>
      <c r="AI241" s="9">
        <v>4</v>
      </c>
      <c r="AJ241" s="9">
        <v>4.3</v>
      </c>
      <c r="AK241" s="13" t="s">
        <v>2452</v>
      </c>
      <c r="AL241" s="9">
        <v>41.603000000000002</v>
      </c>
      <c r="AM241" s="12">
        <v>0</v>
      </c>
      <c r="AN241" s="9">
        <v>3.7618</v>
      </c>
      <c r="AO241" s="9">
        <v>1</v>
      </c>
      <c r="AP241" s="11" t="s">
        <v>1137</v>
      </c>
      <c r="AQ241" s="11" t="s">
        <v>1137</v>
      </c>
      <c r="AR241" s="11" t="s">
        <v>1137</v>
      </c>
      <c r="AT241" s="11" t="s">
        <v>1137</v>
      </c>
      <c r="AU241" s="12" t="s">
        <v>1137</v>
      </c>
    </row>
    <row r="242" spans="1:47" x14ac:dyDescent="0.45">
      <c r="A242" s="9">
        <v>179</v>
      </c>
      <c r="B242" s="10" t="s">
        <v>2453</v>
      </c>
      <c r="C242" s="10" t="s">
        <v>365</v>
      </c>
      <c r="D242" s="10" t="s">
        <v>366</v>
      </c>
      <c r="E242" s="11" t="s">
        <v>1137</v>
      </c>
      <c r="F242" s="11" t="s">
        <v>1137</v>
      </c>
      <c r="G242" s="11" t="s">
        <v>1137</v>
      </c>
      <c r="H242" s="11"/>
      <c r="I242" s="11"/>
      <c r="J242" s="11"/>
      <c r="O242" s="12">
        <v>62418000</v>
      </c>
      <c r="Q242" s="11">
        <v>24.106134414672901</v>
      </c>
      <c r="R242" s="11" t="s">
        <v>1137</v>
      </c>
      <c r="S242" s="11">
        <v>23.197006225585898</v>
      </c>
      <c r="T242" s="11" t="s">
        <v>1137</v>
      </c>
      <c r="U242" s="11" t="s">
        <v>1137</v>
      </c>
      <c r="V242" s="11">
        <v>23.522769927978501</v>
      </c>
      <c r="W242" s="11" t="s">
        <v>1137</v>
      </c>
      <c r="X242" s="11" t="s">
        <v>1137</v>
      </c>
      <c r="Y242" s="11" t="s">
        <v>1137</v>
      </c>
      <c r="Z242" s="10" t="s">
        <v>2454</v>
      </c>
      <c r="AA242" s="10" t="s">
        <v>2455</v>
      </c>
      <c r="AB242" s="10" t="s">
        <v>2456</v>
      </c>
      <c r="AD242" s="10" t="s">
        <v>1256</v>
      </c>
      <c r="AE242" s="10" t="s">
        <v>367</v>
      </c>
      <c r="AG242" s="9">
        <v>4</v>
      </c>
      <c r="AH242" s="9">
        <v>4</v>
      </c>
      <c r="AI242" s="9">
        <v>17</v>
      </c>
      <c r="AJ242" s="9">
        <v>12.1</v>
      </c>
      <c r="AK242" s="13" t="s">
        <v>2457</v>
      </c>
      <c r="AL242" s="9">
        <v>45.46</v>
      </c>
      <c r="AM242" s="12">
        <v>0</v>
      </c>
      <c r="AN242" s="9">
        <v>17.510999999999999</v>
      </c>
      <c r="AO242" s="9">
        <v>7</v>
      </c>
      <c r="AP242" s="11" t="s">
        <v>1137</v>
      </c>
      <c r="AQ242" s="11" t="s">
        <v>1137</v>
      </c>
      <c r="AR242" s="11" t="s">
        <v>1137</v>
      </c>
      <c r="AT242" s="11" t="s">
        <v>1137</v>
      </c>
      <c r="AU242" s="12" t="s">
        <v>1137</v>
      </c>
    </row>
    <row r="243" spans="1:47" x14ac:dyDescent="0.45">
      <c r="A243" s="9">
        <v>180</v>
      </c>
      <c r="B243" s="10" t="s">
        <v>2458</v>
      </c>
      <c r="C243" s="10" t="s">
        <v>411</v>
      </c>
      <c r="D243" s="10" t="s">
        <v>412</v>
      </c>
      <c r="E243" s="11" t="s">
        <v>1137</v>
      </c>
      <c r="F243" s="11" t="s">
        <v>1137</v>
      </c>
      <c r="G243" s="11" t="s">
        <v>1137</v>
      </c>
      <c r="H243" s="11"/>
      <c r="I243" s="11"/>
      <c r="J243" s="11"/>
      <c r="O243" s="12">
        <v>75448000</v>
      </c>
      <c r="Q243" s="11" t="s">
        <v>1137</v>
      </c>
      <c r="R243" s="11" t="s">
        <v>1137</v>
      </c>
      <c r="S243" s="11" t="s">
        <v>1137</v>
      </c>
      <c r="T243" s="11" t="s">
        <v>1137</v>
      </c>
      <c r="U243" s="11" t="s">
        <v>1137</v>
      </c>
      <c r="V243" s="11" t="s">
        <v>1137</v>
      </c>
      <c r="W243" s="11" t="s">
        <v>1137</v>
      </c>
      <c r="X243" s="11" t="s">
        <v>1137</v>
      </c>
      <c r="Y243" s="11" t="s">
        <v>1137</v>
      </c>
      <c r="Z243" s="10" t="s">
        <v>2459</v>
      </c>
      <c r="AA243" s="10" t="s">
        <v>2460</v>
      </c>
      <c r="AB243" s="10" t="s">
        <v>2461</v>
      </c>
      <c r="AC243" s="10" t="s">
        <v>247</v>
      </c>
      <c r="AD243" s="10" t="s">
        <v>2462</v>
      </c>
      <c r="AE243" s="10" t="s">
        <v>413</v>
      </c>
      <c r="AG243" s="9">
        <v>4</v>
      </c>
      <c r="AH243" s="9">
        <v>4</v>
      </c>
      <c r="AI243" s="9">
        <v>7</v>
      </c>
      <c r="AJ243" s="9">
        <v>14.8</v>
      </c>
      <c r="AK243" s="13" t="s">
        <v>2463</v>
      </c>
      <c r="AL243" s="9">
        <v>37.923999999999999</v>
      </c>
      <c r="AM243" s="12">
        <v>0</v>
      </c>
      <c r="AN243" s="9">
        <v>6.8810000000000002</v>
      </c>
      <c r="AO243" s="9">
        <v>6</v>
      </c>
      <c r="AP243" s="11" t="s">
        <v>1137</v>
      </c>
      <c r="AQ243" s="11" t="s">
        <v>1137</v>
      </c>
      <c r="AR243" s="11" t="s">
        <v>1137</v>
      </c>
      <c r="AT243" s="11" t="s">
        <v>1137</v>
      </c>
      <c r="AU243" s="12" t="s">
        <v>1137</v>
      </c>
    </row>
    <row r="244" spans="1:47" x14ac:dyDescent="0.45">
      <c r="A244" s="9">
        <v>181</v>
      </c>
      <c r="B244" s="10" t="s">
        <v>2464</v>
      </c>
      <c r="C244" s="10" t="s">
        <v>348</v>
      </c>
      <c r="D244" s="10" t="s">
        <v>349</v>
      </c>
      <c r="E244" s="11" t="s">
        <v>1137</v>
      </c>
      <c r="F244" s="11" t="s">
        <v>1137</v>
      </c>
      <c r="G244" s="11" t="s">
        <v>1137</v>
      </c>
      <c r="H244" s="11"/>
      <c r="I244" s="11"/>
      <c r="J244" s="11"/>
      <c r="O244" s="12">
        <v>153160000</v>
      </c>
      <c r="Q244" s="11" t="s">
        <v>1137</v>
      </c>
      <c r="R244" s="11" t="s">
        <v>1137</v>
      </c>
      <c r="S244" s="11" t="s">
        <v>1137</v>
      </c>
      <c r="T244" s="11" t="s">
        <v>1137</v>
      </c>
      <c r="U244" s="11">
        <v>24.0022163391113</v>
      </c>
      <c r="V244" s="11">
        <v>22.965501785278299</v>
      </c>
      <c r="W244" s="11" t="s">
        <v>1137</v>
      </c>
      <c r="X244" s="11">
        <v>24.522588729858398</v>
      </c>
      <c r="Y244" s="11" t="s">
        <v>1137</v>
      </c>
      <c r="Z244" s="10" t="s">
        <v>2465</v>
      </c>
      <c r="AA244" s="10" t="s">
        <v>2466</v>
      </c>
      <c r="AB244" s="10" t="s">
        <v>2467</v>
      </c>
      <c r="AC244" s="10" t="s">
        <v>210</v>
      </c>
      <c r="AD244" s="10" t="s">
        <v>1960</v>
      </c>
      <c r="AE244" s="10" t="s">
        <v>350</v>
      </c>
      <c r="AG244" s="9">
        <v>4</v>
      </c>
      <c r="AH244" s="9">
        <v>4</v>
      </c>
      <c r="AI244" s="9">
        <v>6</v>
      </c>
      <c r="AJ244" s="9">
        <v>13.7</v>
      </c>
      <c r="AK244" s="13" t="s">
        <v>2468</v>
      </c>
      <c r="AL244" s="9">
        <v>26.224</v>
      </c>
      <c r="AM244" s="12">
        <v>0</v>
      </c>
      <c r="AN244" s="9">
        <v>13.856999999999999</v>
      </c>
      <c r="AO244" s="9">
        <v>16</v>
      </c>
      <c r="AP244" s="11" t="s">
        <v>1137</v>
      </c>
      <c r="AQ244" s="11" t="s">
        <v>1137</v>
      </c>
      <c r="AR244" s="11" t="s">
        <v>1137</v>
      </c>
      <c r="AT244" s="11" t="s">
        <v>1137</v>
      </c>
      <c r="AU244" s="12" t="s">
        <v>1137</v>
      </c>
    </row>
    <row r="245" spans="1:47" x14ac:dyDescent="0.45">
      <c r="A245" s="9">
        <v>182</v>
      </c>
      <c r="B245" s="10" t="s">
        <v>2469</v>
      </c>
      <c r="C245" s="10" t="s">
        <v>519</v>
      </c>
      <c r="D245" s="10" t="s">
        <v>520</v>
      </c>
      <c r="E245" s="11" t="s">
        <v>1137</v>
      </c>
      <c r="F245" s="11" t="s">
        <v>1137</v>
      </c>
      <c r="G245" s="11" t="s">
        <v>1137</v>
      </c>
      <c r="H245" s="11"/>
      <c r="I245" s="11"/>
      <c r="J245" s="11"/>
      <c r="O245" s="12">
        <v>24939000</v>
      </c>
      <c r="Q245" s="11" t="s">
        <v>1137</v>
      </c>
      <c r="R245" s="11" t="s">
        <v>1137</v>
      </c>
      <c r="S245" s="11" t="s">
        <v>1137</v>
      </c>
      <c r="T245" s="11" t="s">
        <v>1137</v>
      </c>
      <c r="U245" s="11" t="s">
        <v>1137</v>
      </c>
      <c r="V245" s="11" t="s">
        <v>1137</v>
      </c>
      <c r="W245" s="11" t="s">
        <v>1137</v>
      </c>
      <c r="X245" s="11" t="s">
        <v>1137</v>
      </c>
      <c r="Y245" s="11" t="s">
        <v>1137</v>
      </c>
      <c r="Z245" s="10" t="s">
        <v>2470</v>
      </c>
      <c r="AA245" s="10" t="s">
        <v>2471</v>
      </c>
      <c r="AB245" s="10" t="s">
        <v>2472</v>
      </c>
      <c r="AC245" s="10" t="s">
        <v>521</v>
      </c>
      <c r="AG245" s="9">
        <v>1</v>
      </c>
      <c r="AH245" s="9">
        <v>1</v>
      </c>
      <c r="AI245" s="9">
        <v>11</v>
      </c>
      <c r="AJ245" s="9">
        <v>15.5</v>
      </c>
      <c r="AK245" s="13" t="s">
        <v>2473</v>
      </c>
      <c r="AL245" s="9">
        <v>11.677</v>
      </c>
      <c r="AM245" s="12">
        <v>2.4510000000000001E-3</v>
      </c>
      <c r="AN245" s="9">
        <v>2.4228000000000001</v>
      </c>
      <c r="AO245" s="9">
        <v>6</v>
      </c>
      <c r="AP245" s="11" t="s">
        <v>1137</v>
      </c>
      <c r="AQ245" s="11" t="s">
        <v>1137</v>
      </c>
      <c r="AR245" s="11" t="s">
        <v>1137</v>
      </c>
      <c r="AT245" s="11" t="s">
        <v>1137</v>
      </c>
      <c r="AU245" s="12" t="s">
        <v>1137</v>
      </c>
    </row>
    <row r="246" spans="1:47" x14ac:dyDescent="0.45">
      <c r="A246" s="9">
        <v>187</v>
      </c>
      <c r="B246" s="10" t="s">
        <v>2474</v>
      </c>
      <c r="C246" s="10" t="s">
        <v>189</v>
      </c>
      <c r="D246" s="10" t="s">
        <v>190</v>
      </c>
      <c r="E246" s="11" t="s">
        <v>1137</v>
      </c>
      <c r="F246" s="11" t="s">
        <v>1137</v>
      </c>
      <c r="G246" s="11" t="s">
        <v>1137</v>
      </c>
      <c r="H246" s="11"/>
      <c r="I246" s="11"/>
      <c r="J246" s="11"/>
      <c r="O246" s="12">
        <v>208410000</v>
      </c>
      <c r="Q246" s="11" t="s">
        <v>1137</v>
      </c>
      <c r="R246" s="11" t="s">
        <v>1137</v>
      </c>
      <c r="S246" s="11" t="s">
        <v>1137</v>
      </c>
      <c r="T246" s="11" t="s">
        <v>1137</v>
      </c>
      <c r="U246" s="11" t="s">
        <v>1137</v>
      </c>
      <c r="V246" s="11" t="s">
        <v>1137</v>
      </c>
      <c r="W246" s="11" t="s">
        <v>1137</v>
      </c>
      <c r="X246" s="11" t="s">
        <v>1137</v>
      </c>
      <c r="Y246" s="11" t="s">
        <v>1137</v>
      </c>
      <c r="Z246" s="10" t="s">
        <v>2475</v>
      </c>
      <c r="AA246" s="10" t="s">
        <v>2476</v>
      </c>
      <c r="AB246" s="10" t="s">
        <v>2477</v>
      </c>
      <c r="AD246" s="10" t="s">
        <v>2478</v>
      </c>
      <c r="AE246" s="10" t="s">
        <v>32</v>
      </c>
      <c r="AG246" s="9">
        <v>1</v>
      </c>
      <c r="AH246" s="9">
        <v>1</v>
      </c>
      <c r="AI246" s="9">
        <v>4</v>
      </c>
      <c r="AJ246" s="9">
        <v>5.4</v>
      </c>
      <c r="AK246" s="13" t="s">
        <v>2479</v>
      </c>
      <c r="AL246" s="9">
        <v>17.556000000000001</v>
      </c>
      <c r="AM246" s="12">
        <v>6.2762E-3</v>
      </c>
      <c r="AN246" s="9">
        <v>1.7332000000000001</v>
      </c>
      <c r="AO246" s="9">
        <v>4</v>
      </c>
      <c r="AP246" s="11" t="s">
        <v>1137</v>
      </c>
      <c r="AQ246" s="11" t="s">
        <v>1137</v>
      </c>
      <c r="AR246" s="11" t="s">
        <v>1137</v>
      </c>
      <c r="AT246" s="11" t="s">
        <v>1137</v>
      </c>
      <c r="AU246" s="12" t="s">
        <v>1137</v>
      </c>
    </row>
    <row r="247" spans="1:47" x14ac:dyDescent="0.45">
      <c r="A247" s="9">
        <v>191</v>
      </c>
      <c r="B247" s="10" t="s">
        <v>2480</v>
      </c>
      <c r="C247" s="10" t="s">
        <v>767</v>
      </c>
      <c r="D247" s="10" t="s">
        <v>768</v>
      </c>
      <c r="E247" s="11" t="s">
        <v>1137</v>
      </c>
      <c r="F247" s="11" t="s">
        <v>1137</v>
      </c>
      <c r="G247" s="11" t="s">
        <v>1137</v>
      </c>
      <c r="H247" s="11"/>
      <c r="I247" s="11"/>
      <c r="J247" s="11"/>
      <c r="O247" s="12">
        <v>146460000</v>
      </c>
      <c r="Q247" s="11" t="s">
        <v>1137</v>
      </c>
      <c r="R247" s="11">
        <v>24.663892745971701</v>
      </c>
      <c r="S247" s="11" t="s">
        <v>1137</v>
      </c>
      <c r="T247" s="11" t="s">
        <v>1137</v>
      </c>
      <c r="U247" s="11">
        <v>25.1489162445068</v>
      </c>
      <c r="V247" s="11" t="s">
        <v>1137</v>
      </c>
      <c r="W247" s="11" t="s">
        <v>1137</v>
      </c>
      <c r="X247" s="11" t="s">
        <v>1137</v>
      </c>
      <c r="Y247" s="11" t="s">
        <v>1137</v>
      </c>
      <c r="Z247" s="10" t="s">
        <v>2481</v>
      </c>
      <c r="AA247" s="10" t="s">
        <v>2482</v>
      </c>
      <c r="AB247" s="10" t="s">
        <v>2483</v>
      </c>
      <c r="AD247" s="10" t="s">
        <v>2484</v>
      </c>
      <c r="AE247" s="10" t="s">
        <v>769</v>
      </c>
      <c r="AG247" s="9">
        <v>2</v>
      </c>
      <c r="AH247" s="9">
        <v>2</v>
      </c>
      <c r="AI247" s="9">
        <v>3</v>
      </c>
      <c r="AJ247" s="9">
        <v>18.100000000000001</v>
      </c>
      <c r="AK247" s="13" t="s">
        <v>2485</v>
      </c>
      <c r="AL247" s="9">
        <v>23.597999999999999</v>
      </c>
      <c r="AM247" s="12">
        <v>0</v>
      </c>
      <c r="AN247" s="9">
        <v>36.847999999999999</v>
      </c>
      <c r="AO247" s="9">
        <v>12</v>
      </c>
      <c r="AP247" s="11" t="s">
        <v>1137</v>
      </c>
      <c r="AQ247" s="11" t="s">
        <v>1137</v>
      </c>
      <c r="AR247" s="11" t="s">
        <v>1137</v>
      </c>
      <c r="AT247" s="11" t="s">
        <v>1137</v>
      </c>
      <c r="AU247" s="12" t="s">
        <v>1137</v>
      </c>
    </row>
    <row r="248" spans="1:47" x14ac:dyDescent="0.45">
      <c r="A248" s="9">
        <v>192</v>
      </c>
      <c r="B248" s="10" t="s">
        <v>2486</v>
      </c>
      <c r="C248" s="10" t="s">
        <v>856</v>
      </c>
      <c r="D248" s="10" t="s">
        <v>857</v>
      </c>
      <c r="E248" s="11" t="s">
        <v>1137</v>
      </c>
      <c r="F248" s="11" t="s">
        <v>1137</v>
      </c>
      <c r="G248" s="11" t="s">
        <v>1137</v>
      </c>
      <c r="H248" s="11"/>
      <c r="I248" s="11"/>
      <c r="J248" s="11"/>
      <c r="O248" s="12">
        <v>82853000</v>
      </c>
      <c r="Q248" s="11" t="s">
        <v>1137</v>
      </c>
      <c r="R248" s="11" t="s">
        <v>1137</v>
      </c>
      <c r="S248" s="11" t="s">
        <v>1137</v>
      </c>
      <c r="T248" s="11" t="s">
        <v>1137</v>
      </c>
      <c r="U248" s="11" t="s">
        <v>1137</v>
      </c>
      <c r="V248" s="11" t="s">
        <v>1137</v>
      </c>
      <c r="W248" s="11" t="s">
        <v>1137</v>
      </c>
      <c r="X248" s="11">
        <v>23.6644897460938</v>
      </c>
      <c r="Y248" s="11" t="s">
        <v>1137</v>
      </c>
      <c r="Z248" s="10" t="s">
        <v>2487</v>
      </c>
      <c r="AA248" s="10" t="s">
        <v>2488</v>
      </c>
      <c r="AB248" s="10" t="s">
        <v>2489</v>
      </c>
      <c r="AC248" s="10" t="s">
        <v>528</v>
      </c>
      <c r="AD248" s="10" t="s">
        <v>1960</v>
      </c>
      <c r="AE248" s="10" t="s">
        <v>858</v>
      </c>
      <c r="AF248" s="10" t="s">
        <v>38</v>
      </c>
      <c r="AG248" s="9">
        <v>2</v>
      </c>
      <c r="AH248" s="9">
        <v>2</v>
      </c>
      <c r="AI248" s="9">
        <v>7</v>
      </c>
      <c r="AJ248" s="9">
        <v>12</v>
      </c>
      <c r="AK248" s="13" t="s">
        <v>2490</v>
      </c>
      <c r="AL248" s="9">
        <v>18.73</v>
      </c>
      <c r="AM248" s="12">
        <v>0</v>
      </c>
      <c r="AN248" s="9">
        <v>20.834</v>
      </c>
      <c r="AO248" s="9">
        <v>8</v>
      </c>
      <c r="AP248" s="11" t="s">
        <v>1137</v>
      </c>
      <c r="AQ248" s="11" t="s">
        <v>1137</v>
      </c>
      <c r="AR248" s="11" t="s">
        <v>1137</v>
      </c>
      <c r="AT248" s="11" t="s">
        <v>1137</v>
      </c>
      <c r="AU248" s="12" t="s">
        <v>1137</v>
      </c>
    </row>
    <row r="249" spans="1:47" x14ac:dyDescent="0.45">
      <c r="A249" s="9">
        <v>193</v>
      </c>
      <c r="B249" s="10" t="s">
        <v>2491</v>
      </c>
      <c r="C249" s="10" t="s">
        <v>782</v>
      </c>
      <c r="D249" s="10" t="s">
        <v>783</v>
      </c>
      <c r="E249" s="11" t="s">
        <v>1137</v>
      </c>
      <c r="F249" s="11" t="s">
        <v>1137</v>
      </c>
      <c r="G249" s="11" t="s">
        <v>1137</v>
      </c>
      <c r="H249" s="11"/>
      <c r="I249" s="11"/>
      <c r="J249" s="11"/>
      <c r="O249" s="12">
        <v>20083000</v>
      </c>
      <c r="Q249" s="11" t="s">
        <v>1137</v>
      </c>
      <c r="R249" s="11" t="s">
        <v>1137</v>
      </c>
      <c r="S249" s="11" t="s">
        <v>1137</v>
      </c>
      <c r="T249" s="11" t="s">
        <v>1137</v>
      </c>
      <c r="U249" s="11" t="s">
        <v>1137</v>
      </c>
      <c r="V249" s="11" t="s">
        <v>1137</v>
      </c>
      <c r="W249" s="11" t="s">
        <v>1137</v>
      </c>
      <c r="X249" s="11" t="s">
        <v>1137</v>
      </c>
      <c r="Y249" s="11" t="s">
        <v>1137</v>
      </c>
      <c r="Z249" s="10" t="s">
        <v>2492</v>
      </c>
      <c r="AA249" s="10" t="s">
        <v>2493</v>
      </c>
      <c r="AB249" s="10" t="s">
        <v>2494</v>
      </c>
      <c r="AD249" s="10" t="s">
        <v>2495</v>
      </c>
      <c r="AE249" s="10" t="s">
        <v>102</v>
      </c>
      <c r="AG249" s="9">
        <v>1</v>
      </c>
      <c r="AH249" s="9">
        <v>1</v>
      </c>
      <c r="AI249" s="9">
        <v>2</v>
      </c>
      <c r="AJ249" s="9">
        <v>17.5</v>
      </c>
      <c r="AK249" s="13" t="s">
        <v>2496</v>
      </c>
      <c r="AL249" s="9">
        <v>19.553000000000001</v>
      </c>
      <c r="AM249" s="12">
        <v>0</v>
      </c>
      <c r="AN249" s="9">
        <v>33.889000000000003</v>
      </c>
      <c r="AO249" s="9">
        <v>4</v>
      </c>
      <c r="AP249" s="11" t="s">
        <v>1137</v>
      </c>
      <c r="AQ249" s="11" t="s">
        <v>1137</v>
      </c>
      <c r="AR249" s="11" t="s">
        <v>1137</v>
      </c>
      <c r="AT249" s="11" t="s">
        <v>1137</v>
      </c>
      <c r="AU249" s="12" t="s">
        <v>1137</v>
      </c>
    </row>
    <row r="250" spans="1:47" x14ac:dyDescent="0.45">
      <c r="A250" s="9">
        <v>195</v>
      </c>
      <c r="B250" s="10" t="s">
        <v>1026</v>
      </c>
      <c r="C250" s="10" t="s">
        <v>1027</v>
      </c>
      <c r="D250" s="10" t="s">
        <v>1028</v>
      </c>
      <c r="E250" s="11" t="s">
        <v>1137</v>
      </c>
      <c r="F250" s="11" t="s">
        <v>1137</v>
      </c>
      <c r="G250" s="11" t="s">
        <v>1137</v>
      </c>
      <c r="H250" s="11"/>
      <c r="I250" s="11"/>
      <c r="J250" s="11"/>
      <c r="O250" s="12">
        <v>0</v>
      </c>
      <c r="Q250" s="11" t="s">
        <v>1137</v>
      </c>
      <c r="R250" s="11" t="s">
        <v>1137</v>
      </c>
      <c r="S250" s="11" t="s">
        <v>1137</v>
      </c>
      <c r="T250" s="11" t="s">
        <v>1137</v>
      </c>
      <c r="U250" s="11" t="s">
        <v>1137</v>
      </c>
      <c r="V250" s="11" t="s">
        <v>1137</v>
      </c>
      <c r="W250" s="11" t="s">
        <v>1137</v>
      </c>
      <c r="X250" s="11" t="s">
        <v>1137</v>
      </c>
      <c r="Y250" s="11" t="s">
        <v>1137</v>
      </c>
      <c r="Z250" s="10" t="s">
        <v>2497</v>
      </c>
      <c r="AA250" s="10" t="s">
        <v>2498</v>
      </c>
      <c r="AB250" s="10" t="s">
        <v>2499</v>
      </c>
      <c r="AC250" s="10" t="s">
        <v>99</v>
      </c>
      <c r="AD250" s="10" t="s">
        <v>2500</v>
      </c>
      <c r="AE250" s="10" t="s">
        <v>56</v>
      </c>
      <c r="AG250" s="9">
        <v>1</v>
      </c>
      <c r="AH250" s="9">
        <v>1</v>
      </c>
      <c r="AI250" s="9">
        <v>4</v>
      </c>
      <c r="AJ250" s="9">
        <v>4.5</v>
      </c>
      <c r="AK250" s="13" t="s">
        <v>1029</v>
      </c>
      <c r="AL250" s="9">
        <v>50.322000000000003</v>
      </c>
      <c r="AM250" s="12">
        <v>0</v>
      </c>
      <c r="AN250" s="9">
        <v>12.417</v>
      </c>
      <c r="AO250" s="9">
        <v>1</v>
      </c>
      <c r="AP250" s="11" t="s">
        <v>1137</v>
      </c>
      <c r="AQ250" s="11" t="s">
        <v>1137</v>
      </c>
      <c r="AR250" s="11" t="s">
        <v>1137</v>
      </c>
      <c r="AT250" s="11" t="s">
        <v>1137</v>
      </c>
      <c r="AU250" s="12" t="s">
        <v>1137</v>
      </c>
    </row>
    <row r="251" spans="1:47" x14ac:dyDescent="0.45">
      <c r="A251" s="9">
        <v>196</v>
      </c>
      <c r="B251" s="10" t="s">
        <v>2501</v>
      </c>
      <c r="C251" s="10" t="s">
        <v>832</v>
      </c>
      <c r="D251" s="10" t="s">
        <v>833</v>
      </c>
      <c r="E251" s="11" t="s">
        <v>1137</v>
      </c>
      <c r="F251" s="11" t="s">
        <v>1137</v>
      </c>
      <c r="G251" s="11" t="s">
        <v>1137</v>
      </c>
      <c r="H251" s="11"/>
      <c r="I251" s="11"/>
      <c r="J251" s="11"/>
      <c r="O251" s="12">
        <v>0</v>
      </c>
      <c r="Q251" s="11" t="s">
        <v>1137</v>
      </c>
      <c r="R251" s="11" t="s">
        <v>1137</v>
      </c>
      <c r="S251" s="11" t="s">
        <v>1137</v>
      </c>
      <c r="T251" s="11" t="s">
        <v>1137</v>
      </c>
      <c r="U251" s="11" t="s">
        <v>1137</v>
      </c>
      <c r="V251" s="11" t="s">
        <v>1137</v>
      </c>
      <c r="W251" s="11" t="s">
        <v>1137</v>
      </c>
      <c r="X251" s="11" t="s">
        <v>1137</v>
      </c>
      <c r="Y251" s="11" t="s">
        <v>1137</v>
      </c>
      <c r="Z251" s="10" t="s">
        <v>2502</v>
      </c>
      <c r="AA251" s="10" t="s">
        <v>2503</v>
      </c>
      <c r="AB251" s="10" t="s">
        <v>2504</v>
      </c>
      <c r="AC251" s="10" t="s">
        <v>104</v>
      </c>
      <c r="AD251" s="10" t="s">
        <v>2505</v>
      </c>
      <c r="AE251" s="10" t="s">
        <v>26</v>
      </c>
      <c r="AG251" s="9">
        <v>2</v>
      </c>
      <c r="AH251" s="9">
        <v>2</v>
      </c>
      <c r="AI251" s="9">
        <v>8</v>
      </c>
      <c r="AJ251" s="9">
        <v>11.8</v>
      </c>
      <c r="AK251" s="13" t="s">
        <v>2506</v>
      </c>
      <c r="AL251" s="9">
        <v>18.937000000000001</v>
      </c>
      <c r="AM251" s="12">
        <v>6.3157999999999999E-3</v>
      </c>
      <c r="AN251" s="9">
        <v>1.7523</v>
      </c>
      <c r="AO251" s="9">
        <v>0</v>
      </c>
      <c r="AP251" s="11" t="s">
        <v>1137</v>
      </c>
      <c r="AQ251" s="11" t="s">
        <v>1137</v>
      </c>
      <c r="AR251" s="11" t="s">
        <v>1137</v>
      </c>
      <c r="AT251" s="11" t="s">
        <v>1137</v>
      </c>
      <c r="AU251" s="12" t="s">
        <v>1137</v>
      </c>
    </row>
    <row r="252" spans="1:47" x14ac:dyDescent="0.45">
      <c r="A252" s="9">
        <v>198</v>
      </c>
      <c r="B252" s="10" t="s">
        <v>2507</v>
      </c>
      <c r="C252" s="10" t="s">
        <v>933</v>
      </c>
      <c r="D252" s="10" t="s">
        <v>934</v>
      </c>
      <c r="E252" s="11" t="s">
        <v>1137</v>
      </c>
      <c r="F252" s="11" t="s">
        <v>1137</v>
      </c>
      <c r="G252" s="11" t="s">
        <v>1137</v>
      </c>
      <c r="H252" s="11"/>
      <c r="I252" s="11"/>
      <c r="J252" s="11"/>
      <c r="O252" s="12">
        <v>14597000</v>
      </c>
      <c r="Q252" s="11" t="s">
        <v>1137</v>
      </c>
      <c r="R252" s="11" t="s">
        <v>1137</v>
      </c>
      <c r="S252" s="11" t="s">
        <v>1137</v>
      </c>
      <c r="T252" s="11" t="s">
        <v>1137</v>
      </c>
      <c r="U252" s="11" t="s">
        <v>1137</v>
      </c>
      <c r="V252" s="11" t="s">
        <v>1137</v>
      </c>
      <c r="W252" s="11" t="s">
        <v>1137</v>
      </c>
      <c r="X252" s="11" t="s">
        <v>1137</v>
      </c>
      <c r="Y252" s="11" t="s">
        <v>1137</v>
      </c>
      <c r="Z252" s="10" t="s">
        <v>2508</v>
      </c>
      <c r="AA252" s="10" t="s">
        <v>2509</v>
      </c>
      <c r="AB252" s="10" t="s">
        <v>2510</v>
      </c>
      <c r="AD252" s="10" t="s">
        <v>2511</v>
      </c>
      <c r="AE252" s="10" t="s">
        <v>56</v>
      </c>
      <c r="AG252" s="9">
        <v>1</v>
      </c>
      <c r="AH252" s="9">
        <v>1</v>
      </c>
      <c r="AI252" s="9">
        <v>3</v>
      </c>
      <c r="AJ252" s="9">
        <v>24.7</v>
      </c>
      <c r="AK252" s="13" t="s">
        <v>2512</v>
      </c>
      <c r="AL252" s="9">
        <v>9.5976999999999997</v>
      </c>
      <c r="AM252" s="12">
        <v>0</v>
      </c>
      <c r="AN252" s="9">
        <v>106.25</v>
      </c>
      <c r="AO252" s="9">
        <v>3</v>
      </c>
      <c r="AP252" s="11" t="s">
        <v>1137</v>
      </c>
      <c r="AQ252" s="11" t="s">
        <v>1137</v>
      </c>
      <c r="AR252" s="11" t="s">
        <v>1137</v>
      </c>
      <c r="AT252" s="11" t="s">
        <v>1137</v>
      </c>
      <c r="AU252" s="12" t="s">
        <v>1137</v>
      </c>
    </row>
    <row r="253" spans="1:47" x14ac:dyDescent="0.45">
      <c r="A253" s="9">
        <v>240</v>
      </c>
      <c r="B253" s="10" t="s">
        <v>2513</v>
      </c>
      <c r="C253" s="10" t="s">
        <v>752</v>
      </c>
      <c r="D253" s="10" t="s">
        <v>753</v>
      </c>
      <c r="E253" s="11" t="s">
        <v>1137</v>
      </c>
      <c r="F253" s="11" t="s">
        <v>1137</v>
      </c>
      <c r="G253" s="11" t="s">
        <v>1137</v>
      </c>
      <c r="H253" s="11"/>
      <c r="I253" s="11"/>
      <c r="J253" s="11"/>
      <c r="O253" s="12">
        <v>112200000</v>
      </c>
      <c r="Q253" s="11" t="s">
        <v>1137</v>
      </c>
      <c r="R253" s="11" t="s">
        <v>1137</v>
      </c>
      <c r="S253" s="11" t="s">
        <v>1137</v>
      </c>
      <c r="T253" s="11" t="s">
        <v>1137</v>
      </c>
      <c r="U253" s="11" t="s">
        <v>1137</v>
      </c>
      <c r="V253" s="11" t="s">
        <v>1137</v>
      </c>
      <c r="W253" s="11" t="s">
        <v>1137</v>
      </c>
      <c r="X253" s="11" t="s">
        <v>1137</v>
      </c>
      <c r="Y253" s="11" t="s">
        <v>1137</v>
      </c>
      <c r="Z253" s="10" t="s">
        <v>2514</v>
      </c>
      <c r="AA253" s="10" t="s">
        <v>2503</v>
      </c>
      <c r="AB253" s="10" t="s">
        <v>2515</v>
      </c>
      <c r="AD253" s="10" t="s">
        <v>2516</v>
      </c>
      <c r="AE253" s="10" t="s">
        <v>26</v>
      </c>
      <c r="AG253" s="9">
        <v>1</v>
      </c>
      <c r="AH253" s="9">
        <v>1</v>
      </c>
      <c r="AI253" s="9">
        <v>7</v>
      </c>
      <c r="AJ253" s="9">
        <v>2.9</v>
      </c>
      <c r="AK253" s="13" t="s">
        <v>2517</v>
      </c>
      <c r="AL253" s="9">
        <v>30.302</v>
      </c>
      <c r="AM253" s="12">
        <v>6.4516E-3</v>
      </c>
      <c r="AN253" s="9">
        <v>1.8012999999999999</v>
      </c>
      <c r="AO253" s="9">
        <v>4</v>
      </c>
      <c r="AP253" s="11" t="s">
        <v>1137</v>
      </c>
      <c r="AQ253" s="11" t="s">
        <v>1137</v>
      </c>
      <c r="AR253" s="11" t="s">
        <v>1137</v>
      </c>
      <c r="AT253" s="11" t="s">
        <v>1137</v>
      </c>
      <c r="AU253" s="12" t="s">
        <v>1137</v>
      </c>
    </row>
    <row r="254" spans="1:47" x14ac:dyDescent="0.45">
      <c r="A254" s="9">
        <v>241</v>
      </c>
      <c r="B254" s="10" t="s">
        <v>2518</v>
      </c>
      <c r="C254" s="10" t="s">
        <v>2519</v>
      </c>
      <c r="D254" s="10" t="s">
        <v>2520</v>
      </c>
      <c r="E254" s="11" t="s">
        <v>1137</v>
      </c>
      <c r="F254" s="11" t="s">
        <v>1137</v>
      </c>
      <c r="G254" s="11" t="s">
        <v>1137</v>
      </c>
      <c r="H254" s="11"/>
      <c r="I254" s="11"/>
      <c r="J254" s="11"/>
      <c r="O254" s="12">
        <v>57138000</v>
      </c>
      <c r="Q254" s="11">
        <v>23.172630310058601</v>
      </c>
      <c r="R254" s="11" t="s">
        <v>1137</v>
      </c>
      <c r="S254" s="11" t="s">
        <v>1137</v>
      </c>
      <c r="T254" s="11" t="s">
        <v>1137</v>
      </c>
      <c r="U254" s="11" t="s">
        <v>1137</v>
      </c>
      <c r="V254" s="11" t="s">
        <v>1137</v>
      </c>
      <c r="W254" s="11" t="s">
        <v>1137</v>
      </c>
      <c r="X254" s="11" t="s">
        <v>1137</v>
      </c>
      <c r="Y254" s="11" t="s">
        <v>1137</v>
      </c>
      <c r="Z254" s="10" t="s">
        <v>2521</v>
      </c>
      <c r="AA254" s="10" t="s">
        <v>2522</v>
      </c>
      <c r="AB254" s="10" t="s">
        <v>2523</v>
      </c>
      <c r="AD254" s="10" t="s">
        <v>2524</v>
      </c>
      <c r="AE254" s="10" t="s">
        <v>56</v>
      </c>
      <c r="AG254" s="9">
        <v>1</v>
      </c>
      <c r="AH254" s="9">
        <v>1</v>
      </c>
      <c r="AI254" s="9">
        <v>5</v>
      </c>
      <c r="AJ254" s="9">
        <v>3.4</v>
      </c>
      <c r="AK254" s="13" t="s">
        <v>2525</v>
      </c>
      <c r="AL254" s="9">
        <v>38.796999999999997</v>
      </c>
      <c r="AM254" s="12">
        <v>2.4272E-3</v>
      </c>
      <c r="AN254" s="9">
        <v>2.3723000000000001</v>
      </c>
      <c r="AO254" s="9">
        <v>8</v>
      </c>
      <c r="AP254" s="11" t="s">
        <v>1137</v>
      </c>
      <c r="AQ254" s="11" t="s">
        <v>1137</v>
      </c>
      <c r="AR254" s="11" t="s">
        <v>1137</v>
      </c>
      <c r="AT254" s="11" t="s">
        <v>1137</v>
      </c>
      <c r="AU254" s="12" t="s">
        <v>1137</v>
      </c>
    </row>
    <row r="255" spans="1:47" x14ac:dyDescent="0.45">
      <c r="A255" s="9">
        <v>242</v>
      </c>
      <c r="B255" s="10" t="s">
        <v>2526</v>
      </c>
      <c r="C255" s="10" t="s">
        <v>2527</v>
      </c>
      <c r="D255" s="10" t="s">
        <v>2528</v>
      </c>
      <c r="E255" s="11" t="s">
        <v>1137</v>
      </c>
      <c r="F255" s="11" t="s">
        <v>1137</v>
      </c>
      <c r="G255" s="11" t="s">
        <v>1137</v>
      </c>
      <c r="H255" s="11"/>
      <c r="I255" s="11"/>
      <c r="J255" s="11"/>
      <c r="O255" s="12">
        <v>0</v>
      </c>
      <c r="Q255" s="11" t="s">
        <v>1137</v>
      </c>
      <c r="R255" s="11" t="s">
        <v>1137</v>
      </c>
      <c r="S255" s="11" t="s">
        <v>1137</v>
      </c>
      <c r="T255" s="11" t="s">
        <v>1137</v>
      </c>
      <c r="U255" s="11" t="s">
        <v>1137</v>
      </c>
      <c r="V255" s="11" t="s">
        <v>1137</v>
      </c>
      <c r="W255" s="11" t="s">
        <v>1137</v>
      </c>
      <c r="X255" s="11" t="s">
        <v>1137</v>
      </c>
      <c r="Y255" s="11" t="s">
        <v>1137</v>
      </c>
      <c r="Z255" s="10" t="s">
        <v>2529</v>
      </c>
      <c r="AA255" s="10" t="s">
        <v>2530</v>
      </c>
      <c r="AB255" s="10" t="s">
        <v>2531</v>
      </c>
      <c r="AD255" s="10" t="s">
        <v>2119</v>
      </c>
      <c r="AE255" s="10" t="s">
        <v>97</v>
      </c>
      <c r="AG255" s="9">
        <v>2</v>
      </c>
      <c r="AH255" s="9">
        <v>1</v>
      </c>
      <c r="AI255" s="9">
        <v>6</v>
      </c>
      <c r="AJ255" s="9">
        <v>7.5</v>
      </c>
      <c r="AK255" s="13" t="s">
        <v>2532</v>
      </c>
      <c r="AL255" s="9">
        <v>32.859000000000002</v>
      </c>
      <c r="AM255" s="12">
        <v>0</v>
      </c>
      <c r="AN255" s="9">
        <v>4.0938999999999997</v>
      </c>
      <c r="AO255" s="9">
        <v>0</v>
      </c>
      <c r="AP255" s="11" t="s">
        <v>1137</v>
      </c>
      <c r="AQ255" s="11" t="s">
        <v>1137</v>
      </c>
      <c r="AR255" s="11" t="s">
        <v>1137</v>
      </c>
      <c r="AT255" s="11" t="s">
        <v>1137</v>
      </c>
      <c r="AU255" s="12" t="s">
        <v>1137</v>
      </c>
    </row>
    <row r="256" spans="1:47" x14ac:dyDescent="0.45">
      <c r="A256" s="9">
        <v>244</v>
      </c>
      <c r="B256" s="10" t="s">
        <v>2533</v>
      </c>
      <c r="C256" s="10" t="s">
        <v>2534</v>
      </c>
      <c r="D256" s="10" t="s">
        <v>2535</v>
      </c>
      <c r="E256" s="11" t="s">
        <v>1137</v>
      </c>
      <c r="F256" s="11" t="s">
        <v>1137</v>
      </c>
      <c r="G256" s="11" t="s">
        <v>1137</v>
      </c>
      <c r="H256" s="11"/>
      <c r="I256" s="11"/>
      <c r="J256" s="11"/>
      <c r="O256" s="12">
        <v>239290000</v>
      </c>
      <c r="Q256" s="11" t="s">
        <v>1137</v>
      </c>
      <c r="R256" s="11" t="s">
        <v>1137</v>
      </c>
      <c r="S256" s="11" t="s">
        <v>1137</v>
      </c>
      <c r="T256" s="11" t="s">
        <v>1137</v>
      </c>
      <c r="U256" s="11" t="s">
        <v>1137</v>
      </c>
      <c r="V256" s="11" t="s">
        <v>1137</v>
      </c>
      <c r="W256" s="11" t="s">
        <v>1137</v>
      </c>
      <c r="X256" s="11" t="s">
        <v>1137</v>
      </c>
      <c r="Y256" s="11" t="s">
        <v>1137</v>
      </c>
      <c r="Z256" s="10" t="s">
        <v>2536</v>
      </c>
      <c r="AA256" s="10" t="s">
        <v>2537</v>
      </c>
      <c r="AB256" s="10" t="s">
        <v>2538</v>
      </c>
      <c r="AC256" s="10" t="s">
        <v>88</v>
      </c>
      <c r="AD256" s="10" t="s">
        <v>2500</v>
      </c>
      <c r="AE256" s="10" t="s">
        <v>56</v>
      </c>
      <c r="AG256" s="9">
        <v>3</v>
      </c>
      <c r="AH256" s="9">
        <v>3</v>
      </c>
      <c r="AI256" s="9">
        <v>3</v>
      </c>
      <c r="AJ256" s="9">
        <v>14.3</v>
      </c>
      <c r="AK256" s="13" t="s">
        <v>2539</v>
      </c>
      <c r="AL256" s="9">
        <v>31.18</v>
      </c>
      <c r="AM256" s="12">
        <v>0</v>
      </c>
      <c r="AN256" s="9">
        <v>12.978</v>
      </c>
      <c r="AO256" s="9">
        <v>12</v>
      </c>
      <c r="AP256" s="11" t="s">
        <v>1137</v>
      </c>
      <c r="AQ256" s="11" t="s">
        <v>1137</v>
      </c>
      <c r="AR256" s="11" t="s">
        <v>1137</v>
      </c>
      <c r="AT256" s="11" t="s">
        <v>1137</v>
      </c>
      <c r="AU256" s="12" t="s">
        <v>1137</v>
      </c>
    </row>
    <row r="257" spans="1:47" x14ac:dyDescent="0.45">
      <c r="A257" s="9">
        <v>246</v>
      </c>
      <c r="B257" s="10" t="s">
        <v>2540</v>
      </c>
      <c r="C257" s="10" t="s">
        <v>227</v>
      </c>
      <c r="D257" s="10" t="s">
        <v>228</v>
      </c>
      <c r="E257" s="11" t="s">
        <v>1137</v>
      </c>
      <c r="F257" s="11" t="s">
        <v>1137</v>
      </c>
      <c r="G257" s="11" t="s">
        <v>1137</v>
      </c>
      <c r="H257" s="11"/>
      <c r="I257" s="11"/>
      <c r="J257" s="11"/>
      <c r="O257" s="12">
        <v>25587000</v>
      </c>
      <c r="Q257" s="11" t="s">
        <v>1137</v>
      </c>
      <c r="R257" s="11" t="s">
        <v>1137</v>
      </c>
      <c r="S257" s="11" t="s">
        <v>1137</v>
      </c>
      <c r="T257" s="11" t="s">
        <v>1137</v>
      </c>
      <c r="U257" s="11" t="s">
        <v>1137</v>
      </c>
      <c r="V257" s="11" t="s">
        <v>1137</v>
      </c>
      <c r="W257" s="11" t="s">
        <v>1137</v>
      </c>
      <c r="X257" s="11" t="s">
        <v>1137</v>
      </c>
      <c r="Y257" s="11" t="s">
        <v>1137</v>
      </c>
      <c r="Z257" s="10" t="s">
        <v>2541</v>
      </c>
      <c r="AA257" s="10" t="s">
        <v>2542</v>
      </c>
      <c r="AB257" s="10" t="s">
        <v>2543</v>
      </c>
      <c r="AC257" s="10" t="s">
        <v>211</v>
      </c>
      <c r="AD257" s="10" t="s">
        <v>2544</v>
      </c>
      <c r="AE257" s="10" t="s">
        <v>23</v>
      </c>
      <c r="AF257" s="10" t="s">
        <v>59</v>
      </c>
      <c r="AG257" s="9">
        <v>1</v>
      </c>
      <c r="AH257" s="9">
        <v>1</v>
      </c>
      <c r="AI257" s="9">
        <v>5</v>
      </c>
      <c r="AJ257" s="9">
        <v>11.1</v>
      </c>
      <c r="AK257" s="13" t="s">
        <v>2545</v>
      </c>
      <c r="AL257" s="9">
        <v>13.525</v>
      </c>
      <c r="AM257" s="12">
        <v>0</v>
      </c>
      <c r="AN257" s="9">
        <v>206.65</v>
      </c>
      <c r="AO257" s="9">
        <v>4</v>
      </c>
      <c r="AP257" s="11" t="s">
        <v>1137</v>
      </c>
      <c r="AQ257" s="11" t="s">
        <v>1137</v>
      </c>
      <c r="AR257" s="11" t="s">
        <v>1137</v>
      </c>
      <c r="AT257" s="11" t="s">
        <v>1137</v>
      </c>
      <c r="AU257" s="12" t="s">
        <v>1137</v>
      </c>
    </row>
    <row r="258" spans="1:47" x14ac:dyDescent="0.45">
      <c r="A258" s="9">
        <v>247</v>
      </c>
      <c r="B258" s="10" t="s">
        <v>2546</v>
      </c>
      <c r="C258" s="10" t="s">
        <v>733</v>
      </c>
      <c r="D258" s="10" t="s">
        <v>734</v>
      </c>
      <c r="E258" s="11" t="s">
        <v>1137</v>
      </c>
      <c r="F258" s="11" t="s">
        <v>1137</v>
      </c>
      <c r="G258" s="11" t="s">
        <v>1137</v>
      </c>
      <c r="H258" s="11"/>
      <c r="I258" s="11"/>
      <c r="J258" s="11"/>
      <c r="O258" s="12">
        <v>16776000</v>
      </c>
      <c r="Q258" s="11" t="s">
        <v>1137</v>
      </c>
      <c r="R258" s="11" t="s">
        <v>1137</v>
      </c>
      <c r="S258" s="11" t="s">
        <v>1137</v>
      </c>
      <c r="T258" s="11" t="s">
        <v>1137</v>
      </c>
      <c r="U258" s="11" t="s">
        <v>1137</v>
      </c>
      <c r="V258" s="11" t="s">
        <v>1137</v>
      </c>
      <c r="W258" s="11" t="s">
        <v>1137</v>
      </c>
      <c r="X258" s="11" t="s">
        <v>1137</v>
      </c>
      <c r="Y258" s="11" t="s">
        <v>1137</v>
      </c>
      <c r="Z258" s="10" t="s">
        <v>2547</v>
      </c>
      <c r="AA258" s="10" t="s">
        <v>119</v>
      </c>
      <c r="AB258" s="10" t="s">
        <v>2548</v>
      </c>
      <c r="AC258" s="10" t="s">
        <v>100</v>
      </c>
      <c r="AD258" s="10" t="s">
        <v>2549</v>
      </c>
      <c r="AE258" s="10" t="s">
        <v>23</v>
      </c>
      <c r="AG258" s="9">
        <v>1</v>
      </c>
      <c r="AH258" s="9">
        <v>1</v>
      </c>
      <c r="AI258" s="9">
        <v>4</v>
      </c>
      <c r="AJ258" s="9">
        <v>25.3</v>
      </c>
      <c r="AK258" s="13" t="s">
        <v>2550</v>
      </c>
      <c r="AL258" s="9">
        <v>10.263999999999999</v>
      </c>
      <c r="AM258" s="12">
        <v>0</v>
      </c>
      <c r="AN258" s="9">
        <v>6.5984999999999996</v>
      </c>
      <c r="AO258" s="9">
        <v>2</v>
      </c>
      <c r="AP258" s="11" t="s">
        <v>1137</v>
      </c>
      <c r="AQ258" s="11" t="s">
        <v>1137</v>
      </c>
      <c r="AR258" s="11" t="s">
        <v>1137</v>
      </c>
      <c r="AT258" s="11" t="s">
        <v>1137</v>
      </c>
      <c r="AU258" s="12" t="s">
        <v>1137</v>
      </c>
    </row>
    <row r="259" spans="1:47" x14ac:dyDescent="0.45">
      <c r="A259" s="9">
        <v>249</v>
      </c>
      <c r="B259" s="10" t="s">
        <v>2551</v>
      </c>
      <c r="C259" s="10" t="s">
        <v>610</v>
      </c>
      <c r="D259" s="10" t="s">
        <v>611</v>
      </c>
      <c r="E259" s="11" t="s">
        <v>1137</v>
      </c>
      <c r="F259" s="11" t="s">
        <v>1137</v>
      </c>
      <c r="G259" s="11" t="s">
        <v>1137</v>
      </c>
      <c r="H259" s="11"/>
      <c r="I259" s="11"/>
      <c r="J259" s="11"/>
      <c r="O259" s="12">
        <v>3879100</v>
      </c>
      <c r="Q259" s="11" t="s">
        <v>1137</v>
      </c>
      <c r="R259" s="11" t="s">
        <v>1137</v>
      </c>
      <c r="S259" s="11" t="s">
        <v>1137</v>
      </c>
      <c r="T259" s="11" t="s">
        <v>1137</v>
      </c>
      <c r="U259" s="11" t="s">
        <v>1137</v>
      </c>
      <c r="V259" s="11" t="s">
        <v>1137</v>
      </c>
      <c r="W259" s="11" t="s">
        <v>1137</v>
      </c>
      <c r="X259" s="11" t="s">
        <v>1137</v>
      </c>
      <c r="Y259" s="11" t="s">
        <v>1137</v>
      </c>
      <c r="Z259" s="10" t="s">
        <v>2552</v>
      </c>
      <c r="AA259" s="10" t="s">
        <v>612</v>
      </c>
      <c r="AB259" s="10" t="s">
        <v>1947</v>
      </c>
      <c r="AC259" s="10" t="s">
        <v>35</v>
      </c>
      <c r="AD259" s="10" t="s">
        <v>1948</v>
      </c>
      <c r="AE259" s="10" t="s">
        <v>83</v>
      </c>
      <c r="AG259" s="9">
        <v>2</v>
      </c>
      <c r="AH259" s="9">
        <v>1</v>
      </c>
      <c r="AI259" s="9">
        <v>13</v>
      </c>
      <c r="AJ259" s="9">
        <v>10.1</v>
      </c>
      <c r="AK259" s="13" t="s">
        <v>2553</v>
      </c>
      <c r="AL259" s="9">
        <v>30.213000000000001</v>
      </c>
      <c r="AM259" s="12">
        <v>0</v>
      </c>
      <c r="AN259" s="9">
        <v>15.552</v>
      </c>
      <c r="AO259" s="9">
        <v>5</v>
      </c>
      <c r="AP259" s="11" t="s">
        <v>1137</v>
      </c>
      <c r="AQ259" s="11" t="s">
        <v>1137</v>
      </c>
      <c r="AR259" s="11" t="s">
        <v>1137</v>
      </c>
      <c r="AT259" s="11" t="s">
        <v>1137</v>
      </c>
      <c r="AU259" s="12" t="s">
        <v>1137</v>
      </c>
    </row>
    <row r="260" spans="1:47" x14ac:dyDescent="0.45">
      <c r="A260" s="9">
        <v>252</v>
      </c>
      <c r="B260" s="10" t="s">
        <v>2554</v>
      </c>
      <c r="C260" s="10" t="s">
        <v>963</v>
      </c>
      <c r="D260" s="10" t="s">
        <v>964</v>
      </c>
      <c r="E260" s="11" t="s">
        <v>1137</v>
      </c>
      <c r="F260" s="11" t="s">
        <v>1137</v>
      </c>
      <c r="G260" s="11" t="s">
        <v>1137</v>
      </c>
      <c r="H260" s="11"/>
      <c r="I260" s="11"/>
      <c r="J260" s="11"/>
      <c r="O260" s="12">
        <v>89922000</v>
      </c>
      <c r="Q260" s="11" t="s">
        <v>1137</v>
      </c>
      <c r="R260" s="11" t="s">
        <v>1137</v>
      </c>
      <c r="S260" s="11" t="s">
        <v>1137</v>
      </c>
      <c r="T260" s="11" t="s">
        <v>1137</v>
      </c>
      <c r="U260" s="11" t="s">
        <v>1137</v>
      </c>
      <c r="V260" s="11" t="s">
        <v>1137</v>
      </c>
      <c r="W260" s="11" t="s">
        <v>1137</v>
      </c>
      <c r="X260" s="11" t="s">
        <v>1137</v>
      </c>
      <c r="Y260" s="11" t="s">
        <v>1137</v>
      </c>
      <c r="Z260" s="10" t="s">
        <v>2555</v>
      </c>
      <c r="AA260" s="10" t="s">
        <v>1161</v>
      </c>
      <c r="AB260" s="10" t="s">
        <v>2556</v>
      </c>
      <c r="AC260" s="10" t="s">
        <v>50</v>
      </c>
      <c r="AD260" s="10" t="s">
        <v>1746</v>
      </c>
      <c r="AG260" s="9">
        <v>8</v>
      </c>
      <c r="AH260" s="9">
        <v>1</v>
      </c>
      <c r="AI260" s="9">
        <v>4</v>
      </c>
      <c r="AJ260" s="9">
        <v>53.9</v>
      </c>
      <c r="AK260" s="13" t="s">
        <v>2557</v>
      </c>
      <c r="AL260" s="9">
        <v>15.207000000000001</v>
      </c>
      <c r="AM260" s="12">
        <v>0</v>
      </c>
      <c r="AN260" s="9">
        <v>7.7714999999999996</v>
      </c>
      <c r="AO260" s="9">
        <v>6</v>
      </c>
      <c r="AP260" s="11" t="s">
        <v>1137</v>
      </c>
      <c r="AQ260" s="11" t="s">
        <v>1137</v>
      </c>
      <c r="AR260" s="11" t="s">
        <v>1137</v>
      </c>
      <c r="AT260" s="11" t="s">
        <v>1137</v>
      </c>
      <c r="AU260" s="12" t="s">
        <v>1137</v>
      </c>
    </row>
    <row r="261" spans="1:47" x14ac:dyDescent="0.45">
      <c r="A261" s="9">
        <v>254</v>
      </c>
      <c r="B261" s="10" t="s">
        <v>2558</v>
      </c>
      <c r="C261" s="10" t="s">
        <v>975</v>
      </c>
      <c r="D261" s="10" t="s">
        <v>976</v>
      </c>
      <c r="E261" s="11" t="s">
        <v>1137</v>
      </c>
      <c r="F261" s="11" t="s">
        <v>1137</v>
      </c>
      <c r="G261" s="11" t="s">
        <v>1137</v>
      </c>
      <c r="H261" s="11"/>
      <c r="I261" s="11"/>
      <c r="J261" s="11"/>
      <c r="O261" s="12">
        <v>81134000</v>
      </c>
      <c r="Q261" s="11" t="s">
        <v>1137</v>
      </c>
      <c r="R261" s="11" t="s">
        <v>1137</v>
      </c>
      <c r="S261" s="11" t="s">
        <v>1137</v>
      </c>
      <c r="T261" s="11" t="s">
        <v>1137</v>
      </c>
      <c r="U261" s="11" t="s">
        <v>1137</v>
      </c>
      <c r="V261" s="11" t="s">
        <v>1137</v>
      </c>
      <c r="W261" s="11" t="s">
        <v>1137</v>
      </c>
      <c r="X261" s="11" t="s">
        <v>1137</v>
      </c>
      <c r="Y261" s="11" t="s">
        <v>1137</v>
      </c>
      <c r="Z261" s="10" t="s">
        <v>2559</v>
      </c>
      <c r="AA261" s="10" t="s">
        <v>2560</v>
      </c>
      <c r="AB261" s="10" t="s">
        <v>2561</v>
      </c>
      <c r="AD261" s="10" t="s">
        <v>2562</v>
      </c>
      <c r="AE261" s="10" t="s">
        <v>977</v>
      </c>
      <c r="AF261" s="10" t="s">
        <v>29</v>
      </c>
      <c r="AG261" s="9">
        <v>7</v>
      </c>
      <c r="AH261" s="9">
        <v>7</v>
      </c>
      <c r="AI261" s="9">
        <v>4</v>
      </c>
      <c r="AJ261" s="9">
        <v>20</v>
      </c>
      <c r="AK261" s="13" t="s">
        <v>2563</v>
      </c>
      <c r="AL261" s="9">
        <v>57.521000000000001</v>
      </c>
      <c r="AM261" s="12">
        <v>0</v>
      </c>
      <c r="AN261" s="9">
        <v>215.02</v>
      </c>
      <c r="AO261" s="9">
        <v>17</v>
      </c>
      <c r="AP261" s="11" t="s">
        <v>1137</v>
      </c>
      <c r="AQ261" s="11" t="s">
        <v>1137</v>
      </c>
      <c r="AR261" s="11" t="s">
        <v>1137</v>
      </c>
      <c r="AT261" s="11" t="s">
        <v>1137</v>
      </c>
      <c r="AU261" s="12" t="s">
        <v>1137</v>
      </c>
    </row>
    <row r="262" spans="1:47" x14ac:dyDescent="0.45">
      <c r="A262" s="9">
        <v>255</v>
      </c>
      <c r="B262" s="10" t="s">
        <v>2564</v>
      </c>
      <c r="C262" s="10" t="s">
        <v>2565</v>
      </c>
      <c r="D262" s="10" t="s">
        <v>2566</v>
      </c>
      <c r="E262" s="11" t="s">
        <v>1137</v>
      </c>
      <c r="F262" s="11" t="s">
        <v>1137</v>
      </c>
      <c r="G262" s="11" t="s">
        <v>1137</v>
      </c>
      <c r="H262" s="11"/>
      <c r="I262" s="11"/>
      <c r="J262" s="11"/>
      <c r="O262" s="12">
        <v>26556000</v>
      </c>
      <c r="Q262" s="11" t="s">
        <v>1137</v>
      </c>
      <c r="R262" s="11" t="s">
        <v>1137</v>
      </c>
      <c r="S262" s="11" t="s">
        <v>1137</v>
      </c>
      <c r="T262" s="11" t="s">
        <v>1137</v>
      </c>
      <c r="U262" s="11" t="s">
        <v>1137</v>
      </c>
      <c r="V262" s="11" t="s">
        <v>1137</v>
      </c>
      <c r="W262" s="11" t="s">
        <v>1137</v>
      </c>
      <c r="X262" s="11" t="s">
        <v>1137</v>
      </c>
      <c r="Y262" s="11" t="s">
        <v>1137</v>
      </c>
      <c r="Z262" s="10" t="s">
        <v>2567</v>
      </c>
      <c r="AA262" s="10" t="s">
        <v>2568</v>
      </c>
      <c r="AB262" s="10" t="s">
        <v>2569</v>
      </c>
      <c r="AC262" s="10" t="s">
        <v>104</v>
      </c>
      <c r="AD262" s="10" t="s">
        <v>2119</v>
      </c>
      <c r="AG262" s="9">
        <v>1</v>
      </c>
      <c r="AH262" s="9">
        <v>1</v>
      </c>
      <c r="AI262" s="9">
        <v>4</v>
      </c>
      <c r="AJ262" s="9">
        <v>2.8</v>
      </c>
      <c r="AK262" s="13" t="s">
        <v>2570</v>
      </c>
      <c r="AL262" s="9">
        <v>41.29</v>
      </c>
      <c r="AM262" s="12">
        <v>8.1633000000000001E-3</v>
      </c>
      <c r="AN262" s="9">
        <v>1.6815</v>
      </c>
      <c r="AO262" s="9">
        <v>6</v>
      </c>
      <c r="AP262" s="11" t="s">
        <v>1137</v>
      </c>
      <c r="AQ262" s="11" t="s">
        <v>1137</v>
      </c>
      <c r="AR262" s="11" t="s">
        <v>1137</v>
      </c>
      <c r="AT262" s="11" t="s">
        <v>1137</v>
      </c>
      <c r="AU262" s="12" t="s">
        <v>1137</v>
      </c>
    </row>
    <row r="263" spans="1:47" x14ac:dyDescent="0.45">
      <c r="A263" s="9">
        <v>256</v>
      </c>
      <c r="B263" s="10" t="s">
        <v>2571</v>
      </c>
      <c r="C263" s="10" t="s">
        <v>2572</v>
      </c>
      <c r="D263" s="10" t="s">
        <v>2573</v>
      </c>
      <c r="E263" s="11" t="s">
        <v>1137</v>
      </c>
      <c r="F263" s="11" t="s">
        <v>1137</v>
      </c>
      <c r="G263" s="11" t="s">
        <v>1137</v>
      </c>
      <c r="H263" s="11"/>
      <c r="I263" s="11"/>
      <c r="J263" s="11"/>
      <c r="O263" s="12">
        <v>11619000000</v>
      </c>
      <c r="Q263" s="11" t="s">
        <v>1137</v>
      </c>
      <c r="R263" s="11" t="s">
        <v>1137</v>
      </c>
      <c r="S263" s="11" t="s">
        <v>1137</v>
      </c>
      <c r="T263" s="11" t="s">
        <v>1137</v>
      </c>
      <c r="U263" s="11" t="s">
        <v>1137</v>
      </c>
      <c r="V263" s="11">
        <v>30.772346496581999</v>
      </c>
      <c r="W263" s="11" t="s">
        <v>1137</v>
      </c>
      <c r="X263" s="11">
        <v>30.492761611938501</v>
      </c>
      <c r="Y263" s="11">
        <v>30.754457473754901</v>
      </c>
      <c r="Z263" s="10" t="s">
        <v>2574</v>
      </c>
      <c r="AA263" s="10" t="s">
        <v>2575</v>
      </c>
      <c r="AB263" s="10" t="s">
        <v>2576</v>
      </c>
      <c r="AC263" s="10" t="s">
        <v>475</v>
      </c>
      <c r="AD263" s="10" t="s">
        <v>2577</v>
      </c>
      <c r="AE263" s="10" t="s">
        <v>69</v>
      </c>
      <c r="AG263" s="9">
        <v>3</v>
      </c>
      <c r="AH263" s="9">
        <v>3</v>
      </c>
      <c r="AI263" s="9">
        <v>4</v>
      </c>
      <c r="AJ263" s="9">
        <v>8.8000000000000007</v>
      </c>
      <c r="AK263" s="13" t="s">
        <v>2578</v>
      </c>
      <c r="AL263" s="9">
        <v>24.646999999999998</v>
      </c>
      <c r="AM263" s="12">
        <v>0</v>
      </c>
      <c r="AN263" s="9">
        <v>8.2943999999999996</v>
      </c>
      <c r="AO263" s="9">
        <v>16</v>
      </c>
      <c r="AP263" s="11" t="s">
        <v>1137</v>
      </c>
      <c r="AQ263" s="11" t="s">
        <v>1137</v>
      </c>
      <c r="AR263" s="11" t="s">
        <v>1137</v>
      </c>
      <c r="AT263" s="11" t="s">
        <v>1137</v>
      </c>
      <c r="AU263" s="12" t="s">
        <v>1137</v>
      </c>
    </row>
    <row r="264" spans="1:47" x14ac:dyDescent="0.45">
      <c r="A264" s="9">
        <v>257</v>
      </c>
      <c r="B264" s="10" t="s">
        <v>2579</v>
      </c>
      <c r="C264" s="10" t="s">
        <v>2580</v>
      </c>
      <c r="D264" s="10" t="s">
        <v>2581</v>
      </c>
      <c r="E264" s="11" t="s">
        <v>1137</v>
      </c>
      <c r="F264" s="11" t="s">
        <v>1137</v>
      </c>
      <c r="G264" s="11" t="s">
        <v>1137</v>
      </c>
      <c r="H264" s="11"/>
      <c r="I264" s="11"/>
      <c r="J264" s="11"/>
      <c r="O264" s="12">
        <v>73033000</v>
      </c>
      <c r="Q264" s="11" t="s">
        <v>1137</v>
      </c>
      <c r="R264" s="11" t="s">
        <v>1137</v>
      </c>
      <c r="S264" s="11" t="s">
        <v>1137</v>
      </c>
      <c r="T264" s="11" t="s">
        <v>1137</v>
      </c>
      <c r="U264" s="11" t="s">
        <v>1137</v>
      </c>
      <c r="V264" s="11" t="s">
        <v>1137</v>
      </c>
      <c r="W264" s="11" t="s">
        <v>1137</v>
      </c>
      <c r="X264" s="11" t="s">
        <v>1137</v>
      </c>
      <c r="Y264" s="11" t="s">
        <v>1137</v>
      </c>
      <c r="Z264" s="10" t="s">
        <v>2582</v>
      </c>
      <c r="AA264" s="10" t="s">
        <v>2583</v>
      </c>
      <c r="AB264" s="10" t="s">
        <v>2584</v>
      </c>
      <c r="AC264" s="10" t="s">
        <v>124</v>
      </c>
      <c r="AD264" s="10" t="s">
        <v>1960</v>
      </c>
      <c r="AE264" s="10" t="s">
        <v>2585</v>
      </c>
      <c r="AF264" s="10" t="s">
        <v>38</v>
      </c>
      <c r="AG264" s="9">
        <v>1</v>
      </c>
      <c r="AH264" s="9">
        <v>1</v>
      </c>
      <c r="AI264" s="9">
        <v>19</v>
      </c>
      <c r="AJ264" s="9">
        <v>34.4</v>
      </c>
      <c r="AK264" s="13" t="s">
        <v>2586</v>
      </c>
      <c r="AL264" s="9">
        <v>3.5041000000000002</v>
      </c>
      <c r="AM264" s="12">
        <v>6.2370000000000004E-3</v>
      </c>
      <c r="AN264" s="9">
        <v>1.7158</v>
      </c>
      <c r="AO264" s="9">
        <v>5</v>
      </c>
      <c r="AP264" s="11" t="s">
        <v>1137</v>
      </c>
      <c r="AQ264" s="11" t="s">
        <v>1137</v>
      </c>
      <c r="AR264" s="11" t="s">
        <v>1137</v>
      </c>
      <c r="AT264" s="11" t="s">
        <v>1137</v>
      </c>
      <c r="AU264" s="12" t="s">
        <v>1137</v>
      </c>
    </row>
    <row r="265" spans="1:47" x14ac:dyDescent="0.45">
      <c r="A265" s="9">
        <v>260</v>
      </c>
      <c r="B265" s="10" t="s">
        <v>2587</v>
      </c>
      <c r="C265" s="10" t="s">
        <v>605</v>
      </c>
      <c r="D265" s="10" t="s">
        <v>606</v>
      </c>
      <c r="E265" s="11" t="s">
        <v>1137</v>
      </c>
      <c r="F265" s="11" t="s">
        <v>1137</v>
      </c>
      <c r="G265" s="11" t="s">
        <v>1137</v>
      </c>
      <c r="H265" s="11"/>
      <c r="I265" s="11"/>
      <c r="J265" s="11"/>
      <c r="O265" s="12">
        <v>0</v>
      </c>
      <c r="Q265" s="11" t="s">
        <v>1137</v>
      </c>
      <c r="R265" s="11" t="s">
        <v>1137</v>
      </c>
      <c r="S265" s="11" t="s">
        <v>1137</v>
      </c>
      <c r="T265" s="11" t="s">
        <v>1137</v>
      </c>
      <c r="U265" s="11" t="s">
        <v>1137</v>
      </c>
      <c r="V265" s="11" t="s">
        <v>1137</v>
      </c>
      <c r="W265" s="11" t="s">
        <v>1137</v>
      </c>
      <c r="X265" s="11" t="s">
        <v>1137</v>
      </c>
      <c r="Y265" s="11" t="s">
        <v>1137</v>
      </c>
      <c r="Z265" s="10" t="s">
        <v>2588</v>
      </c>
      <c r="AA265" s="10" t="s">
        <v>2589</v>
      </c>
      <c r="AB265" s="10" t="s">
        <v>2590</v>
      </c>
      <c r="AD265" s="10" t="s">
        <v>2591</v>
      </c>
      <c r="AE265" s="10" t="s">
        <v>37</v>
      </c>
      <c r="AG265" s="9">
        <v>2</v>
      </c>
      <c r="AH265" s="9">
        <v>2</v>
      </c>
      <c r="AI265" s="9">
        <v>13</v>
      </c>
      <c r="AJ265" s="9">
        <v>3.5</v>
      </c>
      <c r="AK265" s="13" t="s">
        <v>2592</v>
      </c>
      <c r="AL265" s="9">
        <v>126.29</v>
      </c>
      <c r="AM265" s="12">
        <v>6.2500000000000003E-3</v>
      </c>
      <c r="AN265" s="9">
        <v>1.7251000000000001</v>
      </c>
      <c r="AO265" s="9">
        <v>0</v>
      </c>
      <c r="AP265" s="11" t="s">
        <v>1137</v>
      </c>
      <c r="AQ265" s="11" t="s">
        <v>1137</v>
      </c>
      <c r="AR265" s="11" t="s">
        <v>1137</v>
      </c>
      <c r="AT265" s="11" t="s">
        <v>1137</v>
      </c>
      <c r="AU265" s="12" t="s">
        <v>1137</v>
      </c>
    </row>
    <row r="266" spans="1:47" x14ac:dyDescent="0.45">
      <c r="A266" s="9">
        <v>262</v>
      </c>
      <c r="B266" s="10" t="s">
        <v>1081</v>
      </c>
      <c r="C266" s="10" t="s">
        <v>1082</v>
      </c>
      <c r="D266" s="10" t="s">
        <v>1083</v>
      </c>
      <c r="E266" s="11" t="s">
        <v>1137</v>
      </c>
      <c r="F266" s="11" t="s">
        <v>1137</v>
      </c>
      <c r="G266" s="11" t="s">
        <v>1137</v>
      </c>
      <c r="H266" s="11"/>
      <c r="I266" s="11"/>
      <c r="J266" s="11"/>
      <c r="O266" s="12">
        <v>24157000</v>
      </c>
      <c r="Q266" s="11" t="s">
        <v>1137</v>
      </c>
      <c r="R266" s="11" t="s">
        <v>1137</v>
      </c>
      <c r="S266" s="11" t="s">
        <v>1137</v>
      </c>
      <c r="T266" s="11" t="s">
        <v>1137</v>
      </c>
      <c r="U266" s="11" t="s">
        <v>1137</v>
      </c>
      <c r="V266" s="11" t="s">
        <v>1137</v>
      </c>
      <c r="W266" s="11" t="s">
        <v>1137</v>
      </c>
      <c r="X266" s="11" t="s">
        <v>1137</v>
      </c>
      <c r="Y266" s="11" t="s">
        <v>1137</v>
      </c>
      <c r="Z266" s="10" t="s">
        <v>2593</v>
      </c>
      <c r="AA266" s="10" t="s">
        <v>2594</v>
      </c>
      <c r="AB266" s="10" t="s">
        <v>2595</v>
      </c>
      <c r="AC266" s="10" t="s">
        <v>201</v>
      </c>
      <c r="AD266" s="10" t="s">
        <v>2596</v>
      </c>
      <c r="AE266" s="10" t="s">
        <v>89</v>
      </c>
      <c r="AG266" s="9">
        <v>2</v>
      </c>
      <c r="AH266" s="9">
        <v>2</v>
      </c>
      <c r="AI266" s="9">
        <v>2</v>
      </c>
      <c r="AJ266" s="9">
        <v>9.5</v>
      </c>
      <c r="AK266" s="13" t="s">
        <v>1084</v>
      </c>
      <c r="AL266" s="9">
        <v>27.556999999999999</v>
      </c>
      <c r="AM266" s="12">
        <v>2.5707E-3</v>
      </c>
      <c r="AN266" s="9">
        <v>2.7700999999999998</v>
      </c>
      <c r="AO266" s="9">
        <v>3</v>
      </c>
      <c r="AP266" s="11" t="s">
        <v>1137</v>
      </c>
      <c r="AQ266" s="11" t="s">
        <v>1137</v>
      </c>
      <c r="AR266" s="11" t="s">
        <v>1137</v>
      </c>
      <c r="AT266" s="11" t="s">
        <v>1137</v>
      </c>
      <c r="AU266" s="12" t="s">
        <v>1137</v>
      </c>
    </row>
    <row r="267" spans="1:47" x14ac:dyDescent="0.45">
      <c r="A267" s="9">
        <v>263</v>
      </c>
      <c r="B267" s="10" t="s">
        <v>2597</v>
      </c>
      <c r="C267" s="10" t="s">
        <v>744</v>
      </c>
      <c r="D267" s="10" t="s">
        <v>745</v>
      </c>
      <c r="E267" s="11" t="s">
        <v>1137</v>
      </c>
      <c r="F267" s="11" t="s">
        <v>1137</v>
      </c>
      <c r="G267" s="11" t="s">
        <v>1137</v>
      </c>
      <c r="H267" s="11"/>
      <c r="I267" s="11"/>
      <c r="J267" s="11"/>
      <c r="O267" s="12">
        <v>4971500</v>
      </c>
      <c r="Q267" s="11" t="s">
        <v>1137</v>
      </c>
      <c r="R267" s="11" t="s">
        <v>1137</v>
      </c>
      <c r="S267" s="11" t="s">
        <v>1137</v>
      </c>
      <c r="T267" s="11" t="s">
        <v>1137</v>
      </c>
      <c r="U267" s="11" t="s">
        <v>1137</v>
      </c>
      <c r="V267" s="11" t="s">
        <v>1137</v>
      </c>
      <c r="W267" s="11" t="s">
        <v>1137</v>
      </c>
      <c r="X267" s="11" t="s">
        <v>1137</v>
      </c>
      <c r="Y267" s="11" t="s">
        <v>1137</v>
      </c>
      <c r="Z267" s="10" t="s">
        <v>2598</v>
      </c>
      <c r="AA267" s="10" t="s">
        <v>2599</v>
      </c>
      <c r="AB267" s="10" t="s">
        <v>2600</v>
      </c>
      <c r="AC267" s="10" t="s">
        <v>746</v>
      </c>
      <c r="AD267" s="10" t="s">
        <v>2601</v>
      </c>
      <c r="AE267" s="10" t="s">
        <v>123</v>
      </c>
      <c r="AG267" s="9">
        <v>1</v>
      </c>
      <c r="AH267" s="9">
        <v>1</v>
      </c>
      <c r="AI267" s="9">
        <v>5</v>
      </c>
      <c r="AJ267" s="9">
        <v>1.7</v>
      </c>
      <c r="AK267" s="13" t="s">
        <v>2602</v>
      </c>
      <c r="AL267" s="9">
        <v>99.015000000000001</v>
      </c>
      <c r="AM267" s="12">
        <v>2.3697000000000002E-3</v>
      </c>
      <c r="AN267" s="9">
        <v>2.2928999999999999</v>
      </c>
      <c r="AO267" s="9">
        <v>1</v>
      </c>
      <c r="AP267" s="11" t="s">
        <v>1137</v>
      </c>
      <c r="AQ267" s="11" t="s">
        <v>1137</v>
      </c>
      <c r="AR267" s="11" t="s">
        <v>1137</v>
      </c>
      <c r="AT267" s="11" t="s">
        <v>1137</v>
      </c>
      <c r="AU267" s="12" t="s">
        <v>1137</v>
      </c>
    </row>
    <row r="268" spans="1:47" x14ac:dyDescent="0.45">
      <c r="A268" s="9">
        <v>264</v>
      </c>
      <c r="B268" s="10" t="s">
        <v>2603</v>
      </c>
      <c r="C268" s="10" t="s">
        <v>2604</v>
      </c>
      <c r="D268" s="10" t="s">
        <v>2605</v>
      </c>
      <c r="E268" s="11" t="s">
        <v>1137</v>
      </c>
      <c r="F268" s="11" t="s">
        <v>1137</v>
      </c>
      <c r="G268" s="11" t="s">
        <v>1137</v>
      </c>
      <c r="H268" s="11"/>
      <c r="I268" s="11"/>
      <c r="J268" s="11"/>
      <c r="O268" s="12">
        <v>85621000</v>
      </c>
      <c r="Q268" s="11" t="s">
        <v>1137</v>
      </c>
      <c r="R268" s="11" t="s">
        <v>1137</v>
      </c>
      <c r="S268" s="11" t="s">
        <v>1137</v>
      </c>
      <c r="T268" s="11" t="s">
        <v>1137</v>
      </c>
      <c r="U268" s="11" t="s">
        <v>1137</v>
      </c>
      <c r="V268" s="11">
        <v>24.204189300537099</v>
      </c>
      <c r="W268" s="11" t="s">
        <v>1137</v>
      </c>
      <c r="X268" s="11" t="s">
        <v>1137</v>
      </c>
      <c r="Y268" s="11" t="s">
        <v>1137</v>
      </c>
      <c r="Z268" s="10" t="s">
        <v>2606</v>
      </c>
      <c r="AA268" s="10" t="s">
        <v>2607</v>
      </c>
      <c r="AB268" s="10" t="s">
        <v>2608</v>
      </c>
      <c r="AD268" s="10" t="s">
        <v>2609</v>
      </c>
      <c r="AE268" s="10" t="s">
        <v>105</v>
      </c>
      <c r="AG268" s="9">
        <v>2</v>
      </c>
      <c r="AH268" s="9">
        <v>1</v>
      </c>
      <c r="AI268" s="9">
        <v>17</v>
      </c>
      <c r="AJ268" s="9">
        <v>7.3</v>
      </c>
      <c r="AK268" s="13" t="s">
        <v>2610</v>
      </c>
      <c r="AL268" s="9">
        <v>49.228999999999999</v>
      </c>
      <c r="AM268" s="12">
        <v>0</v>
      </c>
      <c r="AN268" s="9">
        <v>20.571000000000002</v>
      </c>
      <c r="AO268" s="9">
        <v>9</v>
      </c>
      <c r="AP268" s="11" t="s">
        <v>1137</v>
      </c>
      <c r="AQ268" s="11" t="s">
        <v>1137</v>
      </c>
      <c r="AR268" s="11" t="s">
        <v>1137</v>
      </c>
      <c r="AT268" s="11" t="s">
        <v>1137</v>
      </c>
      <c r="AU268" s="12" t="s">
        <v>1137</v>
      </c>
    </row>
    <row r="269" spans="1:47" x14ac:dyDescent="0.45">
      <c r="A269" s="9">
        <v>267</v>
      </c>
      <c r="B269" s="10" t="s">
        <v>2611</v>
      </c>
      <c r="C269" s="10" t="s">
        <v>532</v>
      </c>
      <c r="D269" s="10" t="s">
        <v>533</v>
      </c>
      <c r="E269" s="11" t="s">
        <v>1137</v>
      </c>
      <c r="F269" s="11" t="s">
        <v>1137</v>
      </c>
      <c r="G269" s="11" t="s">
        <v>1137</v>
      </c>
      <c r="H269" s="11"/>
      <c r="I269" s="11"/>
      <c r="J269" s="11"/>
      <c r="O269" s="12">
        <v>12635000</v>
      </c>
      <c r="Q269" s="11" t="s">
        <v>1137</v>
      </c>
      <c r="R269" s="11" t="s">
        <v>1137</v>
      </c>
      <c r="S269" s="11" t="s">
        <v>1137</v>
      </c>
      <c r="T269" s="11" t="s">
        <v>1137</v>
      </c>
      <c r="U269" s="11" t="s">
        <v>1137</v>
      </c>
      <c r="V269" s="11" t="s">
        <v>1137</v>
      </c>
      <c r="W269" s="11" t="s">
        <v>1137</v>
      </c>
      <c r="X269" s="11" t="s">
        <v>1137</v>
      </c>
      <c r="Y269" s="11" t="s">
        <v>1137</v>
      </c>
      <c r="Z269" s="10" t="s">
        <v>2612</v>
      </c>
      <c r="AA269" s="10" t="s">
        <v>126</v>
      </c>
      <c r="AB269" s="10" t="s">
        <v>2613</v>
      </c>
      <c r="AC269" s="10" t="s">
        <v>534</v>
      </c>
      <c r="AD269" s="10" t="s">
        <v>2614</v>
      </c>
      <c r="AE269" s="10" t="s">
        <v>90</v>
      </c>
      <c r="AG269" s="9">
        <v>1</v>
      </c>
      <c r="AH269" s="9">
        <v>1</v>
      </c>
      <c r="AI269" s="9">
        <v>5</v>
      </c>
      <c r="AJ269" s="9">
        <v>7.4</v>
      </c>
      <c r="AK269" s="13" t="s">
        <v>2615</v>
      </c>
      <c r="AL269" s="9">
        <v>21.707000000000001</v>
      </c>
      <c r="AM269" s="12">
        <v>2.3202000000000001E-3</v>
      </c>
      <c r="AN269" s="9">
        <v>2.1587000000000001</v>
      </c>
      <c r="AO269" s="9">
        <v>2</v>
      </c>
      <c r="AP269" s="11" t="s">
        <v>1137</v>
      </c>
      <c r="AQ269" s="11" t="s">
        <v>1137</v>
      </c>
      <c r="AR269" s="11" t="s">
        <v>1137</v>
      </c>
      <c r="AT269" s="11" t="s">
        <v>1137</v>
      </c>
      <c r="AU269" s="12" t="s">
        <v>1137</v>
      </c>
    </row>
    <row r="270" spans="1:47" x14ac:dyDescent="0.45">
      <c r="A270" s="9">
        <v>268</v>
      </c>
      <c r="B270" s="10" t="s">
        <v>2616</v>
      </c>
      <c r="C270" s="10" t="s">
        <v>2617</v>
      </c>
      <c r="D270" s="10" t="s">
        <v>2618</v>
      </c>
      <c r="E270" s="11" t="s">
        <v>1137</v>
      </c>
      <c r="F270" s="11" t="s">
        <v>1137</v>
      </c>
      <c r="G270" s="11" t="s">
        <v>1137</v>
      </c>
      <c r="H270" s="11"/>
      <c r="I270" s="11"/>
      <c r="J270" s="11"/>
      <c r="O270" s="12">
        <v>13138000</v>
      </c>
      <c r="Q270" s="11" t="s">
        <v>1137</v>
      </c>
      <c r="R270" s="11" t="s">
        <v>1137</v>
      </c>
      <c r="S270" s="11" t="s">
        <v>1137</v>
      </c>
      <c r="T270" s="11" t="s">
        <v>1137</v>
      </c>
      <c r="U270" s="11" t="s">
        <v>1137</v>
      </c>
      <c r="V270" s="11" t="s">
        <v>1137</v>
      </c>
      <c r="W270" s="11" t="s">
        <v>1137</v>
      </c>
      <c r="X270" s="11" t="s">
        <v>1137</v>
      </c>
      <c r="Y270" s="11" t="s">
        <v>1137</v>
      </c>
      <c r="Z270" s="10" t="s">
        <v>2619</v>
      </c>
      <c r="AA270" s="10" t="s">
        <v>2620</v>
      </c>
      <c r="AB270" s="10" t="s">
        <v>2621</v>
      </c>
      <c r="AC270" s="10" t="s">
        <v>154</v>
      </c>
      <c r="AD270" s="10" t="s">
        <v>2622</v>
      </c>
      <c r="AE270" s="10" t="s">
        <v>56</v>
      </c>
      <c r="AG270" s="9">
        <v>1</v>
      </c>
      <c r="AH270" s="9">
        <v>1</v>
      </c>
      <c r="AI270" s="9">
        <v>2</v>
      </c>
      <c r="AJ270" s="9">
        <v>1.5</v>
      </c>
      <c r="AK270" s="13" t="s">
        <v>2623</v>
      </c>
      <c r="AL270" s="9">
        <v>108.82</v>
      </c>
      <c r="AM270" s="12">
        <v>0</v>
      </c>
      <c r="AN270" s="9">
        <v>14.711</v>
      </c>
      <c r="AO270" s="9">
        <v>3</v>
      </c>
      <c r="AP270" s="11" t="s">
        <v>1137</v>
      </c>
      <c r="AQ270" s="11" t="s">
        <v>1137</v>
      </c>
      <c r="AR270" s="11" t="s">
        <v>1137</v>
      </c>
      <c r="AT270" s="11" t="s">
        <v>1137</v>
      </c>
      <c r="AU270" s="12" t="s">
        <v>1137</v>
      </c>
    </row>
    <row r="271" spans="1:47" x14ac:dyDescent="0.45">
      <c r="A271" s="9">
        <v>270</v>
      </c>
      <c r="B271" s="10" t="s">
        <v>2624</v>
      </c>
      <c r="C271" s="10" t="s">
        <v>913</v>
      </c>
      <c r="D271" s="10" t="s">
        <v>914</v>
      </c>
      <c r="E271" s="11" t="s">
        <v>1137</v>
      </c>
      <c r="F271" s="11" t="s">
        <v>1137</v>
      </c>
      <c r="G271" s="11" t="s">
        <v>1137</v>
      </c>
      <c r="H271" s="11"/>
      <c r="I271" s="11"/>
      <c r="J271" s="11"/>
      <c r="O271" s="12">
        <v>0</v>
      </c>
      <c r="Q271" s="11" t="s">
        <v>1137</v>
      </c>
      <c r="R271" s="11" t="s">
        <v>1137</v>
      </c>
      <c r="S271" s="11" t="s">
        <v>1137</v>
      </c>
      <c r="T271" s="11" t="s">
        <v>1137</v>
      </c>
      <c r="U271" s="11" t="s">
        <v>1137</v>
      </c>
      <c r="V271" s="11" t="s">
        <v>1137</v>
      </c>
      <c r="W271" s="11" t="s">
        <v>1137</v>
      </c>
      <c r="X271" s="11" t="s">
        <v>1137</v>
      </c>
      <c r="Y271" s="11" t="s">
        <v>1137</v>
      </c>
      <c r="Z271" s="10" t="s">
        <v>2625</v>
      </c>
      <c r="AA271" s="10" t="s">
        <v>2626</v>
      </c>
      <c r="AB271" s="10" t="s">
        <v>2627</v>
      </c>
      <c r="AD271" s="10" t="s">
        <v>1270</v>
      </c>
      <c r="AE271" s="10" t="s">
        <v>23</v>
      </c>
      <c r="AF271" s="10" t="s">
        <v>59</v>
      </c>
      <c r="AG271" s="9">
        <v>1</v>
      </c>
      <c r="AH271" s="9">
        <v>1</v>
      </c>
      <c r="AI271" s="9">
        <v>2</v>
      </c>
      <c r="AJ271" s="9">
        <v>40.6</v>
      </c>
      <c r="AK271" s="13" t="s">
        <v>2628</v>
      </c>
      <c r="AL271" s="9">
        <v>3.4487999999999999</v>
      </c>
      <c r="AM271" s="12">
        <v>2.2523E-3</v>
      </c>
      <c r="AN271" s="9">
        <v>1.998</v>
      </c>
      <c r="AO271" s="9">
        <v>1</v>
      </c>
      <c r="AP271" s="11" t="s">
        <v>1137</v>
      </c>
      <c r="AQ271" s="11" t="s">
        <v>1137</v>
      </c>
      <c r="AR271" s="11" t="s">
        <v>1137</v>
      </c>
      <c r="AT271" s="11" t="s">
        <v>1137</v>
      </c>
      <c r="AU271" s="12" t="s">
        <v>1137</v>
      </c>
    </row>
    <row r="272" spans="1:47" x14ac:dyDescent="0.45">
      <c r="A272" s="9">
        <v>275</v>
      </c>
      <c r="B272" s="10" t="s">
        <v>2629</v>
      </c>
      <c r="C272" s="10" t="s">
        <v>85</v>
      </c>
      <c r="D272" s="10" t="s">
        <v>86</v>
      </c>
      <c r="E272" s="11" t="s">
        <v>1137</v>
      </c>
      <c r="F272" s="11" t="s">
        <v>1137</v>
      </c>
      <c r="G272" s="11" t="s">
        <v>1137</v>
      </c>
      <c r="H272" s="11"/>
      <c r="I272" s="11"/>
      <c r="J272" s="11"/>
      <c r="O272" s="12">
        <v>54754000</v>
      </c>
      <c r="Q272" s="11" t="s">
        <v>1137</v>
      </c>
      <c r="R272" s="11" t="s">
        <v>1137</v>
      </c>
      <c r="S272" s="11" t="s">
        <v>1137</v>
      </c>
      <c r="T272" s="11" t="s">
        <v>1137</v>
      </c>
      <c r="U272" s="11" t="s">
        <v>1137</v>
      </c>
      <c r="V272" s="11" t="s">
        <v>1137</v>
      </c>
      <c r="W272" s="11" t="s">
        <v>1137</v>
      </c>
      <c r="X272" s="11" t="s">
        <v>1137</v>
      </c>
      <c r="Y272" s="11" t="s">
        <v>1137</v>
      </c>
      <c r="Z272" s="10" t="s">
        <v>2630</v>
      </c>
      <c r="AA272" s="10" t="s">
        <v>2631</v>
      </c>
      <c r="AB272" s="10" t="s">
        <v>2632</v>
      </c>
      <c r="AD272" s="10" t="s">
        <v>2633</v>
      </c>
      <c r="AE272" s="10" t="s">
        <v>56</v>
      </c>
      <c r="AG272" s="9">
        <v>1</v>
      </c>
      <c r="AH272" s="9">
        <v>1</v>
      </c>
      <c r="AI272" s="9">
        <v>4</v>
      </c>
      <c r="AJ272" s="9">
        <v>7.6</v>
      </c>
      <c r="AK272" s="13" t="s">
        <v>2634</v>
      </c>
      <c r="AL272" s="9">
        <v>14.374000000000001</v>
      </c>
      <c r="AM272" s="12">
        <v>0</v>
      </c>
      <c r="AN272" s="9">
        <v>72.769000000000005</v>
      </c>
      <c r="AO272" s="9">
        <v>7</v>
      </c>
      <c r="AP272" s="11" t="s">
        <v>1137</v>
      </c>
      <c r="AQ272" s="11" t="s">
        <v>1137</v>
      </c>
      <c r="AR272" s="11" t="s">
        <v>1137</v>
      </c>
      <c r="AT272" s="11" t="s">
        <v>1137</v>
      </c>
      <c r="AU272" s="12" t="s">
        <v>1137</v>
      </c>
    </row>
    <row r="273" spans="1:47" x14ac:dyDescent="0.45">
      <c r="A273" s="9">
        <v>278</v>
      </c>
      <c r="B273" s="10" t="s">
        <v>2635</v>
      </c>
      <c r="C273" s="10" t="s">
        <v>1017</v>
      </c>
      <c r="D273" s="10" t="s">
        <v>1018</v>
      </c>
      <c r="E273" s="11" t="s">
        <v>1137</v>
      </c>
      <c r="F273" s="11" t="s">
        <v>1137</v>
      </c>
      <c r="G273" s="11" t="s">
        <v>1137</v>
      </c>
      <c r="H273" s="11"/>
      <c r="I273" s="11"/>
      <c r="J273" s="11"/>
      <c r="O273" s="12">
        <v>276350000</v>
      </c>
      <c r="Q273" s="11" t="s">
        <v>1137</v>
      </c>
      <c r="R273" s="11" t="s">
        <v>1137</v>
      </c>
      <c r="S273" s="11" t="s">
        <v>1137</v>
      </c>
      <c r="T273" s="11" t="s">
        <v>1137</v>
      </c>
      <c r="U273" s="11" t="s">
        <v>1137</v>
      </c>
      <c r="V273" s="11" t="s">
        <v>1137</v>
      </c>
      <c r="W273" s="11" t="s">
        <v>1137</v>
      </c>
      <c r="X273" s="11" t="s">
        <v>1137</v>
      </c>
      <c r="Y273" s="11" t="s">
        <v>1137</v>
      </c>
      <c r="Z273" s="10" t="s">
        <v>2636</v>
      </c>
      <c r="AA273" s="10" t="s">
        <v>1161</v>
      </c>
      <c r="AB273" s="10" t="s">
        <v>2637</v>
      </c>
      <c r="AC273" s="10" t="s">
        <v>50</v>
      </c>
      <c r="AD273" s="10" t="s">
        <v>2638</v>
      </c>
      <c r="AG273" s="9">
        <v>2</v>
      </c>
      <c r="AH273" s="9">
        <v>2</v>
      </c>
      <c r="AI273" s="9">
        <v>2</v>
      </c>
      <c r="AJ273" s="9">
        <v>11.2</v>
      </c>
      <c r="AK273" s="13" t="s">
        <v>2639</v>
      </c>
      <c r="AL273" s="9">
        <v>10.904999999999999</v>
      </c>
      <c r="AM273" s="12">
        <v>0</v>
      </c>
      <c r="AN273" s="9">
        <v>4.1962000000000002</v>
      </c>
      <c r="AO273" s="9">
        <v>9</v>
      </c>
      <c r="AP273" s="11" t="s">
        <v>1137</v>
      </c>
      <c r="AQ273" s="11" t="s">
        <v>1137</v>
      </c>
      <c r="AR273" s="11" t="s">
        <v>1137</v>
      </c>
      <c r="AT273" s="11" t="s">
        <v>1137</v>
      </c>
      <c r="AU273" s="12" t="s">
        <v>1137</v>
      </c>
    </row>
    <row r="274" spans="1:47" x14ac:dyDescent="0.45">
      <c r="A274" s="9">
        <v>279</v>
      </c>
      <c r="B274" s="10" t="s">
        <v>2640</v>
      </c>
      <c r="C274" s="10" t="s">
        <v>2641</v>
      </c>
      <c r="D274" s="10" t="s">
        <v>2642</v>
      </c>
      <c r="E274" s="11" t="s">
        <v>1137</v>
      </c>
      <c r="F274" s="11" t="s">
        <v>1137</v>
      </c>
      <c r="G274" s="11" t="s">
        <v>1137</v>
      </c>
      <c r="H274" s="11"/>
      <c r="I274" s="11"/>
      <c r="J274" s="11"/>
      <c r="O274" s="12">
        <v>169140000</v>
      </c>
      <c r="Q274" s="11" t="s">
        <v>1137</v>
      </c>
      <c r="R274" s="11" t="s">
        <v>1137</v>
      </c>
      <c r="S274" s="11" t="s">
        <v>1137</v>
      </c>
      <c r="T274" s="11" t="s">
        <v>1137</v>
      </c>
      <c r="U274" s="11">
        <v>25.184989929199201</v>
      </c>
      <c r="V274" s="11">
        <v>24.777509689331101</v>
      </c>
      <c r="W274" s="11" t="s">
        <v>1137</v>
      </c>
      <c r="X274" s="11" t="s">
        <v>1137</v>
      </c>
      <c r="Y274" s="11" t="s">
        <v>1137</v>
      </c>
      <c r="Z274" s="10" t="s">
        <v>2643</v>
      </c>
      <c r="AA274" s="10" t="s">
        <v>2644</v>
      </c>
      <c r="AB274" s="10" t="s">
        <v>2645</v>
      </c>
      <c r="AD274" s="10" t="s">
        <v>1873</v>
      </c>
      <c r="AE274" s="10" t="s">
        <v>56</v>
      </c>
      <c r="AG274" s="9">
        <v>2</v>
      </c>
      <c r="AH274" s="9">
        <v>2</v>
      </c>
      <c r="AI274" s="9">
        <v>5</v>
      </c>
      <c r="AJ274" s="9">
        <v>18.7</v>
      </c>
      <c r="AK274" s="13" t="s">
        <v>2646</v>
      </c>
      <c r="AL274" s="9">
        <v>19.7</v>
      </c>
      <c r="AM274" s="12">
        <v>2.6316E-3</v>
      </c>
      <c r="AN274" s="9">
        <v>2.8576000000000001</v>
      </c>
      <c r="AO274" s="9">
        <v>12</v>
      </c>
      <c r="AP274" s="11" t="s">
        <v>1137</v>
      </c>
      <c r="AQ274" s="11" t="s">
        <v>1137</v>
      </c>
      <c r="AR274" s="11" t="s">
        <v>1137</v>
      </c>
      <c r="AT274" s="11" t="s">
        <v>1137</v>
      </c>
      <c r="AU274" s="12" t="s">
        <v>1137</v>
      </c>
    </row>
    <row r="275" spans="1:47" x14ac:dyDescent="0.45">
      <c r="A275" s="9">
        <v>281</v>
      </c>
      <c r="B275" s="10" t="s">
        <v>2647</v>
      </c>
      <c r="C275" s="10" t="s">
        <v>879</v>
      </c>
      <c r="D275" s="10" t="s">
        <v>880</v>
      </c>
      <c r="E275" s="11" t="s">
        <v>1137</v>
      </c>
      <c r="F275" s="11" t="s">
        <v>1137</v>
      </c>
      <c r="G275" s="11" t="s">
        <v>1137</v>
      </c>
      <c r="H275" s="11"/>
      <c r="I275" s="11"/>
      <c r="J275" s="11"/>
      <c r="O275" s="12">
        <v>6283800</v>
      </c>
      <c r="Q275" s="11" t="s">
        <v>1137</v>
      </c>
      <c r="R275" s="11" t="s">
        <v>1137</v>
      </c>
      <c r="S275" s="11" t="s">
        <v>1137</v>
      </c>
      <c r="T275" s="11" t="s">
        <v>1137</v>
      </c>
      <c r="U275" s="11" t="s">
        <v>1137</v>
      </c>
      <c r="V275" s="11" t="s">
        <v>1137</v>
      </c>
      <c r="W275" s="11" t="s">
        <v>1137</v>
      </c>
      <c r="X275" s="11" t="s">
        <v>1137</v>
      </c>
      <c r="Y275" s="11" t="s">
        <v>1137</v>
      </c>
      <c r="AA275" s="10" t="s">
        <v>1958</v>
      </c>
      <c r="AB275" s="10" t="s">
        <v>2648</v>
      </c>
      <c r="AD275" s="10" t="s">
        <v>2649</v>
      </c>
      <c r="AE275" s="10" t="s">
        <v>26</v>
      </c>
      <c r="AG275" s="9">
        <v>1</v>
      </c>
      <c r="AH275" s="9">
        <v>1</v>
      </c>
      <c r="AI275" s="9">
        <v>5</v>
      </c>
      <c r="AJ275" s="9">
        <v>2.2999999999999998</v>
      </c>
      <c r="AK275" s="13" t="s">
        <v>2650</v>
      </c>
      <c r="AL275" s="9">
        <v>51.326000000000001</v>
      </c>
      <c r="AM275" s="12">
        <v>0</v>
      </c>
      <c r="AN275" s="9">
        <v>3.2747000000000002</v>
      </c>
      <c r="AO275" s="9">
        <v>2</v>
      </c>
      <c r="AP275" s="11" t="s">
        <v>1137</v>
      </c>
      <c r="AQ275" s="11" t="s">
        <v>1137</v>
      </c>
      <c r="AR275" s="11" t="s">
        <v>1137</v>
      </c>
      <c r="AT275" s="11" t="s">
        <v>1137</v>
      </c>
      <c r="AU275" s="12" t="s">
        <v>1137</v>
      </c>
    </row>
    <row r="276" spans="1:47" x14ac:dyDescent="0.45">
      <c r="A276" s="9">
        <v>283</v>
      </c>
      <c r="B276" s="10" t="s">
        <v>2651</v>
      </c>
      <c r="C276" s="10" t="s">
        <v>2652</v>
      </c>
      <c r="D276" s="10" t="s">
        <v>2653</v>
      </c>
      <c r="E276" s="11" t="s">
        <v>1137</v>
      </c>
      <c r="F276" s="11" t="s">
        <v>1137</v>
      </c>
      <c r="G276" s="11" t="s">
        <v>1137</v>
      </c>
      <c r="H276" s="11"/>
      <c r="I276" s="11"/>
      <c r="J276" s="11"/>
      <c r="O276" s="12">
        <v>335100000</v>
      </c>
      <c r="Q276" s="11" t="s">
        <v>1137</v>
      </c>
      <c r="R276" s="11">
        <v>26.367914199829102</v>
      </c>
      <c r="S276" s="11" t="s">
        <v>1137</v>
      </c>
      <c r="T276" s="11" t="s">
        <v>1137</v>
      </c>
      <c r="U276" s="11">
        <v>26.008790969848601</v>
      </c>
      <c r="V276" s="11">
        <v>26.089723587036101</v>
      </c>
      <c r="W276" s="11" t="s">
        <v>1137</v>
      </c>
      <c r="X276" s="11" t="s">
        <v>1137</v>
      </c>
      <c r="Y276" s="11">
        <v>26.679895401001001</v>
      </c>
      <c r="Z276" s="10" t="s">
        <v>2253</v>
      </c>
      <c r="AA276" s="10" t="s">
        <v>2654</v>
      </c>
      <c r="AB276" s="10" t="s">
        <v>2655</v>
      </c>
      <c r="AC276" s="10" t="s">
        <v>2256</v>
      </c>
      <c r="AD276" s="10" t="s">
        <v>2656</v>
      </c>
      <c r="AE276" s="10" t="s">
        <v>56</v>
      </c>
      <c r="AG276" s="9">
        <v>2</v>
      </c>
      <c r="AH276" s="9">
        <v>2</v>
      </c>
      <c r="AI276" s="9">
        <v>3</v>
      </c>
      <c r="AJ276" s="9">
        <v>5.9</v>
      </c>
      <c r="AK276" s="13" t="s">
        <v>2657</v>
      </c>
      <c r="AL276" s="9">
        <v>60.04</v>
      </c>
      <c r="AM276" s="12">
        <v>0</v>
      </c>
      <c r="AN276" s="9">
        <v>22.763999999999999</v>
      </c>
      <c r="AO276" s="9">
        <v>6</v>
      </c>
      <c r="AP276" s="11" t="s">
        <v>1137</v>
      </c>
      <c r="AQ276" s="11" t="s">
        <v>1137</v>
      </c>
      <c r="AR276" s="11" t="s">
        <v>1137</v>
      </c>
      <c r="AT276" s="11" t="s">
        <v>1137</v>
      </c>
      <c r="AU276" s="12" t="s">
        <v>1137</v>
      </c>
    </row>
    <row r="277" spans="1:47" x14ac:dyDescent="0.45">
      <c r="A277" s="9">
        <v>285</v>
      </c>
      <c r="B277" s="10" t="s">
        <v>2658</v>
      </c>
      <c r="C277" s="10" t="s">
        <v>2659</v>
      </c>
      <c r="D277" s="10" t="s">
        <v>1088</v>
      </c>
      <c r="E277" s="11" t="s">
        <v>1137</v>
      </c>
      <c r="F277" s="11" t="s">
        <v>1137</v>
      </c>
      <c r="G277" s="11" t="s">
        <v>1137</v>
      </c>
      <c r="H277" s="11"/>
      <c r="I277" s="11"/>
      <c r="J277" s="11"/>
      <c r="O277" s="12">
        <v>88079000</v>
      </c>
      <c r="Q277" s="11" t="s">
        <v>1137</v>
      </c>
      <c r="R277" s="11" t="s">
        <v>1137</v>
      </c>
      <c r="S277" s="11" t="s">
        <v>1137</v>
      </c>
      <c r="T277" s="11" t="s">
        <v>1137</v>
      </c>
      <c r="U277" s="11" t="s">
        <v>1137</v>
      </c>
      <c r="V277" s="11" t="s">
        <v>1137</v>
      </c>
      <c r="W277" s="11" t="s">
        <v>1137</v>
      </c>
      <c r="X277" s="11" t="s">
        <v>1137</v>
      </c>
      <c r="Y277" s="11" t="s">
        <v>1137</v>
      </c>
      <c r="Z277" s="10" t="s">
        <v>2660</v>
      </c>
      <c r="AA277" s="10" t="s">
        <v>92</v>
      </c>
      <c r="AB277" s="10" t="s">
        <v>2661</v>
      </c>
      <c r="AC277" s="10" t="s">
        <v>93</v>
      </c>
      <c r="AD277" s="10" t="s">
        <v>1361</v>
      </c>
      <c r="AE277" s="10" t="s">
        <v>163</v>
      </c>
      <c r="AG277" s="9">
        <v>2</v>
      </c>
      <c r="AH277" s="9">
        <v>1</v>
      </c>
      <c r="AI277" s="9">
        <v>4</v>
      </c>
      <c r="AJ277" s="9">
        <v>11.1</v>
      </c>
      <c r="AK277" s="13" t="s">
        <v>2662</v>
      </c>
      <c r="AL277" s="9">
        <v>34.762</v>
      </c>
      <c r="AM277" s="12">
        <v>2.6247000000000002E-3</v>
      </c>
      <c r="AN277" s="9">
        <v>2.8551000000000002</v>
      </c>
      <c r="AO277" s="9">
        <v>3</v>
      </c>
      <c r="AP277" s="11" t="s">
        <v>1137</v>
      </c>
      <c r="AQ277" s="11" t="s">
        <v>1137</v>
      </c>
      <c r="AR277" s="11" t="s">
        <v>1137</v>
      </c>
      <c r="AT277" s="11" t="s">
        <v>1137</v>
      </c>
      <c r="AU277" s="12" t="s">
        <v>1137</v>
      </c>
    </row>
    <row r="278" spans="1:47" x14ac:dyDescent="0.45">
      <c r="A278" s="9">
        <v>287</v>
      </c>
      <c r="B278" s="10" t="s">
        <v>2663</v>
      </c>
      <c r="C278" s="10" t="s">
        <v>676</v>
      </c>
      <c r="D278" s="10" t="s">
        <v>677</v>
      </c>
      <c r="E278" s="11" t="s">
        <v>1137</v>
      </c>
      <c r="F278" s="11" t="s">
        <v>1137</v>
      </c>
      <c r="G278" s="11" t="s">
        <v>1137</v>
      </c>
      <c r="H278" s="11"/>
      <c r="I278" s="11"/>
      <c r="J278" s="11"/>
      <c r="O278" s="12">
        <v>0</v>
      </c>
      <c r="Q278" s="11" t="s">
        <v>1137</v>
      </c>
      <c r="R278" s="11" t="s">
        <v>1137</v>
      </c>
      <c r="S278" s="11" t="s">
        <v>1137</v>
      </c>
      <c r="T278" s="11" t="s">
        <v>1137</v>
      </c>
      <c r="U278" s="11" t="s">
        <v>1137</v>
      </c>
      <c r="V278" s="11" t="s">
        <v>1137</v>
      </c>
      <c r="W278" s="11" t="s">
        <v>1137</v>
      </c>
      <c r="X278" s="11" t="s">
        <v>1137</v>
      </c>
      <c r="Y278" s="11" t="s">
        <v>1137</v>
      </c>
      <c r="Z278" s="10" t="s">
        <v>2664</v>
      </c>
      <c r="AA278" s="10" t="s">
        <v>2665</v>
      </c>
      <c r="AB278" s="10" t="s">
        <v>2666</v>
      </c>
      <c r="AD278" s="10" t="s">
        <v>2667</v>
      </c>
      <c r="AE278" s="10" t="s">
        <v>26</v>
      </c>
      <c r="AG278" s="9">
        <v>2</v>
      </c>
      <c r="AH278" s="9">
        <v>2</v>
      </c>
      <c r="AI278" s="9">
        <v>9</v>
      </c>
      <c r="AJ278" s="9">
        <v>1.1000000000000001</v>
      </c>
      <c r="AK278" s="13" t="s">
        <v>2668</v>
      </c>
      <c r="AL278" s="9">
        <v>296.67</v>
      </c>
      <c r="AM278" s="12">
        <v>2.4390000000000002E-3</v>
      </c>
      <c r="AN278" s="9">
        <v>2.3917999999999999</v>
      </c>
      <c r="AO278" s="9">
        <v>0</v>
      </c>
      <c r="AP278" s="11" t="s">
        <v>1137</v>
      </c>
      <c r="AQ278" s="11" t="s">
        <v>1137</v>
      </c>
      <c r="AR278" s="11" t="s">
        <v>1137</v>
      </c>
      <c r="AT278" s="11" t="s">
        <v>1137</v>
      </c>
      <c r="AU278" s="12" t="s">
        <v>1137</v>
      </c>
    </row>
    <row r="279" spans="1:47" x14ac:dyDescent="0.45">
      <c r="A279" s="9">
        <v>288</v>
      </c>
      <c r="B279" s="10" t="s">
        <v>2669</v>
      </c>
      <c r="C279" s="10" t="s">
        <v>398</v>
      </c>
      <c r="D279" s="10" t="s">
        <v>399</v>
      </c>
      <c r="E279" s="11" t="s">
        <v>1137</v>
      </c>
      <c r="F279" s="11" t="s">
        <v>1137</v>
      </c>
      <c r="G279" s="11" t="s">
        <v>1137</v>
      </c>
      <c r="H279" s="11"/>
      <c r="I279" s="11"/>
      <c r="J279" s="11"/>
      <c r="O279" s="12">
        <v>172770000</v>
      </c>
      <c r="Q279" s="11">
        <v>25.075736999511701</v>
      </c>
      <c r="R279" s="11" t="s">
        <v>1137</v>
      </c>
      <c r="S279" s="11">
        <v>25.011459350585898</v>
      </c>
      <c r="T279" s="11" t="s">
        <v>1137</v>
      </c>
      <c r="U279" s="11" t="s">
        <v>1137</v>
      </c>
      <c r="V279" s="11" t="s">
        <v>1137</v>
      </c>
      <c r="W279" s="11" t="s">
        <v>1137</v>
      </c>
      <c r="X279" s="11" t="s">
        <v>1137</v>
      </c>
      <c r="Y279" s="11" t="s">
        <v>1137</v>
      </c>
      <c r="Z279" s="10" t="s">
        <v>2670</v>
      </c>
      <c r="AA279" s="10" t="s">
        <v>2671</v>
      </c>
      <c r="AB279" s="10" t="s">
        <v>2672</v>
      </c>
      <c r="AC279" s="10" t="s">
        <v>400</v>
      </c>
      <c r="AD279" s="10" t="s">
        <v>2673</v>
      </c>
      <c r="AE279" s="10" t="s">
        <v>32</v>
      </c>
      <c r="AG279" s="9">
        <v>2</v>
      </c>
      <c r="AH279" s="9">
        <v>2</v>
      </c>
      <c r="AI279" s="9">
        <v>5</v>
      </c>
      <c r="AJ279" s="9">
        <v>1.9</v>
      </c>
      <c r="AK279" s="13" t="s">
        <v>2674</v>
      </c>
      <c r="AL279" s="9">
        <v>92.569000000000003</v>
      </c>
      <c r="AM279" s="12">
        <v>0</v>
      </c>
      <c r="AN279" s="9">
        <v>3.7282999999999999</v>
      </c>
      <c r="AO279" s="9">
        <v>11</v>
      </c>
      <c r="AP279" s="11" t="s">
        <v>1137</v>
      </c>
      <c r="AQ279" s="11" t="s">
        <v>1137</v>
      </c>
      <c r="AR279" s="11" t="s">
        <v>1137</v>
      </c>
      <c r="AT279" s="11" t="s">
        <v>1137</v>
      </c>
      <c r="AU279" s="12" t="s">
        <v>1137</v>
      </c>
    </row>
    <row r="280" spans="1:47" x14ac:dyDescent="0.45">
      <c r="A280" s="9">
        <v>289</v>
      </c>
      <c r="B280" s="10" t="s">
        <v>2675</v>
      </c>
      <c r="C280" s="10" t="s">
        <v>739</v>
      </c>
      <c r="D280" s="10" t="s">
        <v>740</v>
      </c>
      <c r="E280" s="11" t="s">
        <v>1137</v>
      </c>
      <c r="F280" s="11" t="s">
        <v>1137</v>
      </c>
      <c r="G280" s="11" t="s">
        <v>1137</v>
      </c>
      <c r="H280" s="11"/>
      <c r="I280" s="11"/>
      <c r="J280" s="11"/>
      <c r="O280" s="12">
        <v>0</v>
      </c>
      <c r="Q280" s="11" t="s">
        <v>1137</v>
      </c>
      <c r="R280" s="11" t="s">
        <v>1137</v>
      </c>
      <c r="S280" s="11" t="s">
        <v>1137</v>
      </c>
      <c r="T280" s="11" t="s">
        <v>1137</v>
      </c>
      <c r="U280" s="11" t="s">
        <v>1137</v>
      </c>
      <c r="V280" s="11" t="s">
        <v>1137</v>
      </c>
      <c r="W280" s="11" t="s">
        <v>1137</v>
      </c>
      <c r="X280" s="11" t="s">
        <v>1137</v>
      </c>
      <c r="Y280" s="11" t="s">
        <v>1137</v>
      </c>
      <c r="Z280" s="10" t="s">
        <v>2676</v>
      </c>
      <c r="AA280" s="10" t="s">
        <v>2677</v>
      </c>
      <c r="AB280" s="10" t="s">
        <v>2678</v>
      </c>
      <c r="AD280" s="10" t="s">
        <v>2679</v>
      </c>
      <c r="AG280" s="9">
        <v>1</v>
      </c>
      <c r="AH280" s="9">
        <v>1</v>
      </c>
      <c r="AI280" s="9">
        <v>3</v>
      </c>
      <c r="AJ280" s="9">
        <v>13.9</v>
      </c>
      <c r="AK280" s="13" t="s">
        <v>2680</v>
      </c>
      <c r="AL280" s="9">
        <v>15.651</v>
      </c>
      <c r="AM280" s="12">
        <v>2.3809999999999999E-3</v>
      </c>
      <c r="AN280" s="9">
        <v>2.3102</v>
      </c>
      <c r="AO280" s="9">
        <v>1</v>
      </c>
      <c r="AP280" s="11" t="s">
        <v>1137</v>
      </c>
      <c r="AQ280" s="11" t="s">
        <v>1137</v>
      </c>
      <c r="AR280" s="11" t="s">
        <v>1137</v>
      </c>
      <c r="AT280" s="11" t="s">
        <v>1137</v>
      </c>
      <c r="AU280" s="12" t="s">
        <v>1137</v>
      </c>
    </row>
    <row r="281" spans="1:47" x14ac:dyDescent="0.45">
      <c r="A281" s="9">
        <v>291</v>
      </c>
      <c r="B281" s="10" t="s">
        <v>2681</v>
      </c>
      <c r="C281" s="10" t="s">
        <v>2682</v>
      </c>
      <c r="D281" s="10" t="s">
        <v>2683</v>
      </c>
      <c r="E281" s="11" t="s">
        <v>1137</v>
      </c>
      <c r="F281" s="11" t="s">
        <v>1137</v>
      </c>
      <c r="G281" s="11" t="s">
        <v>1137</v>
      </c>
      <c r="H281" s="11"/>
      <c r="I281" s="11"/>
      <c r="J281" s="11"/>
      <c r="O281" s="12">
        <v>0</v>
      </c>
      <c r="Q281" s="11" t="s">
        <v>1137</v>
      </c>
      <c r="R281" s="11" t="s">
        <v>1137</v>
      </c>
      <c r="S281" s="11" t="s">
        <v>1137</v>
      </c>
      <c r="T281" s="11" t="s">
        <v>1137</v>
      </c>
      <c r="U281" s="11" t="s">
        <v>1137</v>
      </c>
      <c r="V281" s="11" t="s">
        <v>1137</v>
      </c>
      <c r="W281" s="11" t="s">
        <v>1137</v>
      </c>
      <c r="X281" s="11" t="s">
        <v>1137</v>
      </c>
      <c r="Y281" s="11" t="s">
        <v>1137</v>
      </c>
      <c r="Z281" s="10" t="s">
        <v>2684</v>
      </c>
      <c r="AA281" s="10" t="s">
        <v>2685</v>
      </c>
      <c r="AB281" s="10" t="s">
        <v>2686</v>
      </c>
      <c r="AC281" s="10" t="s">
        <v>2687</v>
      </c>
      <c r="AD281" s="10" t="s">
        <v>2688</v>
      </c>
      <c r="AG281" s="9">
        <v>1</v>
      </c>
      <c r="AH281" s="9">
        <v>1</v>
      </c>
      <c r="AI281" s="9">
        <v>5</v>
      </c>
      <c r="AJ281" s="9">
        <v>6.4</v>
      </c>
      <c r="AK281" s="13" t="s">
        <v>2689</v>
      </c>
      <c r="AL281" s="9">
        <v>17.699000000000002</v>
      </c>
      <c r="AM281" s="12">
        <v>2.3866E-3</v>
      </c>
      <c r="AN281" s="9">
        <v>2.3119999999999998</v>
      </c>
      <c r="AO281" s="9">
        <v>0</v>
      </c>
      <c r="AP281" s="11" t="s">
        <v>1137</v>
      </c>
      <c r="AQ281" s="11" t="s">
        <v>1137</v>
      </c>
      <c r="AR281" s="11" t="s">
        <v>1137</v>
      </c>
      <c r="AT281" s="11" t="s">
        <v>1137</v>
      </c>
      <c r="AU281" s="12" t="s">
        <v>1137</v>
      </c>
    </row>
    <row r="282" spans="1:47" x14ac:dyDescent="0.45">
      <c r="A282" s="9">
        <v>292</v>
      </c>
      <c r="B282" s="10" t="s">
        <v>544</v>
      </c>
      <c r="C282" s="10" t="s">
        <v>545</v>
      </c>
      <c r="D282" s="10" t="s">
        <v>546</v>
      </c>
      <c r="E282" s="11" t="s">
        <v>1137</v>
      </c>
      <c r="F282" s="11" t="s">
        <v>1137</v>
      </c>
      <c r="G282" s="11" t="s">
        <v>1137</v>
      </c>
      <c r="H282" s="11"/>
      <c r="I282" s="11"/>
      <c r="J282" s="11"/>
      <c r="O282" s="12">
        <v>0</v>
      </c>
      <c r="Q282" s="11" t="s">
        <v>1137</v>
      </c>
      <c r="R282" s="11" t="s">
        <v>1137</v>
      </c>
      <c r="S282" s="11" t="s">
        <v>1137</v>
      </c>
      <c r="T282" s="11" t="s">
        <v>1137</v>
      </c>
      <c r="U282" s="11" t="s">
        <v>1137</v>
      </c>
      <c r="V282" s="11" t="s">
        <v>1137</v>
      </c>
      <c r="W282" s="11" t="s">
        <v>1137</v>
      </c>
      <c r="X282" s="11" t="s">
        <v>1137</v>
      </c>
      <c r="Y282" s="11" t="s">
        <v>1137</v>
      </c>
      <c r="Z282" s="10" t="s">
        <v>2690</v>
      </c>
      <c r="AA282" s="10" t="s">
        <v>2691</v>
      </c>
      <c r="AB282" s="10" t="s">
        <v>2692</v>
      </c>
      <c r="AC282" s="10" t="s">
        <v>98</v>
      </c>
      <c r="AD282" s="10" t="s">
        <v>2693</v>
      </c>
      <c r="AG282" s="9">
        <v>1</v>
      </c>
      <c r="AH282" s="9">
        <v>1</v>
      </c>
      <c r="AI282" s="9">
        <v>6</v>
      </c>
      <c r="AJ282" s="9">
        <v>10</v>
      </c>
      <c r="AK282" s="13" t="s">
        <v>547</v>
      </c>
      <c r="AL282" s="9">
        <v>14.962999999999999</v>
      </c>
      <c r="AM282" s="12">
        <v>2.3148000000000001E-3</v>
      </c>
      <c r="AN282" s="9">
        <v>2.1395</v>
      </c>
      <c r="AO282" s="9">
        <v>0</v>
      </c>
      <c r="AP282" s="11" t="s">
        <v>1137</v>
      </c>
      <c r="AQ282" s="11" t="s">
        <v>1137</v>
      </c>
      <c r="AR282" s="11" t="s">
        <v>1137</v>
      </c>
      <c r="AT282" s="11" t="s">
        <v>1137</v>
      </c>
      <c r="AU282" s="12" t="s">
        <v>1137</v>
      </c>
    </row>
    <row r="283" spans="1:47" x14ac:dyDescent="0.45">
      <c r="A283" s="9">
        <v>293</v>
      </c>
      <c r="B283" s="10" t="s">
        <v>2694</v>
      </c>
      <c r="C283" s="10" t="s">
        <v>539</v>
      </c>
      <c r="D283" s="10" t="s">
        <v>540</v>
      </c>
      <c r="E283" s="11" t="s">
        <v>1137</v>
      </c>
      <c r="F283" s="11" t="s">
        <v>1137</v>
      </c>
      <c r="G283" s="11" t="s">
        <v>1137</v>
      </c>
      <c r="H283" s="11"/>
      <c r="I283" s="11"/>
      <c r="J283" s="11"/>
      <c r="O283" s="12">
        <v>3688100</v>
      </c>
      <c r="Q283" s="11" t="s">
        <v>1137</v>
      </c>
      <c r="R283" s="11" t="s">
        <v>1137</v>
      </c>
      <c r="S283" s="11" t="s">
        <v>1137</v>
      </c>
      <c r="T283" s="11" t="s">
        <v>1137</v>
      </c>
      <c r="U283" s="11" t="s">
        <v>1137</v>
      </c>
      <c r="V283" s="11" t="s">
        <v>1137</v>
      </c>
      <c r="W283" s="11" t="s">
        <v>1137</v>
      </c>
      <c r="X283" s="11" t="s">
        <v>1137</v>
      </c>
      <c r="Y283" s="11" t="s">
        <v>1137</v>
      </c>
      <c r="Z283" s="10" t="s">
        <v>2695</v>
      </c>
      <c r="AA283" s="10" t="s">
        <v>2696</v>
      </c>
      <c r="AB283" s="10" t="s">
        <v>2697</v>
      </c>
      <c r="AC283" s="10" t="s">
        <v>541</v>
      </c>
      <c r="AD283" s="10" t="s">
        <v>2698</v>
      </c>
      <c r="AE283" s="10" t="s">
        <v>26</v>
      </c>
      <c r="AG283" s="9">
        <v>1</v>
      </c>
      <c r="AH283" s="9">
        <v>1</v>
      </c>
      <c r="AI283" s="9">
        <v>2</v>
      </c>
      <c r="AJ283" s="9">
        <v>0.6</v>
      </c>
      <c r="AK283" s="13" t="s">
        <v>2699</v>
      </c>
      <c r="AL283" s="9">
        <v>236.02</v>
      </c>
      <c r="AM283" s="12">
        <v>0</v>
      </c>
      <c r="AN283" s="9">
        <v>4.8926999999999996</v>
      </c>
      <c r="AO283" s="9">
        <v>1</v>
      </c>
      <c r="AP283" s="11" t="s">
        <v>1137</v>
      </c>
      <c r="AQ283" s="11" t="s">
        <v>1137</v>
      </c>
      <c r="AR283" s="11" t="s">
        <v>1137</v>
      </c>
      <c r="AT283" s="11" t="s">
        <v>1137</v>
      </c>
      <c r="AU283" s="12" t="s">
        <v>1137</v>
      </c>
    </row>
    <row r="284" spans="1:47" x14ac:dyDescent="0.45">
      <c r="A284" s="9">
        <v>294</v>
      </c>
      <c r="B284" s="10" t="s">
        <v>2700</v>
      </c>
      <c r="C284" s="10" t="s">
        <v>859</v>
      </c>
      <c r="D284" s="10" t="s">
        <v>860</v>
      </c>
      <c r="E284" s="11" t="s">
        <v>1137</v>
      </c>
      <c r="F284" s="11" t="s">
        <v>1137</v>
      </c>
      <c r="G284" s="11" t="s">
        <v>1137</v>
      </c>
      <c r="H284" s="11"/>
      <c r="I284" s="11"/>
      <c r="J284" s="11"/>
      <c r="O284" s="12">
        <v>0</v>
      </c>
      <c r="Q284" s="11" t="s">
        <v>1137</v>
      </c>
      <c r="R284" s="11" t="s">
        <v>1137</v>
      </c>
      <c r="S284" s="11" t="s">
        <v>1137</v>
      </c>
      <c r="T284" s="11" t="s">
        <v>1137</v>
      </c>
      <c r="U284" s="11" t="s">
        <v>1137</v>
      </c>
      <c r="V284" s="11" t="s">
        <v>1137</v>
      </c>
      <c r="W284" s="11" t="s">
        <v>1137</v>
      </c>
      <c r="X284" s="11" t="s">
        <v>1137</v>
      </c>
      <c r="Y284" s="11" t="s">
        <v>1137</v>
      </c>
      <c r="Z284" s="10" t="s">
        <v>2701</v>
      </c>
      <c r="AA284" s="10" t="s">
        <v>2702</v>
      </c>
      <c r="AB284" s="10" t="s">
        <v>2703</v>
      </c>
      <c r="AD284" s="10" t="s">
        <v>1878</v>
      </c>
      <c r="AE284" s="10" t="s">
        <v>861</v>
      </c>
      <c r="AG284" s="9">
        <v>1</v>
      </c>
      <c r="AH284" s="9">
        <v>1</v>
      </c>
      <c r="AI284" s="9">
        <v>4</v>
      </c>
      <c r="AJ284" s="9">
        <v>14.6</v>
      </c>
      <c r="AK284" s="13" t="s">
        <v>2704</v>
      </c>
      <c r="AL284" s="9">
        <v>14.723000000000001</v>
      </c>
      <c r="AM284" s="12">
        <v>2.3584999999999999E-3</v>
      </c>
      <c r="AN284" s="9">
        <v>2.2351999999999999</v>
      </c>
      <c r="AO284" s="9">
        <v>1</v>
      </c>
      <c r="AP284" s="11" t="s">
        <v>1137</v>
      </c>
      <c r="AQ284" s="11" t="s">
        <v>1137</v>
      </c>
      <c r="AR284" s="11" t="s">
        <v>1137</v>
      </c>
      <c r="AT284" s="11" t="s">
        <v>1137</v>
      </c>
      <c r="AU284" s="12" t="s">
        <v>1137</v>
      </c>
    </row>
    <row r="285" spans="1:47" x14ac:dyDescent="0.45">
      <c r="A285" s="9">
        <v>297</v>
      </c>
      <c r="B285" s="10" t="s">
        <v>2705</v>
      </c>
      <c r="C285" s="10" t="s">
        <v>375</v>
      </c>
      <c r="D285" s="10" t="s">
        <v>376</v>
      </c>
      <c r="E285" s="11" t="s">
        <v>1137</v>
      </c>
      <c r="F285" s="11" t="s">
        <v>1137</v>
      </c>
      <c r="G285" s="11" t="s">
        <v>1137</v>
      </c>
      <c r="H285" s="11"/>
      <c r="I285" s="11"/>
      <c r="J285" s="11"/>
      <c r="O285" s="12">
        <v>50194000</v>
      </c>
      <c r="Q285" s="11" t="s">
        <v>1137</v>
      </c>
      <c r="R285" s="11" t="s">
        <v>1137</v>
      </c>
      <c r="S285" s="11" t="s">
        <v>1137</v>
      </c>
      <c r="T285" s="11" t="s">
        <v>1137</v>
      </c>
      <c r="U285" s="11" t="s">
        <v>1137</v>
      </c>
      <c r="V285" s="11" t="s">
        <v>1137</v>
      </c>
      <c r="W285" s="11" t="s">
        <v>1137</v>
      </c>
      <c r="X285" s="11" t="s">
        <v>1137</v>
      </c>
      <c r="Y285" s="11" t="s">
        <v>1137</v>
      </c>
      <c r="Z285" s="10" t="s">
        <v>2706</v>
      </c>
      <c r="AA285" s="10" t="s">
        <v>2707</v>
      </c>
      <c r="AB285" s="10" t="s">
        <v>2708</v>
      </c>
      <c r="AD285" s="10" t="s">
        <v>2478</v>
      </c>
      <c r="AE285" s="10" t="s">
        <v>26</v>
      </c>
      <c r="AG285" s="9">
        <v>3</v>
      </c>
      <c r="AH285" s="9">
        <v>1</v>
      </c>
      <c r="AI285" s="9">
        <v>22</v>
      </c>
      <c r="AJ285" s="9">
        <v>12.9</v>
      </c>
      <c r="AK285" s="13" t="s">
        <v>2709</v>
      </c>
      <c r="AL285" s="9">
        <v>38.58</v>
      </c>
      <c r="AM285" s="12">
        <v>0</v>
      </c>
      <c r="AN285" s="9">
        <v>3.5716999999999999</v>
      </c>
      <c r="AO285" s="9">
        <v>3</v>
      </c>
      <c r="AP285" s="11" t="s">
        <v>1137</v>
      </c>
      <c r="AQ285" s="11" t="s">
        <v>1137</v>
      </c>
      <c r="AR285" s="11" t="s">
        <v>1137</v>
      </c>
      <c r="AT285" s="11" t="s">
        <v>1137</v>
      </c>
      <c r="AU285" s="12" t="s">
        <v>1137</v>
      </c>
    </row>
    <row r="286" spans="1:47" x14ac:dyDescent="0.45">
      <c r="A286" s="9">
        <v>299</v>
      </c>
      <c r="B286" s="10" t="s">
        <v>2710</v>
      </c>
      <c r="C286" s="10" t="s">
        <v>496</v>
      </c>
      <c r="D286" s="10" t="s">
        <v>497</v>
      </c>
      <c r="E286" s="11" t="s">
        <v>1137</v>
      </c>
      <c r="F286" s="11" t="s">
        <v>1137</v>
      </c>
      <c r="G286" s="11" t="s">
        <v>1137</v>
      </c>
      <c r="H286" s="11"/>
      <c r="I286" s="11"/>
      <c r="J286" s="11"/>
      <c r="O286" s="12">
        <v>0</v>
      </c>
      <c r="Q286" s="11" t="s">
        <v>1137</v>
      </c>
      <c r="R286" s="11" t="s">
        <v>1137</v>
      </c>
      <c r="S286" s="11" t="s">
        <v>1137</v>
      </c>
      <c r="T286" s="11" t="s">
        <v>1137</v>
      </c>
      <c r="U286" s="11" t="s">
        <v>1137</v>
      </c>
      <c r="V286" s="11" t="s">
        <v>1137</v>
      </c>
      <c r="W286" s="11" t="s">
        <v>1137</v>
      </c>
      <c r="X286" s="11" t="s">
        <v>1137</v>
      </c>
      <c r="Y286" s="11" t="s">
        <v>1137</v>
      </c>
      <c r="Z286" s="10" t="s">
        <v>2711</v>
      </c>
      <c r="AB286" s="10" t="s">
        <v>2712</v>
      </c>
      <c r="AD286" s="10" t="s">
        <v>2713</v>
      </c>
      <c r="AE286" s="10" t="s">
        <v>360</v>
      </c>
      <c r="AG286" s="9">
        <v>1</v>
      </c>
      <c r="AH286" s="9">
        <v>1</v>
      </c>
      <c r="AI286" s="9">
        <v>3</v>
      </c>
      <c r="AJ286" s="9">
        <v>6.9</v>
      </c>
      <c r="AK286" s="13" t="s">
        <v>2714</v>
      </c>
      <c r="AL286" s="9">
        <v>16.181000000000001</v>
      </c>
      <c r="AM286" s="12">
        <v>2.2472E-3</v>
      </c>
      <c r="AN286" s="9">
        <v>1.9237</v>
      </c>
      <c r="AO286" s="9">
        <v>1</v>
      </c>
      <c r="AP286" s="11" t="s">
        <v>1137</v>
      </c>
      <c r="AQ286" s="11" t="s">
        <v>1137</v>
      </c>
      <c r="AR286" s="11" t="s">
        <v>1137</v>
      </c>
      <c r="AT286" s="11" t="s">
        <v>1137</v>
      </c>
      <c r="AU286" s="12" t="s">
        <v>1137</v>
      </c>
    </row>
    <row r="287" spans="1:47" x14ac:dyDescent="0.45">
      <c r="A287" s="9">
        <v>300</v>
      </c>
      <c r="B287" s="10" t="s">
        <v>2715</v>
      </c>
      <c r="C287" s="10" t="s">
        <v>2716</v>
      </c>
      <c r="D287" s="10" t="s">
        <v>2717</v>
      </c>
      <c r="E287" s="11" t="s">
        <v>1137</v>
      </c>
      <c r="F287" s="11" t="s">
        <v>1137</v>
      </c>
      <c r="G287" s="11" t="s">
        <v>1137</v>
      </c>
      <c r="H287" s="11"/>
      <c r="I287" s="11"/>
      <c r="J287" s="11"/>
      <c r="O287" s="12">
        <v>0</v>
      </c>
      <c r="Q287" s="11" t="s">
        <v>1137</v>
      </c>
      <c r="R287" s="11" t="s">
        <v>1137</v>
      </c>
      <c r="S287" s="11" t="s">
        <v>1137</v>
      </c>
      <c r="T287" s="11" t="s">
        <v>1137</v>
      </c>
      <c r="U287" s="11" t="s">
        <v>1137</v>
      </c>
      <c r="V287" s="11" t="s">
        <v>1137</v>
      </c>
      <c r="W287" s="11" t="s">
        <v>1137</v>
      </c>
      <c r="X287" s="11" t="s">
        <v>1137</v>
      </c>
      <c r="Y287" s="11" t="s">
        <v>1137</v>
      </c>
      <c r="Z287" s="10" t="s">
        <v>2718</v>
      </c>
      <c r="AA287" s="10" t="s">
        <v>2719</v>
      </c>
      <c r="AB287" s="10" t="s">
        <v>2720</v>
      </c>
      <c r="AD287" s="10" t="s">
        <v>1977</v>
      </c>
      <c r="AE287" s="10" t="s">
        <v>37</v>
      </c>
      <c r="AG287" s="9">
        <v>2</v>
      </c>
      <c r="AH287" s="9">
        <v>2</v>
      </c>
      <c r="AI287" s="9">
        <v>2</v>
      </c>
      <c r="AJ287" s="9">
        <v>4.4000000000000004</v>
      </c>
      <c r="AK287" s="13" t="s">
        <v>2721</v>
      </c>
      <c r="AL287" s="9">
        <v>98.861000000000004</v>
      </c>
      <c r="AM287" s="12">
        <v>2.2123999999999998E-3</v>
      </c>
      <c r="AN287" s="9">
        <v>1.8783000000000001</v>
      </c>
      <c r="AO287" s="9">
        <v>0</v>
      </c>
      <c r="AP287" s="11" t="s">
        <v>1137</v>
      </c>
      <c r="AQ287" s="11" t="s">
        <v>1137</v>
      </c>
      <c r="AR287" s="11" t="s">
        <v>1137</v>
      </c>
      <c r="AT287" s="11" t="s">
        <v>1137</v>
      </c>
      <c r="AU287" s="12" t="s">
        <v>1137</v>
      </c>
    </row>
    <row r="288" spans="1:47" x14ac:dyDescent="0.45">
      <c r="A288" s="9">
        <v>304</v>
      </c>
      <c r="B288" s="10" t="s">
        <v>2722</v>
      </c>
      <c r="C288" s="10" t="s">
        <v>1068</v>
      </c>
      <c r="D288" s="10" t="s">
        <v>1069</v>
      </c>
      <c r="E288" s="11" t="s">
        <v>1137</v>
      </c>
      <c r="F288" s="11" t="s">
        <v>1137</v>
      </c>
      <c r="G288" s="11" t="s">
        <v>1137</v>
      </c>
      <c r="H288" s="11"/>
      <c r="I288" s="11"/>
      <c r="J288" s="11"/>
      <c r="O288" s="12">
        <v>13681000</v>
      </c>
      <c r="Q288" s="11" t="s">
        <v>1137</v>
      </c>
      <c r="R288" s="11" t="s">
        <v>1137</v>
      </c>
      <c r="S288" s="11" t="s">
        <v>1137</v>
      </c>
      <c r="T288" s="11" t="s">
        <v>1137</v>
      </c>
      <c r="U288" s="11" t="s">
        <v>1137</v>
      </c>
      <c r="V288" s="11" t="s">
        <v>1137</v>
      </c>
      <c r="W288" s="11" t="s">
        <v>1137</v>
      </c>
      <c r="X288" s="11" t="s">
        <v>1137</v>
      </c>
      <c r="Y288" s="11" t="s">
        <v>1137</v>
      </c>
      <c r="Z288" s="10" t="s">
        <v>2723</v>
      </c>
      <c r="AA288" s="10" t="s">
        <v>2724</v>
      </c>
      <c r="AB288" s="10" t="s">
        <v>2725</v>
      </c>
      <c r="AC288" s="10" t="s">
        <v>237</v>
      </c>
      <c r="AD288" s="10" t="s">
        <v>1878</v>
      </c>
      <c r="AE288" s="10" t="s">
        <v>458</v>
      </c>
      <c r="AG288" s="9">
        <v>2</v>
      </c>
      <c r="AH288" s="9">
        <v>2</v>
      </c>
      <c r="AI288" s="9">
        <v>4</v>
      </c>
      <c r="AJ288" s="9">
        <v>15.9</v>
      </c>
      <c r="AK288" s="13" t="s">
        <v>2726</v>
      </c>
      <c r="AL288" s="9">
        <v>18.055</v>
      </c>
      <c r="AM288" s="12">
        <v>0</v>
      </c>
      <c r="AN288" s="9">
        <v>13.093</v>
      </c>
      <c r="AO288" s="9">
        <v>3</v>
      </c>
      <c r="AP288" s="11" t="s">
        <v>1137</v>
      </c>
      <c r="AQ288" s="11" t="s">
        <v>1137</v>
      </c>
      <c r="AR288" s="11" t="s">
        <v>1137</v>
      </c>
      <c r="AT288" s="11" t="s">
        <v>1137</v>
      </c>
      <c r="AU288" s="12" t="s">
        <v>1137</v>
      </c>
    </row>
    <row r="289" spans="1:47" x14ac:dyDescent="0.45">
      <c r="A289" s="9">
        <v>307</v>
      </c>
      <c r="B289" s="10" t="s">
        <v>2727</v>
      </c>
      <c r="C289" s="10" t="s">
        <v>1049</v>
      </c>
      <c r="D289" s="10" t="s">
        <v>1050</v>
      </c>
      <c r="E289" s="11" t="s">
        <v>1137</v>
      </c>
      <c r="F289" s="11" t="s">
        <v>1137</v>
      </c>
      <c r="G289" s="11" t="s">
        <v>1137</v>
      </c>
      <c r="H289" s="11"/>
      <c r="I289" s="11"/>
      <c r="J289" s="11"/>
      <c r="O289" s="12">
        <v>6153200</v>
      </c>
      <c r="Q289" s="11" t="s">
        <v>1137</v>
      </c>
      <c r="R289" s="11" t="s">
        <v>1137</v>
      </c>
      <c r="S289" s="11" t="s">
        <v>1137</v>
      </c>
      <c r="T289" s="11" t="s">
        <v>1137</v>
      </c>
      <c r="U289" s="11" t="s">
        <v>1137</v>
      </c>
      <c r="V289" s="11" t="s">
        <v>1137</v>
      </c>
      <c r="W289" s="11" t="s">
        <v>1137</v>
      </c>
      <c r="X289" s="11" t="s">
        <v>1137</v>
      </c>
      <c r="Y289" s="11" t="s">
        <v>1137</v>
      </c>
      <c r="AA289" s="10" t="s">
        <v>71</v>
      </c>
      <c r="AB289" s="10" t="s">
        <v>2728</v>
      </c>
      <c r="AD289" s="10" t="s">
        <v>2729</v>
      </c>
      <c r="AE289" s="10" t="s">
        <v>1051</v>
      </c>
      <c r="AG289" s="9">
        <v>1</v>
      </c>
      <c r="AH289" s="9">
        <v>1</v>
      </c>
      <c r="AI289" s="9">
        <v>8</v>
      </c>
      <c r="AJ289" s="9">
        <v>8.8000000000000007</v>
      </c>
      <c r="AK289" s="13" t="s">
        <v>2730</v>
      </c>
      <c r="AL289" s="9">
        <v>17.260000000000002</v>
      </c>
      <c r="AM289" s="12">
        <v>0</v>
      </c>
      <c r="AN289" s="9">
        <v>3.3411</v>
      </c>
      <c r="AO289" s="9">
        <v>1</v>
      </c>
      <c r="AP289" s="11" t="s">
        <v>1137</v>
      </c>
      <c r="AQ289" s="11" t="s">
        <v>1137</v>
      </c>
      <c r="AR289" s="11" t="s">
        <v>1137</v>
      </c>
      <c r="AT289" s="11" t="s">
        <v>1137</v>
      </c>
      <c r="AU289" s="12" t="s">
        <v>1137</v>
      </c>
    </row>
    <row r="290" spans="1:47" x14ac:dyDescent="0.45">
      <c r="A290" s="9">
        <v>308</v>
      </c>
      <c r="B290" s="10" t="s">
        <v>2731</v>
      </c>
      <c r="C290" s="10" t="s">
        <v>559</v>
      </c>
      <c r="D290" s="10" t="s">
        <v>560</v>
      </c>
      <c r="E290" s="11" t="s">
        <v>1137</v>
      </c>
      <c r="F290" s="11" t="s">
        <v>1137</v>
      </c>
      <c r="G290" s="11" t="s">
        <v>1137</v>
      </c>
      <c r="H290" s="11"/>
      <c r="I290" s="11"/>
      <c r="J290" s="11"/>
      <c r="O290" s="12">
        <v>9160100</v>
      </c>
      <c r="Q290" s="11" t="s">
        <v>1137</v>
      </c>
      <c r="R290" s="11" t="s">
        <v>1137</v>
      </c>
      <c r="S290" s="11" t="s">
        <v>1137</v>
      </c>
      <c r="T290" s="11" t="s">
        <v>1137</v>
      </c>
      <c r="U290" s="11" t="s">
        <v>1137</v>
      </c>
      <c r="V290" s="11" t="s">
        <v>1137</v>
      </c>
      <c r="W290" s="11" t="s">
        <v>1137</v>
      </c>
      <c r="X290" s="11" t="s">
        <v>1137</v>
      </c>
      <c r="Y290" s="11" t="s">
        <v>1137</v>
      </c>
      <c r="Z290" s="10" t="s">
        <v>2732</v>
      </c>
      <c r="AA290" s="10" t="s">
        <v>2503</v>
      </c>
      <c r="AB290" s="10" t="s">
        <v>2733</v>
      </c>
      <c r="AD290" s="10" t="s">
        <v>1405</v>
      </c>
      <c r="AE290" s="10" t="s">
        <v>561</v>
      </c>
      <c r="AG290" s="9">
        <v>1</v>
      </c>
      <c r="AH290" s="9">
        <v>1</v>
      </c>
      <c r="AI290" s="9">
        <v>4</v>
      </c>
      <c r="AJ290" s="9">
        <v>5.3</v>
      </c>
      <c r="AK290" s="13" t="s">
        <v>2734</v>
      </c>
      <c r="AL290" s="9">
        <v>47.27</v>
      </c>
      <c r="AM290" s="12">
        <v>0</v>
      </c>
      <c r="AN290" s="9">
        <v>55.234000000000002</v>
      </c>
      <c r="AO290" s="9">
        <v>1</v>
      </c>
      <c r="AP290" s="11" t="s">
        <v>1137</v>
      </c>
      <c r="AQ290" s="11" t="s">
        <v>1137</v>
      </c>
      <c r="AR290" s="11" t="s">
        <v>1137</v>
      </c>
      <c r="AT290" s="11" t="s">
        <v>1137</v>
      </c>
      <c r="AU290" s="12" t="s">
        <v>1137</v>
      </c>
    </row>
    <row r="291" spans="1:47" x14ac:dyDescent="0.45">
      <c r="A291" s="9">
        <v>310</v>
      </c>
      <c r="B291" s="10" t="s">
        <v>2735</v>
      </c>
      <c r="C291" s="10" t="s">
        <v>322</v>
      </c>
      <c r="D291" s="10" t="s">
        <v>323</v>
      </c>
      <c r="E291" s="11" t="s">
        <v>1137</v>
      </c>
      <c r="F291" s="11" t="s">
        <v>1137</v>
      </c>
      <c r="G291" s="11" t="s">
        <v>1137</v>
      </c>
      <c r="H291" s="11"/>
      <c r="I291" s="11"/>
      <c r="J291" s="11"/>
      <c r="O291" s="12">
        <v>247870000</v>
      </c>
      <c r="Q291" s="11" t="s">
        <v>1137</v>
      </c>
      <c r="R291" s="11" t="s">
        <v>1137</v>
      </c>
      <c r="S291" s="11" t="s">
        <v>1137</v>
      </c>
      <c r="T291" s="11" t="s">
        <v>1137</v>
      </c>
      <c r="U291" s="11">
        <v>24.697952270507798</v>
      </c>
      <c r="V291" s="11">
        <v>24.7158107757568</v>
      </c>
      <c r="W291" s="11" t="s">
        <v>1137</v>
      </c>
      <c r="X291" s="11">
        <v>25.083183288574201</v>
      </c>
      <c r="Y291" s="11">
        <v>25.1156101226807</v>
      </c>
      <c r="Z291" s="10" t="s">
        <v>2736</v>
      </c>
      <c r="AA291" s="10" t="s">
        <v>2737</v>
      </c>
      <c r="AB291" s="10" t="s">
        <v>2738</v>
      </c>
      <c r="AC291" s="10" t="s">
        <v>324</v>
      </c>
      <c r="AD291" s="10" t="s">
        <v>2739</v>
      </c>
      <c r="AE291" s="10" t="s">
        <v>83</v>
      </c>
      <c r="AG291" s="9">
        <v>6</v>
      </c>
      <c r="AH291" s="9">
        <v>6</v>
      </c>
      <c r="AI291" s="9">
        <v>5</v>
      </c>
      <c r="AJ291" s="9">
        <v>13.5</v>
      </c>
      <c r="AK291" s="13" t="s">
        <v>2740</v>
      </c>
      <c r="AL291" s="9">
        <v>86.370999999999995</v>
      </c>
      <c r="AM291" s="12">
        <v>0</v>
      </c>
      <c r="AN291" s="9">
        <v>177.94</v>
      </c>
      <c r="AO291" s="9">
        <v>20</v>
      </c>
      <c r="AP291" s="11" t="s">
        <v>1137</v>
      </c>
      <c r="AQ291" s="11" t="s">
        <v>1137</v>
      </c>
      <c r="AR291" s="11" t="s">
        <v>1137</v>
      </c>
      <c r="AT291" s="11" t="s">
        <v>1137</v>
      </c>
      <c r="AU291" s="12" t="s">
        <v>1137</v>
      </c>
    </row>
    <row r="292" spans="1:47" x14ac:dyDescent="0.45">
      <c r="A292" s="9">
        <v>313</v>
      </c>
      <c r="B292" s="10" t="s">
        <v>2741</v>
      </c>
      <c r="C292" s="10" t="s">
        <v>754</v>
      </c>
      <c r="D292" s="10" t="s">
        <v>755</v>
      </c>
      <c r="E292" s="11" t="s">
        <v>1137</v>
      </c>
      <c r="F292" s="11" t="s">
        <v>1137</v>
      </c>
      <c r="G292" s="11" t="s">
        <v>1137</v>
      </c>
      <c r="H292" s="11"/>
      <c r="I292" s="11"/>
      <c r="J292" s="11"/>
      <c r="O292" s="12">
        <v>107800000</v>
      </c>
      <c r="Q292" s="11" t="s">
        <v>1137</v>
      </c>
      <c r="R292" s="11" t="s">
        <v>1137</v>
      </c>
      <c r="S292" s="11" t="s">
        <v>1137</v>
      </c>
      <c r="T292" s="11" t="s">
        <v>1137</v>
      </c>
      <c r="U292" s="11" t="s">
        <v>1137</v>
      </c>
      <c r="V292" s="11" t="s">
        <v>1137</v>
      </c>
      <c r="W292" s="11" t="s">
        <v>1137</v>
      </c>
      <c r="X292" s="11" t="s">
        <v>1137</v>
      </c>
      <c r="Y292" s="11" t="s">
        <v>1137</v>
      </c>
      <c r="Z292" s="10" t="s">
        <v>2742</v>
      </c>
      <c r="AA292" s="10" t="s">
        <v>2743</v>
      </c>
      <c r="AB292" s="10" t="s">
        <v>2744</v>
      </c>
      <c r="AC292" s="10" t="s">
        <v>329</v>
      </c>
      <c r="AD292" s="10" t="s">
        <v>755</v>
      </c>
      <c r="AE292" s="10" t="s">
        <v>32</v>
      </c>
      <c r="AG292" s="9">
        <v>3</v>
      </c>
      <c r="AH292" s="9">
        <v>3</v>
      </c>
      <c r="AI292" s="9">
        <v>2</v>
      </c>
      <c r="AJ292" s="9">
        <v>27</v>
      </c>
      <c r="AK292" s="13" t="s">
        <v>2745</v>
      </c>
      <c r="AL292" s="9">
        <v>13.058</v>
      </c>
      <c r="AM292" s="12">
        <v>0</v>
      </c>
      <c r="AN292" s="9">
        <v>96.786000000000001</v>
      </c>
      <c r="AO292" s="9">
        <v>9</v>
      </c>
      <c r="AP292" s="11" t="s">
        <v>1137</v>
      </c>
      <c r="AQ292" s="11" t="s">
        <v>1137</v>
      </c>
      <c r="AR292" s="11" t="s">
        <v>1137</v>
      </c>
      <c r="AT292" s="11" t="s">
        <v>1137</v>
      </c>
      <c r="AU292" s="12" t="s">
        <v>1137</v>
      </c>
    </row>
    <row r="293" spans="1:47" x14ac:dyDescent="0.45">
      <c r="A293" s="9">
        <v>316</v>
      </c>
      <c r="B293" s="10" t="s">
        <v>2746</v>
      </c>
      <c r="C293" s="10" t="s">
        <v>1062</v>
      </c>
      <c r="D293" s="10" t="s">
        <v>1063</v>
      </c>
      <c r="E293" s="11" t="s">
        <v>1137</v>
      </c>
      <c r="F293" s="11" t="s">
        <v>1137</v>
      </c>
      <c r="G293" s="11" t="s">
        <v>1137</v>
      </c>
      <c r="H293" s="11"/>
      <c r="I293" s="11"/>
      <c r="J293" s="11"/>
      <c r="O293" s="12">
        <v>21236000</v>
      </c>
      <c r="Q293" s="11" t="s">
        <v>1137</v>
      </c>
      <c r="R293" s="11" t="s">
        <v>1137</v>
      </c>
      <c r="S293" s="11" t="s">
        <v>1137</v>
      </c>
      <c r="T293" s="11" t="s">
        <v>1137</v>
      </c>
      <c r="U293" s="11" t="s">
        <v>1137</v>
      </c>
      <c r="V293" s="11" t="s">
        <v>1137</v>
      </c>
      <c r="W293" s="11" t="s">
        <v>1137</v>
      </c>
      <c r="X293" s="11" t="s">
        <v>1137</v>
      </c>
      <c r="Y293" s="11" t="s">
        <v>1137</v>
      </c>
      <c r="Z293" s="10" t="s">
        <v>2747</v>
      </c>
      <c r="AA293" s="10" t="s">
        <v>2748</v>
      </c>
      <c r="AB293" s="10" t="s">
        <v>2749</v>
      </c>
      <c r="AC293" s="10" t="s">
        <v>1064</v>
      </c>
      <c r="AD293" s="10" t="s">
        <v>2750</v>
      </c>
      <c r="AE293" s="10" t="s">
        <v>1065</v>
      </c>
      <c r="AF293" s="10" t="s">
        <v>59</v>
      </c>
      <c r="AG293" s="9">
        <v>1</v>
      </c>
      <c r="AH293" s="9">
        <v>1</v>
      </c>
      <c r="AI293" s="9">
        <v>6</v>
      </c>
      <c r="AJ293" s="9">
        <v>5.4</v>
      </c>
      <c r="AK293" s="13" t="s">
        <v>2751</v>
      </c>
      <c r="AL293" s="9">
        <v>17.803000000000001</v>
      </c>
      <c r="AM293" s="12">
        <v>0</v>
      </c>
      <c r="AN293" s="9">
        <v>5.7820999999999998</v>
      </c>
      <c r="AO293" s="9">
        <v>7</v>
      </c>
      <c r="AP293" s="11" t="s">
        <v>1137</v>
      </c>
      <c r="AQ293" s="11" t="s">
        <v>1137</v>
      </c>
      <c r="AR293" s="11" t="s">
        <v>1137</v>
      </c>
      <c r="AT293" s="11" t="s">
        <v>1137</v>
      </c>
      <c r="AU293" s="12" t="s">
        <v>1137</v>
      </c>
    </row>
    <row r="294" spans="1:47" x14ac:dyDescent="0.45">
      <c r="A294" s="9">
        <v>317</v>
      </c>
      <c r="B294" s="10" t="s">
        <v>2752</v>
      </c>
      <c r="C294" s="10" t="s">
        <v>257</v>
      </c>
      <c r="D294" s="10" t="s">
        <v>258</v>
      </c>
      <c r="E294" s="11" t="s">
        <v>1137</v>
      </c>
      <c r="F294" s="11" t="s">
        <v>1137</v>
      </c>
      <c r="G294" s="11" t="s">
        <v>1137</v>
      </c>
      <c r="H294" s="11"/>
      <c r="I294" s="11"/>
      <c r="J294" s="11"/>
      <c r="O294" s="12">
        <v>23811000</v>
      </c>
      <c r="Q294" s="11" t="s">
        <v>1137</v>
      </c>
      <c r="R294" s="11" t="s">
        <v>1137</v>
      </c>
      <c r="S294" s="11" t="s">
        <v>1137</v>
      </c>
      <c r="T294" s="11" t="s">
        <v>1137</v>
      </c>
      <c r="U294" s="11" t="s">
        <v>1137</v>
      </c>
      <c r="V294" s="11" t="s">
        <v>1137</v>
      </c>
      <c r="W294" s="11" t="s">
        <v>1137</v>
      </c>
      <c r="X294" s="11" t="s">
        <v>1137</v>
      </c>
      <c r="Y294" s="11" t="s">
        <v>1137</v>
      </c>
      <c r="Z294" s="10" t="s">
        <v>2753</v>
      </c>
      <c r="AA294" s="10" t="s">
        <v>1161</v>
      </c>
      <c r="AB294" s="10" t="s">
        <v>2754</v>
      </c>
      <c r="AC294" s="10" t="s">
        <v>50</v>
      </c>
      <c r="AD294" s="10" t="s">
        <v>2755</v>
      </c>
      <c r="AG294" s="9">
        <v>3</v>
      </c>
      <c r="AH294" s="9">
        <v>3</v>
      </c>
      <c r="AI294" s="9">
        <v>7</v>
      </c>
      <c r="AJ294" s="9">
        <v>26</v>
      </c>
      <c r="AK294" s="13" t="s">
        <v>2756</v>
      </c>
      <c r="AL294" s="9">
        <v>11.477</v>
      </c>
      <c r="AM294" s="12">
        <v>2.5509999999999999E-3</v>
      </c>
      <c r="AN294" s="9">
        <v>2.6642999999999999</v>
      </c>
      <c r="AO294" s="9">
        <v>3</v>
      </c>
      <c r="AP294" s="11" t="s">
        <v>1137</v>
      </c>
      <c r="AQ294" s="11" t="s">
        <v>1137</v>
      </c>
      <c r="AR294" s="11" t="s">
        <v>1137</v>
      </c>
      <c r="AT294" s="11" t="s">
        <v>1137</v>
      </c>
      <c r="AU294" s="12" t="s">
        <v>1137</v>
      </c>
    </row>
    <row r="295" spans="1:47" x14ac:dyDescent="0.45">
      <c r="A295" s="9">
        <v>319</v>
      </c>
      <c r="B295" s="10" t="s">
        <v>2757</v>
      </c>
      <c r="C295" s="10" t="s">
        <v>959</v>
      </c>
      <c r="D295" s="10" t="s">
        <v>960</v>
      </c>
      <c r="E295" s="11" t="s">
        <v>1137</v>
      </c>
      <c r="F295" s="11" t="s">
        <v>1137</v>
      </c>
      <c r="G295" s="11" t="s">
        <v>1137</v>
      </c>
      <c r="H295" s="11"/>
      <c r="I295" s="11"/>
      <c r="J295" s="11"/>
      <c r="O295" s="12">
        <v>258310000</v>
      </c>
      <c r="Q295" s="11" t="s">
        <v>1137</v>
      </c>
      <c r="R295" s="11" t="s">
        <v>1137</v>
      </c>
      <c r="S295" s="11" t="s">
        <v>1137</v>
      </c>
      <c r="T295" s="11" t="s">
        <v>1137</v>
      </c>
      <c r="U295" s="11" t="s">
        <v>1137</v>
      </c>
      <c r="V295" s="11">
        <v>26.120424270629901</v>
      </c>
      <c r="W295" s="11" t="s">
        <v>1137</v>
      </c>
      <c r="X295" s="11" t="s">
        <v>1137</v>
      </c>
      <c r="Y295" s="11">
        <v>26.875606536865199</v>
      </c>
      <c r="Z295" s="10" t="s">
        <v>1202</v>
      </c>
      <c r="AA295" s="10" t="s">
        <v>1273</v>
      </c>
      <c r="AB295" s="10" t="s">
        <v>2758</v>
      </c>
      <c r="AC295" s="10" t="s">
        <v>100</v>
      </c>
      <c r="AD295" s="10" t="s">
        <v>960</v>
      </c>
      <c r="AE295" s="10" t="s">
        <v>23</v>
      </c>
      <c r="AG295" s="9">
        <v>3</v>
      </c>
      <c r="AH295" s="9">
        <v>3</v>
      </c>
      <c r="AI295" s="9">
        <v>5</v>
      </c>
      <c r="AJ295" s="9">
        <v>21.6</v>
      </c>
      <c r="AK295" s="13" t="s">
        <v>2759</v>
      </c>
      <c r="AL295" s="9">
        <v>17.234999999999999</v>
      </c>
      <c r="AM295" s="12">
        <v>0</v>
      </c>
      <c r="AN295" s="9">
        <v>12.537000000000001</v>
      </c>
      <c r="AO295" s="9">
        <v>8</v>
      </c>
      <c r="AP295" s="11" t="s">
        <v>1137</v>
      </c>
      <c r="AQ295" s="11" t="s">
        <v>1137</v>
      </c>
      <c r="AR295" s="11" t="s">
        <v>1137</v>
      </c>
      <c r="AT295" s="11" t="s">
        <v>1137</v>
      </c>
      <c r="AU295" s="12" t="s">
        <v>1137</v>
      </c>
    </row>
    <row r="296" spans="1:47" x14ac:dyDescent="0.45">
      <c r="A296" s="9">
        <v>320</v>
      </c>
      <c r="B296" s="10" t="s">
        <v>2760</v>
      </c>
      <c r="C296" s="10" t="s">
        <v>2761</v>
      </c>
      <c r="D296" s="10" t="s">
        <v>2762</v>
      </c>
      <c r="E296" s="11" t="s">
        <v>1137</v>
      </c>
      <c r="F296" s="11" t="s">
        <v>1137</v>
      </c>
      <c r="G296" s="11" t="s">
        <v>1137</v>
      </c>
      <c r="H296" s="11"/>
      <c r="I296" s="11"/>
      <c r="J296" s="11"/>
      <c r="O296" s="12">
        <v>10234000000</v>
      </c>
      <c r="Q296" s="11" t="s">
        <v>1137</v>
      </c>
      <c r="R296" s="11" t="s">
        <v>1137</v>
      </c>
      <c r="S296" s="11" t="s">
        <v>1137</v>
      </c>
      <c r="T296" s="11" t="s">
        <v>1137</v>
      </c>
      <c r="U296" s="11" t="s">
        <v>1137</v>
      </c>
      <c r="V296" s="11" t="s">
        <v>1137</v>
      </c>
      <c r="W296" s="11" t="s">
        <v>1137</v>
      </c>
      <c r="X296" s="11" t="s">
        <v>1137</v>
      </c>
      <c r="Y296" s="11" t="s">
        <v>1137</v>
      </c>
      <c r="Z296" s="10" t="s">
        <v>2763</v>
      </c>
      <c r="AA296" s="10" t="s">
        <v>120</v>
      </c>
      <c r="AB296" s="10" t="s">
        <v>2764</v>
      </c>
      <c r="AD296" s="10" t="s">
        <v>2765</v>
      </c>
      <c r="AE296" s="10" t="s">
        <v>2766</v>
      </c>
      <c r="AG296" s="9">
        <v>1</v>
      </c>
      <c r="AH296" s="9">
        <v>1</v>
      </c>
      <c r="AI296" s="9">
        <v>2</v>
      </c>
      <c r="AJ296" s="9">
        <v>5</v>
      </c>
      <c r="AK296" s="13" t="s">
        <v>2767</v>
      </c>
      <c r="AL296" s="9">
        <v>14.759</v>
      </c>
      <c r="AM296" s="12">
        <v>0.01</v>
      </c>
      <c r="AN296" s="9">
        <v>1.6396999999999999</v>
      </c>
      <c r="AO296" s="9">
        <v>13</v>
      </c>
      <c r="AP296" s="11" t="s">
        <v>1137</v>
      </c>
      <c r="AQ296" s="11" t="s">
        <v>1137</v>
      </c>
      <c r="AR296" s="11" t="s">
        <v>1137</v>
      </c>
      <c r="AT296" s="11" t="s">
        <v>1137</v>
      </c>
      <c r="AU296" s="12" t="s">
        <v>1137</v>
      </c>
    </row>
    <row r="297" spans="1:47" x14ac:dyDescent="0.45">
      <c r="A297" s="9">
        <v>321</v>
      </c>
      <c r="B297" s="10" t="s">
        <v>2768</v>
      </c>
      <c r="D297" s="10" t="s">
        <v>495</v>
      </c>
      <c r="E297" s="11" t="s">
        <v>1137</v>
      </c>
      <c r="F297" s="11" t="s">
        <v>1137</v>
      </c>
      <c r="G297" s="11" t="s">
        <v>1137</v>
      </c>
      <c r="H297" s="11"/>
      <c r="I297" s="11"/>
      <c r="J297" s="11"/>
      <c r="O297" s="12">
        <v>0</v>
      </c>
      <c r="Q297" s="11" t="s">
        <v>1137</v>
      </c>
      <c r="R297" s="11" t="s">
        <v>1137</v>
      </c>
      <c r="S297" s="11" t="s">
        <v>1137</v>
      </c>
      <c r="T297" s="11" t="s">
        <v>1137</v>
      </c>
      <c r="U297" s="11" t="s">
        <v>1137</v>
      </c>
      <c r="V297" s="11" t="s">
        <v>1137</v>
      </c>
      <c r="W297" s="11" t="s">
        <v>1137</v>
      </c>
      <c r="X297" s="11" t="s">
        <v>1137</v>
      </c>
      <c r="Y297" s="11" t="s">
        <v>1137</v>
      </c>
      <c r="AG297" s="9">
        <v>1</v>
      </c>
      <c r="AH297" s="9">
        <v>1</v>
      </c>
      <c r="AI297" s="9">
        <v>1</v>
      </c>
      <c r="AJ297" s="9">
        <v>19.3</v>
      </c>
      <c r="AK297" s="13">
        <v>57</v>
      </c>
      <c r="AL297" s="9">
        <v>6.5534999999999997</v>
      </c>
      <c r="AM297" s="12">
        <v>0</v>
      </c>
      <c r="AN297" s="9">
        <v>10.333</v>
      </c>
      <c r="AO297" s="9">
        <v>0</v>
      </c>
      <c r="AP297" s="11" t="s">
        <v>1137</v>
      </c>
      <c r="AQ297" s="11" t="s">
        <v>1137</v>
      </c>
      <c r="AR297" s="11" t="s">
        <v>1137</v>
      </c>
      <c r="AT297" s="11" t="s">
        <v>1137</v>
      </c>
      <c r="AU297" s="12" t="s">
        <v>1137</v>
      </c>
    </row>
    <row r="298" spans="1:47" x14ac:dyDescent="0.45">
      <c r="A298" s="9">
        <v>322</v>
      </c>
      <c r="B298" s="10" t="s">
        <v>2769</v>
      </c>
      <c r="C298" s="10" t="s">
        <v>747</v>
      </c>
      <c r="D298" s="10" t="s">
        <v>748</v>
      </c>
      <c r="E298" s="11" t="s">
        <v>1137</v>
      </c>
      <c r="F298" s="11" t="s">
        <v>1137</v>
      </c>
      <c r="G298" s="11" t="s">
        <v>1137</v>
      </c>
      <c r="H298" s="11"/>
      <c r="I298" s="11"/>
      <c r="J298" s="11"/>
      <c r="O298" s="12">
        <v>17982000</v>
      </c>
      <c r="Q298" s="11" t="s">
        <v>1137</v>
      </c>
      <c r="R298" s="11" t="s">
        <v>1137</v>
      </c>
      <c r="S298" s="11" t="s">
        <v>1137</v>
      </c>
      <c r="T298" s="11" t="s">
        <v>1137</v>
      </c>
      <c r="U298" s="11" t="s">
        <v>1137</v>
      </c>
      <c r="V298" s="11" t="s">
        <v>1137</v>
      </c>
      <c r="W298" s="11" t="s">
        <v>1137</v>
      </c>
      <c r="X298" s="11" t="s">
        <v>1137</v>
      </c>
      <c r="Y298" s="11" t="s">
        <v>1137</v>
      </c>
      <c r="Z298" s="10" t="s">
        <v>2770</v>
      </c>
      <c r="AA298" s="10" t="s">
        <v>2771</v>
      </c>
      <c r="AB298" s="10" t="s">
        <v>2772</v>
      </c>
      <c r="AC298" s="10" t="s">
        <v>185</v>
      </c>
      <c r="AD298" s="10" t="s">
        <v>1405</v>
      </c>
      <c r="AE298" s="10" t="s">
        <v>37</v>
      </c>
      <c r="AG298" s="9">
        <v>1</v>
      </c>
      <c r="AH298" s="9">
        <v>1</v>
      </c>
      <c r="AI298" s="9">
        <v>3</v>
      </c>
      <c r="AJ298" s="9">
        <v>9.3000000000000007</v>
      </c>
      <c r="AK298" s="13" t="s">
        <v>2773</v>
      </c>
      <c r="AL298" s="9">
        <v>12.548</v>
      </c>
      <c r="AM298" s="12">
        <v>6.3425E-3</v>
      </c>
      <c r="AN298" s="9">
        <v>1.7602</v>
      </c>
      <c r="AO298" s="9">
        <v>2</v>
      </c>
      <c r="AP298" s="11" t="s">
        <v>1137</v>
      </c>
      <c r="AQ298" s="11" t="s">
        <v>1137</v>
      </c>
      <c r="AR298" s="11" t="s">
        <v>1137</v>
      </c>
      <c r="AT298" s="11" t="s">
        <v>1137</v>
      </c>
      <c r="AU298" s="12" t="s">
        <v>1137</v>
      </c>
    </row>
    <row r="299" spans="1:47" x14ac:dyDescent="0.45">
      <c r="A299" s="9">
        <v>326</v>
      </c>
      <c r="B299" s="10" t="s">
        <v>2774</v>
      </c>
      <c r="C299" s="10" t="s">
        <v>325</v>
      </c>
      <c r="D299" s="10" t="s">
        <v>326</v>
      </c>
      <c r="E299" s="11" t="s">
        <v>1137</v>
      </c>
      <c r="F299" s="11" t="s">
        <v>1137</v>
      </c>
      <c r="G299" s="11" t="s">
        <v>1137</v>
      </c>
      <c r="H299" s="11"/>
      <c r="I299" s="11"/>
      <c r="J299" s="11"/>
      <c r="O299" s="12">
        <v>304640000</v>
      </c>
      <c r="Q299" s="11" t="s">
        <v>1137</v>
      </c>
      <c r="R299" s="11" t="s">
        <v>1137</v>
      </c>
      <c r="S299" s="11" t="s">
        <v>1137</v>
      </c>
      <c r="T299" s="11" t="s">
        <v>1137</v>
      </c>
      <c r="U299" s="11" t="s">
        <v>1137</v>
      </c>
      <c r="V299" s="11" t="s">
        <v>1137</v>
      </c>
      <c r="W299" s="11" t="s">
        <v>1137</v>
      </c>
      <c r="X299" s="11" t="s">
        <v>1137</v>
      </c>
      <c r="Y299" s="11" t="s">
        <v>1137</v>
      </c>
      <c r="Z299" s="10" t="s">
        <v>2775</v>
      </c>
      <c r="AA299" s="10" t="s">
        <v>2776</v>
      </c>
      <c r="AB299" s="10" t="s">
        <v>2777</v>
      </c>
      <c r="AD299" s="10" t="s">
        <v>1169</v>
      </c>
      <c r="AE299" s="10" t="s">
        <v>23</v>
      </c>
      <c r="AF299" s="10" t="s">
        <v>24</v>
      </c>
      <c r="AG299" s="9">
        <v>1</v>
      </c>
      <c r="AH299" s="9">
        <v>1</v>
      </c>
      <c r="AI299" s="9">
        <v>3</v>
      </c>
      <c r="AJ299" s="9">
        <v>5.4</v>
      </c>
      <c r="AK299" s="13" t="s">
        <v>2778</v>
      </c>
      <c r="AL299" s="9">
        <v>32.182000000000002</v>
      </c>
      <c r="AM299" s="12">
        <v>0</v>
      </c>
      <c r="AN299" s="9">
        <v>63.573</v>
      </c>
      <c r="AO299" s="9">
        <v>6</v>
      </c>
      <c r="AP299" s="11" t="s">
        <v>1137</v>
      </c>
      <c r="AQ299" s="11" t="s">
        <v>1137</v>
      </c>
      <c r="AR299" s="11" t="s">
        <v>1137</v>
      </c>
      <c r="AT299" s="11" t="s">
        <v>1137</v>
      </c>
      <c r="AU299" s="12" t="s">
        <v>1137</v>
      </c>
    </row>
    <row r="300" spans="1:47" x14ac:dyDescent="0.45">
      <c r="A300" s="9">
        <v>328</v>
      </c>
      <c r="B300" s="10" t="s">
        <v>2779</v>
      </c>
      <c r="C300" s="10" t="s">
        <v>2780</v>
      </c>
      <c r="D300" s="10" t="s">
        <v>2781</v>
      </c>
      <c r="E300" s="11" t="s">
        <v>1137</v>
      </c>
      <c r="F300" s="11" t="s">
        <v>1137</v>
      </c>
      <c r="G300" s="11" t="s">
        <v>1137</v>
      </c>
      <c r="H300" s="11"/>
      <c r="I300" s="11"/>
      <c r="J300" s="11"/>
      <c r="O300" s="12">
        <v>183560000</v>
      </c>
      <c r="Q300" s="11" t="s">
        <v>1137</v>
      </c>
      <c r="R300" s="11" t="s">
        <v>1137</v>
      </c>
      <c r="S300" s="11" t="s">
        <v>1137</v>
      </c>
      <c r="T300" s="11" t="s">
        <v>1137</v>
      </c>
      <c r="U300" s="11" t="s">
        <v>1137</v>
      </c>
      <c r="V300" s="11" t="s">
        <v>1137</v>
      </c>
      <c r="W300" s="11" t="s">
        <v>1137</v>
      </c>
      <c r="X300" s="11" t="s">
        <v>1137</v>
      </c>
      <c r="Y300" s="11" t="s">
        <v>1137</v>
      </c>
      <c r="Z300" s="10" t="s">
        <v>2782</v>
      </c>
      <c r="AA300" s="10" t="s">
        <v>2783</v>
      </c>
      <c r="AB300" s="10" t="s">
        <v>2784</v>
      </c>
      <c r="AC300" s="10" t="s">
        <v>2785</v>
      </c>
      <c r="AD300" s="10" t="s">
        <v>2786</v>
      </c>
      <c r="AE300" s="10" t="s">
        <v>75</v>
      </c>
      <c r="AG300" s="9">
        <v>26</v>
      </c>
      <c r="AH300" s="9">
        <v>1</v>
      </c>
      <c r="AI300" s="9">
        <v>25</v>
      </c>
      <c r="AJ300" s="9">
        <v>76.8</v>
      </c>
      <c r="AK300" s="13" t="s">
        <v>2787</v>
      </c>
      <c r="AL300" s="9">
        <v>41.792000000000002</v>
      </c>
      <c r="AM300" s="12">
        <v>0</v>
      </c>
      <c r="AN300" s="9">
        <v>141.13</v>
      </c>
      <c r="AO300" s="9">
        <v>7</v>
      </c>
      <c r="AP300" s="11" t="s">
        <v>1137</v>
      </c>
      <c r="AQ300" s="11" t="s">
        <v>1137</v>
      </c>
      <c r="AR300" s="11" t="s">
        <v>1137</v>
      </c>
      <c r="AT300" s="11" t="s">
        <v>1137</v>
      </c>
      <c r="AU300" s="12" t="s">
        <v>1137</v>
      </c>
    </row>
    <row r="301" spans="1:47" x14ac:dyDescent="0.45">
      <c r="A301" s="9">
        <v>330</v>
      </c>
      <c r="B301" s="10" t="s">
        <v>2788</v>
      </c>
      <c r="C301" s="10" t="s">
        <v>881</v>
      </c>
      <c r="D301" s="10" t="s">
        <v>882</v>
      </c>
      <c r="E301" s="11" t="s">
        <v>1137</v>
      </c>
      <c r="F301" s="11" t="s">
        <v>1137</v>
      </c>
      <c r="G301" s="11" t="s">
        <v>1137</v>
      </c>
      <c r="H301" s="11"/>
      <c r="I301" s="11"/>
      <c r="J301" s="11"/>
      <c r="O301" s="12">
        <v>25011000</v>
      </c>
      <c r="Q301" s="11" t="s">
        <v>1137</v>
      </c>
      <c r="R301" s="11" t="s">
        <v>1137</v>
      </c>
      <c r="S301" s="11" t="s">
        <v>1137</v>
      </c>
      <c r="T301" s="11" t="s">
        <v>1137</v>
      </c>
      <c r="U301" s="11" t="s">
        <v>1137</v>
      </c>
      <c r="V301" s="11" t="s">
        <v>1137</v>
      </c>
      <c r="W301" s="11" t="s">
        <v>1137</v>
      </c>
      <c r="X301" s="11" t="s">
        <v>1137</v>
      </c>
      <c r="Y301" s="11" t="s">
        <v>1137</v>
      </c>
      <c r="Z301" s="10" t="s">
        <v>2166</v>
      </c>
      <c r="AA301" s="10" t="s">
        <v>2789</v>
      </c>
      <c r="AB301" s="10" t="s">
        <v>2790</v>
      </c>
      <c r="AC301" s="10" t="s">
        <v>185</v>
      </c>
      <c r="AD301" s="10" t="s">
        <v>1405</v>
      </c>
      <c r="AE301" s="10" t="s">
        <v>151</v>
      </c>
      <c r="AG301" s="9">
        <v>1</v>
      </c>
      <c r="AH301" s="9">
        <v>1</v>
      </c>
      <c r="AI301" s="9">
        <v>4</v>
      </c>
      <c r="AJ301" s="9">
        <v>8.5</v>
      </c>
      <c r="AK301" s="13" t="s">
        <v>2791</v>
      </c>
      <c r="AL301" s="9">
        <v>15.156000000000001</v>
      </c>
      <c r="AM301" s="12">
        <v>6.2240999999999998E-3</v>
      </c>
      <c r="AN301" s="9">
        <v>1.7091000000000001</v>
      </c>
      <c r="AO301" s="9">
        <v>7</v>
      </c>
      <c r="AP301" s="11" t="s">
        <v>1137</v>
      </c>
      <c r="AQ301" s="11" t="s">
        <v>1137</v>
      </c>
      <c r="AR301" s="11" t="s">
        <v>1137</v>
      </c>
      <c r="AT301" s="11" t="s">
        <v>1137</v>
      </c>
      <c r="AU301" s="12" t="s">
        <v>1137</v>
      </c>
    </row>
    <row r="302" spans="1:47" x14ac:dyDescent="0.45">
      <c r="A302" s="9">
        <v>331</v>
      </c>
      <c r="B302" s="10" t="s">
        <v>2792</v>
      </c>
      <c r="C302" s="10" t="s">
        <v>2793</v>
      </c>
      <c r="D302" s="10" t="s">
        <v>626</v>
      </c>
      <c r="E302" s="11" t="s">
        <v>1137</v>
      </c>
      <c r="F302" s="11" t="s">
        <v>1137</v>
      </c>
      <c r="G302" s="11" t="s">
        <v>1137</v>
      </c>
      <c r="H302" s="11"/>
      <c r="I302" s="11"/>
      <c r="J302" s="11"/>
      <c r="O302" s="12">
        <v>0</v>
      </c>
      <c r="Q302" s="11" t="s">
        <v>1137</v>
      </c>
      <c r="R302" s="11" t="s">
        <v>1137</v>
      </c>
      <c r="S302" s="11" t="s">
        <v>1137</v>
      </c>
      <c r="T302" s="11" t="s">
        <v>1137</v>
      </c>
      <c r="U302" s="11" t="s">
        <v>1137</v>
      </c>
      <c r="V302" s="11" t="s">
        <v>1137</v>
      </c>
      <c r="W302" s="11" t="s">
        <v>1137</v>
      </c>
      <c r="X302" s="11" t="s">
        <v>1137</v>
      </c>
      <c r="Y302" s="11" t="s">
        <v>1137</v>
      </c>
      <c r="Z302" s="10" t="s">
        <v>2794</v>
      </c>
      <c r="AA302" s="10" t="s">
        <v>2795</v>
      </c>
      <c r="AB302" s="10" t="s">
        <v>2796</v>
      </c>
      <c r="AC302" s="10" t="s">
        <v>293</v>
      </c>
      <c r="AD302" s="10" t="s">
        <v>2797</v>
      </c>
      <c r="AE302" s="10" t="s">
        <v>627</v>
      </c>
      <c r="AG302" s="9">
        <v>2</v>
      </c>
      <c r="AH302" s="9">
        <v>2</v>
      </c>
      <c r="AI302" s="9">
        <v>9</v>
      </c>
      <c r="AJ302" s="9">
        <v>6.8</v>
      </c>
      <c r="AK302" s="13" t="s">
        <v>2798</v>
      </c>
      <c r="AL302" s="9">
        <v>39.817</v>
      </c>
      <c r="AM302" s="12">
        <v>2.5772999999999998E-3</v>
      </c>
      <c r="AN302" s="9">
        <v>2.7738999999999998</v>
      </c>
      <c r="AO302" s="9">
        <v>3</v>
      </c>
      <c r="AP302" s="11" t="s">
        <v>1137</v>
      </c>
      <c r="AQ302" s="11" t="s">
        <v>1137</v>
      </c>
      <c r="AR302" s="11" t="s">
        <v>1137</v>
      </c>
      <c r="AT302" s="11" t="s">
        <v>1137</v>
      </c>
      <c r="AU302" s="12" t="s">
        <v>1137</v>
      </c>
    </row>
    <row r="303" spans="1:47" x14ac:dyDescent="0.45">
      <c r="A303" s="9">
        <v>334</v>
      </c>
      <c r="B303" s="10" t="s">
        <v>2799</v>
      </c>
      <c r="C303" s="10" t="s">
        <v>668</v>
      </c>
      <c r="D303" s="10" t="s">
        <v>669</v>
      </c>
      <c r="E303" s="11" t="s">
        <v>1137</v>
      </c>
      <c r="F303" s="11" t="s">
        <v>1137</v>
      </c>
      <c r="G303" s="11" t="s">
        <v>1137</v>
      </c>
      <c r="H303" s="11"/>
      <c r="I303" s="11"/>
      <c r="J303" s="11"/>
      <c r="O303" s="12">
        <v>38266000</v>
      </c>
      <c r="Q303" s="11" t="s">
        <v>1137</v>
      </c>
      <c r="R303" s="11" t="s">
        <v>1137</v>
      </c>
      <c r="S303" s="11" t="s">
        <v>1137</v>
      </c>
      <c r="T303" s="11" t="s">
        <v>1137</v>
      </c>
      <c r="U303" s="11" t="s">
        <v>1137</v>
      </c>
      <c r="V303" s="11" t="s">
        <v>1137</v>
      </c>
      <c r="W303" s="11" t="s">
        <v>1137</v>
      </c>
      <c r="X303" s="11" t="s">
        <v>1137</v>
      </c>
      <c r="Y303" s="11" t="s">
        <v>1137</v>
      </c>
      <c r="Z303" s="10" t="s">
        <v>2800</v>
      </c>
      <c r="AA303" s="10" t="s">
        <v>2801</v>
      </c>
      <c r="AB303" s="10" t="s">
        <v>2802</v>
      </c>
      <c r="AC303" s="10" t="s">
        <v>185</v>
      </c>
      <c r="AD303" s="10" t="s">
        <v>2803</v>
      </c>
      <c r="AE303" s="10" t="s">
        <v>82</v>
      </c>
      <c r="AG303" s="9">
        <v>5</v>
      </c>
      <c r="AH303" s="9">
        <v>5</v>
      </c>
      <c r="AI303" s="9">
        <v>17</v>
      </c>
      <c r="AJ303" s="9">
        <v>6.7</v>
      </c>
      <c r="AK303" s="13" t="s">
        <v>2804</v>
      </c>
      <c r="AL303" s="9">
        <v>60.563000000000002</v>
      </c>
      <c r="AM303" s="12">
        <v>0</v>
      </c>
      <c r="AN303" s="9">
        <v>6.4180000000000001</v>
      </c>
      <c r="AO303" s="9">
        <v>7</v>
      </c>
      <c r="AP303" s="11" t="s">
        <v>1137</v>
      </c>
      <c r="AQ303" s="11" t="s">
        <v>1137</v>
      </c>
      <c r="AR303" s="11" t="s">
        <v>1137</v>
      </c>
      <c r="AT303" s="11" t="s">
        <v>1137</v>
      </c>
      <c r="AU303" s="12" t="s">
        <v>1137</v>
      </c>
    </row>
    <row r="304" spans="1:47" x14ac:dyDescent="0.45">
      <c r="A304" s="9">
        <v>336</v>
      </c>
      <c r="B304" s="10" t="s">
        <v>2805</v>
      </c>
      <c r="C304" s="10" t="s">
        <v>336</v>
      </c>
      <c r="D304" s="10" t="s">
        <v>337</v>
      </c>
      <c r="E304" s="11" t="s">
        <v>1137</v>
      </c>
      <c r="F304" s="11" t="s">
        <v>1137</v>
      </c>
      <c r="G304" s="11" t="s">
        <v>1137</v>
      </c>
      <c r="H304" s="11"/>
      <c r="I304" s="11"/>
      <c r="J304" s="11"/>
      <c r="O304" s="12">
        <v>59896000</v>
      </c>
      <c r="Q304" s="11" t="s">
        <v>1137</v>
      </c>
      <c r="R304" s="11" t="s">
        <v>1137</v>
      </c>
      <c r="S304" s="11" t="s">
        <v>1137</v>
      </c>
      <c r="T304" s="11" t="s">
        <v>1137</v>
      </c>
      <c r="U304" s="11">
        <v>23.905546188354499</v>
      </c>
      <c r="V304" s="11">
        <v>24.0915203094482</v>
      </c>
      <c r="W304" s="11" t="s">
        <v>1137</v>
      </c>
      <c r="X304" s="11" t="s">
        <v>1137</v>
      </c>
      <c r="Y304" s="11">
        <v>24.3108425140381</v>
      </c>
      <c r="Z304" s="10" t="s">
        <v>2806</v>
      </c>
      <c r="AA304" s="10" t="s">
        <v>2807</v>
      </c>
      <c r="AB304" s="10" t="s">
        <v>2808</v>
      </c>
      <c r="AC304" s="10" t="s">
        <v>185</v>
      </c>
      <c r="AD304" s="10" t="s">
        <v>1405</v>
      </c>
      <c r="AE304" s="10" t="s">
        <v>130</v>
      </c>
      <c r="AG304" s="9">
        <v>2</v>
      </c>
      <c r="AH304" s="9">
        <v>2</v>
      </c>
      <c r="AI304" s="9">
        <v>7</v>
      </c>
      <c r="AJ304" s="9">
        <v>10.3</v>
      </c>
      <c r="AK304" s="13" t="s">
        <v>2809</v>
      </c>
      <c r="AL304" s="9">
        <v>28.329000000000001</v>
      </c>
      <c r="AM304" s="12">
        <v>0</v>
      </c>
      <c r="AN304" s="9">
        <v>3.5430999999999999</v>
      </c>
      <c r="AO304" s="9">
        <v>6</v>
      </c>
      <c r="AP304" s="11" t="s">
        <v>1137</v>
      </c>
      <c r="AQ304" s="11" t="s">
        <v>1137</v>
      </c>
      <c r="AR304" s="11" t="s">
        <v>1137</v>
      </c>
      <c r="AT304" s="11" t="s">
        <v>1137</v>
      </c>
      <c r="AU304" s="12" t="s">
        <v>1137</v>
      </c>
    </row>
    <row r="305" spans="1:47" x14ac:dyDescent="0.45">
      <c r="A305" s="9">
        <v>339</v>
      </c>
      <c r="B305" s="10" t="s">
        <v>2810</v>
      </c>
      <c r="C305" s="10" t="s">
        <v>871</v>
      </c>
      <c r="D305" s="10" t="s">
        <v>872</v>
      </c>
      <c r="E305" s="11" t="s">
        <v>1137</v>
      </c>
      <c r="F305" s="11" t="s">
        <v>1137</v>
      </c>
      <c r="G305" s="11" t="s">
        <v>1137</v>
      </c>
      <c r="H305" s="11"/>
      <c r="I305" s="11"/>
      <c r="J305" s="11"/>
      <c r="O305" s="12">
        <v>33671000</v>
      </c>
      <c r="Q305" s="11" t="s">
        <v>1137</v>
      </c>
      <c r="R305" s="11" t="s">
        <v>1137</v>
      </c>
      <c r="S305" s="11" t="s">
        <v>1137</v>
      </c>
      <c r="T305" s="11" t="s">
        <v>1137</v>
      </c>
      <c r="U305" s="11" t="s">
        <v>1137</v>
      </c>
      <c r="V305" s="11" t="s">
        <v>1137</v>
      </c>
      <c r="W305" s="11" t="s">
        <v>1137</v>
      </c>
      <c r="X305" s="11" t="s">
        <v>1137</v>
      </c>
      <c r="Y305" s="11" t="s">
        <v>1137</v>
      </c>
      <c r="Z305" s="10" t="s">
        <v>2811</v>
      </c>
      <c r="AA305" s="10" t="s">
        <v>2812</v>
      </c>
      <c r="AB305" s="10" t="s">
        <v>2813</v>
      </c>
      <c r="AC305" s="10" t="s">
        <v>215</v>
      </c>
      <c r="AD305" s="10" t="s">
        <v>2814</v>
      </c>
      <c r="AE305" s="10" t="s">
        <v>32</v>
      </c>
      <c r="AG305" s="9">
        <v>2</v>
      </c>
      <c r="AH305" s="9">
        <v>2</v>
      </c>
      <c r="AI305" s="9">
        <v>5</v>
      </c>
      <c r="AJ305" s="9">
        <v>14.9</v>
      </c>
      <c r="AK305" s="13" t="s">
        <v>2815</v>
      </c>
      <c r="AL305" s="9">
        <v>18.388999999999999</v>
      </c>
      <c r="AM305" s="12">
        <v>0</v>
      </c>
      <c r="AN305" s="9">
        <v>22.806999999999999</v>
      </c>
      <c r="AO305" s="9">
        <v>13</v>
      </c>
      <c r="AP305" s="11" t="s">
        <v>1137</v>
      </c>
      <c r="AQ305" s="11" t="s">
        <v>1137</v>
      </c>
      <c r="AR305" s="11" t="s">
        <v>1137</v>
      </c>
      <c r="AT305" s="11" t="s">
        <v>1137</v>
      </c>
      <c r="AU305" s="12" t="s">
        <v>1137</v>
      </c>
    </row>
    <row r="306" spans="1:47" x14ac:dyDescent="0.45">
      <c r="A306" s="9">
        <v>340</v>
      </c>
      <c r="B306" s="10" t="s">
        <v>2816</v>
      </c>
      <c r="C306" s="10" t="s">
        <v>2817</v>
      </c>
      <c r="D306" s="10" t="s">
        <v>2818</v>
      </c>
      <c r="E306" s="11" t="s">
        <v>1137</v>
      </c>
      <c r="F306" s="11" t="s">
        <v>1137</v>
      </c>
      <c r="G306" s="11" t="s">
        <v>1137</v>
      </c>
      <c r="H306" s="11"/>
      <c r="I306" s="11"/>
      <c r="J306" s="11"/>
      <c r="O306" s="12">
        <v>85362000</v>
      </c>
      <c r="Q306" s="11" t="s">
        <v>1137</v>
      </c>
      <c r="R306" s="11" t="s">
        <v>1137</v>
      </c>
      <c r="S306" s="11" t="s">
        <v>1137</v>
      </c>
      <c r="T306" s="11" t="s">
        <v>1137</v>
      </c>
      <c r="U306" s="11" t="s">
        <v>1137</v>
      </c>
      <c r="V306" s="11" t="s">
        <v>1137</v>
      </c>
      <c r="W306" s="11" t="s">
        <v>1137</v>
      </c>
      <c r="X306" s="11" t="s">
        <v>1137</v>
      </c>
      <c r="Y306" s="11" t="s">
        <v>1137</v>
      </c>
      <c r="Z306" s="10" t="s">
        <v>2819</v>
      </c>
      <c r="AA306" s="10" t="s">
        <v>2820</v>
      </c>
      <c r="AB306" s="10" t="s">
        <v>2821</v>
      </c>
      <c r="AC306" s="10" t="s">
        <v>229</v>
      </c>
      <c r="AD306" s="10" t="s">
        <v>1809</v>
      </c>
      <c r="AE306" s="10" t="s">
        <v>96</v>
      </c>
      <c r="AG306" s="9">
        <v>3</v>
      </c>
      <c r="AH306" s="9">
        <v>3</v>
      </c>
      <c r="AI306" s="9">
        <v>13</v>
      </c>
      <c r="AJ306" s="9">
        <v>17.399999999999999</v>
      </c>
      <c r="AK306" s="13" t="s">
        <v>2822</v>
      </c>
      <c r="AL306" s="9">
        <v>14.914</v>
      </c>
      <c r="AM306" s="12">
        <v>0</v>
      </c>
      <c r="AN306" s="9">
        <v>3.4508999999999999</v>
      </c>
      <c r="AO306" s="9">
        <v>3</v>
      </c>
      <c r="AP306" s="11" t="s">
        <v>1137</v>
      </c>
      <c r="AQ306" s="11" t="s">
        <v>1137</v>
      </c>
      <c r="AR306" s="11" t="s">
        <v>1137</v>
      </c>
      <c r="AT306" s="11" t="s">
        <v>1137</v>
      </c>
      <c r="AU306" s="12" t="s">
        <v>1137</v>
      </c>
    </row>
    <row r="307" spans="1:47" x14ac:dyDescent="0.45">
      <c r="A307" s="9">
        <v>341</v>
      </c>
      <c r="B307" s="10" t="s">
        <v>2823</v>
      </c>
      <c r="C307" s="10" t="s">
        <v>2824</v>
      </c>
      <c r="D307" s="10" t="s">
        <v>2825</v>
      </c>
      <c r="E307" s="11" t="s">
        <v>1137</v>
      </c>
      <c r="F307" s="11" t="s">
        <v>1137</v>
      </c>
      <c r="G307" s="11" t="s">
        <v>1137</v>
      </c>
      <c r="H307" s="11"/>
      <c r="I307" s="11"/>
      <c r="J307" s="11"/>
      <c r="O307" s="12">
        <v>109030000</v>
      </c>
      <c r="Q307" s="11" t="s">
        <v>1137</v>
      </c>
      <c r="R307" s="11" t="s">
        <v>1137</v>
      </c>
      <c r="S307" s="11" t="s">
        <v>1137</v>
      </c>
      <c r="T307" s="11" t="s">
        <v>1137</v>
      </c>
      <c r="U307" s="11" t="s">
        <v>1137</v>
      </c>
      <c r="V307" s="11" t="s">
        <v>1137</v>
      </c>
      <c r="W307" s="11" t="s">
        <v>1137</v>
      </c>
      <c r="X307" s="11" t="s">
        <v>1137</v>
      </c>
      <c r="Y307" s="11" t="s">
        <v>1137</v>
      </c>
      <c r="Z307" s="10" t="s">
        <v>2826</v>
      </c>
      <c r="AA307" s="10" t="s">
        <v>2827</v>
      </c>
      <c r="AB307" s="10" t="s">
        <v>2828</v>
      </c>
      <c r="AC307" s="10" t="s">
        <v>104</v>
      </c>
      <c r="AD307" s="10" t="s">
        <v>2829</v>
      </c>
      <c r="AG307" s="9">
        <v>1</v>
      </c>
      <c r="AH307" s="9">
        <v>1</v>
      </c>
      <c r="AI307" s="9">
        <v>2</v>
      </c>
      <c r="AJ307" s="9">
        <v>27.3</v>
      </c>
      <c r="AK307" s="13" t="s">
        <v>2830</v>
      </c>
      <c r="AL307" s="9">
        <v>13.606999999999999</v>
      </c>
      <c r="AM307" s="12">
        <v>0</v>
      </c>
      <c r="AN307" s="9">
        <v>31.419</v>
      </c>
      <c r="AO307" s="9">
        <v>4</v>
      </c>
      <c r="AP307" s="11" t="s">
        <v>1137</v>
      </c>
      <c r="AQ307" s="11" t="s">
        <v>1137</v>
      </c>
      <c r="AR307" s="11" t="s">
        <v>1137</v>
      </c>
      <c r="AT307" s="11" t="s">
        <v>1137</v>
      </c>
      <c r="AU307" s="12" t="s">
        <v>1137</v>
      </c>
    </row>
    <row r="308" spans="1:47" x14ac:dyDescent="0.45">
      <c r="A308" s="9">
        <v>342</v>
      </c>
      <c r="B308" s="10" t="s">
        <v>2831</v>
      </c>
      <c r="C308" s="10" t="s">
        <v>380</v>
      </c>
      <c r="D308" s="10" t="s">
        <v>381</v>
      </c>
      <c r="E308" s="11" t="s">
        <v>1137</v>
      </c>
      <c r="F308" s="11" t="s">
        <v>1137</v>
      </c>
      <c r="G308" s="11" t="s">
        <v>1137</v>
      </c>
      <c r="H308" s="11"/>
      <c r="I308" s="11"/>
      <c r="J308" s="11"/>
      <c r="O308" s="12">
        <v>0</v>
      </c>
      <c r="Q308" s="11" t="s">
        <v>1137</v>
      </c>
      <c r="R308" s="11" t="s">
        <v>1137</v>
      </c>
      <c r="S308" s="11" t="s">
        <v>1137</v>
      </c>
      <c r="T308" s="11" t="s">
        <v>1137</v>
      </c>
      <c r="U308" s="11" t="s">
        <v>1137</v>
      </c>
      <c r="V308" s="11" t="s">
        <v>1137</v>
      </c>
      <c r="W308" s="11" t="s">
        <v>1137</v>
      </c>
      <c r="X308" s="11" t="s">
        <v>1137</v>
      </c>
      <c r="Y308" s="11" t="s">
        <v>1137</v>
      </c>
      <c r="Z308" s="10" t="s">
        <v>2832</v>
      </c>
      <c r="AA308" s="10" t="s">
        <v>2833</v>
      </c>
      <c r="AB308" s="10" t="s">
        <v>2834</v>
      </c>
      <c r="AD308" s="10" t="s">
        <v>2835</v>
      </c>
      <c r="AE308" s="10" t="s">
        <v>37</v>
      </c>
      <c r="AG308" s="9">
        <v>1</v>
      </c>
      <c r="AH308" s="9">
        <v>1</v>
      </c>
      <c r="AI308" s="9">
        <v>6</v>
      </c>
      <c r="AJ308" s="9">
        <v>8.6</v>
      </c>
      <c r="AK308" s="13" t="s">
        <v>2836</v>
      </c>
      <c r="AL308" s="9">
        <v>20.472000000000001</v>
      </c>
      <c r="AM308" s="12">
        <v>0</v>
      </c>
      <c r="AN308" s="9">
        <v>7.0395000000000003</v>
      </c>
      <c r="AO308" s="9">
        <v>0</v>
      </c>
      <c r="AP308" s="11" t="s">
        <v>1137</v>
      </c>
      <c r="AQ308" s="11" t="s">
        <v>1137</v>
      </c>
      <c r="AR308" s="11" t="s">
        <v>1137</v>
      </c>
      <c r="AT308" s="11" t="s">
        <v>1137</v>
      </c>
      <c r="AU308" s="12" t="s">
        <v>1137</v>
      </c>
    </row>
    <row r="309" spans="1:47" x14ac:dyDescent="0.45">
      <c r="A309" s="9">
        <v>346</v>
      </c>
      <c r="B309" s="10" t="s">
        <v>2837</v>
      </c>
      <c r="C309" s="10" t="s">
        <v>591</v>
      </c>
      <c r="D309" s="10" t="s">
        <v>592</v>
      </c>
      <c r="E309" s="11" t="s">
        <v>1137</v>
      </c>
      <c r="F309" s="11" t="s">
        <v>1137</v>
      </c>
      <c r="G309" s="11" t="s">
        <v>1137</v>
      </c>
      <c r="H309" s="11"/>
      <c r="I309" s="11"/>
      <c r="J309" s="11"/>
      <c r="O309" s="12">
        <v>3515100</v>
      </c>
      <c r="Q309" s="11" t="s">
        <v>1137</v>
      </c>
      <c r="R309" s="11" t="s">
        <v>1137</v>
      </c>
      <c r="S309" s="11" t="s">
        <v>1137</v>
      </c>
      <c r="T309" s="11" t="s">
        <v>1137</v>
      </c>
      <c r="U309" s="11" t="s">
        <v>1137</v>
      </c>
      <c r="V309" s="11" t="s">
        <v>1137</v>
      </c>
      <c r="W309" s="11" t="s">
        <v>1137</v>
      </c>
      <c r="X309" s="11" t="s">
        <v>1137</v>
      </c>
      <c r="Y309" s="11" t="s">
        <v>1137</v>
      </c>
      <c r="Z309" s="10" t="s">
        <v>2838</v>
      </c>
      <c r="AA309" s="10" t="s">
        <v>2839</v>
      </c>
      <c r="AB309" s="10" t="s">
        <v>2840</v>
      </c>
      <c r="AD309" s="10" t="s">
        <v>2841</v>
      </c>
      <c r="AE309" s="10" t="s">
        <v>26</v>
      </c>
      <c r="AG309" s="9">
        <v>2</v>
      </c>
      <c r="AH309" s="9">
        <v>2</v>
      </c>
      <c r="AI309" s="9">
        <v>4</v>
      </c>
      <c r="AJ309" s="9">
        <v>2.5</v>
      </c>
      <c r="AK309" s="13" t="s">
        <v>2842</v>
      </c>
      <c r="AL309" s="9">
        <v>76.650000000000006</v>
      </c>
      <c r="AM309" s="12">
        <v>2.3980999999999998E-3</v>
      </c>
      <c r="AN309" s="9">
        <v>2.3191000000000002</v>
      </c>
      <c r="AO309" s="9">
        <v>3</v>
      </c>
      <c r="AP309" s="11" t="s">
        <v>1137</v>
      </c>
      <c r="AQ309" s="11" t="s">
        <v>1137</v>
      </c>
      <c r="AR309" s="11" t="s">
        <v>1137</v>
      </c>
      <c r="AT309" s="11" t="s">
        <v>1137</v>
      </c>
      <c r="AU309" s="12" t="s">
        <v>1137</v>
      </c>
    </row>
    <row r="310" spans="1:47" x14ac:dyDescent="0.45">
      <c r="A310" s="9">
        <v>351</v>
      </c>
      <c r="B310" s="10" t="s">
        <v>2843</v>
      </c>
      <c r="C310" s="10" t="s">
        <v>1070</v>
      </c>
      <c r="D310" s="10" t="s">
        <v>1071</v>
      </c>
      <c r="E310" s="11" t="s">
        <v>1137</v>
      </c>
      <c r="F310" s="11" t="s">
        <v>1137</v>
      </c>
      <c r="G310" s="11" t="s">
        <v>1137</v>
      </c>
      <c r="H310" s="11"/>
      <c r="I310" s="11"/>
      <c r="J310" s="11"/>
      <c r="O310" s="12">
        <v>39464000</v>
      </c>
      <c r="Q310" s="11" t="s">
        <v>1137</v>
      </c>
      <c r="R310" s="11" t="s">
        <v>1137</v>
      </c>
      <c r="S310" s="11" t="s">
        <v>1137</v>
      </c>
      <c r="T310" s="11" t="s">
        <v>1137</v>
      </c>
      <c r="U310" s="11" t="s">
        <v>1137</v>
      </c>
      <c r="V310" s="11" t="s">
        <v>1137</v>
      </c>
      <c r="W310" s="11" t="s">
        <v>1137</v>
      </c>
      <c r="X310" s="11" t="s">
        <v>1137</v>
      </c>
      <c r="Y310" s="11" t="s">
        <v>1137</v>
      </c>
      <c r="Z310" s="10" t="s">
        <v>2844</v>
      </c>
      <c r="AA310" s="10" t="s">
        <v>2845</v>
      </c>
      <c r="AB310" s="10" t="s">
        <v>2846</v>
      </c>
      <c r="AE310" s="10" t="s">
        <v>1072</v>
      </c>
      <c r="AF310" s="10" t="s">
        <v>59</v>
      </c>
      <c r="AG310" s="9">
        <v>2</v>
      </c>
      <c r="AH310" s="9">
        <v>2</v>
      </c>
      <c r="AI310" s="9">
        <v>8</v>
      </c>
      <c r="AJ310" s="9">
        <v>14.7</v>
      </c>
      <c r="AK310" s="13" t="s">
        <v>2847</v>
      </c>
      <c r="AL310" s="9">
        <v>26.099</v>
      </c>
      <c r="AM310" s="12">
        <v>0</v>
      </c>
      <c r="AN310" s="9">
        <v>58.283999999999999</v>
      </c>
      <c r="AO310" s="9">
        <v>3</v>
      </c>
      <c r="AP310" s="11" t="s">
        <v>1137</v>
      </c>
      <c r="AQ310" s="11" t="s">
        <v>1137</v>
      </c>
      <c r="AR310" s="11" t="s">
        <v>1137</v>
      </c>
      <c r="AT310" s="11" t="s">
        <v>1137</v>
      </c>
      <c r="AU310" s="12" t="s">
        <v>1137</v>
      </c>
    </row>
    <row r="311" spans="1:47" x14ac:dyDescent="0.45">
      <c r="A311" s="9">
        <v>353</v>
      </c>
      <c r="B311" s="10" t="s">
        <v>2848</v>
      </c>
      <c r="C311" s="10" t="s">
        <v>2849</v>
      </c>
      <c r="E311" s="11" t="s">
        <v>1137</v>
      </c>
      <c r="F311" s="11" t="s">
        <v>1137</v>
      </c>
      <c r="G311" s="11" t="s">
        <v>1137</v>
      </c>
      <c r="H311" s="11"/>
      <c r="I311" s="11"/>
      <c r="J311" s="11"/>
      <c r="O311" s="12">
        <v>0</v>
      </c>
      <c r="Q311" s="11" t="s">
        <v>1137</v>
      </c>
      <c r="R311" s="11" t="s">
        <v>1137</v>
      </c>
      <c r="S311" s="11" t="s">
        <v>1137</v>
      </c>
      <c r="T311" s="11" t="s">
        <v>1137</v>
      </c>
      <c r="U311" s="11" t="s">
        <v>1137</v>
      </c>
      <c r="V311" s="11" t="s">
        <v>1137</v>
      </c>
      <c r="W311" s="11" t="s">
        <v>1137</v>
      </c>
      <c r="X311" s="11" t="s">
        <v>1137</v>
      </c>
      <c r="Y311" s="11" t="s">
        <v>1137</v>
      </c>
      <c r="Z311" s="10" t="s">
        <v>2850</v>
      </c>
      <c r="AA311" s="10" t="s">
        <v>2851</v>
      </c>
      <c r="AD311" s="10" t="s">
        <v>2852</v>
      </c>
      <c r="AG311" s="9">
        <v>3</v>
      </c>
      <c r="AH311" s="9">
        <v>3</v>
      </c>
      <c r="AI311" s="9">
        <v>1</v>
      </c>
      <c r="AJ311" s="9">
        <v>2.6</v>
      </c>
      <c r="AK311" s="13">
        <v>1275</v>
      </c>
      <c r="AL311" s="9">
        <v>149.01</v>
      </c>
      <c r="AM311" s="12">
        <v>0</v>
      </c>
      <c r="AN311" s="9">
        <v>4.7125000000000004</v>
      </c>
      <c r="AO311" s="9">
        <v>0</v>
      </c>
      <c r="AP311" s="11" t="s">
        <v>1137</v>
      </c>
      <c r="AQ311" s="11" t="s">
        <v>1137</v>
      </c>
      <c r="AR311" s="11" t="s">
        <v>1137</v>
      </c>
      <c r="AT311" s="11" t="s">
        <v>1137</v>
      </c>
      <c r="AU311" s="12" t="s">
        <v>1137</v>
      </c>
    </row>
    <row r="312" spans="1:47" x14ac:dyDescent="0.45">
      <c r="A312" s="9">
        <v>355</v>
      </c>
      <c r="B312" s="10" t="s">
        <v>2853</v>
      </c>
      <c r="C312" s="10" t="s">
        <v>2854</v>
      </c>
      <c r="D312" s="10" t="s">
        <v>2855</v>
      </c>
      <c r="E312" s="11" t="s">
        <v>1137</v>
      </c>
      <c r="F312" s="11" t="s">
        <v>1137</v>
      </c>
      <c r="G312" s="11" t="s">
        <v>1137</v>
      </c>
      <c r="H312" s="11"/>
      <c r="I312" s="11"/>
      <c r="J312" s="11"/>
      <c r="O312" s="12">
        <v>0</v>
      </c>
      <c r="Q312" s="11" t="s">
        <v>1137</v>
      </c>
      <c r="R312" s="11" t="s">
        <v>1137</v>
      </c>
      <c r="S312" s="11" t="s">
        <v>1137</v>
      </c>
      <c r="T312" s="11" t="s">
        <v>1137</v>
      </c>
      <c r="U312" s="11" t="s">
        <v>1137</v>
      </c>
      <c r="V312" s="11" t="s">
        <v>1137</v>
      </c>
      <c r="W312" s="11" t="s">
        <v>1137</v>
      </c>
      <c r="X312" s="11" t="s">
        <v>1137</v>
      </c>
      <c r="Y312" s="11" t="s">
        <v>1137</v>
      </c>
      <c r="Z312" s="10" t="s">
        <v>2856</v>
      </c>
      <c r="AB312" s="10" t="s">
        <v>2857</v>
      </c>
      <c r="AD312" s="10" t="s">
        <v>2855</v>
      </c>
      <c r="AG312" s="9">
        <v>2</v>
      </c>
      <c r="AH312" s="9">
        <v>2</v>
      </c>
      <c r="AI312" s="9">
        <v>1</v>
      </c>
      <c r="AJ312" s="9">
        <v>1.6</v>
      </c>
      <c r="AK312" s="13">
        <v>1909</v>
      </c>
      <c r="AL312" s="9">
        <v>208.53</v>
      </c>
      <c r="AM312" s="12">
        <v>1.0059999999999999E-2</v>
      </c>
      <c r="AN312" s="9">
        <v>1.6459999999999999</v>
      </c>
      <c r="AO312" s="9">
        <v>0</v>
      </c>
      <c r="AP312" s="11" t="s">
        <v>1137</v>
      </c>
      <c r="AQ312" s="11" t="s">
        <v>1137</v>
      </c>
      <c r="AR312" s="11" t="s">
        <v>1137</v>
      </c>
      <c r="AT312" s="11" t="s">
        <v>1137</v>
      </c>
      <c r="AU312" s="12" t="s">
        <v>1137</v>
      </c>
    </row>
    <row r="313" spans="1:47" x14ac:dyDescent="0.45">
      <c r="A313" s="9">
        <v>356</v>
      </c>
      <c r="B313" s="10" t="s">
        <v>701</v>
      </c>
      <c r="C313" s="10" t="s">
        <v>702</v>
      </c>
      <c r="D313" s="10" t="s">
        <v>703</v>
      </c>
      <c r="E313" s="11" t="s">
        <v>1137</v>
      </c>
      <c r="F313" s="11" t="s">
        <v>1137</v>
      </c>
      <c r="G313" s="11" t="s">
        <v>1137</v>
      </c>
      <c r="H313" s="11"/>
      <c r="I313" s="11"/>
      <c r="J313" s="11"/>
      <c r="O313" s="12">
        <v>162690000</v>
      </c>
      <c r="Q313" s="11" t="s">
        <v>1137</v>
      </c>
      <c r="R313" s="11" t="s">
        <v>1137</v>
      </c>
      <c r="S313" s="11" t="s">
        <v>1137</v>
      </c>
      <c r="T313" s="11" t="s">
        <v>1137</v>
      </c>
      <c r="U313" s="11" t="s">
        <v>1137</v>
      </c>
      <c r="V313" s="11">
        <v>25.3636589050293</v>
      </c>
      <c r="W313" s="11" t="s">
        <v>1137</v>
      </c>
      <c r="X313" s="11">
        <v>25.490968704223601</v>
      </c>
      <c r="Y313" s="11">
        <v>25.096837997436499</v>
      </c>
      <c r="Z313" s="10" t="s">
        <v>2858</v>
      </c>
      <c r="AB313" s="10" t="s">
        <v>2859</v>
      </c>
      <c r="AC313" s="10" t="s">
        <v>100</v>
      </c>
      <c r="AD313" s="10" t="s">
        <v>2860</v>
      </c>
      <c r="AE313" s="10" t="s">
        <v>23</v>
      </c>
      <c r="AG313" s="9">
        <v>2</v>
      </c>
      <c r="AH313" s="9">
        <v>2</v>
      </c>
      <c r="AI313" s="9">
        <v>1</v>
      </c>
      <c r="AJ313" s="9">
        <v>24.4</v>
      </c>
      <c r="AK313" s="13">
        <v>82</v>
      </c>
      <c r="AL313" s="9">
        <v>9.9062000000000001</v>
      </c>
      <c r="AM313" s="12">
        <v>0</v>
      </c>
      <c r="AN313" s="9">
        <v>3.2402000000000002</v>
      </c>
      <c r="AO313" s="9">
        <v>4</v>
      </c>
      <c r="AP313" s="11" t="s">
        <v>1137</v>
      </c>
      <c r="AQ313" s="11" t="s">
        <v>1137</v>
      </c>
      <c r="AR313" s="11" t="s">
        <v>1137</v>
      </c>
      <c r="AT313" s="11" t="s">
        <v>1137</v>
      </c>
      <c r="AU313" s="12" t="s">
        <v>1137</v>
      </c>
    </row>
    <row r="314" spans="1:47" x14ac:dyDescent="0.45">
      <c r="A314" s="9">
        <v>366</v>
      </c>
      <c r="B314" s="10" t="s">
        <v>2861</v>
      </c>
      <c r="C314" s="10" t="s">
        <v>727</v>
      </c>
      <c r="D314" s="10" t="s">
        <v>728</v>
      </c>
      <c r="E314" s="11" t="s">
        <v>1137</v>
      </c>
      <c r="F314" s="11" t="s">
        <v>1137</v>
      </c>
      <c r="G314" s="11" t="s">
        <v>1137</v>
      </c>
      <c r="H314" s="11"/>
      <c r="I314" s="11"/>
      <c r="J314" s="11"/>
      <c r="O314" s="12">
        <v>389970000</v>
      </c>
      <c r="Q314" s="11" t="s">
        <v>1137</v>
      </c>
      <c r="R314" s="11" t="s">
        <v>1137</v>
      </c>
      <c r="S314" s="11" t="s">
        <v>1137</v>
      </c>
      <c r="T314" s="11" t="s">
        <v>1137</v>
      </c>
      <c r="U314" s="11" t="s">
        <v>1137</v>
      </c>
      <c r="V314" s="11" t="s">
        <v>1137</v>
      </c>
      <c r="W314" s="11" t="s">
        <v>1137</v>
      </c>
      <c r="X314" s="11" t="s">
        <v>1137</v>
      </c>
      <c r="Y314" s="11" t="s">
        <v>1137</v>
      </c>
      <c r="Z314" s="10" t="s">
        <v>2862</v>
      </c>
      <c r="AB314" s="10" t="s">
        <v>2863</v>
      </c>
      <c r="AD314" s="10" t="s">
        <v>728</v>
      </c>
      <c r="AE314" s="10" t="s">
        <v>170</v>
      </c>
      <c r="AG314" s="9">
        <v>1</v>
      </c>
      <c r="AH314" s="9">
        <v>1</v>
      </c>
      <c r="AI314" s="9">
        <v>1</v>
      </c>
      <c r="AJ314" s="9">
        <v>2.5</v>
      </c>
      <c r="AK314" s="13">
        <v>633</v>
      </c>
      <c r="AL314" s="9">
        <v>71.682000000000002</v>
      </c>
      <c r="AM314" s="12">
        <v>0</v>
      </c>
      <c r="AN314" s="9">
        <v>6.7618</v>
      </c>
      <c r="AO314" s="9">
        <v>7</v>
      </c>
      <c r="AP314" s="11" t="s">
        <v>1137</v>
      </c>
      <c r="AQ314" s="11" t="s">
        <v>1137</v>
      </c>
      <c r="AR314" s="11" t="s">
        <v>1137</v>
      </c>
      <c r="AT314" s="11" t="s">
        <v>1137</v>
      </c>
      <c r="AU314" s="12" t="s">
        <v>1137</v>
      </c>
    </row>
    <row r="315" spans="1:47" x14ac:dyDescent="0.45">
      <c r="A315" s="9">
        <v>367</v>
      </c>
      <c r="B315" s="10" t="s">
        <v>2864</v>
      </c>
      <c r="C315" s="10" t="s">
        <v>2865</v>
      </c>
      <c r="D315" s="10" t="s">
        <v>2866</v>
      </c>
      <c r="E315" s="11" t="s">
        <v>1137</v>
      </c>
      <c r="F315" s="11" t="s">
        <v>1137</v>
      </c>
      <c r="G315" s="11" t="s">
        <v>1137</v>
      </c>
      <c r="H315" s="11"/>
      <c r="I315" s="11"/>
      <c r="J315" s="11"/>
      <c r="O315" s="12">
        <v>23735000</v>
      </c>
      <c r="Q315" s="11">
        <v>20.5682983398438</v>
      </c>
      <c r="R315" s="11" t="s">
        <v>1137</v>
      </c>
      <c r="S315" s="11" t="s">
        <v>1137</v>
      </c>
      <c r="T315" s="11" t="s">
        <v>1137</v>
      </c>
      <c r="U315" s="11">
        <v>22.553819656372099</v>
      </c>
      <c r="V315" s="11" t="s">
        <v>1137</v>
      </c>
      <c r="W315" s="11" t="s">
        <v>1137</v>
      </c>
      <c r="X315" s="11" t="s">
        <v>1137</v>
      </c>
      <c r="Y315" s="11" t="s">
        <v>1137</v>
      </c>
      <c r="Z315" s="10" t="s">
        <v>2867</v>
      </c>
      <c r="AA315" s="10" t="s">
        <v>2868</v>
      </c>
      <c r="AB315" s="10" t="s">
        <v>2869</v>
      </c>
      <c r="AD315" s="10" t="s">
        <v>2870</v>
      </c>
      <c r="AE315" s="10" t="s">
        <v>2871</v>
      </c>
      <c r="AG315" s="9">
        <v>2</v>
      </c>
      <c r="AH315" s="9">
        <v>2</v>
      </c>
      <c r="AI315" s="9">
        <v>15</v>
      </c>
      <c r="AJ315" s="9">
        <v>4.7</v>
      </c>
      <c r="AK315" s="13" t="s">
        <v>2872</v>
      </c>
      <c r="AL315" s="9">
        <v>54.707999999999998</v>
      </c>
      <c r="AM315" s="12">
        <v>0</v>
      </c>
      <c r="AN315" s="9">
        <v>3.2389000000000001</v>
      </c>
      <c r="AO315" s="9">
        <v>3</v>
      </c>
      <c r="AP315" s="11" t="s">
        <v>1137</v>
      </c>
      <c r="AQ315" s="11" t="s">
        <v>1137</v>
      </c>
      <c r="AR315" s="11" t="s">
        <v>1137</v>
      </c>
      <c r="AT315" s="11" t="s">
        <v>1137</v>
      </c>
      <c r="AU315" s="12" t="s">
        <v>1137</v>
      </c>
    </row>
    <row r="316" spans="1:47" x14ac:dyDescent="0.45">
      <c r="A316" s="9">
        <v>369</v>
      </c>
      <c r="B316" s="10" t="s">
        <v>2873</v>
      </c>
      <c r="C316" s="10" t="s">
        <v>2874</v>
      </c>
      <c r="D316" s="10" t="s">
        <v>2875</v>
      </c>
      <c r="E316" s="11" t="s">
        <v>1137</v>
      </c>
      <c r="F316" s="11" t="s">
        <v>1137</v>
      </c>
      <c r="G316" s="11" t="s">
        <v>1137</v>
      </c>
      <c r="H316" s="11"/>
      <c r="I316" s="11"/>
      <c r="J316" s="11"/>
      <c r="O316" s="12">
        <v>0</v>
      </c>
      <c r="Q316" s="11" t="s">
        <v>1137</v>
      </c>
      <c r="R316" s="11" t="s">
        <v>1137</v>
      </c>
      <c r="S316" s="11" t="s">
        <v>1137</v>
      </c>
      <c r="T316" s="11" t="s">
        <v>1137</v>
      </c>
      <c r="U316" s="11" t="s">
        <v>1137</v>
      </c>
      <c r="V316" s="11" t="s">
        <v>1137</v>
      </c>
      <c r="W316" s="11" t="s">
        <v>1137</v>
      </c>
      <c r="X316" s="11" t="s">
        <v>1137</v>
      </c>
      <c r="Y316" s="11" t="s">
        <v>1137</v>
      </c>
      <c r="Z316" s="10" t="s">
        <v>2876</v>
      </c>
      <c r="AA316" s="10" t="s">
        <v>2877</v>
      </c>
      <c r="AB316" s="10" t="s">
        <v>2878</v>
      </c>
      <c r="AC316" s="10" t="s">
        <v>45</v>
      </c>
      <c r="AD316" s="10" t="s">
        <v>2879</v>
      </c>
      <c r="AE316" s="10" t="s">
        <v>32</v>
      </c>
      <c r="AG316" s="9">
        <v>2</v>
      </c>
      <c r="AH316" s="9">
        <v>2</v>
      </c>
      <c r="AI316" s="9">
        <v>18</v>
      </c>
      <c r="AJ316" s="9">
        <v>5.8</v>
      </c>
      <c r="AK316" s="13" t="s">
        <v>2880</v>
      </c>
      <c r="AL316" s="9">
        <v>39.837000000000003</v>
      </c>
      <c r="AM316" s="12">
        <v>0</v>
      </c>
      <c r="AN316" s="9">
        <v>3.2873999999999999</v>
      </c>
      <c r="AO316" s="9">
        <v>3</v>
      </c>
      <c r="AP316" s="11" t="s">
        <v>1137</v>
      </c>
      <c r="AQ316" s="11" t="s">
        <v>1137</v>
      </c>
      <c r="AR316" s="11" t="s">
        <v>1137</v>
      </c>
      <c r="AT316" s="11" t="s">
        <v>1137</v>
      </c>
      <c r="AU316" s="12" t="s">
        <v>1137</v>
      </c>
    </row>
    <row r="317" spans="1:47" x14ac:dyDescent="0.45">
      <c r="A317" s="9">
        <v>370</v>
      </c>
      <c r="B317" s="10" t="s">
        <v>164</v>
      </c>
      <c r="C317" s="10" t="s">
        <v>165</v>
      </c>
      <c r="D317" s="10" t="s">
        <v>166</v>
      </c>
      <c r="E317" s="11" t="s">
        <v>1137</v>
      </c>
      <c r="F317" s="11" t="s">
        <v>1137</v>
      </c>
      <c r="G317" s="11" t="s">
        <v>1137</v>
      </c>
      <c r="H317" s="11"/>
      <c r="I317" s="11"/>
      <c r="J317" s="11"/>
      <c r="O317" s="12">
        <v>248760000</v>
      </c>
      <c r="Q317" s="11" t="s">
        <v>1137</v>
      </c>
      <c r="R317" s="11" t="s">
        <v>1137</v>
      </c>
      <c r="S317" s="11" t="s">
        <v>1137</v>
      </c>
      <c r="T317" s="11" t="s">
        <v>1137</v>
      </c>
      <c r="U317" s="11" t="s">
        <v>1137</v>
      </c>
      <c r="V317" s="11" t="s">
        <v>1137</v>
      </c>
      <c r="W317" s="11" t="s">
        <v>1137</v>
      </c>
      <c r="X317" s="11" t="s">
        <v>1137</v>
      </c>
      <c r="Y317" s="11" t="s">
        <v>1137</v>
      </c>
      <c r="Z317" s="10" t="s">
        <v>2881</v>
      </c>
      <c r="AA317" s="10" t="s">
        <v>2882</v>
      </c>
      <c r="AB317" s="10" t="s">
        <v>1274</v>
      </c>
      <c r="AC317" s="10" t="s">
        <v>100</v>
      </c>
      <c r="AD317" s="10" t="s">
        <v>2883</v>
      </c>
      <c r="AE317" s="10" t="s">
        <v>23</v>
      </c>
      <c r="AF317" s="10" t="s">
        <v>24</v>
      </c>
      <c r="AG317" s="9">
        <v>1</v>
      </c>
      <c r="AH317" s="9">
        <v>1</v>
      </c>
      <c r="AI317" s="9">
        <v>1</v>
      </c>
      <c r="AJ317" s="9">
        <v>7.5</v>
      </c>
      <c r="AK317" s="13">
        <v>227</v>
      </c>
      <c r="AL317" s="9">
        <v>25.565000000000001</v>
      </c>
      <c r="AM317" s="12">
        <v>0</v>
      </c>
      <c r="AN317" s="9">
        <v>27.33</v>
      </c>
      <c r="AO317" s="9">
        <v>6</v>
      </c>
      <c r="AP317" s="11" t="s">
        <v>1137</v>
      </c>
      <c r="AQ317" s="11" t="s">
        <v>1137</v>
      </c>
      <c r="AR317" s="11" t="s">
        <v>1137</v>
      </c>
      <c r="AT317" s="11" t="s">
        <v>1137</v>
      </c>
      <c r="AU317" s="12" t="s">
        <v>1137</v>
      </c>
    </row>
    <row r="318" spans="1:47" x14ac:dyDescent="0.45">
      <c r="A318" s="9">
        <v>371</v>
      </c>
      <c r="B318" s="10" t="s">
        <v>2884</v>
      </c>
      <c r="C318" s="10" t="s">
        <v>2885</v>
      </c>
      <c r="D318" s="10" t="s">
        <v>2886</v>
      </c>
      <c r="E318" s="11" t="s">
        <v>1137</v>
      </c>
      <c r="F318" s="11" t="s">
        <v>1137</v>
      </c>
      <c r="G318" s="11" t="s">
        <v>1137</v>
      </c>
      <c r="H318" s="11"/>
      <c r="I318" s="11"/>
      <c r="J318" s="11"/>
      <c r="O318" s="12">
        <v>15037000</v>
      </c>
      <c r="Q318" s="11" t="s">
        <v>1137</v>
      </c>
      <c r="R318" s="11" t="s">
        <v>1137</v>
      </c>
      <c r="S318" s="11" t="s">
        <v>1137</v>
      </c>
      <c r="T318" s="11" t="s">
        <v>1137</v>
      </c>
      <c r="U318" s="11" t="s">
        <v>1137</v>
      </c>
      <c r="V318" s="11" t="s">
        <v>1137</v>
      </c>
      <c r="W318" s="11" t="s">
        <v>1137</v>
      </c>
      <c r="X318" s="11" t="s">
        <v>1137</v>
      </c>
      <c r="Y318" s="11" t="s">
        <v>1137</v>
      </c>
      <c r="Z318" s="10" t="s">
        <v>2887</v>
      </c>
      <c r="AA318" s="10" t="s">
        <v>2888</v>
      </c>
      <c r="AB318" s="10" t="s">
        <v>2889</v>
      </c>
      <c r="AC318" s="10" t="s">
        <v>2890</v>
      </c>
      <c r="AD318" s="10" t="s">
        <v>2891</v>
      </c>
      <c r="AE318" s="10" t="s">
        <v>56</v>
      </c>
      <c r="AG318" s="9">
        <v>3</v>
      </c>
      <c r="AH318" s="9">
        <v>2</v>
      </c>
      <c r="AI318" s="9">
        <v>1</v>
      </c>
      <c r="AJ318" s="9">
        <v>3.5</v>
      </c>
      <c r="AK318" s="13">
        <v>810</v>
      </c>
      <c r="AL318" s="9">
        <v>90.567999999999998</v>
      </c>
      <c r="AM318" s="12">
        <v>0</v>
      </c>
      <c r="AN318" s="9">
        <v>4.6269999999999998</v>
      </c>
      <c r="AO318" s="9">
        <v>3</v>
      </c>
      <c r="AP318" s="11" t="s">
        <v>1137</v>
      </c>
      <c r="AQ318" s="11" t="s">
        <v>1137</v>
      </c>
      <c r="AR318" s="11" t="s">
        <v>1137</v>
      </c>
      <c r="AT318" s="11" t="s">
        <v>1137</v>
      </c>
      <c r="AU318" s="12" t="s">
        <v>1137</v>
      </c>
    </row>
    <row r="319" spans="1:47" x14ac:dyDescent="0.45">
      <c r="A319" s="9">
        <v>373</v>
      </c>
      <c r="B319" s="10" t="s">
        <v>2892</v>
      </c>
      <c r="C319" s="10" t="s">
        <v>2893</v>
      </c>
      <c r="E319" s="11" t="s">
        <v>1137</v>
      </c>
      <c r="F319" s="11" t="s">
        <v>1137</v>
      </c>
      <c r="G319" s="11" t="s">
        <v>1137</v>
      </c>
      <c r="H319" s="11"/>
      <c r="I319" s="11"/>
      <c r="J319" s="11"/>
      <c r="O319" s="12">
        <v>847260000</v>
      </c>
      <c r="Q319" s="11" t="s">
        <v>1137</v>
      </c>
      <c r="R319" s="11">
        <v>27.131830215454102</v>
      </c>
      <c r="S319" s="11" t="s">
        <v>1137</v>
      </c>
      <c r="T319" s="11">
        <v>27.208251953125</v>
      </c>
      <c r="U319" s="11">
        <v>27.5040798187256</v>
      </c>
      <c r="V319" s="11" t="s">
        <v>1137</v>
      </c>
      <c r="W319" s="11" t="s">
        <v>1137</v>
      </c>
      <c r="X319" s="11" t="s">
        <v>1137</v>
      </c>
      <c r="Y319" s="11" t="s">
        <v>1137</v>
      </c>
      <c r="Z319" s="10" t="s">
        <v>1563</v>
      </c>
      <c r="AA319" s="10" t="s">
        <v>1564</v>
      </c>
      <c r="AB319" s="10" t="s">
        <v>2041</v>
      </c>
      <c r="AD319" s="10" t="s">
        <v>1310</v>
      </c>
      <c r="AE319" s="10" t="s">
        <v>55</v>
      </c>
      <c r="AG319" s="9">
        <v>4</v>
      </c>
      <c r="AH319" s="9">
        <v>1</v>
      </c>
      <c r="AI319" s="9">
        <v>1</v>
      </c>
      <c r="AJ319" s="9">
        <v>25.6</v>
      </c>
      <c r="AK319" s="13">
        <v>117</v>
      </c>
      <c r="AL319" s="9">
        <v>12.811999999999999</v>
      </c>
      <c r="AM319" s="12">
        <v>0</v>
      </c>
      <c r="AN319" s="9">
        <v>24.702999999999999</v>
      </c>
      <c r="AO319" s="9">
        <v>5</v>
      </c>
      <c r="AP319" s="11" t="s">
        <v>1137</v>
      </c>
      <c r="AQ319" s="11" t="s">
        <v>1137</v>
      </c>
      <c r="AR319" s="11" t="s">
        <v>1137</v>
      </c>
      <c r="AT319" s="11" t="s">
        <v>1137</v>
      </c>
      <c r="AU319" s="12" t="s">
        <v>1137</v>
      </c>
    </row>
    <row r="320" spans="1:47" x14ac:dyDescent="0.45">
      <c r="A320" s="9">
        <v>375</v>
      </c>
      <c r="B320" s="10" t="s">
        <v>2894</v>
      </c>
      <c r="C320" s="10" t="s">
        <v>2895</v>
      </c>
      <c r="E320" s="11" t="s">
        <v>1137</v>
      </c>
      <c r="F320" s="11" t="s">
        <v>1137</v>
      </c>
      <c r="G320" s="11" t="s">
        <v>1137</v>
      </c>
      <c r="H320" s="11"/>
      <c r="I320" s="11"/>
      <c r="J320" s="11"/>
      <c r="O320" s="12">
        <v>185140000</v>
      </c>
      <c r="Q320" s="11" t="s">
        <v>1137</v>
      </c>
      <c r="R320" s="11" t="s">
        <v>1137</v>
      </c>
      <c r="S320" s="11" t="s">
        <v>1137</v>
      </c>
      <c r="T320" s="11" t="s">
        <v>1137</v>
      </c>
      <c r="U320" s="11" t="s">
        <v>1137</v>
      </c>
      <c r="V320" s="11" t="s">
        <v>1137</v>
      </c>
      <c r="W320" s="11" t="s">
        <v>1137</v>
      </c>
      <c r="X320" s="11" t="s">
        <v>1137</v>
      </c>
      <c r="Y320" s="11" t="s">
        <v>1137</v>
      </c>
      <c r="Z320" s="10" t="s">
        <v>1563</v>
      </c>
      <c r="AA320" s="10" t="s">
        <v>1564</v>
      </c>
      <c r="AB320" s="10" t="s">
        <v>2896</v>
      </c>
      <c r="AD320" s="10" t="s">
        <v>1310</v>
      </c>
      <c r="AE320" s="10" t="s">
        <v>55</v>
      </c>
      <c r="AG320" s="9">
        <v>4</v>
      </c>
      <c r="AH320" s="9">
        <v>1</v>
      </c>
      <c r="AI320" s="9">
        <v>1</v>
      </c>
      <c r="AJ320" s="9">
        <v>25.6</v>
      </c>
      <c r="AK320" s="13">
        <v>117</v>
      </c>
      <c r="AL320" s="9">
        <v>12.943</v>
      </c>
      <c r="AM320" s="12">
        <v>2.5316000000000002E-3</v>
      </c>
      <c r="AN320" s="9">
        <v>2.5886</v>
      </c>
      <c r="AO320" s="9">
        <v>2</v>
      </c>
      <c r="AP320" s="11" t="s">
        <v>1137</v>
      </c>
      <c r="AQ320" s="11" t="s">
        <v>1137</v>
      </c>
      <c r="AR320" s="11" t="s">
        <v>1137</v>
      </c>
      <c r="AT320" s="11" t="s">
        <v>1137</v>
      </c>
      <c r="AU320" s="12" t="s">
        <v>1137</v>
      </c>
    </row>
    <row r="321" spans="1:47" x14ac:dyDescent="0.45">
      <c r="A321" s="9">
        <v>377</v>
      </c>
      <c r="B321" s="10" t="s">
        <v>2897</v>
      </c>
      <c r="C321" s="10" t="s">
        <v>2898</v>
      </c>
      <c r="D321" s="10" t="s">
        <v>2899</v>
      </c>
      <c r="E321" s="11" t="s">
        <v>1137</v>
      </c>
      <c r="F321" s="11" t="s">
        <v>1137</v>
      </c>
      <c r="G321" s="11" t="s">
        <v>1137</v>
      </c>
      <c r="H321" s="11"/>
      <c r="I321" s="11"/>
      <c r="J321" s="11"/>
      <c r="O321" s="12">
        <v>1417800000</v>
      </c>
      <c r="Q321" s="11" t="s">
        <v>1137</v>
      </c>
      <c r="R321" s="11" t="s">
        <v>1137</v>
      </c>
      <c r="S321" s="11" t="s">
        <v>1137</v>
      </c>
      <c r="T321" s="11" t="s">
        <v>1137</v>
      </c>
      <c r="U321" s="11">
        <v>27.4823913574219</v>
      </c>
      <c r="V321" s="11">
        <v>27.4322109222412</v>
      </c>
      <c r="W321" s="11" t="s">
        <v>1137</v>
      </c>
      <c r="X321" s="11">
        <v>28.164228439331101</v>
      </c>
      <c r="Y321" s="11">
        <v>27.366113662719702</v>
      </c>
      <c r="Z321" s="10" t="s">
        <v>2900</v>
      </c>
      <c r="AA321" s="10" t="s">
        <v>2901</v>
      </c>
      <c r="AB321" s="10" t="s">
        <v>2902</v>
      </c>
      <c r="AC321" s="10" t="s">
        <v>2059</v>
      </c>
      <c r="AD321" s="10" t="s">
        <v>2060</v>
      </c>
      <c r="AE321" s="10" t="s">
        <v>56</v>
      </c>
      <c r="AG321" s="9">
        <v>1</v>
      </c>
      <c r="AH321" s="9">
        <v>1</v>
      </c>
      <c r="AI321" s="9">
        <v>2</v>
      </c>
      <c r="AJ321" s="9">
        <v>5</v>
      </c>
      <c r="AK321" s="13" t="s">
        <v>2903</v>
      </c>
      <c r="AL321" s="9">
        <v>23.350999999999999</v>
      </c>
      <c r="AM321" s="12">
        <v>2.457E-3</v>
      </c>
      <c r="AN321" s="9">
        <v>2.4363000000000001</v>
      </c>
      <c r="AO321" s="9">
        <v>9</v>
      </c>
      <c r="AP321" s="11" t="s">
        <v>1137</v>
      </c>
      <c r="AQ321" s="11" t="s">
        <v>1137</v>
      </c>
      <c r="AR321" s="11" t="s">
        <v>1137</v>
      </c>
      <c r="AT321" s="11" t="s">
        <v>1137</v>
      </c>
      <c r="AU321" s="12" t="s">
        <v>1137</v>
      </c>
    </row>
    <row r="322" spans="1:47" x14ac:dyDescent="0.45">
      <c r="A322" s="9">
        <v>379</v>
      </c>
      <c r="B322" s="10" t="s">
        <v>2904</v>
      </c>
      <c r="C322" s="10" t="s">
        <v>2905</v>
      </c>
      <c r="D322" s="10" t="s">
        <v>2906</v>
      </c>
      <c r="E322" s="11" t="s">
        <v>1137</v>
      </c>
      <c r="F322" s="11" t="s">
        <v>1137</v>
      </c>
      <c r="G322" s="11" t="s">
        <v>1137</v>
      </c>
      <c r="H322" s="11"/>
      <c r="I322" s="11"/>
      <c r="J322" s="11"/>
      <c r="O322" s="12">
        <v>26946000</v>
      </c>
      <c r="Q322" s="11" t="s">
        <v>1137</v>
      </c>
      <c r="R322" s="11" t="s">
        <v>1137</v>
      </c>
      <c r="S322" s="11" t="s">
        <v>1137</v>
      </c>
      <c r="T322" s="11" t="s">
        <v>1137</v>
      </c>
      <c r="U322" s="11" t="s">
        <v>1137</v>
      </c>
      <c r="V322" s="11" t="s">
        <v>1137</v>
      </c>
      <c r="W322" s="11" t="s">
        <v>1137</v>
      </c>
      <c r="X322" s="11" t="s">
        <v>1137</v>
      </c>
      <c r="Y322" s="11" t="s">
        <v>1137</v>
      </c>
      <c r="Z322" s="10" t="s">
        <v>2907</v>
      </c>
      <c r="AA322" s="10" t="s">
        <v>2908</v>
      </c>
      <c r="AB322" s="10" t="s">
        <v>2909</v>
      </c>
      <c r="AC322" s="10" t="s">
        <v>248</v>
      </c>
      <c r="AD322" s="10" t="s">
        <v>2910</v>
      </c>
      <c r="AE322" s="10" t="s">
        <v>56</v>
      </c>
      <c r="AG322" s="9">
        <v>4</v>
      </c>
      <c r="AH322" s="9">
        <v>1</v>
      </c>
      <c r="AI322" s="9">
        <v>2</v>
      </c>
      <c r="AJ322" s="9">
        <v>4.3</v>
      </c>
      <c r="AK322" s="13" t="s">
        <v>2911</v>
      </c>
      <c r="AL322" s="9">
        <v>77.063000000000002</v>
      </c>
      <c r="AM322" s="12">
        <v>0</v>
      </c>
      <c r="AN322" s="9">
        <v>43.088000000000001</v>
      </c>
      <c r="AO322" s="9">
        <v>4</v>
      </c>
      <c r="AP322" s="11" t="s">
        <v>1137</v>
      </c>
      <c r="AQ322" s="11" t="s">
        <v>1137</v>
      </c>
      <c r="AR322" s="11" t="s">
        <v>1137</v>
      </c>
      <c r="AT322" s="11" t="s">
        <v>1137</v>
      </c>
      <c r="AU322" s="12" t="s">
        <v>1137</v>
      </c>
    </row>
    <row r="323" spans="1:47" x14ac:dyDescent="0.45">
      <c r="A323" s="9">
        <v>380</v>
      </c>
      <c r="B323" s="10" t="s">
        <v>1098</v>
      </c>
      <c r="C323" s="10" t="s">
        <v>1099</v>
      </c>
      <c r="D323" s="10" t="s">
        <v>1100</v>
      </c>
      <c r="E323" s="11" t="s">
        <v>1137</v>
      </c>
      <c r="F323" s="11" t="s">
        <v>1137</v>
      </c>
      <c r="G323" s="11" t="s">
        <v>1137</v>
      </c>
      <c r="H323" s="11"/>
      <c r="I323" s="11"/>
      <c r="J323" s="11"/>
      <c r="O323" s="12">
        <v>0</v>
      </c>
      <c r="Q323" s="11" t="s">
        <v>1137</v>
      </c>
      <c r="R323" s="11" t="s">
        <v>1137</v>
      </c>
      <c r="S323" s="11" t="s">
        <v>1137</v>
      </c>
      <c r="T323" s="11" t="s">
        <v>1137</v>
      </c>
      <c r="U323" s="11" t="s">
        <v>1137</v>
      </c>
      <c r="V323" s="11" t="s">
        <v>1137</v>
      </c>
      <c r="W323" s="11" t="s">
        <v>1137</v>
      </c>
      <c r="X323" s="11" t="s">
        <v>1137</v>
      </c>
      <c r="Y323" s="11" t="s">
        <v>1137</v>
      </c>
      <c r="Z323" s="10" t="s">
        <v>2912</v>
      </c>
      <c r="AA323" s="10" t="s">
        <v>2913</v>
      </c>
      <c r="AB323" s="10" t="s">
        <v>2914</v>
      </c>
      <c r="AC323" s="10" t="s">
        <v>1101</v>
      </c>
      <c r="AD323" s="10" t="s">
        <v>2915</v>
      </c>
      <c r="AE323" s="10" t="s">
        <v>144</v>
      </c>
      <c r="AG323" s="9">
        <v>2</v>
      </c>
      <c r="AH323" s="9">
        <v>2</v>
      </c>
      <c r="AI323" s="9">
        <v>1</v>
      </c>
      <c r="AJ323" s="9">
        <v>0.4</v>
      </c>
      <c r="AK323" s="13">
        <v>4563</v>
      </c>
      <c r="AL323" s="9">
        <v>515.6</v>
      </c>
      <c r="AM323" s="12">
        <v>6.2630000000000003E-3</v>
      </c>
      <c r="AN323" s="9">
        <v>1.7303999999999999</v>
      </c>
      <c r="AO323" s="9">
        <v>0</v>
      </c>
      <c r="AP323" s="11" t="s">
        <v>1137</v>
      </c>
      <c r="AQ323" s="11" t="s">
        <v>1137</v>
      </c>
      <c r="AR323" s="11" t="s">
        <v>1137</v>
      </c>
      <c r="AT323" s="11" t="s">
        <v>1137</v>
      </c>
      <c r="AU323" s="12" t="s">
        <v>1137</v>
      </c>
    </row>
    <row r="324" spans="1:47" x14ac:dyDescent="0.45">
      <c r="A324" s="9">
        <v>381</v>
      </c>
      <c r="B324" s="10" t="s">
        <v>60</v>
      </c>
      <c r="C324" s="10" t="s">
        <v>61</v>
      </c>
      <c r="D324" s="10" t="s">
        <v>62</v>
      </c>
      <c r="E324" s="11" t="s">
        <v>1137</v>
      </c>
      <c r="F324" s="11" t="s">
        <v>1137</v>
      </c>
      <c r="G324" s="11" t="s">
        <v>1137</v>
      </c>
      <c r="H324" s="11"/>
      <c r="I324" s="11"/>
      <c r="J324" s="11"/>
      <c r="O324" s="12">
        <v>0</v>
      </c>
      <c r="Q324" s="11" t="s">
        <v>1137</v>
      </c>
      <c r="R324" s="11" t="s">
        <v>1137</v>
      </c>
      <c r="S324" s="11" t="s">
        <v>1137</v>
      </c>
      <c r="T324" s="11" t="s">
        <v>1137</v>
      </c>
      <c r="U324" s="11" t="s">
        <v>1137</v>
      </c>
      <c r="V324" s="11" t="s">
        <v>1137</v>
      </c>
      <c r="W324" s="11" t="s">
        <v>1137</v>
      </c>
      <c r="X324" s="11" t="s">
        <v>1137</v>
      </c>
      <c r="Y324" s="11" t="s">
        <v>1137</v>
      </c>
      <c r="Z324" s="10" t="s">
        <v>2916</v>
      </c>
      <c r="AA324" s="10" t="s">
        <v>2917</v>
      </c>
      <c r="AB324" s="10" t="s">
        <v>2918</v>
      </c>
      <c r="AD324" s="10" t="s">
        <v>2919</v>
      </c>
      <c r="AG324" s="9">
        <v>39</v>
      </c>
      <c r="AH324" s="9">
        <v>0</v>
      </c>
      <c r="AI324" s="9">
        <v>1</v>
      </c>
      <c r="AJ324" s="9">
        <v>50.9</v>
      </c>
      <c r="AK324" s="13">
        <v>564</v>
      </c>
      <c r="AL324" s="9">
        <v>60.066000000000003</v>
      </c>
      <c r="AM324" s="12">
        <v>0</v>
      </c>
      <c r="AN324" s="9">
        <v>23.026</v>
      </c>
      <c r="AO324" s="9">
        <v>0</v>
      </c>
      <c r="AP324" s="11" t="s">
        <v>1137</v>
      </c>
      <c r="AQ324" s="11" t="s">
        <v>1137</v>
      </c>
      <c r="AR324" s="11" t="s">
        <v>1137</v>
      </c>
      <c r="AT324" s="11" t="s">
        <v>1137</v>
      </c>
      <c r="AU324" s="12" t="s">
        <v>1137</v>
      </c>
    </row>
    <row r="325" spans="1:47" x14ac:dyDescent="0.45">
      <c r="A325" s="9">
        <v>384</v>
      </c>
      <c r="B325" s="10" t="s">
        <v>2920</v>
      </c>
      <c r="C325" s="10" t="s">
        <v>719</v>
      </c>
      <c r="D325" s="10" t="s">
        <v>720</v>
      </c>
      <c r="E325" s="11" t="s">
        <v>1137</v>
      </c>
      <c r="F325" s="11" t="s">
        <v>1137</v>
      </c>
      <c r="G325" s="11" t="s">
        <v>1137</v>
      </c>
      <c r="H325" s="11"/>
      <c r="I325" s="11"/>
      <c r="J325" s="11"/>
      <c r="O325" s="12">
        <v>159220000</v>
      </c>
      <c r="Q325" s="11" t="s">
        <v>1137</v>
      </c>
      <c r="R325" s="11" t="s">
        <v>1137</v>
      </c>
      <c r="S325" s="11" t="s">
        <v>1137</v>
      </c>
      <c r="T325" s="11" t="s">
        <v>1137</v>
      </c>
      <c r="U325" s="11" t="s">
        <v>1137</v>
      </c>
      <c r="V325" s="11">
        <v>24.4785251617432</v>
      </c>
      <c r="W325" s="11" t="s">
        <v>1137</v>
      </c>
      <c r="X325" s="11">
        <v>24.369462966918899</v>
      </c>
      <c r="Y325" s="11">
        <v>24.324024200439499</v>
      </c>
      <c r="Z325" s="10" t="s">
        <v>1578</v>
      </c>
      <c r="AB325" s="10" t="s">
        <v>2921</v>
      </c>
      <c r="AC325" s="10" t="s">
        <v>134</v>
      </c>
      <c r="AD325" s="10" t="s">
        <v>2922</v>
      </c>
      <c r="AE325" s="10" t="s">
        <v>263</v>
      </c>
      <c r="AF325" s="10" t="s">
        <v>24</v>
      </c>
      <c r="AG325" s="9">
        <v>4</v>
      </c>
      <c r="AH325" s="9">
        <v>4</v>
      </c>
      <c r="AI325" s="9">
        <v>4</v>
      </c>
      <c r="AJ325" s="9">
        <v>12.4</v>
      </c>
      <c r="AK325" s="13" t="s">
        <v>2923</v>
      </c>
      <c r="AL325" s="9">
        <v>69.283000000000001</v>
      </c>
      <c r="AM325" s="12">
        <v>0</v>
      </c>
      <c r="AN325" s="9">
        <v>47.860999999999997</v>
      </c>
      <c r="AO325" s="9">
        <v>16</v>
      </c>
      <c r="AP325" s="11" t="s">
        <v>1137</v>
      </c>
      <c r="AQ325" s="11" t="s">
        <v>1137</v>
      </c>
      <c r="AR325" s="11" t="s">
        <v>1137</v>
      </c>
      <c r="AT325" s="11" t="s">
        <v>1137</v>
      </c>
      <c r="AU325" s="12" t="s">
        <v>1137</v>
      </c>
    </row>
    <row r="326" spans="1:47" x14ac:dyDescent="0.45">
      <c r="A326" s="9">
        <v>387</v>
      </c>
      <c r="B326" s="10" t="s">
        <v>2924</v>
      </c>
      <c r="C326" s="10" t="s">
        <v>2925</v>
      </c>
      <c r="D326" s="10" t="s">
        <v>2926</v>
      </c>
      <c r="E326" s="11" t="s">
        <v>1137</v>
      </c>
      <c r="F326" s="11" t="s">
        <v>1137</v>
      </c>
      <c r="G326" s="11" t="s">
        <v>1137</v>
      </c>
      <c r="H326" s="11"/>
      <c r="I326" s="11"/>
      <c r="J326" s="11"/>
      <c r="O326" s="12">
        <v>471720000</v>
      </c>
      <c r="Q326" s="11" t="s">
        <v>1137</v>
      </c>
      <c r="R326" s="11" t="s">
        <v>1137</v>
      </c>
      <c r="S326" s="11" t="s">
        <v>1137</v>
      </c>
      <c r="T326" s="11" t="s">
        <v>1137</v>
      </c>
      <c r="U326" s="11" t="s">
        <v>1137</v>
      </c>
      <c r="V326" s="11" t="s">
        <v>1137</v>
      </c>
      <c r="W326" s="11" t="s">
        <v>1137</v>
      </c>
      <c r="X326" s="11" t="s">
        <v>1137</v>
      </c>
      <c r="Y326" s="11" t="s">
        <v>1137</v>
      </c>
      <c r="Z326" s="10" t="s">
        <v>2927</v>
      </c>
      <c r="AA326" s="10" t="s">
        <v>2928</v>
      </c>
      <c r="AB326" s="10" t="s">
        <v>2929</v>
      </c>
      <c r="AC326" s="10" t="s">
        <v>50</v>
      </c>
      <c r="AD326" s="10" t="s">
        <v>2930</v>
      </c>
      <c r="AG326" s="9">
        <v>3</v>
      </c>
      <c r="AH326" s="9">
        <v>3</v>
      </c>
      <c r="AI326" s="9">
        <v>1</v>
      </c>
      <c r="AJ326" s="9">
        <v>56.1</v>
      </c>
      <c r="AK326" s="13">
        <v>114</v>
      </c>
      <c r="AL326" s="9">
        <v>11.513999999999999</v>
      </c>
      <c r="AM326" s="12">
        <v>0</v>
      </c>
      <c r="AN326" s="9">
        <v>66.635000000000005</v>
      </c>
      <c r="AO326" s="9">
        <v>14</v>
      </c>
      <c r="AP326" s="11" t="s">
        <v>1137</v>
      </c>
      <c r="AQ326" s="11" t="s">
        <v>1137</v>
      </c>
      <c r="AR326" s="11" t="s">
        <v>1137</v>
      </c>
      <c r="AT326" s="11" t="s">
        <v>1137</v>
      </c>
      <c r="AU326" s="12" t="s">
        <v>1137</v>
      </c>
    </row>
    <row r="327" spans="1:47" x14ac:dyDescent="0.45">
      <c r="A327" s="9">
        <v>388</v>
      </c>
      <c r="B327" s="10" t="s">
        <v>46</v>
      </c>
      <c r="C327" s="10" t="s">
        <v>47</v>
      </c>
      <c r="D327" s="10" t="s">
        <v>48</v>
      </c>
      <c r="E327" s="11" t="s">
        <v>1137</v>
      </c>
      <c r="F327" s="11" t="s">
        <v>1137</v>
      </c>
      <c r="G327" s="11" t="s">
        <v>1137</v>
      </c>
      <c r="H327" s="11"/>
      <c r="I327" s="11"/>
      <c r="J327" s="11"/>
      <c r="O327" s="12">
        <v>289230000</v>
      </c>
      <c r="Q327" s="11" t="s">
        <v>1137</v>
      </c>
      <c r="R327" s="11" t="s">
        <v>1137</v>
      </c>
      <c r="S327" s="11">
        <v>25.742731094360401</v>
      </c>
      <c r="T327" s="11" t="s">
        <v>1137</v>
      </c>
      <c r="U327" s="11" t="s">
        <v>1137</v>
      </c>
      <c r="V327" s="11">
        <v>25.350872039794901</v>
      </c>
      <c r="W327" s="11" t="s">
        <v>1137</v>
      </c>
      <c r="X327" s="11" t="s">
        <v>1137</v>
      </c>
      <c r="Y327" s="11" t="s">
        <v>1137</v>
      </c>
      <c r="Z327" s="10" t="s">
        <v>2931</v>
      </c>
      <c r="AA327" s="10" t="s">
        <v>148</v>
      </c>
      <c r="AB327" s="10" t="s">
        <v>2932</v>
      </c>
      <c r="AC327" s="10" t="s">
        <v>50</v>
      </c>
      <c r="AD327" s="10" t="s">
        <v>2930</v>
      </c>
      <c r="AG327" s="9">
        <v>5</v>
      </c>
      <c r="AH327" s="9">
        <v>5</v>
      </c>
      <c r="AI327" s="9">
        <v>2</v>
      </c>
      <c r="AJ327" s="9">
        <v>46.1</v>
      </c>
      <c r="AK327" s="13" t="s">
        <v>49</v>
      </c>
      <c r="AL327" s="9">
        <v>11.664999999999999</v>
      </c>
      <c r="AM327" s="12">
        <v>0</v>
      </c>
      <c r="AN327" s="9">
        <v>9.9603000000000002</v>
      </c>
      <c r="AO327" s="9">
        <v>15</v>
      </c>
      <c r="AP327" s="11" t="s">
        <v>1137</v>
      </c>
      <c r="AQ327" s="11" t="s">
        <v>1137</v>
      </c>
      <c r="AR327" s="11" t="s">
        <v>1137</v>
      </c>
      <c r="AT327" s="11" t="s">
        <v>1137</v>
      </c>
      <c r="AU327" s="12" t="s">
        <v>1137</v>
      </c>
    </row>
    <row r="328" spans="1:47" x14ac:dyDescent="0.45">
      <c r="A328" s="9">
        <v>391</v>
      </c>
      <c r="B328" s="10" t="s">
        <v>2933</v>
      </c>
      <c r="C328" s="10" t="s">
        <v>2934</v>
      </c>
      <c r="D328" s="10" t="s">
        <v>2935</v>
      </c>
      <c r="E328" s="11" t="s">
        <v>1137</v>
      </c>
      <c r="F328" s="11" t="s">
        <v>1137</v>
      </c>
      <c r="G328" s="11" t="s">
        <v>1137</v>
      </c>
      <c r="H328" s="11"/>
      <c r="I328" s="11"/>
      <c r="J328" s="11"/>
      <c r="O328" s="12">
        <v>2151400000</v>
      </c>
      <c r="Q328" s="11" t="s">
        <v>1137</v>
      </c>
      <c r="R328" s="11" t="s">
        <v>1137</v>
      </c>
      <c r="S328" s="11" t="s">
        <v>1137</v>
      </c>
      <c r="T328" s="11" t="s">
        <v>1137</v>
      </c>
      <c r="U328" s="11" t="s">
        <v>1137</v>
      </c>
      <c r="V328" s="11" t="s">
        <v>1137</v>
      </c>
      <c r="W328" s="11" t="s">
        <v>1137</v>
      </c>
      <c r="X328" s="11" t="s">
        <v>1137</v>
      </c>
      <c r="Y328" s="11" t="s">
        <v>1137</v>
      </c>
      <c r="Z328" s="10" t="s">
        <v>1308</v>
      </c>
      <c r="AA328" s="10" t="s">
        <v>1564</v>
      </c>
      <c r="AB328" s="10" t="s">
        <v>1565</v>
      </c>
      <c r="AD328" s="10" t="s">
        <v>1310</v>
      </c>
      <c r="AE328" s="10" t="s">
        <v>55</v>
      </c>
      <c r="AG328" s="9">
        <v>2</v>
      </c>
      <c r="AH328" s="9">
        <v>2</v>
      </c>
      <c r="AI328" s="9">
        <v>1</v>
      </c>
      <c r="AJ328" s="9">
        <v>17.399999999999999</v>
      </c>
      <c r="AK328" s="13">
        <v>121</v>
      </c>
      <c r="AL328" s="9">
        <v>13.38</v>
      </c>
      <c r="AM328" s="12">
        <v>0</v>
      </c>
      <c r="AN328" s="9">
        <v>4.0907</v>
      </c>
      <c r="AO328" s="9">
        <v>8</v>
      </c>
      <c r="AP328" s="11" t="s">
        <v>1137</v>
      </c>
      <c r="AQ328" s="11" t="s">
        <v>1137</v>
      </c>
      <c r="AR328" s="11" t="s">
        <v>1137</v>
      </c>
      <c r="AT328" s="11" t="s">
        <v>1137</v>
      </c>
      <c r="AU328" s="12" t="s">
        <v>1137</v>
      </c>
    </row>
    <row r="329" spans="1:47" x14ac:dyDescent="0.45">
      <c r="A329" s="9">
        <v>393</v>
      </c>
      <c r="B329" s="10" t="s">
        <v>1102</v>
      </c>
      <c r="C329" s="10" t="s">
        <v>1103</v>
      </c>
      <c r="D329" s="10" t="s">
        <v>1104</v>
      </c>
      <c r="E329" s="11" t="s">
        <v>1137</v>
      </c>
      <c r="F329" s="11" t="s">
        <v>1137</v>
      </c>
      <c r="G329" s="11" t="s">
        <v>1137</v>
      </c>
      <c r="H329" s="11"/>
      <c r="I329" s="11"/>
      <c r="J329" s="11"/>
      <c r="O329" s="12">
        <v>793770000</v>
      </c>
      <c r="Q329" s="11">
        <v>26.830623626708999</v>
      </c>
      <c r="R329" s="11">
        <v>26.457574844360401</v>
      </c>
      <c r="S329" s="11" t="s">
        <v>1137</v>
      </c>
      <c r="T329" s="11" t="s">
        <v>1137</v>
      </c>
      <c r="U329" s="11" t="s">
        <v>1137</v>
      </c>
      <c r="V329" s="11" t="s">
        <v>1137</v>
      </c>
      <c r="W329" s="11" t="s">
        <v>1137</v>
      </c>
      <c r="X329" s="11" t="s">
        <v>1137</v>
      </c>
      <c r="Y329" s="11" t="s">
        <v>1137</v>
      </c>
      <c r="Z329" s="10" t="s">
        <v>2936</v>
      </c>
      <c r="AA329" s="10" t="s">
        <v>2937</v>
      </c>
      <c r="AB329" s="10" t="s">
        <v>2938</v>
      </c>
      <c r="AD329" s="10" t="s">
        <v>1146</v>
      </c>
      <c r="AE329" s="10" t="s">
        <v>1059</v>
      </c>
      <c r="AF329" s="10" t="s">
        <v>59</v>
      </c>
      <c r="AG329" s="9">
        <v>5</v>
      </c>
      <c r="AH329" s="9">
        <v>5</v>
      </c>
      <c r="AI329" s="9">
        <v>1</v>
      </c>
      <c r="AJ329" s="9">
        <v>41.2</v>
      </c>
      <c r="AK329" s="13">
        <v>114</v>
      </c>
      <c r="AL329" s="9">
        <v>13.242000000000001</v>
      </c>
      <c r="AM329" s="12">
        <v>0</v>
      </c>
      <c r="AN329" s="9">
        <v>23.265000000000001</v>
      </c>
      <c r="AO329" s="9">
        <v>12</v>
      </c>
      <c r="AP329" s="11" t="s">
        <v>1137</v>
      </c>
      <c r="AQ329" s="11" t="s">
        <v>1137</v>
      </c>
      <c r="AR329" s="11" t="s">
        <v>1137</v>
      </c>
      <c r="AT329" s="11" t="s">
        <v>1137</v>
      </c>
      <c r="AU329" s="12" t="s">
        <v>1137</v>
      </c>
    </row>
    <row r="330" spans="1:47" x14ac:dyDescent="0.45">
      <c r="A330" s="9">
        <v>396</v>
      </c>
      <c r="B330" s="10" t="s">
        <v>2939</v>
      </c>
      <c r="C330" s="10" t="s">
        <v>2940</v>
      </c>
      <c r="D330" s="10" t="s">
        <v>2941</v>
      </c>
      <c r="E330" s="11" t="s">
        <v>1137</v>
      </c>
      <c r="F330" s="11" t="s">
        <v>1137</v>
      </c>
      <c r="G330" s="11" t="s">
        <v>1137</v>
      </c>
      <c r="H330" s="11"/>
      <c r="I330" s="11"/>
      <c r="J330" s="11"/>
      <c r="O330" s="12">
        <v>397420000</v>
      </c>
      <c r="Q330" s="11" t="s">
        <v>1137</v>
      </c>
      <c r="R330" s="11" t="s">
        <v>1137</v>
      </c>
      <c r="S330" s="11" t="s">
        <v>1137</v>
      </c>
      <c r="T330" s="11" t="s">
        <v>1137</v>
      </c>
      <c r="U330" s="11" t="s">
        <v>1137</v>
      </c>
      <c r="V330" s="11" t="s">
        <v>1137</v>
      </c>
      <c r="W330" s="11" t="s">
        <v>1137</v>
      </c>
      <c r="X330" s="11" t="s">
        <v>1137</v>
      </c>
      <c r="Y330" s="11" t="s">
        <v>1137</v>
      </c>
      <c r="Z330" s="10" t="s">
        <v>2942</v>
      </c>
      <c r="AA330" s="10" t="s">
        <v>2943</v>
      </c>
      <c r="AB330" s="10" t="s">
        <v>2944</v>
      </c>
      <c r="AC330" s="10" t="s">
        <v>2256</v>
      </c>
      <c r="AD330" s="10" t="s">
        <v>2945</v>
      </c>
      <c r="AE330" s="10" t="s">
        <v>2946</v>
      </c>
      <c r="AF330" s="10" t="s">
        <v>24</v>
      </c>
      <c r="AG330" s="9">
        <v>2</v>
      </c>
      <c r="AH330" s="9">
        <v>2</v>
      </c>
      <c r="AI330" s="9">
        <v>2</v>
      </c>
      <c r="AJ330" s="9">
        <v>3.3</v>
      </c>
      <c r="AK330" s="13" t="s">
        <v>2947</v>
      </c>
      <c r="AL330" s="9">
        <v>65.162999999999997</v>
      </c>
      <c r="AM330" s="12">
        <v>0</v>
      </c>
      <c r="AN330" s="9">
        <v>15.532</v>
      </c>
      <c r="AO330" s="9">
        <v>14</v>
      </c>
      <c r="AP330" s="11" t="s">
        <v>1137</v>
      </c>
      <c r="AQ330" s="11" t="s">
        <v>1137</v>
      </c>
      <c r="AR330" s="11" t="s">
        <v>1137</v>
      </c>
      <c r="AT330" s="11" t="s">
        <v>1137</v>
      </c>
      <c r="AU330" s="12" t="s">
        <v>1137</v>
      </c>
    </row>
    <row r="331" spans="1:47" x14ac:dyDescent="0.45">
      <c r="A331" s="9">
        <v>397</v>
      </c>
      <c r="B331" s="10" t="s">
        <v>2948</v>
      </c>
      <c r="C331" s="10" t="s">
        <v>573</v>
      </c>
      <c r="D331" s="10" t="s">
        <v>574</v>
      </c>
      <c r="E331" s="11" t="s">
        <v>1137</v>
      </c>
      <c r="F331" s="11" t="s">
        <v>1137</v>
      </c>
      <c r="G331" s="11" t="s">
        <v>1137</v>
      </c>
      <c r="H331" s="11"/>
      <c r="I331" s="11"/>
      <c r="J331" s="11"/>
      <c r="O331" s="12">
        <v>0</v>
      </c>
      <c r="Q331" s="11" t="s">
        <v>1137</v>
      </c>
      <c r="R331" s="11" t="s">
        <v>1137</v>
      </c>
      <c r="S331" s="11" t="s">
        <v>1137</v>
      </c>
      <c r="T331" s="11" t="s">
        <v>1137</v>
      </c>
      <c r="U331" s="11" t="s">
        <v>1137</v>
      </c>
      <c r="V331" s="11" t="s">
        <v>1137</v>
      </c>
      <c r="W331" s="11" t="s">
        <v>1137</v>
      </c>
      <c r="X331" s="11" t="s">
        <v>1137</v>
      </c>
      <c r="Y331" s="11" t="s">
        <v>1137</v>
      </c>
      <c r="Z331" s="10" t="s">
        <v>2949</v>
      </c>
      <c r="AA331" s="10" t="s">
        <v>2950</v>
      </c>
      <c r="AB331" s="10" t="s">
        <v>2951</v>
      </c>
      <c r="AC331" s="10" t="s">
        <v>212</v>
      </c>
      <c r="AD331" s="10" t="s">
        <v>2952</v>
      </c>
      <c r="AE331" s="10" t="s">
        <v>75</v>
      </c>
      <c r="AG331" s="9">
        <v>10</v>
      </c>
      <c r="AH331" s="9">
        <v>0</v>
      </c>
      <c r="AI331" s="9">
        <v>2</v>
      </c>
      <c r="AJ331" s="9">
        <v>30.8</v>
      </c>
      <c r="AK331" s="13" t="s">
        <v>2953</v>
      </c>
      <c r="AL331" s="9">
        <v>47.765999999999998</v>
      </c>
      <c r="AM331" s="12">
        <v>2.2173000000000002E-3</v>
      </c>
      <c r="AN331" s="9">
        <v>1.8816999999999999</v>
      </c>
      <c r="AO331" s="9">
        <v>0</v>
      </c>
      <c r="AP331" s="11" t="s">
        <v>1137</v>
      </c>
      <c r="AQ331" s="11" t="s">
        <v>1137</v>
      </c>
      <c r="AR331" s="11" t="s">
        <v>1137</v>
      </c>
      <c r="AT331" s="11" t="s">
        <v>1137</v>
      </c>
      <c r="AU331" s="12" t="s">
        <v>1137</v>
      </c>
    </row>
    <row r="332" spans="1:47" x14ac:dyDescent="0.45">
      <c r="A332" s="9">
        <v>399</v>
      </c>
      <c r="B332" s="10" t="s">
        <v>2954</v>
      </c>
      <c r="C332" s="10" t="s">
        <v>2955</v>
      </c>
      <c r="D332" s="10" t="s">
        <v>2956</v>
      </c>
      <c r="E332" s="11" t="s">
        <v>1137</v>
      </c>
      <c r="F332" s="11" t="s">
        <v>1137</v>
      </c>
      <c r="G332" s="11" t="s">
        <v>1137</v>
      </c>
      <c r="H332" s="11"/>
      <c r="I332" s="11"/>
      <c r="J332" s="11"/>
      <c r="O332" s="12">
        <v>245950000</v>
      </c>
      <c r="Q332" s="11" t="s">
        <v>1137</v>
      </c>
      <c r="R332" s="11" t="s">
        <v>1137</v>
      </c>
      <c r="S332" s="11" t="s">
        <v>1137</v>
      </c>
      <c r="T332" s="11">
        <v>25.199365615844702</v>
      </c>
      <c r="U332" s="11" t="s">
        <v>1137</v>
      </c>
      <c r="V332" s="11" t="s">
        <v>1137</v>
      </c>
      <c r="W332" s="11" t="s">
        <v>1137</v>
      </c>
      <c r="X332" s="11" t="s">
        <v>1137</v>
      </c>
      <c r="Y332" s="11" t="s">
        <v>1137</v>
      </c>
      <c r="Z332" s="10" t="s">
        <v>2957</v>
      </c>
      <c r="AA332" s="10" t="s">
        <v>2958</v>
      </c>
      <c r="AB332" s="10" t="s">
        <v>2959</v>
      </c>
      <c r="AC332" s="10" t="s">
        <v>542</v>
      </c>
      <c r="AD332" s="10" t="s">
        <v>1936</v>
      </c>
      <c r="AE332" s="10" t="s">
        <v>1004</v>
      </c>
      <c r="AG332" s="9">
        <v>11</v>
      </c>
      <c r="AH332" s="9">
        <v>7</v>
      </c>
      <c r="AI332" s="9">
        <v>8</v>
      </c>
      <c r="AJ332" s="9">
        <v>16.2</v>
      </c>
      <c r="AK332" s="13" t="s">
        <v>2960</v>
      </c>
      <c r="AL332" s="9">
        <v>83.263000000000005</v>
      </c>
      <c r="AM332" s="12">
        <v>0</v>
      </c>
      <c r="AN332" s="9">
        <v>62.857999999999997</v>
      </c>
      <c r="AO332" s="9">
        <v>14</v>
      </c>
      <c r="AP332" s="11" t="s">
        <v>1137</v>
      </c>
      <c r="AQ332" s="11" t="s">
        <v>1137</v>
      </c>
      <c r="AR332" s="11" t="s">
        <v>1137</v>
      </c>
      <c r="AT332" s="11" t="s">
        <v>1137</v>
      </c>
      <c r="AU332" s="12" t="s">
        <v>1137</v>
      </c>
    </row>
    <row r="333" spans="1:47" x14ac:dyDescent="0.45">
      <c r="A333" s="9">
        <v>400</v>
      </c>
      <c r="B333" s="10" t="s">
        <v>2961</v>
      </c>
      <c r="C333" s="10" t="s">
        <v>206</v>
      </c>
      <c r="D333" s="10" t="s">
        <v>207</v>
      </c>
      <c r="E333" s="11" t="s">
        <v>1137</v>
      </c>
      <c r="F333" s="11" t="s">
        <v>1137</v>
      </c>
      <c r="G333" s="11" t="s">
        <v>1137</v>
      </c>
      <c r="H333" s="11"/>
      <c r="I333" s="11"/>
      <c r="J333" s="11"/>
      <c r="O333" s="12">
        <v>113440000</v>
      </c>
      <c r="Q333" s="11" t="s">
        <v>1137</v>
      </c>
      <c r="R333" s="11" t="s">
        <v>1137</v>
      </c>
      <c r="S333" s="11" t="s">
        <v>1137</v>
      </c>
      <c r="T333" s="11" t="s">
        <v>1137</v>
      </c>
      <c r="U333" s="11" t="s">
        <v>1137</v>
      </c>
      <c r="V333" s="11" t="s">
        <v>1137</v>
      </c>
      <c r="W333" s="11" t="s">
        <v>1137</v>
      </c>
      <c r="X333" s="11">
        <v>24.297611236572301</v>
      </c>
      <c r="Y333" s="11" t="s">
        <v>1137</v>
      </c>
      <c r="Z333" s="10" t="s">
        <v>2339</v>
      </c>
      <c r="AA333" s="10" t="s">
        <v>2962</v>
      </c>
      <c r="AB333" s="10" t="s">
        <v>2963</v>
      </c>
      <c r="AC333" s="10" t="s">
        <v>209</v>
      </c>
      <c r="AD333" s="10" t="s">
        <v>2964</v>
      </c>
      <c r="AE333" s="10" t="s">
        <v>33</v>
      </c>
      <c r="AG333" s="9">
        <v>5</v>
      </c>
      <c r="AH333" s="9">
        <v>5</v>
      </c>
      <c r="AI333" s="9">
        <v>7</v>
      </c>
      <c r="AJ333" s="9">
        <v>18.7</v>
      </c>
      <c r="AK333" s="13" t="s">
        <v>2965</v>
      </c>
      <c r="AL333" s="9">
        <v>40.188000000000002</v>
      </c>
      <c r="AM333" s="12">
        <v>0</v>
      </c>
      <c r="AN333" s="9">
        <v>7.7107000000000001</v>
      </c>
      <c r="AO333" s="9">
        <v>11</v>
      </c>
      <c r="AP333" s="11" t="s">
        <v>1137</v>
      </c>
      <c r="AQ333" s="11" t="s">
        <v>1137</v>
      </c>
      <c r="AR333" s="11" t="s">
        <v>1137</v>
      </c>
      <c r="AT333" s="11" t="s">
        <v>1137</v>
      </c>
      <c r="AU333" s="12" t="s">
        <v>1137</v>
      </c>
    </row>
    <row r="334" spans="1:47" x14ac:dyDescent="0.45">
      <c r="A334" s="9">
        <v>401</v>
      </c>
      <c r="B334" s="10" t="s">
        <v>319</v>
      </c>
      <c r="C334" s="10" t="s">
        <v>320</v>
      </c>
      <c r="D334" s="10" t="s">
        <v>321</v>
      </c>
      <c r="E334" s="11" t="s">
        <v>1137</v>
      </c>
      <c r="F334" s="11" t="s">
        <v>1137</v>
      </c>
      <c r="G334" s="11" t="s">
        <v>1137</v>
      </c>
      <c r="H334" s="11"/>
      <c r="I334" s="11"/>
      <c r="J334" s="11"/>
      <c r="O334" s="12">
        <v>398720000</v>
      </c>
      <c r="Q334" s="11" t="s">
        <v>1137</v>
      </c>
      <c r="R334" s="11" t="s">
        <v>1137</v>
      </c>
      <c r="S334" s="11" t="s">
        <v>1137</v>
      </c>
      <c r="T334" s="11" t="s">
        <v>1137</v>
      </c>
      <c r="U334" s="11" t="s">
        <v>1137</v>
      </c>
      <c r="V334" s="11">
        <v>25.893306732177699</v>
      </c>
      <c r="W334" s="11" t="s">
        <v>1137</v>
      </c>
      <c r="X334" s="11">
        <v>27.056207656860401</v>
      </c>
      <c r="Y334" s="11" t="s">
        <v>1137</v>
      </c>
      <c r="Z334" s="10" t="s">
        <v>2966</v>
      </c>
      <c r="AA334" s="10" t="s">
        <v>2967</v>
      </c>
      <c r="AB334" s="10" t="s">
        <v>2968</v>
      </c>
      <c r="AC334" s="10" t="s">
        <v>100</v>
      </c>
      <c r="AD334" s="10" t="s">
        <v>2969</v>
      </c>
      <c r="AE334" s="10" t="s">
        <v>23</v>
      </c>
      <c r="AF334" s="10" t="s">
        <v>29</v>
      </c>
      <c r="AG334" s="9">
        <v>2</v>
      </c>
      <c r="AH334" s="9">
        <v>2</v>
      </c>
      <c r="AI334" s="9">
        <v>1</v>
      </c>
      <c r="AJ334" s="9">
        <v>11.4</v>
      </c>
      <c r="AK334" s="13">
        <v>325</v>
      </c>
      <c r="AL334" s="9">
        <v>35.421999999999997</v>
      </c>
      <c r="AM334" s="12">
        <v>0</v>
      </c>
      <c r="AN334" s="9">
        <v>116.73</v>
      </c>
      <c r="AO334" s="9">
        <v>10</v>
      </c>
      <c r="AP334" s="11" t="s">
        <v>1137</v>
      </c>
      <c r="AQ334" s="11" t="s">
        <v>1137</v>
      </c>
      <c r="AR334" s="11" t="s">
        <v>1137</v>
      </c>
      <c r="AT334" s="11" t="s">
        <v>1137</v>
      </c>
      <c r="AU334" s="12" t="s">
        <v>1137</v>
      </c>
    </row>
    <row r="335" spans="1:47" x14ac:dyDescent="0.45">
      <c r="A335" s="9">
        <v>403</v>
      </c>
      <c r="B335" s="10" t="s">
        <v>65</v>
      </c>
      <c r="C335" s="10" t="s">
        <v>66</v>
      </c>
      <c r="D335" s="10" t="s">
        <v>67</v>
      </c>
      <c r="E335" s="11" t="s">
        <v>1137</v>
      </c>
      <c r="F335" s="11" t="s">
        <v>1137</v>
      </c>
      <c r="G335" s="11" t="s">
        <v>1137</v>
      </c>
      <c r="H335" s="11"/>
      <c r="I335" s="11"/>
      <c r="J335" s="11"/>
      <c r="O335" s="12">
        <v>0</v>
      </c>
      <c r="Q335" s="11" t="s">
        <v>1137</v>
      </c>
      <c r="R335" s="11" t="s">
        <v>1137</v>
      </c>
      <c r="S335" s="11" t="s">
        <v>1137</v>
      </c>
      <c r="T335" s="11" t="s">
        <v>1137</v>
      </c>
      <c r="U335" s="11" t="s">
        <v>1137</v>
      </c>
      <c r="V335" s="11" t="s">
        <v>1137</v>
      </c>
      <c r="W335" s="11" t="s">
        <v>1137</v>
      </c>
      <c r="X335" s="11" t="s">
        <v>1137</v>
      </c>
      <c r="Y335" s="11" t="s">
        <v>1137</v>
      </c>
      <c r="Z335" s="10" t="s">
        <v>2970</v>
      </c>
      <c r="AA335" s="10" t="s">
        <v>2971</v>
      </c>
      <c r="AB335" s="10" t="s">
        <v>2972</v>
      </c>
      <c r="AD335" s="10" t="s">
        <v>1251</v>
      </c>
      <c r="AE335" s="10" t="s">
        <v>69</v>
      </c>
      <c r="AG335" s="9">
        <v>2</v>
      </c>
      <c r="AH335" s="9">
        <v>2</v>
      </c>
      <c r="AI335" s="9">
        <v>2</v>
      </c>
      <c r="AJ335" s="9">
        <v>18.5</v>
      </c>
      <c r="AK335" s="13" t="s">
        <v>68</v>
      </c>
      <c r="AL335" s="9">
        <v>14.715999999999999</v>
      </c>
      <c r="AM335" s="12">
        <v>6.4654999999999999E-3</v>
      </c>
      <c r="AN335" s="9">
        <v>1.8091999999999999</v>
      </c>
      <c r="AO335" s="9">
        <v>2</v>
      </c>
      <c r="AP335" s="11" t="s">
        <v>1137</v>
      </c>
      <c r="AQ335" s="11" t="s">
        <v>1137</v>
      </c>
      <c r="AR335" s="11" t="s">
        <v>1137</v>
      </c>
      <c r="AT335" s="11" t="s">
        <v>1137</v>
      </c>
      <c r="AU335" s="12" t="s">
        <v>1137</v>
      </c>
    </row>
    <row r="336" spans="1:47" x14ac:dyDescent="0.45">
      <c r="A336" s="9">
        <v>405</v>
      </c>
      <c r="B336" s="10" t="s">
        <v>459</v>
      </c>
      <c r="C336" s="10" t="s">
        <v>460</v>
      </c>
      <c r="D336" s="10" t="s">
        <v>461</v>
      </c>
      <c r="E336" s="11" t="s">
        <v>1137</v>
      </c>
      <c r="F336" s="11" t="s">
        <v>1137</v>
      </c>
      <c r="G336" s="11" t="s">
        <v>1137</v>
      </c>
      <c r="H336" s="11"/>
      <c r="I336" s="11"/>
      <c r="J336" s="11"/>
      <c r="O336" s="12">
        <v>57549000</v>
      </c>
      <c r="Q336" s="11" t="s">
        <v>1137</v>
      </c>
      <c r="R336" s="11" t="s">
        <v>1137</v>
      </c>
      <c r="S336" s="11" t="s">
        <v>1137</v>
      </c>
      <c r="T336" s="11" t="s">
        <v>1137</v>
      </c>
      <c r="U336" s="11" t="s">
        <v>1137</v>
      </c>
      <c r="V336" s="11" t="s">
        <v>1137</v>
      </c>
      <c r="W336" s="11" t="s">
        <v>1137</v>
      </c>
      <c r="X336" s="11" t="s">
        <v>1137</v>
      </c>
      <c r="Y336" s="11" t="s">
        <v>1137</v>
      </c>
      <c r="Z336" s="10" t="s">
        <v>1202</v>
      </c>
      <c r="AB336" s="10" t="s">
        <v>1274</v>
      </c>
      <c r="AC336" s="10" t="s">
        <v>100</v>
      </c>
      <c r="AD336" s="10" t="s">
        <v>461</v>
      </c>
      <c r="AE336" s="10" t="s">
        <v>23</v>
      </c>
      <c r="AG336" s="9">
        <v>2</v>
      </c>
      <c r="AH336" s="9">
        <v>2</v>
      </c>
      <c r="AI336" s="9">
        <v>1</v>
      </c>
      <c r="AJ336" s="9">
        <v>24</v>
      </c>
      <c r="AK336" s="13">
        <v>75</v>
      </c>
      <c r="AL336" s="9">
        <v>8.7812999999999999</v>
      </c>
      <c r="AM336" s="12">
        <v>0</v>
      </c>
      <c r="AN336" s="9">
        <v>7.7430000000000003</v>
      </c>
      <c r="AO336" s="9">
        <v>4</v>
      </c>
      <c r="AP336" s="11" t="s">
        <v>1137</v>
      </c>
      <c r="AQ336" s="11" t="s">
        <v>1137</v>
      </c>
      <c r="AR336" s="11" t="s">
        <v>1137</v>
      </c>
      <c r="AT336" s="11" t="s">
        <v>1137</v>
      </c>
      <c r="AU336" s="12" t="s">
        <v>1137</v>
      </c>
    </row>
    <row r="337" spans="1:47" x14ac:dyDescent="0.45">
      <c r="A337" s="9">
        <v>406</v>
      </c>
      <c r="B337" s="10" t="s">
        <v>469</v>
      </c>
      <c r="C337" s="10" t="s">
        <v>470</v>
      </c>
      <c r="D337" s="10" t="s">
        <v>471</v>
      </c>
      <c r="E337" s="11" t="s">
        <v>1137</v>
      </c>
      <c r="F337" s="11" t="s">
        <v>1137</v>
      </c>
      <c r="G337" s="11" t="s">
        <v>1137</v>
      </c>
      <c r="H337" s="11"/>
      <c r="I337" s="11"/>
      <c r="J337" s="11"/>
      <c r="O337" s="12">
        <v>10207000</v>
      </c>
      <c r="Q337" s="11" t="s">
        <v>1137</v>
      </c>
      <c r="R337" s="11" t="s">
        <v>1137</v>
      </c>
      <c r="S337" s="11" t="s">
        <v>1137</v>
      </c>
      <c r="T337" s="11" t="s">
        <v>1137</v>
      </c>
      <c r="U337" s="11" t="s">
        <v>1137</v>
      </c>
      <c r="V337" s="11" t="s">
        <v>1137</v>
      </c>
      <c r="W337" s="11" t="s">
        <v>1137</v>
      </c>
      <c r="X337" s="11" t="s">
        <v>1137</v>
      </c>
      <c r="Y337" s="11" t="s">
        <v>1137</v>
      </c>
      <c r="Z337" s="10" t="s">
        <v>2973</v>
      </c>
      <c r="AA337" s="10" t="s">
        <v>2974</v>
      </c>
      <c r="AB337" s="10" t="s">
        <v>2975</v>
      </c>
      <c r="AC337" s="10" t="s">
        <v>100</v>
      </c>
      <c r="AD337" s="10" t="s">
        <v>2976</v>
      </c>
      <c r="AE337" s="10" t="s">
        <v>23</v>
      </c>
      <c r="AF337" s="10" t="s">
        <v>29</v>
      </c>
      <c r="AG337" s="9">
        <v>1</v>
      </c>
      <c r="AH337" s="9">
        <v>1</v>
      </c>
      <c r="AI337" s="9">
        <v>2</v>
      </c>
      <c r="AJ337" s="9">
        <v>3.3</v>
      </c>
      <c r="AK337" s="13" t="s">
        <v>472</v>
      </c>
      <c r="AL337" s="9">
        <v>29.667999999999999</v>
      </c>
      <c r="AM337" s="12">
        <v>6.4102999999999999E-3</v>
      </c>
      <c r="AN337" s="9">
        <v>1.7833000000000001</v>
      </c>
      <c r="AO337" s="9">
        <v>2</v>
      </c>
      <c r="AP337" s="11" t="s">
        <v>1137</v>
      </c>
      <c r="AQ337" s="11" t="s">
        <v>1137</v>
      </c>
      <c r="AR337" s="11" t="s">
        <v>1137</v>
      </c>
      <c r="AT337" s="11" t="s">
        <v>1137</v>
      </c>
      <c r="AU337" s="12" t="s">
        <v>1137</v>
      </c>
    </row>
    <row r="338" spans="1:47" x14ac:dyDescent="0.45">
      <c r="A338" s="9">
        <v>413</v>
      </c>
      <c r="B338" s="10" t="s">
        <v>2977</v>
      </c>
      <c r="C338" s="10" t="s">
        <v>272</v>
      </c>
      <c r="D338" s="10" t="s">
        <v>273</v>
      </c>
      <c r="E338" s="11" t="s">
        <v>1137</v>
      </c>
      <c r="F338" s="11" t="s">
        <v>1137</v>
      </c>
      <c r="G338" s="11" t="s">
        <v>1137</v>
      </c>
      <c r="H338" s="11"/>
      <c r="I338" s="11"/>
      <c r="J338" s="11"/>
      <c r="O338" s="12">
        <v>208400000</v>
      </c>
      <c r="Q338" s="11" t="s">
        <v>1137</v>
      </c>
      <c r="R338" s="11" t="s">
        <v>1137</v>
      </c>
      <c r="S338" s="11" t="s">
        <v>1137</v>
      </c>
      <c r="T338" s="11" t="s">
        <v>1137</v>
      </c>
      <c r="U338" s="11" t="s">
        <v>1137</v>
      </c>
      <c r="V338" s="11" t="s">
        <v>1137</v>
      </c>
      <c r="W338" s="11" t="s">
        <v>1137</v>
      </c>
      <c r="X338" s="11" t="s">
        <v>1137</v>
      </c>
      <c r="Y338" s="11" t="s">
        <v>1137</v>
      </c>
      <c r="Z338" s="10" t="s">
        <v>2339</v>
      </c>
      <c r="AA338" s="10" t="s">
        <v>208</v>
      </c>
      <c r="AB338" s="10" t="s">
        <v>2978</v>
      </c>
      <c r="AC338" s="10" t="s">
        <v>209</v>
      </c>
      <c r="AD338" s="10" t="s">
        <v>2979</v>
      </c>
      <c r="AE338" s="10" t="s">
        <v>33</v>
      </c>
      <c r="AG338" s="9">
        <v>2</v>
      </c>
      <c r="AH338" s="9">
        <v>2</v>
      </c>
      <c r="AI338" s="9">
        <v>3</v>
      </c>
      <c r="AJ338" s="9">
        <v>10.3</v>
      </c>
      <c r="AK338" s="13" t="s">
        <v>2980</v>
      </c>
      <c r="AL338" s="9">
        <v>37.514000000000003</v>
      </c>
      <c r="AM338" s="12">
        <v>0</v>
      </c>
      <c r="AN338" s="9">
        <v>38.411000000000001</v>
      </c>
      <c r="AO338" s="9">
        <v>10</v>
      </c>
      <c r="AP338" s="11" t="s">
        <v>1137</v>
      </c>
      <c r="AQ338" s="11" t="s">
        <v>1137</v>
      </c>
      <c r="AR338" s="11" t="s">
        <v>1137</v>
      </c>
      <c r="AT338" s="11" t="s">
        <v>1137</v>
      </c>
      <c r="AU338" s="12" t="s">
        <v>1137</v>
      </c>
    </row>
    <row r="339" spans="1:47" x14ac:dyDescent="0.45">
      <c r="A339" s="9">
        <v>414</v>
      </c>
      <c r="B339" s="10" t="s">
        <v>1001</v>
      </c>
      <c r="C339" s="10" t="s">
        <v>1002</v>
      </c>
      <c r="D339" s="10" t="s">
        <v>1003</v>
      </c>
      <c r="E339" s="11" t="s">
        <v>1137</v>
      </c>
      <c r="F339" s="11" t="s">
        <v>1137</v>
      </c>
      <c r="G339" s="11" t="s">
        <v>1137</v>
      </c>
      <c r="H339" s="11"/>
      <c r="I339" s="11"/>
      <c r="J339" s="11"/>
      <c r="O339" s="12">
        <v>111520000</v>
      </c>
      <c r="Q339" s="11" t="s">
        <v>1137</v>
      </c>
      <c r="R339" s="11" t="s">
        <v>1137</v>
      </c>
      <c r="S339" s="11" t="s">
        <v>1137</v>
      </c>
      <c r="T339" s="11" t="s">
        <v>1137</v>
      </c>
      <c r="U339" s="11" t="s">
        <v>1137</v>
      </c>
      <c r="V339" s="11" t="s">
        <v>1137</v>
      </c>
      <c r="W339" s="11" t="s">
        <v>1137</v>
      </c>
      <c r="X339" s="11" t="s">
        <v>1137</v>
      </c>
      <c r="Y339" s="11" t="s">
        <v>1137</v>
      </c>
      <c r="Z339" s="10" t="s">
        <v>2981</v>
      </c>
      <c r="AA339" s="10" t="s">
        <v>2982</v>
      </c>
      <c r="AB339" s="10" t="s">
        <v>2983</v>
      </c>
      <c r="AC339" s="10" t="s">
        <v>133</v>
      </c>
      <c r="AD339" s="10" t="s">
        <v>1169</v>
      </c>
      <c r="AE339" s="10" t="s">
        <v>23</v>
      </c>
      <c r="AF339" s="10" t="s">
        <v>24</v>
      </c>
      <c r="AG339" s="9">
        <v>9</v>
      </c>
      <c r="AH339" s="9">
        <v>2</v>
      </c>
      <c r="AI339" s="9">
        <v>1</v>
      </c>
      <c r="AJ339" s="9">
        <v>21.1</v>
      </c>
      <c r="AK339" s="13">
        <v>298</v>
      </c>
      <c r="AL339" s="9">
        <v>32.866</v>
      </c>
      <c r="AM339" s="12">
        <v>2.5974000000000001E-3</v>
      </c>
      <c r="AN339" s="9">
        <v>2.8212000000000002</v>
      </c>
      <c r="AO339" s="9">
        <v>6</v>
      </c>
      <c r="AP339" s="11" t="s">
        <v>1137</v>
      </c>
      <c r="AQ339" s="11" t="s">
        <v>1137</v>
      </c>
      <c r="AR339" s="11" t="s">
        <v>1137</v>
      </c>
      <c r="AT339" s="11" t="s">
        <v>1137</v>
      </c>
      <c r="AU339" s="12" t="s">
        <v>1137</v>
      </c>
    </row>
    <row r="340" spans="1:47" x14ac:dyDescent="0.45">
      <c r="A340" s="9">
        <v>417</v>
      </c>
      <c r="B340" s="10" t="s">
        <v>2984</v>
      </c>
      <c r="C340" s="10" t="s">
        <v>2985</v>
      </c>
      <c r="D340" s="10" t="s">
        <v>2986</v>
      </c>
      <c r="E340" s="11" t="s">
        <v>1137</v>
      </c>
      <c r="F340" s="11" t="s">
        <v>1137</v>
      </c>
      <c r="G340" s="11" t="s">
        <v>1137</v>
      </c>
      <c r="H340" s="11"/>
      <c r="I340" s="11"/>
      <c r="J340" s="11"/>
      <c r="O340" s="12">
        <v>50106000</v>
      </c>
      <c r="Q340" s="11" t="s">
        <v>1137</v>
      </c>
      <c r="R340" s="11" t="s">
        <v>1137</v>
      </c>
      <c r="S340" s="11" t="s">
        <v>1137</v>
      </c>
      <c r="T340" s="11" t="s">
        <v>1137</v>
      </c>
      <c r="U340" s="11" t="s">
        <v>1137</v>
      </c>
      <c r="V340" s="11" t="s">
        <v>1137</v>
      </c>
      <c r="W340" s="11" t="s">
        <v>1137</v>
      </c>
      <c r="X340" s="11" t="s">
        <v>1137</v>
      </c>
      <c r="Y340" s="11" t="s">
        <v>1137</v>
      </c>
      <c r="Z340" s="10" t="s">
        <v>2987</v>
      </c>
      <c r="AB340" s="10" t="s">
        <v>2655</v>
      </c>
      <c r="AC340" s="10" t="s">
        <v>2988</v>
      </c>
      <c r="AD340" s="10" t="s">
        <v>2989</v>
      </c>
      <c r="AE340" s="10" t="s">
        <v>56</v>
      </c>
      <c r="AG340" s="9">
        <v>2</v>
      </c>
      <c r="AH340" s="9">
        <v>2</v>
      </c>
      <c r="AI340" s="9">
        <v>1</v>
      </c>
      <c r="AJ340" s="9">
        <v>2.5</v>
      </c>
      <c r="AK340" s="13">
        <v>934</v>
      </c>
      <c r="AL340" s="9">
        <v>104.79</v>
      </c>
      <c r="AM340" s="12">
        <v>0</v>
      </c>
      <c r="AN340" s="9">
        <v>6.1706000000000003</v>
      </c>
      <c r="AO340" s="9">
        <v>7</v>
      </c>
      <c r="AP340" s="11" t="s">
        <v>1137</v>
      </c>
      <c r="AQ340" s="11" t="s">
        <v>1137</v>
      </c>
      <c r="AR340" s="11" t="s">
        <v>1137</v>
      </c>
      <c r="AT340" s="11" t="s">
        <v>1137</v>
      </c>
      <c r="AU340" s="12" t="s">
        <v>1137</v>
      </c>
    </row>
    <row r="341" spans="1:47" x14ac:dyDescent="0.45">
      <c r="A341" s="9">
        <v>419</v>
      </c>
      <c r="B341" s="10" t="s">
        <v>2990</v>
      </c>
      <c r="C341" s="10" t="s">
        <v>486</v>
      </c>
      <c r="D341" s="10" t="s">
        <v>487</v>
      </c>
      <c r="E341" s="11" t="s">
        <v>1137</v>
      </c>
      <c r="F341" s="11" t="s">
        <v>1137</v>
      </c>
      <c r="G341" s="11" t="s">
        <v>1137</v>
      </c>
      <c r="H341" s="11"/>
      <c r="I341" s="11"/>
      <c r="J341" s="11"/>
      <c r="O341" s="12">
        <v>50870000</v>
      </c>
      <c r="Q341" s="11" t="s">
        <v>1137</v>
      </c>
      <c r="R341" s="11">
        <v>24.3659973144531</v>
      </c>
      <c r="S341" s="11" t="s">
        <v>1137</v>
      </c>
      <c r="T341" s="11" t="s">
        <v>1137</v>
      </c>
      <c r="U341" s="11" t="s">
        <v>1137</v>
      </c>
      <c r="V341" s="11" t="s">
        <v>1137</v>
      </c>
      <c r="W341" s="11" t="s">
        <v>1137</v>
      </c>
      <c r="X341" s="11" t="s">
        <v>1137</v>
      </c>
      <c r="Y341" s="11" t="s">
        <v>1137</v>
      </c>
      <c r="Z341" s="10" t="s">
        <v>2991</v>
      </c>
      <c r="AA341" s="10" t="s">
        <v>2992</v>
      </c>
      <c r="AB341" s="10" t="s">
        <v>2993</v>
      </c>
      <c r="AC341" s="10" t="s">
        <v>488</v>
      </c>
      <c r="AD341" s="10" t="s">
        <v>1916</v>
      </c>
      <c r="AE341" s="10" t="s">
        <v>489</v>
      </c>
      <c r="AF341" s="10" t="s">
        <v>59</v>
      </c>
      <c r="AG341" s="9">
        <v>3</v>
      </c>
      <c r="AH341" s="9">
        <v>3</v>
      </c>
      <c r="AI341" s="9">
        <v>5</v>
      </c>
      <c r="AJ341" s="9">
        <v>5.2</v>
      </c>
      <c r="AK341" s="13" t="s">
        <v>2994</v>
      </c>
      <c r="AL341" s="9">
        <v>81.744</v>
      </c>
      <c r="AM341" s="12">
        <v>0</v>
      </c>
      <c r="AN341" s="9">
        <v>31.885000000000002</v>
      </c>
      <c r="AO341" s="9">
        <v>6</v>
      </c>
      <c r="AP341" s="11" t="s">
        <v>1137</v>
      </c>
      <c r="AQ341" s="11" t="s">
        <v>1137</v>
      </c>
      <c r="AR341" s="11" t="s">
        <v>1137</v>
      </c>
      <c r="AT341" s="11" t="s">
        <v>1137</v>
      </c>
      <c r="AU341" s="12" t="s">
        <v>1137</v>
      </c>
    </row>
    <row r="342" spans="1:47" x14ac:dyDescent="0.45">
      <c r="A342" s="9">
        <v>423</v>
      </c>
      <c r="B342" s="10" t="s">
        <v>2995</v>
      </c>
      <c r="C342" s="10" t="s">
        <v>2996</v>
      </c>
      <c r="D342" s="10" t="s">
        <v>2997</v>
      </c>
      <c r="E342" s="11" t="s">
        <v>1137</v>
      </c>
      <c r="F342" s="11" t="s">
        <v>1137</v>
      </c>
      <c r="G342" s="11" t="s">
        <v>1137</v>
      </c>
      <c r="H342" s="11"/>
      <c r="I342" s="11"/>
      <c r="J342" s="11"/>
      <c r="O342" s="12">
        <v>5045400000</v>
      </c>
      <c r="Q342" s="11" t="s">
        <v>1137</v>
      </c>
      <c r="R342" s="11" t="s">
        <v>1137</v>
      </c>
      <c r="S342" s="11" t="s">
        <v>1137</v>
      </c>
      <c r="T342" s="11" t="s">
        <v>1137</v>
      </c>
      <c r="U342" s="11">
        <v>28.228025436401399</v>
      </c>
      <c r="V342" s="11" t="s">
        <v>1137</v>
      </c>
      <c r="W342" s="11">
        <v>28.599815368652301</v>
      </c>
      <c r="X342" s="11">
        <v>29.022211074829102</v>
      </c>
      <c r="Y342" s="11" t="s">
        <v>1137</v>
      </c>
      <c r="Z342" s="10" t="s">
        <v>2998</v>
      </c>
      <c r="AA342" s="10" t="s">
        <v>2999</v>
      </c>
      <c r="AB342" s="10" t="s">
        <v>3000</v>
      </c>
      <c r="AD342" s="10" t="s">
        <v>3001</v>
      </c>
      <c r="AE342" s="10" t="s">
        <v>695</v>
      </c>
      <c r="AF342" s="10" t="s">
        <v>59</v>
      </c>
      <c r="AG342" s="9">
        <v>2</v>
      </c>
      <c r="AH342" s="9">
        <v>2</v>
      </c>
      <c r="AI342" s="9">
        <v>4</v>
      </c>
      <c r="AJ342" s="9">
        <v>2.2000000000000002</v>
      </c>
      <c r="AK342" s="13" t="s">
        <v>3002</v>
      </c>
      <c r="AL342" s="9">
        <v>46.954000000000001</v>
      </c>
      <c r="AM342" s="12">
        <v>2.4751999999999999E-3</v>
      </c>
      <c r="AN342" s="9">
        <v>2.4737</v>
      </c>
      <c r="AO342" s="9">
        <v>19</v>
      </c>
      <c r="AP342" s="11" t="s">
        <v>1137</v>
      </c>
      <c r="AQ342" s="11" t="s">
        <v>1137</v>
      </c>
      <c r="AR342" s="11" t="s">
        <v>1137</v>
      </c>
      <c r="AT342" s="11" t="s">
        <v>1137</v>
      </c>
      <c r="AU342" s="12" t="s">
        <v>1137</v>
      </c>
    </row>
    <row r="343" spans="1:47" x14ac:dyDescent="0.45">
      <c r="A343" s="9">
        <v>424</v>
      </c>
      <c r="B343" s="10" t="s">
        <v>3003</v>
      </c>
      <c r="C343" s="10" t="s">
        <v>3004</v>
      </c>
      <c r="D343" s="10" t="s">
        <v>3005</v>
      </c>
      <c r="E343" s="11" t="s">
        <v>1137</v>
      </c>
      <c r="F343" s="11" t="s">
        <v>1137</v>
      </c>
      <c r="G343" s="11" t="s">
        <v>1137</v>
      </c>
      <c r="H343" s="11"/>
      <c r="I343" s="11"/>
      <c r="J343" s="11"/>
      <c r="O343" s="12">
        <v>189860000</v>
      </c>
      <c r="Q343" s="11" t="s">
        <v>1137</v>
      </c>
      <c r="R343" s="11" t="s">
        <v>1137</v>
      </c>
      <c r="S343" s="11" t="s">
        <v>1137</v>
      </c>
      <c r="T343" s="11" t="s">
        <v>1137</v>
      </c>
      <c r="U343" s="11" t="s">
        <v>1137</v>
      </c>
      <c r="V343" s="11" t="s">
        <v>1137</v>
      </c>
      <c r="W343" s="11" t="s">
        <v>1137</v>
      </c>
      <c r="X343" s="11" t="s">
        <v>1137</v>
      </c>
      <c r="Y343" s="11" t="s">
        <v>1137</v>
      </c>
      <c r="Z343" s="10" t="s">
        <v>3006</v>
      </c>
      <c r="AA343" s="10" t="s">
        <v>3007</v>
      </c>
      <c r="AB343" s="10" t="s">
        <v>3008</v>
      </c>
      <c r="AC343" s="10" t="s">
        <v>243</v>
      </c>
      <c r="AD343" s="10" t="s">
        <v>1158</v>
      </c>
      <c r="AG343" s="9">
        <v>2</v>
      </c>
      <c r="AH343" s="9">
        <v>1</v>
      </c>
      <c r="AI343" s="9">
        <v>2</v>
      </c>
      <c r="AJ343" s="9">
        <v>6.5</v>
      </c>
      <c r="AK343" s="13" t="s">
        <v>3009</v>
      </c>
      <c r="AL343" s="9">
        <v>40.244</v>
      </c>
      <c r="AM343" s="12">
        <v>0</v>
      </c>
      <c r="AN343" s="9">
        <v>4.0655000000000001</v>
      </c>
      <c r="AO343" s="9">
        <v>5</v>
      </c>
      <c r="AP343" s="11" t="s">
        <v>1137</v>
      </c>
      <c r="AQ343" s="11" t="s">
        <v>1137</v>
      </c>
      <c r="AR343" s="11" t="s">
        <v>1137</v>
      </c>
      <c r="AT343" s="11" t="s">
        <v>1137</v>
      </c>
      <c r="AU343" s="12" t="s">
        <v>1137</v>
      </c>
    </row>
    <row r="344" spans="1:47" x14ac:dyDescent="0.45">
      <c r="A344" s="9">
        <v>425</v>
      </c>
      <c r="B344" s="10" t="s">
        <v>3010</v>
      </c>
      <c r="C344" s="10" t="s">
        <v>1095</v>
      </c>
      <c r="D344" s="10" t="s">
        <v>1096</v>
      </c>
      <c r="E344" s="11" t="s">
        <v>1137</v>
      </c>
      <c r="F344" s="11" t="s">
        <v>1137</v>
      </c>
      <c r="G344" s="11" t="s">
        <v>1137</v>
      </c>
      <c r="H344" s="11"/>
      <c r="I344" s="11"/>
      <c r="J344" s="11"/>
      <c r="O344" s="12">
        <v>124300000</v>
      </c>
      <c r="Q344" s="11" t="s">
        <v>1137</v>
      </c>
      <c r="R344" s="11" t="s">
        <v>1137</v>
      </c>
      <c r="S344" s="11" t="s">
        <v>1137</v>
      </c>
      <c r="T344" s="11" t="s">
        <v>1137</v>
      </c>
      <c r="U344" s="11" t="s">
        <v>1137</v>
      </c>
      <c r="V344" s="11" t="s">
        <v>1137</v>
      </c>
      <c r="W344" s="11" t="s">
        <v>1137</v>
      </c>
      <c r="X344" s="11" t="s">
        <v>1137</v>
      </c>
      <c r="Y344" s="11" t="s">
        <v>1137</v>
      </c>
      <c r="Z344" s="10" t="s">
        <v>3011</v>
      </c>
      <c r="AA344" s="10" t="s">
        <v>3012</v>
      </c>
      <c r="AB344" s="10" t="s">
        <v>3013</v>
      </c>
      <c r="AE344" s="10" t="s">
        <v>96</v>
      </c>
      <c r="AG344" s="9">
        <v>4</v>
      </c>
      <c r="AH344" s="9">
        <v>1</v>
      </c>
      <c r="AI344" s="9">
        <v>2</v>
      </c>
      <c r="AJ344" s="9">
        <v>47.7</v>
      </c>
      <c r="AK344" s="13" t="s">
        <v>3014</v>
      </c>
      <c r="AL344" s="9">
        <v>11.676</v>
      </c>
      <c r="AM344" s="12">
        <v>0</v>
      </c>
      <c r="AN344" s="9">
        <v>50.893999999999998</v>
      </c>
      <c r="AO344" s="9">
        <v>6</v>
      </c>
      <c r="AP344" s="11" t="s">
        <v>1137</v>
      </c>
      <c r="AQ344" s="11" t="s">
        <v>1137</v>
      </c>
      <c r="AR344" s="11" t="s">
        <v>1137</v>
      </c>
      <c r="AT344" s="11" t="s">
        <v>1137</v>
      </c>
      <c r="AU344" s="12" t="s">
        <v>1137</v>
      </c>
    </row>
    <row r="345" spans="1:47" x14ac:dyDescent="0.45">
      <c r="A345" s="9">
        <v>426</v>
      </c>
      <c r="B345" s="10" t="s">
        <v>3015</v>
      </c>
      <c r="C345" s="10" t="s">
        <v>1095</v>
      </c>
      <c r="D345" s="10" t="s">
        <v>1096</v>
      </c>
      <c r="E345" s="11" t="s">
        <v>1137</v>
      </c>
      <c r="F345" s="11" t="s">
        <v>1137</v>
      </c>
      <c r="G345" s="11" t="s">
        <v>1137</v>
      </c>
      <c r="H345" s="11"/>
      <c r="I345" s="11"/>
      <c r="J345" s="11"/>
      <c r="O345" s="12">
        <v>63651000</v>
      </c>
      <c r="Q345" s="11" t="s">
        <v>1137</v>
      </c>
      <c r="R345" s="11" t="s">
        <v>1137</v>
      </c>
      <c r="S345" s="11" t="s">
        <v>1137</v>
      </c>
      <c r="T345" s="11" t="s">
        <v>1137</v>
      </c>
      <c r="U345" s="11" t="s">
        <v>1137</v>
      </c>
      <c r="V345" s="11" t="s">
        <v>1137</v>
      </c>
      <c r="W345" s="11" t="s">
        <v>1137</v>
      </c>
      <c r="X345" s="11" t="s">
        <v>1137</v>
      </c>
      <c r="Y345" s="11" t="s">
        <v>1137</v>
      </c>
      <c r="Z345" s="10" t="s">
        <v>3011</v>
      </c>
      <c r="AA345" s="10" t="s">
        <v>3012</v>
      </c>
      <c r="AB345" s="10" t="s">
        <v>3013</v>
      </c>
      <c r="AE345" s="10" t="s">
        <v>96</v>
      </c>
      <c r="AG345" s="9">
        <v>4</v>
      </c>
      <c r="AH345" s="9">
        <v>1</v>
      </c>
      <c r="AI345" s="9">
        <v>2</v>
      </c>
      <c r="AJ345" s="9">
        <v>41.7</v>
      </c>
      <c r="AK345" s="13" t="s">
        <v>3016</v>
      </c>
      <c r="AL345" s="9">
        <v>10.679</v>
      </c>
      <c r="AM345" s="12">
        <v>0</v>
      </c>
      <c r="AN345" s="9">
        <v>3.6356000000000002</v>
      </c>
      <c r="AO345" s="9">
        <v>5</v>
      </c>
      <c r="AP345" s="11" t="s">
        <v>1137</v>
      </c>
      <c r="AQ345" s="11" t="s">
        <v>1137</v>
      </c>
      <c r="AR345" s="11" t="s">
        <v>1137</v>
      </c>
      <c r="AT345" s="11" t="s">
        <v>1137</v>
      </c>
      <c r="AU345" s="12" t="s">
        <v>1137</v>
      </c>
    </row>
    <row r="346" spans="1:47" x14ac:dyDescent="0.45">
      <c r="A346" s="9">
        <v>428</v>
      </c>
      <c r="B346" s="10" t="s">
        <v>3017</v>
      </c>
      <c r="C346" s="10" t="s">
        <v>52</v>
      </c>
      <c r="D346" s="10" t="s">
        <v>53</v>
      </c>
      <c r="E346" s="11" t="s">
        <v>1137</v>
      </c>
      <c r="F346" s="11" t="s">
        <v>1137</v>
      </c>
      <c r="G346" s="11" t="s">
        <v>1137</v>
      </c>
      <c r="H346" s="11"/>
      <c r="I346" s="11"/>
      <c r="J346" s="11"/>
      <c r="O346" s="12">
        <v>0</v>
      </c>
      <c r="Q346" s="11" t="s">
        <v>1137</v>
      </c>
      <c r="R346" s="11" t="s">
        <v>1137</v>
      </c>
      <c r="S346" s="11" t="s">
        <v>1137</v>
      </c>
      <c r="T346" s="11" t="s">
        <v>1137</v>
      </c>
      <c r="U346" s="11" t="s">
        <v>1137</v>
      </c>
      <c r="V346" s="11" t="s">
        <v>1137</v>
      </c>
      <c r="W346" s="11" t="s">
        <v>1137</v>
      </c>
      <c r="X346" s="11" t="s">
        <v>1137</v>
      </c>
      <c r="Y346" s="11" t="s">
        <v>1137</v>
      </c>
      <c r="Z346" s="10" t="s">
        <v>3018</v>
      </c>
      <c r="AA346" s="10" t="s">
        <v>3019</v>
      </c>
      <c r="AB346" s="10" t="s">
        <v>3020</v>
      </c>
      <c r="AD346" s="10" t="s">
        <v>1187</v>
      </c>
      <c r="AE346" s="10" t="s">
        <v>685</v>
      </c>
      <c r="AG346" s="9">
        <v>2</v>
      </c>
      <c r="AH346" s="9">
        <v>2</v>
      </c>
      <c r="AI346" s="9">
        <v>8</v>
      </c>
      <c r="AJ346" s="9">
        <v>5.9</v>
      </c>
      <c r="AK346" s="13" t="s">
        <v>3021</v>
      </c>
      <c r="AL346" s="9">
        <v>60.343000000000004</v>
      </c>
      <c r="AM346" s="12">
        <v>0</v>
      </c>
      <c r="AN346" s="9">
        <v>6.1158999999999999</v>
      </c>
      <c r="AO346" s="9">
        <v>5</v>
      </c>
      <c r="AP346" s="11" t="s">
        <v>1137</v>
      </c>
      <c r="AQ346" s="11" t="s">
        <v>1137</v>
      </c>
      <c r="AR346" s="11" t="s">
        <v>1137</v>
      </c>
      <c r="AT346" s="11" t="s">
        <v>1137</v>
      </c>
      <c r="AU346" s="12" t="s">
        <v>1137</v>
      </c>
    </row>
    <row r="347" spans="1:47" x14ac:dyDescent="0.45">
      <c r="A347" s="9">
        <v>431</v>
      </c>
      <c r="B347" s="10" t="s">
        <v>3022</v>
      </c>
      <c r="C347" s="10" t="s">
        <v>3023</v>
      </c>
      <c r="D347" s="10" t="s">
        <v>3024</v>
      </c>
      <c r="E347" s="11" t="s">
        <v>1137</v>
      </c>
      <c r="F347" s="11" t="s">
        <v>1137</v>
      </c>
      <c r="G347" s="11" t="s">
        <v>1137</v>
      </c>
      <c r="H347" s="11"/>
      <c r="I347" s="11"/>
      <c r="J347" s="11"/>
      <c r="O347" s="12">
        <v>15415000</v>
      </c>
      <c r="Q347" s="11" t="s">
        <v>1137</v>
      </c>
      <c r="R347" s="11" t="s">
        <v>1137</v>
      </c>
      <c r="S347" s="11" t="s">
        <v>1137</v>
      </c>
      <c r="T347" s="11" t="s">
        <v>1137</v>
      </c>
      <c r="U347" s="11" t="s">
        <v>1137</v>
      </c>
      <c r="V347" s="11" t="s">
        <v>1137</v>
      </c>
      <c r="W347" s="11" t="s">
        <v>1137</v>
      </c>
      <c r="X347" s="11" t="s">
        <v>1137</v>
      </c>
      <c r="Y347" s="11" t="s">
        <v>1137</v>
      </c>
      <c r="Z347" s="10" t="s">
        <v>3025</v>
      </c>
      <c r="AA347" s="10" t="s">
        <v>3026</v>
      </c>
      <c r="AB347" s="10" t="s">
        <v>3027</v>
      </c>
      <c r="AD347" s="10" t="s">
        <v>1450</v>
      </c>
      <c r="AE347" s="10" t="s">
        <v>56</v>
      </c>
      <c r="AG347" s="9">
        <v>1</v>
      </c>
      <c r="AH347" s="9">
        <v>1</v>
      </c>
      <c r="AI347" s="9">
        <v>3</v>
      </c>
      <c r="AJ347" s="9">
        <v>5.5</v>
      </c>
      <c r="AK347" s="13" t="s">
        <v>3028</v>
      </c>
      <c r="AL347" s="9">
        <v>26.821000000000002</v>
      </c>
      <c r="AM347" s="12">
        <v>6.1602000000000002E-3</v>
      </c>
      <c r="AN347" s="9">
        <v>1.6903999999999999</v>
      </c>
      <c r="AO347" s="9">
        <v>1</v>
      </c>
      <c r="AP347" s="11" t="s">
        <v>1137</v>
      </c>
      <c r="AQ347" s="11" t="s">
        <v>1137</v>
      </c>
      <c r="AR347" s="11" t="s">
        <v>1137</v>
      </c>
      <c r="AT347" s="11" t="s">
        <v>1137</v>
      </c>
      <c r="AU347" s="12" t="s">
        <v>1137</v>
      </c>
    </row>
    <row r="348" spans="1:47" x14ac:dyDescent="0.45">
      <c r="A348" s="9">
        <v>433</v>
      </c>
      <c r="B348" s="10" t="s">
        <v>600</v>
      </c>
      <c r="C348" s="10" t="s">
        <v>601</v>
      </c>
      <c r="D348" s="10" t="s">
        <v>602</v>
      </c>
      <c r="E348" s="11" t="s">
        <v>1137</v>
      </c>
      <c r="F348" s="11" t="s">
        <v>1137</v>
      </c>
      <c r="G348" s="11" t="s">
        <v>1137</v>
      </c>
      <c r="H348" s="11"/>
      <c r="I348" s="11"/>
      <c r="J348" s="11"/>
      <c r="O348" s="12">
        <v>48986000</v>
      </c>
      <c r="Q348" s="11" t="s">
        <v>1137</v>
      </c>
      <c r="R348" s="11" t="s">
        <v>1137</v>
      </c>
      <c r="S348" s="11" t="s">
        <v>1137</v>
      </c>
      <c r="T348" s="11" t="s">
        <v>1137</v>
      </c>
      <c r="U348" s="11" t="s">
        <v>1137</v>
      </c>
      <c r="V348" s="11" t="s">
        <v>1137</v>
      </c>
      <c r="W348" s="11" t="s">
        <v>1137</v>
      </c>
      <c r="X348" s="11" t="s">
        <v>1137</v>
      </c>
      <c r="Y348" s="11" t="s">
        <v>1137</v>
      </c>
      <c r="Z348" s="10" t="s">
        <v>3029</v>
      </c>
      <c r="AA348" s="10" t="s">
        <v>3030</v>
      </c>
      <c r="AB348" s="10" t="s">
        <v>3031</v>
      </c>
      <c r="AC348" s="10" t="s">
        <v>133</v>
      </c>
      <c r="AD348" s="10" t="s">
        <v>2019</v>
      </c>
      <c r="AE348" s="10" t="s">
        <v>604</v>
      </c>
      <c r="AF348" s="10" t="s">
        <v>24</v>
      </c>
      <c r="AG348" s="9">
        <v>2</v>
      </c>
      <c r="AH348" s="9">
        <v>2</v>
      </c>
      <c r="AI348" s="9">
        <v>2</v>
      </c>
      <c r="AJ348" s="9">
        <v>9.5</v>
      </c>
      <c r="AK348" s="13" t="s">
        <v>603</v>
      </c>
      <c r="AL348" s="9">
        <v>30.771999999999998</v>
      </c>
      <c r="AM348" s="12">
        <v>2.6667000000000001E-3</v>
      </c>
      <c r="AN348" s="9">
        <v>2.9478</v>
      </c>
      <c r="AO348" s="9">
        <v>3</v>
      </c>
      <c r="AP348" s="11" t="s">
        <v>1137</v>
      </c>
      <c r="AQ348" s="11" t="s">
        <v>1137</v>
      </c>
      <c r="AR348" s="11" t="s">
        <v>1137</v>
      </c>
      <c r="AT348" s="11" t="s">
        <v>1137</v>
      </c>
      <c r="AU348" s="12" t="s">
        <v>1137</v>
      </c>
    </row>
    <row r="349" spans="1:47" x14ac:dyDescent="0.45">
      <c r="A349" s="9">
        <v>434</v>
      </c>
      <c r="B349" s="10" t="s">
        <v>3032</v>
      </c>
      <c r="C349" s="10" t="s">
        <v>717</v>
      </c>
      <c r="D349" s="10" t="s">
        <v>718</v>
      </c>
      <c r="E349" s="11" t="s">
        <v>1137</v>
      </c>
      <c r="F349" s="11" t="s">
        <v>1137</v>
      </c>
      <c r="G349" s="11" t="s">
        <v>1137</v>
      </c>
      <c r="H349" s="11"/>
      <c r="I349" s="11"/>
      <c r="J349" s="11"/>
      <c r="O349" s="12">
        <v>130140000</v>
      </c>
      <c r="Q349" s="11" t="s">
        <v>1137</v>
      </c>
      <c r="R349" s="11" t="s">
        <v>1137</v>
      </c>
      <c r="S349" s="11" t="s">
        <v>1137</v>
      </c>
      <c r="T349" s="11" t="s">
        <v>1137</v>
      </c>
      <c r="U349" s="11">
        <v>24.662479400634801</v>
      </c>
      <c r="V349" s="11">
        <v>24.707145690918001</v>
      </c>
      <c r="W349" s="11" t="s">
        <v>1137</v>
      </c>
      <c r="X349" s="11" t="s">
        <v>1137</v>
      </c>
      <c r="Y349" s="11" t="s">
        <v>1137</v>
      </c>
      <c r="Z349" s="10" t="s">
        <v>3033</v>
      </c>
      <c r="AA349" s="10" t="s">
        <v>3034</v>
      </c>
      <c r="AB349" s="10" t="s">
        <v>3035</v>
      </c>
      <c r="AC349" s="10" t="s">
        <v>182</v>
      </c>
      <c r="AD349" s="10" t="s">
        <v>2262</v>
      </c>
      <c r="AG349" s="9">
        <v>7</v>
      </c>
      <c r="AH349" s="9">
        <v>7</v>
      </c>
      <c r="AI349" s="9">
        <v>5</v>
      </c>
      <c r="AJ349" s="9">
        <v>12.4</v>
      </c>
      <c r="AK349" s="13" t="s">
        <v>3036</v>
      </c>
      <c r="AL349" s="9">
        <v>77.328000000000003</v>
      </c>
      <c r="AM349" s="12">
        <v>0</v>
      </c>
      <c r="AN349" s="9">
        <v>21.260999999999999</v>
      </c>
      <c r="AO349" s="9">
        <v>16</v>
      </c>
      <c r="AP349" s="11" t="s">
        <v>1137</v>
      </c>
      <c r="AQ349" s="11" t="s">
        <v>1137</v>
      </c>
      <c r="AR349" s="11" t="s">
        <v>1137</v>
      </c>
      <c r="AT349" s="11" t="s">
        <v>1137</v>
      </c>
      <c r="AU349" s="12" t="s">
        <v>1137</v>
      </c>
    </row>
    <row r="350" spans="1:47" x14ac:dyDescent="0.45">
      <c r="A350" s="9">
        <v>437</v>
      </c>
      <c r="B350" s="10" t="s">
        <v>3037</v>
      </c>
      <c r="C350" s="10" t="s">
        <v>613</v>
      </c>
      <c r="D350" s="10" t="s">
        <v>614</v>
      </c>
      <c r="E350" s="11" t="s">
        <v>1137</v>
      </c>
      <c r="F350" s="11" t="s">
        <v>1137</v>
      </c>
      <c r="G350" s="11" t="s">
        <v>1137</v>
      </c>
      <c r="H350" s="11"/>
      <c r="I350" s="11"/>
      <c r="J350" s="11"/>
      <c r="O350" s="12">
        <v>31082000</v>
      </c>
      <c r="Q350" s="11" t="s">
        <v>1137</v>
      </c>
      <c r="R350" s="11" t="s">
        <v>1137</v>
      </c>
      <c r="S350" s="11" t="s">
        <v>1137</v>
      </c>
      <c r="T350" s="11" t="s">
        <v>1137</v>
      </c>
      <c r="U350" s="11" t="s">
        <v>1137</v>
      </c>
      <c r="V350" s="11" t="s">
        <v>1137</v>
      </c>
      <c r="W350" s="11" t="s">
        <v>1137</v>
      </c>
      <c r="X350" s="11" t="s">
        <v>1137</v>
      </c>
      <c r="Y350" s="11" t="s">
        <v>1137</v>
      </c>
      <c r="Z350" s="10" t="s">
        <v>3038</v>
      </c>
      <c r="AA350" s="10" t="s">
        <v>3039</v>
      </c>
      <c r="AB350" s="10" t="s">
        <v>3040</v>
      </c>
      <c r="AD350" s="10" t="s">
        <v>2313</v>
      </c>
      <c r="AE350" s="10" t="s">
        <v>615</v>
      </c>
      <c r="AG350" s="9">
        <v>3</v>
      </c>
      <c r="AH350" s="9">
        <v>2</v>
      </c>
      <c r="AI350" s="9">
        <v>2</v>
      </c>
      <c r="AJ350" s="9">
        <v>5.0999999999999996</v>
      </c>
      <c r="AK350" s="13" t="s">
        <v>3041</v>
      </c>
      <c r="AL350" s="9">
        <v>76.149000000000001</v>
      </c>
      <c r="AM350" s="12">
        <v>2.4096E-3</v>
      </c>
      <c r="AN350" s="9">
        <v>2.3538000000000001</v>
      </c>
      <c r="AO350" s="9">
        <v>5</v>
      </c>
      <c r="AP350" s="11" t="s">
        <v>1137</v>
      </c>
      <c r="AQ350" s="11" t="s">
        <v>1137</v>
      </c>
      <c r="AR350" s="11" t="s">
        <v>1137</v>
      </c>
      <c r="AT350" s="11" t="s">
        <v>1137</v>
      </c>
      <c r="AU350" s="12" t="s">
        <v>1137</v>
      </c>
    </row>
    <row r="351" spans="1:47" x14ac:dyDescent="0.45">
      <c r="A351" s="9">
        <v>438</v>
      </c>
      <c r="B351" s="10" t="s">
        <v>3042</v>
      </c>
      <c r="C351" s="10" t="s">
        <v>805</v>
      </c>
      <c r="D351" s="10" t="s">
        <v>806</v>
      </c>
      <c r="E351" s="11" t="s">
        <v>1137</v>
      </c>
      <c r="F351" s="11" t="s">
        <v>1137</v>
      </c>
      <c r="G351" s="11" t="s">
        <v>1137</v>
      </c>
      <c r="H351" s="11"/>
      <c r="I351" s="11"/>
      <c r="J351" s="11"/>
      <c r="O351" s="12">
        <v>365860000</v>
      </c>
      <c r="Q351" s="11" t="s">
        <v>1137</v>
      </c>
      <c r="R351" s="11">
        <v>26.088874816894499</v>
      </c>
      <c r="S351" s="11">
        <v>25.975152969360401</v>
      </c>
      <c r="T351" s="11" t="s">
        <v>1137</v>
      </c>
      <c r="U351" s="11" t="s">
        <v>1137</v>
      </c>
      <c r="V351" s="11" t="s">
        <v>1137</v>
      </c>
      <c r="W351" s="11" t="s">
        <v>1137</v>
      </c>
      <c r="X351" s="11" t="s">
        <v>1137</v>
      </c>
      <c r="Y351" s="11" t="s">
        <v>1137</v>
      </c>
      <c r="Z351" s="10" t="s">
        <v>3043</v>
      </c>
      <c r="AA351" s="10" t="s">
        <v>1893</v>
      </c>
      <c r="AB351" s="10" t="s">
        <v>3044</v>
      </c>
      <c r="AC351" s="10" t="s">
        <v>807</v>
      </c>
      <c r="AD351" s="10" t="s">
        <v>3045</v>
      </c>
      <c r="AE351" s="10" t="s">
        <v>808</v>
      </c>
      <c r="AF351" s="10" t="s">
        <v>59</v>
      </c>
      <c r="AG351" s="9">
        <v>9</v>
      </c>
      <c r="AH351" s="9">
        <v>9</v>
      </c>
      <c r="AI351" s="9">
        <v>12</v>
      </c>
      <c r="AJ351" s="9">
        <v>62</v>
      </c>
      <c r="AK351" s="13" t="s">
        <v>3046</v>
      </c>
      <c r="AL351" s="9">
        <v>18.501999999999999</v>
      </c>
      <c r="AM351" s="12">
        <v>0</v>
      </c>
      <c r="AN351" s="9">
        <v>104.72</v>
      </c>
      <c r="AO351" s="9">
        <v>21</v>
      </c>
      <c r="AP351" s="11" t="s">
        <v>1137</v>
      </c>
      <c r="AQ351" s="11" t="s">
        <v>1137</v>
      </c>
      <c r="AR351" s="11" t="s">
        <v>1137</v>
      </c>
      <c r="AT351" s="11" t="s">
        <v>1137</v>
      </c>
      <c r="AU351" s="12" t="s">
        <v>1137</v>
      </c>
    </row>
    <row r="352" spans="1:47" x14ac:dyDescent="0.45">
      <c r="A352" s="9">
        <v>439</v>
      </c>
      <c r="B352" s="10" t="s">
        <v>3047</v>
      </c>
      <c r="C352" s="10" t="s">
        <v>638</v>
      </c>
      <c r="D352" s="10" t="s">
        <v>639</v>
      </c>
      <c r="E352" s="11" t="s">
        <v>1137</v>
      </c>
      <c r="F352" s="11" t="s">
        <v>1137</v>
      </c>
      <c r="G352" s="11" t="s">
        <v>1137</v>
      </c>
      <c r="H352" s="11"/>
      <c r="I352" s="11"/>
      <c r="J352" s="11"/>
      <c r="O352" s="12">
        <v>68613000</v>
      </c>
      <c r="Q352" s="11" t="s">
        <v>1137</v>
      </c>
      <c r="R352" s="11" t="s">
        <v>1137</v>
      </c>
      <c r="S352" s="11" t="s">
        <v>1137</v>
      </c>
      <c r="T352" s="11" t="s">
        <v>1137</v>
      </c>
      <c r="U352" s="11" t="s">
        <v>1137</v>
      </c>
      <c r="V352" s="11" t="s">
        <v>1137</v>
      </c>
      <c r="W352" s="11" t="s">
        <v>1137</v>
      </c>
      <c r="X352" s="11" t="s">
        <v>1137</v>
      </c>
      <c r="Y352" s="11" t="s">
        <v>1137</v>
      </c>
      <c r="Z352" s="10" t="s">
        <v>3048</v>
      </c>
      <c r="AA352" s="10" t="s">
        <v>3049</v>
      </c>
      <c r="AB352" s="10" t="s">
        <v>3050</v>
      </c>
      <c r="AC352" s="10" t="s">
        <v>111</v>
      </c>
      <c r="AD352" s="10" t="s">
        <v>3051</v>
      </c>
      <c r="AE352" s="10" t="s">
        <v>216</v>
      </c>
      <c r="AG352" s="9">
        <v>2</v>
      </c>
      <c r="AH352" s="9">
        <v>2</v>
      </c>
      <c r="AI352" s="9">
        <v>2</v>
      </c>
      <c r="AJ352" s="9">
        <v>12.8</v>
      </c>
      <c r="AK352" s="13" t="s">
        <v>3052</v>
      </c>
      <c r="AL352" s="9">
        <v>22.274999999999999</v>
      </c>
      <c r="AM352" s="12">
        <v>0</v>
      </c>
      <c r="AN352" s="9">
        <v>52.741999999999997</v>
      </c>
      <c r="AO352" s="9">
        <v>5</v>
      </c>
      <c r="AP352" s="11" t="s">
        <v>1137</v>
      </c>
      <c r="AQ352" s="11" t="s">
        <v>1137</v>
      </c>
      <c r="AR352" s="11" t="s">
        <v>1137</v>
      </c>
      <c r="AT352" s="11" t="s">
        <v>1137</v>
      </c>
      <c r="AU352" s="12" t="s">
        <v>1137</v>
      </c>
    </row>
    <row r="353" spans="1:47" x14ac:dyDescent="0.45">
      <c r="A353" s="9">
        <v>443</v>
      </c>
      <c r="B353" s="10" t="s">
        <v>3053</v>
      </c>
      <c r="C353" s="10" t="s">
        <v>1054</v>
      </c>
      <c r="D353" s="10" t="s">
        <v>1055</v>
      </c>
      <c r="E353" s="11" t="s">
        <v>1137</v>
      </c>
      <c r="F353" s="11" t="s">
        <v>1137</v>
      </c>
      <c r="G353" s="11" t="s">
        <v>1137</v>
      </c>
      <c r="H353" s="11"/>
      <c r="I353" s="11"/>
      <c r="J353" s="11"/>
      <c r="O353" s="12">
        <v>404830000</v>
      </c>
      <c r="Q353" s="11" t="s">
        <v>1137</v>
      </c>
      <c r="R353" s="11">
        <v>26.2860202789307</v>
      </c>
      <c r="S353" s="11" t="s">
        <v>1137</v>
      </c>
      <c r="T353" s="11" t="s">
        <v>1137</v>
      </c>
      <c r="U353" s="11">
        <v>25.989994049072301</v>
      </c>
      <c r="V353" s="11" t="s">
        <v>1137</v>
      </c>
      <c r="W353" s="11" t="s">
        <v>1137</v>
      </c>
      <c r="X353" s="11" t="s">
        <v>1137</v>
      </c>
      <c r="Y353" s="11">
        <v>26.4568386077881</v>
      </c>
      <c r="Z353" s="10" t="s">
        <v>3054</v>
      </c>
      <c r="AA353" s="10" t="s">
        <v>3055</v>
      </c>
      <c r="AB353" s="10" t="s">
        <v>3056</v>
      </c>
      <c r="AD353" s="10" t="s">
        <v>3057</v>
      </c>
      <c r="AG353" s="9">
        <v>7</v>
      </c>
      <c r="AH353" s="9">
        <v>7</v>
      </c>
      <c r="AI353" s="9">
        <v>2</v>
      </c>
      <c r="AJ353" s="9">
        <v>21.3</v>
      </c>
      <c r="AK353" s="13" t="s">
        <v>3058</v>
      </c>
      <c r="AL353" s="9">
        <v>50.118000000000002</v>
      </c>
      <c r="AM353" s="12">
        <v>0</v>
      </c>
      <c r="AN353" s="9">
        <v>18.161999999999999</v>
      </c>
      <c r="AO353" s="9">
        <v>19</v>
      </c>
      <c r="AP353" s="11" t="s">
        <v>1137</v>
      </c>
      <c r="AQ353" s="11" t="s">
        <v>1137</v>
      </c>
      <c r="AR353" s="11" t="s">
        <v>1137</v>
      </c>
      <c r="AT353" s="11" t="s">
        <v>1137</v>
      </c>
      <c r="AU353" s="12" t="s">
        <v>1137</v>
      </c>
    </row>
    <row r="354" spans="1:47" x14ac:dyDescent="0.45">
      <c r="A354" s="9">
        <v>444</v>
      </c>
      <c r="B354" s="10" t="s">
        <v>3059</v>
      </c>
      <c r="C354" s="10" t="s">
        <v>268</v>
      </c>
      <c r="D354" s="10" t="s">
        <v>269</v>
      </c>
      <c r="E354" s="11" t="s">
        <v>1137</v>
      </c>
      <c r="F354" s="11" t="s">
        <v>1137</v>
      </c>
      <c r="G354" s="11" t="s">
        <v>1137</v>
      </c>
      <c r="H354" s="11"/>
      <c r="I354" s="11"/>
      <c r="J354" s="11"/>
      <c r="O354" s="12">
        <v>45144000</v>
      </c>
      <c r="Q354" s="11" t="s">
        <v>1137</v>
      </c>
      <c r="R354" s="11" t="s">
        <v>1137</v>
      </c>
      <c r="S354" s="11" t="s">
        <v>1137</v>
      </c>
      <c r="T354" s="11" t="s">
        <v>1137</v>
      </c>
      <c r="U354" s="11" t="s">
        <v>1137</v>
      </c>
      <c r="V354" s="11" t="s">
        <v>1137</v>
      </c>
      <c r="W354" s="11" t="s">
        <v>1137</v>
      </c>
      <c r="X354" s="11" t="s">
        <v>1137</v>
      </c>
      <c r="Y354" s="11" t="s">
        <v>1137</v>
      </c>
      <c r="Z354" s="10" t="s">
        <v>3060</v>
      </c>
      <c r="AA354" s="10" t="s">
        <v>3061</v>
      </c>
      <c r="AB354" s="10" t="s">
        <v>3062</v>
      </c>
      <c r="AC354" s="10" t="s">
        <v>1843</v>
      </c>
      <c r="AD354" s="10" t="s">
        <v>1779</v>
      </c>
      <c r="AE354" s="10" t="s">
        <v>32</v>
      </c>
      <c r="AG354" s="9">
        <v>5</v>
      </c>
      <c r="AH354" s="9">
        <v>2</v>
      </c>
      <c r="AI354" s="9">
        <v>2</v>
      </c>
      <c r="AJ354" s="9">
        <v>16.3</v>
      </c>
      <c r="AK354" s="13" t="s">
        <v>3063</v>
      </c>
      <c r="AL354" s="9">
        <v>27.763999999999999</v>
      </c>
      <c r="AM354" s="12">
        <v>0</v>
      </c>
      <c r="AN354" s="9">
        <v>162.59</v>
      </c>
      <c r="AO354" s="9">
        <v>3</v>
      </c>
      <c r="AP354" s="11" t="s">
        <v>1137</v>
      </c>
      <c r="AQ354" s="11" t="s">
        <v>1137</v>
      </c>
      <c r="AR354" s="11" t="s">
        <v>1137</v>
      </c>
      <c r="AT354" s="11" t="s">
        <v>1137</v>
      </c>
      <c r="AU354" s="12" t="s">
        <v>1137</v>
      </c>
    </row>
    <row r="355" spans="1:47" x14ac:dyDescent="0.45">
      <c r="A355" s="9">
        <v>449</v>
      </c>
      <c r="B355" s="10" t="s">
        <v>3064</v>
      </c>
      <c r="C355" s="10" t="s">
        <v>3065</v>
      </c>
      <c r="D355" s="10" t="s">
        <v>3066</v>
      </c>
      <c r="E355" s="11" t="s">
        <v>1137</v>
      </c>
      <c r="F355" s="11" t="s">
        <v>1137</v>
      </c>
      <c r="G355" s="11" t="s">
        <v>1137</v>
      </c>
      <c r="H355" s="11"/>
      <c r="I355" s="11"/>
      <c r="J355" s="11"/>
      <c r="O355" s="12">
        <v>0</v>
      </c>
      <c r="Q355" s="11" t="s">
        <v>1137</v>
      </c>
      <c r="R355" s="11" t="s">
        <v>1137</v>
      </c>
      <c r="S355" s="11" t="s">
        <v>1137</v>
      </c>
      <c r="T355" s="11" t="s">
        <v>1137</v>
      </c>
      <c r="U355" s="11" t="s">
        <v>1137</v>
      </c>
      <c r="V355" s="11" t="s">
        <v>1137</v>
      </c>
      <c r="W355" s="11" t="s">
        <v>1137</v>
      </c>
      <c r="X355" s="11" t="s">
        <v>1137</v>
      </c>
      <c r="Y355" s="11" t="s">
        <v>1137</v>
      </c>
      <c r="Z355" s="10" t="s">
        <v>3067</v>
      </c>
      <c r="AA355" s="10" t="s">
        <v>3068</v>
      </c>
      <c r="AB355" s="10" t="s">
        <v>3069</v>
      </c>
      <c r="AD355" s="10" t="s">
        <v>2257</v>
      </c>
      <c r="AE355" s="10" t="s">
        <v>56</v>
      </c>
      <c r="AG355" s="9">
        <v>1</v>
      </c>
      <c r="AH355" s="9">
        <v>1</v>
      </c>
      <c r="AI355" s="9">
        <v>2</v>
      </c>
      <c r="AJ355" s="9">
        <v>6.8</v>
      </c>
      <c r="AK355" s="13" t="s">
        <v>3070</v>
      </c>
      <c r="AL355" s="9">
        <v>17.917999999999999</v>
      </c>
      <c r="AM355" s="12">
        <v>6.5789000000000004E-3</v>
      </c>
      <c r="AN355" s="9">
        <v>1.8376999999999999</v>
      </c>
      <c r="AO355" s="9">
        <v>1</v>
      </c>
      <c r="AP355" s="11" t="s">
        <v>1137</v>
      </c>
      <c r="AQ355" s="11" t="s">
        <v>1137</v>
      </c>
      <c r="AR355" s="11" t="s">
        <v>1137</v>
      </c>
      <c r="AT355" s="11" t="s">
        <v>1137</v>
      </c>
      <c r="AU355" s="12" t="s">
        <v>1137</v>
      </c>
    </row>
    <row r="356" spans="1:47" x14ac:dyDescent="0.45">
      <c r="A356" s="9">
        <v>450</v>
      </c>
      <c r="B356" s="10" t="s">
        <v>3071</v>
      </c>
      <c r="C356" s="10" t="s">
        <v>3072</v>
      </c>
      <c r="D356" s="10" t="s">
        <v>3073</v>
      </c>
      <c r="E356" s="11" t="s">
        <v>1137</v>
      </c>
      <c r="F356" s="11" t="s">
        <v>1137</v>
      </c>
      <c r="G356" s="11" t="s">
        <v>1137</v>
      </c>
      <c r="H356" s="11"/>
      <c r="I356" s="11"/>
      <c r="J356" s="11"/>
      <c r="O356" s="12">
        <v>142990000</v>
      </c>
      <c r="Q356" s="11" t="s">
        <v>1137</v>
      </c>
      <c r="R356" s="11" t="s">
        <v>1137</v>
      </c>
      <c r="S356" s="11" t="s">
        <v>1137</v>
      </c>
      <c r="T356" s="11" t="s">
        <v>1137</v>
      </c>
      <c r="U356" s="11" t="s">
        <v>1137</v>
      </c>
      <c r="V356" s="11" t="s">
        <v>1137</v>
      </c>
      <c r="W356" s="11" t="s">
        <v>1137</v>
      </c>
      <c r="X356" s="11" t="s">
        <v>1137</v>
      </c>
      <c r="Y356" s="11" t="s">
        <v>1137</v>
      </c>
      <c r="Z356" s="10" t="s">
        <v>3074</v>
      </c>
      <c r="AA356" s="10" t="s">
        <v>3075</v>
      </c>
      <c r="AB356" s="10" t="s">
        <v>3076</v>
      </c>
      <c r="AD356" s="10" t="s">
        <v>1146</v>
      </c>
      <c r="AE356" s="10" t="s">
        <v>144</v>
      </c>
      <c r="AG356" s="9">
        <v>2</v>
      </c>
      <c r="AH356" s="9">
        <v>2</v>
      </c>
      <c r="AI356" s="9">
        <v>2</v>
      </c>
      <c r="AJ356" s="9">
        <v>13.9</v>
      </c>
      <c r="AK356" s="13" t="s">
        <v>3077</v>
      </c>
      <c r="AL356" s="9">
        <v>11.471</v>
      </c>
      <c r="AM356" s="12">
        <v>2.5444999999999999E-3</v>
      </c>
      <c r="AN356" s="9">
        <v>2.6402999999999999</v>
      </c>
      <c r="AO356" s="9">
        <v>6</v>
      </c>
      <c r="AP356" s="11" t="s">
        <v>1137</v>
      </c>
      <c r="AQ356" s="11" t="s">
        <v>1137</v>
      </c>
      <c r="AR356" s="11" t="s">
        <v>1137</v>
      </c>
      <c r="AT356" s="11" t="s">
        <v>1137</v>
      </c>
      <c r="AU356" s="12" t="s">
        <v>1137</v>
      </c>
    </row>
    <row r="357" spans="1:47" x14ac:dyDescent="0.45">
      <c r="A357" s="9">
        <v>452</v>
      </c>
      <c r="B357" s="10" t="s">
        <v>220</v>
      </c>
      <c r="C357" s="10" t="s">
        <v>221</v>
      </c>
      <c r="D357" s="10" t="s">
        <v>222</v>
      </c>
      <c r="E357" s="11" t="s">
        <v>1137</v>
      </c>
      <c r="F357" s="11" t="s">
        <v>1137</v>
      </c>
      <c r="G357" s="11" t="s">
        <v>1137</v>
      </c>
      <c r="H357" s="11"/>
      <c r="I357" s="11"/>
      <c r="J357" s="11"/>
      <c r="O357" s="12">
        <v>376290000</v>
      </c>
      <c r="Q357" s="11" t="s">
        <v>1137</v>
      </c>
      <c r="R357" s="11" t="s">
        <v>1137</v>
      </c>
      <c r="S357" s="11" t="s">
        <v>1137</v>
      </c>
      <c r="T357" s="11" t="s">
        <v>1137</v>
      </c>
      <c r="U357" s="11" t="s">
        <v>1137</v>
      </c>
      <c r="V357" s="11" t="s">
        <v>1137</v>
      </c>
      <c r="W357" s="11" t="s">
        <v>1137</v>
      </c>
      <c r="X357" s="11">
        <v>26.619749069213899</v>
      </c>
      <c r="Y357" s="11">
        <v>26.208642959594702</v>
      </c>
      <c r="Z357" s="10" t="s">
        <v>3078</v>
      </c>
      <c r="AA357" s="10" t="s">
        <v>3079</v>
      </c>
      <c r="AB357" s="10" t="s">
        <v>1152</v>
      </c>
      <c r="AC357" s="10" t="s">
        <v>100</v>
      </c>
      <c r="AD357" s="10" t="s">
        <v>1211</v>
      </c>
      <c r="AE357" s="10" t="s">
        <v>23</v>
      </c>
      <c r="AG357" s="9">
        <v>4</v>
      </c>
      <c r="AH357" s="9">
        <v>4</v>
      </c>
      <c r="AI357" s="9">
        <v>1</v>
      </c>
      <c r="AJ357" s="9">
        <v>10.199999999999999</v>
      </c>
      <c r="AK357" s="13">
        <v>480</v>
      </c>
      <c r="AL357" s="9">
        <v>52.645000000000003</v>
      </c>
      <c r="AM357" s="12">
        <v>0</v>
      </c>
      <c r="AN357" s="9">
        <v>7.5031999999999996</v>
      </c>
      <c r="AO357" s="9">
        <v>10</v>
      </c>
      <c r="AP357" s="11" t="s">
        <v>1137</v>
      </c>
      <c r="AQ357" s="11" t="s">
        <v>1137</v>
      </c>
      <c r="AR357" s="11" t="s">
        <v>1137</v>
      </c>
      <c r="AT357" s="11" t="s">
        <v>1137</v>
      </c>
      <c r="AU357" s="12" t="s">
        <v>1137</v>
      </c>
    </row>
    <row r="358" spans="1:47" x14ac:dyDescent="0.45">
      <c r="A358" s="9">
        <v>453</v>
      </c>
      <c r="B358" s="10" t="s">
        <v>3080</v>
      </c>
      <c r="C358" s="10" t="s">
        <v>3081</v>
      </c>
      <c r="D358" s="10" t="s">
        <v>3082</v>
      </c>
      <c r="E358" s="11" t="s">
        <v>1137</v>
      </c>
      <c r="F358" s="11" t="s">
        <v>1137</v>
      </c>
      <c r="G358" s="11" t="s">
        <v>1137</v>
      </c>
      <c r="H358" s="11"/>
      <c r="I358" s="11"/>
      <c r="J358" s="11"/>
      <c r="O358" s="12">
        <v>80204000</v>
      </c>
      <c r="Q358" s="11">
        <v>23.036827087402301</v>
      </c>
      <c r="R358" s="11" t="s">
        <v>1137</v>
      </c>
      <c r="S358" s="11">
        <v>22.9914951324463</v>
      </c>
      <c r="T358" s="11" t="s">
        <v>1137</v>
      </c>
      <c r="U358" s="11" t="s">
        <v>1137</v>
      </c>
      <c r="V358" s="11" t="s">
        <v>1137</v>
      </c>
      <c r="W358" s="11" t="s">
        <v>1137</v>
      </c>
      <c r="X358" s="11" t="s">
        <v>1137</v>
      </c>
      <c r="Y358" s="11" t="s">
        <v>1137</v>
      </c>
      <c r="Z358" s="10" t="s">
        <v>3083</v>
      </c>
      <c r="AA358" s="10" t="s">
        <v>3084</v>
      </c>
      <c r="AB358" s="10" t="s">
        <v>3085</v>
      </c>
      <c r="AD358" s="10" t="s">
        <v>3086</v>
      </c>
      <c r="AE358" s="10" t="s">
        <v>26</v>
      </c>
      <c r="AG358" s="9">
        <v>2</v>
      </c>
      <c r="AH358" s="9">
        <v>2</v>
      </c>
      <c r="AI358" s="9">
        <v>1</v>
      </c>
      <c r="AJ358" s="9">
        <v>9.1</v>
      </c>
      <c r="AK358" s="13">
        <v>242</v>
      </c>
      <c r="AL358" s="9">
        <v>27.678999999999998</v>
      </c>
      <c r="AM358" s="12">
        <v>0</v>
      </c>
      <c r="AN358" s="9">
        <v>5.5126999999999997</v>
      </c>
      <c r="AO358" s="9">
        <v>9</v>
      </c>
      <c r="AP358" s="11" t="s">
        <v>1137</v>
      </c>
      <c r="AQ358" s="11" t="s">
        <v>1137</v>
      </c>
      <c r="AR358" s="11" t="s">
        <v>1137</v>
      </c>
      <c r="AT358" s="11" t="s">
        <v>1137</v>
      </c>
      <c r="AU358" s="12" t="s">
        <v>1137</v>
      </c>
    </row>
    <row r="359" spans="1:47" x14ac:dyDescent="0.45">
      <c r="A359" s="9">
        <v>454</v>
      </c>
      <c r="B359" s="10" t="s">
        <v>3087</v>
      </c>
      <c r="C359" s="10" t="s">
        <v>822</v>
      </c>
      <c r="D359" s="10" t="s">
        <v>823</v>
      </c>
      <c r="E359" s="11" t="s">
        <v>1137</v>
      </c>
      <c r="F359" s="11" t="s">
        <v>1137</v>
      </c>
      <c r="G359" s="11" t="s">
        <v>1137</v>
      </c>
      <c r="H359" s="11"/>
      <c r="I359" s="11"/>
      <c r="J359" s="11"/>
      <c r="O359" s="12">
        <v>3297700</v>
      </c>
      <c r="Q359" s="11" t="s">
        <v>1137</v>
      </c>
      <c r="R359" s="11" t="s">
        <v>1137</v>
      </c>
      <c r="S359" s="11" t="s">
        <v>1137</v>
      </c>
      <c r="T359" s="11" t="s">
        <v>1137</v>
      </c>
      <c r="U359" s="11" t="s">
        <v>1137</v>
      </c>
      <c r="V359" s="11" t="s">
        <v>1137</v>
      </c>
      <c r="W359" s="11" t="s">
        <v>1137</v>
      </c>
      <c r="X359" s="11" t="s">
        <v>1137</v>
      </c>
      <c r="Y359" s="11" t="s">
        <v>1137</v>
      </c>
      <c r="Z359" s="10" t="s">
        <v>3088</v>
      </c>
      <c r="AA359" s="10" t="s">
        <v>3089</v>
      </c>
      <c r="AB359" s="10" t="s">
        <v>3090</v>
      </c>
      <c r="AC359" s="10" t="s">
        <v>1843</v>
      </c>
      <c r="AD359" s="10" t="s">
        <v>1779</v>
      </c>
      <c r="AE359" s="10" t="s">
        <v>824</v>
      </c>
      <c r="AG359" s="9">
        <v>9</v>
      </c>
      <c r="AH359" s="9">
        <v>1</v>
      </c>
      <c r="AI359" s="9">
        <v>5</v>
      </c>
      <c r="AJ359" s="9">
        <v>38.200000000000003</v>
      </c>
      <c r="AK359" s="13" t="s">
        <v>3091</v>
      </c>
      <c r="AL359" s="9">
        <v>28.082000000000001</v>
      </c>
      <c r="AM359" s="12">
        <v>2.5907E-3</v>
      </c>
      <c r="AN359" s="9">
        <v>2.7988</v>
      </c>
      <c r="AO359" s="9">
        <v>2</v>
      </c>
      <c r="AP359" s="11" t="s">
        <v>1137</v>
      </c>
      <c r="AQ359" s="11" t="s">
        <v>1137</v>
      </c>
      <c r="AR359" s="11" t="s">
        <v>1137</v>
      </c>
      <c r="AT359" s="11" t="s">
        <v>1137</v>
      </c>
      <c r="AU359" s="12" t="s">
        <v>1137</v>
      </c>
    </row>
    <row r="360" spans="1:47" x14ac:dyDescent="0.45">
      <c r="A360" s="9">
        <v>455</v>
      </c>
      <c r="B360" s="10" t="s">
        <v>853</v>
      </c>
      <c r="C360" s="10" t="s">
        <v>822</v>
      </c>
      <c r="D360" s="10" t="s">
        <v>823</v>
      </c>
      <c r="E360" s="11" t="s">
        <v>1137</v>
      </c>
      <c r="F360" s="11" t="s">
        <v>1137</v>
      </c>
      <c r="G360" s="11" t="s">
        <v>1137</v>
      </c>
      <c r="H360" s="11"/>
      <c r="I360" s="11"/>
      <c r="J360" s="11"/>
      <c r="O360" s="12">
        <v>97954000</v>
      </c>
      <c r="Q360" s="11" t="s">
        <v>1137</v>
      </c>
      <c r="R360" s="11" t="s">
        <v>1137</v>
      </c>
      <c r="S360" s="11" t="s">
        <v>1137</v>
      </c>
      <c r="T360" s="11" t="s">
        <v>1137</v>
      </c>
      <c r="U360" s="11" t="s">
        <v>1137</v>
      </c>
      <c r="V360" s="11" t="s">
        <v>1137</v>
      </c>
      <c r="W360" s="11" t="s">
        <v>1137</v>
      </c>
      <c r="X360" s="11" t="s">
        <v>1137</v>
      </c>
      <c r="Y360" s="11" t="s">
        <v>1137</v>
      </c>
      <c r="Z360" s="10" t="s">
        <v>3088</v>
      </c>
      <c r="AA360" s="10" t="s">
        <v>3089</v>
      </c>
      <c r="AB360" s="10" t="s">
        <v>3090</v>
      </c>
      <c r="AC360" s="10" t="s">
        <v>1843</v>
      </c>
      <c r="AD360" s="10" t="s">
        <v>1779</v>
      </c>
      <c r="AE360" s="10" t="s">
        <v>824</v>
      </c>
      <c r="AG360" s="9">
        <v>9</v>
      </c>
      <c r="AH360" s="9">
        <v>1</v>
      </c>
      <c r="AI360" s="9">
        <v>1</v>
      </c>
      <c r="AJ360" s="9">
        <v>38.1</v>
      </c>
      <c r="AK360" s="13">
        <v>244</v>
      </c>
      <c r="AL360" s="9">
        <v>27.85</v>
      </c>
      <c r="AM360" s="12">
        <v>0</v>
      </c>
      <c r="AN360" s="9">
        <v>138.77000000000001</v>
      </c>
      <c r="AO360" s="9">
        <v>10</v>
      </c>
      <c r="AP360" s="11" t="s">
        <v>1137</v>
      </c>
      <c r="AQ360" s="11" t="s">
        <v>1137</v>
      </c>
      <c r="AR360" s="11" t="s">
        <v>1137</v>
      </c>
      <c r="AT360" s="11" t="s">
        <v>1137</v>
      </c>
      <c r="AU360" s="12" t="s">
        <v>1137</v>
      </c>
    </row>
    <row r="361" spans="1:47" x14ac:dyDescent="0.45">
      <c r="A361" s="9">
        <v>457</v>
      </c>
      <c r="B361" s="10" t="s">
        <v>3092</v>
      </c>
      <c r="C361" s="10" t="s">
        <v>311</v>
      </c>
      <c r="D361" s="10" t="s">
        <v>312</v>
      </c>
      <c r="E361" s="11" t="s">
        <v>1137</v>
      </c>
      <c r="F361" s="11" t="s">
        <v>1137</v>
      </c>
      <c r="G361" s="11" t="s">
        <v>1137</v>
      </c>
      <c r="H361" s="11"/>
      <c r="I361" s="11"/>
      <c r="J361" s="11"/>
      <c r="O361" s="12">
        <v>183790000</v>
      </c>
      <c r="Q361" s="11" t="s">
        <v>1137</v>
      </c>
      <c r="R361" s="11" t="s">
        <v>1137</v>
      </c>
      <c r="S361" s="11" t="s">
        <v>1137</v>
      </c>
      <c r="T361" s="11" t="s">
        <v>1137</v>
      </c>
      <c r="U361" s="11">
        <v>24.962522506713899</v>
      </c>
      <c r="V361" s="11">
        <v>25.545953750610401</v>
      </c>
      <c r="W361" s="11" t="s">
        <v>1137</v>
      </c>
      <c r="X361" s="11" t="s">
        <v>1137</v>
      </c>
      <c r="Y361" s="11" t="s">
        <v>1137</v>
      </c>
      <c r="Z361" s="10" t="s">
        <v>1219</v>
      </c>
      <c r="AA361" s="10" t="s">
        <v>1782</v>
      </c>
      <c r="AB361" s="10" t="s">
        <v>3093</v>
      </c>
      <c r="AC361" s="10" t="s">
        <v>50</v>
      </c>
      <c r="AD361" s="10" t="s">
        <v>3094</v>
      </c>
      <c r="AG361" s="9">
        <v>7</v>
      </c>
      <c r="AH361" s="9">
        <v>7</v>
      </c>
      <c r="AI361" s="9">
        <v>5</v>
      </c>
      <c r="AJ361" s="9">
        <v>54.2</v>
      </c>
      <c r="AK361" s="13" t="s">
        <v>3095</v>
      </c>
      <c r="AL361" s="9">
        <v>21.863</v>
      </c>
      <c r="AM361" s="12">
        <v>0</v>
      </c>
      <c r="AN361" s="9">
        <v>122.95</v>
      </c>
      <c r="AO361" s="9">
        <v>16</v>
      </c>
      <c r="AP361" s="11" t="s">
        <v>1137</v>
      </c>
      <c r="AQ361" s="11" t="s">
        <v>1137</v>
      </c>
      <c r="AR361" s="11" t="s">
        <v>1137</v>
      </c>
      <c r="AT361" s="11" t="s">
        <v>1137</v>
      </c>
      <c r="AU361" s="12" t="s">
        <v>1137</v>
      </c>
    </row>
    <row r="362" spans="1:47" x14ac:dyDescent="0.45">
      <c r="A362" s="9">
        <v>463</v>
      </c>
      <c r="B362" s="10" t="s">
        <v>3096</v>
      </c>
      <c r="C362" s="10" t="s">
        <v>382</v>
      </c>
      <c r="D362" s="10" t="s">
        <v>383</v>
      </c>
      <c r="E362" s="11" t="s">
        <v>1137</v>
      </c>
      <c r="F362" s="11" t="s">
        <v>1137</v>
      </c>
      <c r="G362" s="11" t="s">
        <v>1137</v>
      </c>
      <c r="H362" s="11"/>
      <c r="I362" s="11"/>
      <c r="J362" s="11"/>
      <c r="O362" s="12">
        <v>19909000</v>
      </c>
      <c r="Q362" s="11" t="s">
        <v>1137</v>
      </c>
      <c r="R362" s="11" t="s">
        <v>1137</v>
      </c>
      <c r="S362" s="11" t="s">
        <v>1137</v>
      </c>
      <c r="T362" s="11" t="s">
        <v>1137</v>
      </c>
      <c r="U362" s="11" t="s">
        <v>1137</v>
      </c>
      <c r="V362" s="11" t="s">
        <v>1137</v>
      </c>
      <c r="W362" s="11" t="s">
        <v>1137</v>
      </c>
      <c r="X362" s="11" t="s">
        <v>1137</v>
      </c>
      <c r="Y362" s="11" t="s">
        <v>1137</v>
      </c>
      <c r="Z362" s="10" t="s">
        <v>3097</v>
      </c>
      <c r="AA362" s="10" t="s">
        <v>3098</v>
      </c>
      <c r="AB362" s="10" t="s">
        <v>3099</v>
      </c>
      <c r="AC362" s="10" t="s">
        <v>111</v>
      </c>
      <c r="AD362" s="10" t="s">
        <v>3100</v>
      </c>
      <c r="AE362" s="10" t="s">
        <v>23</v>
      </c>
      <c r="AF362" s="10" t="s">
        <v>59</v>
      </c>
      <c r="AG362" s="9">
        <v>4</v>
      </c>
      <c r="AH362" s="9">
        <v>4</v>
      </c>
      <c r="AI362" s="9">
        <v>2</v>
      </c>
      <c r="AJ362" s="9">
        <v>15.4</v>
      </c>
      <c r="AK362" s="13" t="s">
        <v>3101</v>
      </c>
      <c r="AL362" s="9">
        <v>32.996000000000002</v>
      </c>
      <c r="AM362" s="12">
        <v>0</v>
      </c>
      <c r="AN362" s="9">
        <v>18.026</v>
      </c>
      <c r="AO362" s="9">
        <v>10</v>
      </c>
      <c r="AP362" s="11" t="s">
        <v>1137</v>
      </c>
      <c r="AQ362" s="11" t="s">
        <v>1137</v>
      </c>
      <c r="AR362" s="11" t="s">
        <v>1137</v>
      </c>
      <c r="AT362" s="11" t="s">
        <v>1137</v>
      </c>
      <c r="AU362" s="12" t="s">
        <v>1137</v>
      </c>
    </row>
    <row r="363" spans="1:47" x14ac:dyDescent="0.45">
      <c r="A363" s="9">
        <v>467</v>
      </c>
      <c r="B363" s="10" t="s">
        <v>3102</v>
      </c>
      <c r="C363" s="10" t="s">
        <v>634</v>
      </c>
      <c r="D363" s="10" t="s">
        <v>635</v>
      </c>
      <c r="E363" s="11" t="s">
        <v>1137</v>
      </c>
      <c r="F363" s="11" t="s">
        <v>1137</v>
      </c>
      <c r="G363" s="11" t="s">
        <v>1137</v>
      </c>
      <c r="H363" s="11"/>
      <c r="I363" s="11"/>
      <c r="J363" s="11"/>
      <c r="O363" s="12">
        <v>83321000</v>
      </c>
      <c r="Q363" s="11" t="s">
        <v>1137</v>
      </c>
      <c r="R363" s="11" t="s">
        <v>1137</v>
      </c>
      <c r="S363" s="11" t="s">
        <v>1137</v>
      </c>
      <c r="T363" s="11" t="s">
        <v>1137</v>
      </c>
      <c r="U363" s="11" t="s">
        <v>1137</v>
      </c>
      <c r="V363" s="11" t="s">
        <v>1137</v>
      </c>
      <c r="W363" s="11" t="s">
        <v>1137</v>
      </c>
      <c r="X363" s="11" t="s">
        <v>1137</v>
      </c>
      <c r="Y363" s="11" t="s">
        <v>1137</v>
      </c>
      <c r="Z363" s="10" t="s">
        <v>3103</v>
      </c>
      <c r="AA363" s="10" t="s">
        <v>3104</v>
      </c>
      <c r="AB363" s="10" t="s">
        <v>3105</v>
      </c>
      <c r="AD363" s="10" t="s">
        <v>1187</v>
      </c>
      <c r="AE363" s="10" t="s">
        <v>32</v>
      </c>
      <c r="AG363" s="9">
        <v>3</v>
      </c>
      <c r="AH363" s="9">
        <v>3</v>
      </c>
      <c r="AI363" s="9">
        <v>2</v>
      </c>
      <c r="AJ363" s="9">
        <v>10</v>
      </c>
      <c r="AK363" s="13" t="s">
        <v>3106</v>
      </c>
      <c r="AL363" s="9">
        <v>58.024000000000001</v>
      </c>
      <c r="AM363" s="12">
        <v>0</v>
      </c>
      <c r="AN363" s="9">
        <v>23.259</v>
      </c>
      <c r="AO363" s="9">
        <v>6</v>
      </c>
      <c r="AP363" s="11" t="s">
        <v>1137</v>
      </c>
      <c r="AQ363" s="11" t="s">
        <v>1137</v>
      </c>
      <c r="AR363" s="11" t="s">
        <v>1137</v>
      </c>
      <c r="AT363" s="11" t="s">
        <v>1137</v>
      </c>
      <c r="AU363" s="12" t="s">
        <v>1137</v>
      </c>
    </row>
    <row r="364" spans="1:47" x14ac:dyDescent="0.45">
      <c r="A364" s="9">
        <v>468</v>
      </c>
      <c r="B364" s="10" t="s">
        <v>3107</v>
      </c>
      <c r="C364" s="10" t="s">
        <v>232</v>
      </c>
      <c r="D364" s="10" t="s">
        <v>233</v>
      </c>
      <c r="E364" s="11" t="s">
        <v>1137</v>
      </c>
      <c r="F364" s="11" t="s">
        <v>1137</v>
      </c>
      <c r="G364" s="11" t="s">
        <v>1137</v>
      </c>
      <c r="H364" s="11"/>
      <c r="I364" s="11"/>
      <c r="J364" s="11"/>
      <c r="O364" s="12">
        <v>38562000</v>
      </c>
      <c r="Q364" s="11" t="s">
        <v>1137</v>
      </c>
      <c r="R364" s="11" t="s">
        <v>1137</v>
      </c>
      <c r="S364" s="11" t="s">
        <v>1137</v>
      </c>
      <c r="T364" s="11" t="s">
        <v>1137</v>
      </c>
      <c r="U364" s="11" t="s">
        <v>1137</v>
      </c>
      <c r="V364" s="11" t="s">
        <v>1137</v>
      </c>
      <c r="W364" s="11" t="s">
        <v>1137</v>
      </c>
      <c r="X364" s="11" t="s">
        <v>1137</v>
      </c>
      <c r="Y364" s="11" t="s">
        <v>1137</v>
      </c>
      <c r="Z364" s="10" t="s">
        <v>3108</v>
      </c>
      <c r="AA364" s="10" t="s">
        <v>3109</v>
      </c>
      <c r="AB364" s="10" t="s">
        <v>3110</v>
      </c>
      <c r="AC364" s="10" t="s">
        <v>234</v>
      </c>
      <c r="AD364" s="10" t="s">
        <v>2879</v>
      </c>
      <c r="AE364" s="10" t="s">
        <v>33</v>
      </c>
      <c r="AG364" s="9">
        <v>4</v>
      </c>
      <c r="AH364" s="9">
        <v>4</v>
      </c>
      <c r="AI364" s="9">
        <v>3</v>
      </c>
      <c r="AJ364" s="9">
        <v>21</v>
      </c>
      <c r="AK364" s="13" t="s">
        <v>3111</v>
      </c>
      <c r="AL364" s="9">
        <v>35.503</v>
      </c>
      <c r="AM364" s="12">
        <v>0</v>
      </c>
      <c r="AN364" s="9">
        <v>26.167000000000002</v>
      </c>
      <c r="AO364" s="9">
        <v>5</v>
      </c>
      <c r="AP364" s="11" t="s">
        <v>1137</v>
      </c>
      <c r="AQ364" s="11" t="s">
        <v>1137</v>
      </c>
      <c r="AR364" s="11" t="s">
        <v>1137</v>
      </c>
      <c r="AT364" s="11" t="s">
        <v>1137</v>
      </c>
      <c r="AU364" s="12" t="s">
        <v>1137</v>
      </c>
    </row>
    <row r="365" spans="1:47" x14ac:dyDescent="0.45">
      <c r="A365" s="9">
        <v>470</v>
      </c>
      <c r="B365" s="10" t="s">
        <v>3112</v>
      </c>
      <c r="C365" s="10" t="s">
        <v>831</v>
      </c>
      <c r="D365" s="10" t="s">
        <v>3113</v>
      </c>
      <c r="E365" s="11" t="s">
        <v>1137</v>
      </c>
      <c r="F365" s="11" t="s">
        <v>1137</v>
      </c>
      <c r="G365" s="11" t="s">
        <v>1137</v>
      </c>
      <c r="H365" s="11"/>
      <c r="I365" s="11"/>
      <c r="J365" s="11"/>
      <c r="O365" s="12">
        <v>310960000</v>
      </c>
      <c r="Q365" s="11">
        <v>25.341503143310501</v>
      </c>
      <c r="R365" s="11">
        <v>25.101493835449201</v>
      </c>
      <c r="S365" s="11" t="s">
        <v>1137</v>
      </c>
      <c r="T365" s="11" t="s">
        <v>1137</v>
      </c>
      <c r="U365" s="11">
        <v>24.899612426757798</v>
      </c>
      <c r="V365" s="11" t="s">
        <v>1137</v>
      </c>
      <c r="W365" s="11" t="s">
        <v>1137</v>
      </c>
      <c r="X365" s="11">
        <v>24.972154617309599</v>
      </c>
      <c r="Y365" s="11" t="s">
        <v>1137</v>
      </c>
      <c r="Z365" s="10" t="s">
        <v>3114</v>
      </c>
      <c r="AA365" s="10" t="s">
        <v>3115</v>
      </c>
      <c r="AB365" s="10" t="s">
        <v>3116</v>
      </c>
      <c r="AC365" s="10" t="s">
        <v>50</v>
      </c>
      <c r="AD365" s="10" t="s">
        <v>3117</v>
      </c>
      <c r="AG365" s="9">
        <v>4</v>
      </c>
      <c r="AH365" s="9">
        <v>4</v>
      </c>
      <c r="AI365" s="9">
        <v>5</v>
      </c>
      <c r="AJ365" s="9">
        <v>41.7</v>
      </c>
      <c r="AK365" s="13" t="s">
        <v>3118</v>
      </c>
      <c r="AL365" s="9">
        <v>9.4610000000000003</v>
      </c>
      <c r="AM365" s="12">
        <v>0</v>
      </c>
      <c r="AN365" s="9">
        <v>33.344999999999999</v>
      </c>
      <c r="AO365" s="9">
        <v>23</v>
      </c>
      <c r="AP365" s="11" t="s">
        <v>1137</v>
      </c>
      <c r="AQ365" s="11" t="s">
        <v>1137</v>
      </c>
      <c r="AR365" s="11" t="s">
        <v>1137</v>
      </c>
      <c r="AT365" s="11" t="s">
        <v>1137</v>
      </c>
      <c r="AU365" s="12" t="s">
        <v>1137</v>
      </c>
    </row>
    <row r="366" spans="1:47" x14ac:dyDescent="0.45">
      <c r="A366" s="9">
        <v>474</v>
      </c>
      <c r="B366" s="10" t="s">
        <v>3119</v>
      </c>
      <c r="C366" s="10" t="s">
        <v>414</v>
      </c>
      <c r="D366" s="10" t="s">
        <v>415</v>
      </c>
      <c r="E366" s="11" t="s">
        <v>1137</v>
      </c>
      <c r="F366" s="11" t="s">
        <v>1137</v>
      </c>
      <c r="G366" s="11" t="s">
        <v>1137</v>
      </c>
      <c r="H366" s="11"/>
      <c r="I366" s="11"/>
      <c r="J366" s="11"/>
      <c r="O366" s="12">
        <v>89081000</v>
      </c>
      <c r="Q366" s="11" t="s">
        <v>1137</v>
      </c>
      <c r="R366" s="11" t="s">
        <v>1137</v>
      </c>
      <c r="S366" s="11" t="s">
        <v>1137</v>
      </c>
      <c r="T366" s="11" t="s">
        <v>1137</v>
      </c>
      <c r="U366" s="11" t="s">
        <v>1137</v>
      </c>
      <c r="V366" s="11" t="s">
        <v>1137</v>
      </c>
      <c r="W366" s="11" t="s">
        <v>1137</v>
      </c>
      <c r="X366" s="11" t="s">
        <v>1137</v>
      </c>
      <c r="Y366" s="11" t="s">
        <v>1137</v>
      </c>
      <c r="Z366" s="10" t="s">
        <v>3120</v>
      </c>
      <c r="AA366" s="10" t="s">
        <v>3121</v>
      </c>
      <c r="AB366" s="10" t="s">
        <v>3122</v>
      </c>
      <c r="AD366" s="10" t="s">
        <v>3123</v>
      </c>
      <c r="AE366" s="10" t="s">
        <v>102</v>
      </c>
      <c r="AG366" s="9">
        <v>2</v>
      </c>
      <c r="AH366" s="9">
        <v>2</v>
      </c>
      <c r="AI366" s="9">
        <v>2</v>
      </c>
      <c r="AJ366" s="9">
        <v>1.3</v>
      </c>
      <c r="AK366" s="13" t="s">
        <v>3124</v>
      </c>
      <c r="AL366" s="9">
        <v>319.44</v>
      </c>
      <c r="AM366" s="12">
        <v>8.1136000000000003E-3</v>
      </c>
      <c r="AN366" s="9">
        <v>1.6577999999999999</v>
      </c>
      <c r="AO366" s="9">
        <v>1</v>
      </c>
      <c r="AP366" s="11" t="s">
        <v>1137</v>
      </c>
      <c r="AQ366" s="11" t="s">
        <v>1137</v>
      </c>
      <c r="AR366" s="11" t="s">
        <v>1137</v>
      </c>
      <c r="AT366" s="11" t="s">
        <v>1137</v>
      </c>
      <c r="AU366" s="12" t="s">
        <v>1137</v>
      </c>
    </row>
    <row r="367" spans="1:47" x14ac:dyDescent="0.45">
      <c r="A367" s="9">
        <v>478</v>
      </c>
      <c r="B367" s="10" t="s">
        <v>654</v>
      </c>
      <c r="C367" s="10" t="s">
        <v>655</v>
      </c>
      <c r="D367" s="10" t="s">
        <v>656</v>
      </c>
      <c r="E367" s="11" t="s">
        <v>1137</v>
      </c>
      <c r="F367" s="11" t="s">
        <v>1137</v>
      </c>
      <c r="G367" s="11" t="s">
        <v>1137</v>
      </c>
      <c r="H367" s="11"/>
      <c r="I367" s="11"/>
      <c r="J367" s="11"/>
      <c r="O367" s="12">
        <v>683240000</v>
      </c>
      <c r="Q367" s="11" t="s">
        <v>1137</v>
      </c>
      <c r="R367" s="11">
        <v>25.4083061218262</v>
      </c>
      <c r="S367" s="11">
        <v>25.695856094360401</v>
      </c>
      <c r="T367" s="11">
        <v>25.8516235351563</v>
      </c>
      <c r="U367" s="11">
        <v>25.9874362945557</v>
      </c>
      <c r="V367" s="11" t="s">
        <v>1137</v>
      </c>
      <c r="W367" s="11" t="s">
        <v>1137</v>
      </c>
      <c r="X367" s="11" t="s">
        <v>1137</v>
      </c>
      <c r="Y367" s="11" t="s">
        <v>1137</v>
      </c>
      <c r="Z367" s="10" t="s">
        <v>3125</v>
      </c>
      <c r="AA367" s="10" t="s">
        <v>3126</v>
      </c>
      <c r="AB367" s="10" t="s">
        <v>3127</v>
      </c>
      <c r="AC367" s="10" t="s">
        <v>50</v>
      </c>
      <c r="AD367" s="10" t="s">
        <v>3128</v>
      </c>
      <c r="AE367" s="10" t="s">
        <v>32</v>
      </c>
      <c r="AG367" s="9">
        <v>8</v>
      </c>
      <c r="AH367" s="9">
        <v>8</v>
      </c>
      <c r="AI367" s="9">
        <v>5</v>
      </c>
      <c r="AJ367" s="9">
        <v>36.1</v>
      </c>
      <c r="AK367" s="13" t="s">
        <v>657</v>
      </c>
      <c r="AL367" s="9">
        <v>22.591000000000001</v>
      </c>
      <c r="AM367" s="12">
        <v>0</v>
      </c>
      <c r="AN367" s="9">
        <v>15.394</v>
      </c>
      <c r="AO367" s="9">
        <v>15</v>
      </c>
      <c r="AP367" s="11" t="s">
        <v>1137</v>
      </c>
      <c r="AQ367" s="11" t="s">
        <v>1137</v>
      </c>
      <c r="AR367" s="11" t="s">
        <v>1137</v>
      </c>
      <c r="AT367" s="11" t="s">
        <v>1137</v>
      </c>
      <c r="AU367" s="12" t="s">
        <v>1137</v>
      </c>
    </row>
    <row r="368" spans="1:47" x14ac:dyDescent="0.45">
      <c r="A368" s="9">
        <v>479</v>
      </c>
      <c r="B368" s="10" t="s">
        <v>3129</v>
      </c>
      <c r="C368" s="10" t="s">
        <v>3130</v>
      </c>
      <c r="D368" s="10" t="s">
        <v>3131</v>
      </c>
      <c r="E368" s="11" t="s">
        <v>1137</v>
      </c>
      <c r="F368" s="11" t="s">
        <v>1137</v>
      </c>
      <c r="G368" s="11" t="s">
        <v>1137</v>
      </c>
      <c r="H368" s="11"/>
      <c r="I368" s="11"/>
      <c r="J368" s="11"/>
      <c r="O368" s="12">
        <v>175990000</v>
      </c>
      <c r="Q368" s="11" t="s">
        <v>1137</v>
      </c>
      <c r="R368" s="11" t="s">
        <v>1137</v>
      </c>
      <c r="S368" s="11" t="s">
        <v>1137</v>
      </c>
      <c r="T368" s="11" t="s">
        <v>1137</v>
      </c>
      <c r="U368" s="11" t="s">
        <v>1137</v>
      </c>
      <c r="V368" s="11" t="s">
        <v>1137</v>
      </c>
      <c r="W368" s="11" t="s">
        <v>1137</v>
      </c>
      <c r="X368" s="11" t="s">
        <v>1137</v>
      </c>
      <c r="Y368" s="11" t="s">
        <v>1137</v>
      </c>
      <c r="Z368" s="10" t="s">
        <v>1219</v>
      </c>
      <c r="AA368" s="10" t="s">
        <v>1161</v>
      </c>
      <c r="AB368" s="10" t="s">
        <v>3132</v>
      </c>
      <c r="AC368" s="10" t="s">
        <v>50</v>
      </c>
      <c r="AD368" s="10" t="s">
        <v>3133</v>
      </c>
      <c r="AE368" s="10" t="s">
        <v>80</v>
      </c>
      <c r="AG368" s="9">
        <v>5</v>
      </c>
      <c r="AH368" s="9">
        <v>5</v>
      </c>
      <c r="AI368" s="9">
        <v>8</v>
      </c>
      <c r="AJ368" s="9">
        <v>33.299999999999997</v>
      </c>
      <c r="AK368" s="13" t="s">
        <v>3134</v>
      </c>
      <c r="AL368" s="9">
        <v>18.898</v>
      </c>
      <c r="AM368" s="12">
        <v>0</v>
      </c>
      <c r="AN368" s="9">
        <v>8.1484000000000005</v>
      </c>
      <c r="AO368" s="9">
        <v>14</v>
      </c>
      <c r="AP368" s="11" t="s">
        <v>1137</v>
      </c>
      <c r="AQ368" s="11" t="s">
        <v>1137</v>
      </c>
      <c r="AR368" s="11" t="s">
        <v>1137</v>
      </c>
      <c r="AT368" s="11" t="s">
        <v>1137</v>
      </c>
      <c r="AU368" s="12" t="s">
        <v>1137</v>
      </c>
    </row>
    <row r="369" spans="1:47" x14ac:dyDescent="0.45">
      <c r="A369" s="9">
        <v>480</v>
      </c>
      <c r="B369" s="10" t="s">
        <v>3135</v>
      </c>
      <c r="C369" s="10" t="s">
        <v>198</v>
      </c>
      <c r="D369" s="10" t="s">
        <v>199</v>
      </c>
      <c r="E369" s="11" t="s">
        <v>1137</v>
      </c>
      <c r="F369" s="11" t="s">
        <v>1137</v>
      </c>
      <c r="G369" s="11" t="s">
        <v>1137</v>
      </c>
      <c r="H369" s="11"/>
      <c r="I369" s="11"/>
      <c r="J369" s="11"/>
      <c r="O369" s="12">
        <v>0</v>
      </c>
      <c r="Q369" s="11" t="s">
        <v>1137</v>
      </c>
      <c r="R369" s="11" t="s">
        <v>1137</v>
      </c>
      <c r="S369" s="11" t="s">
        <v>1137</v>
      </c>
      <c r="T369" s="11" t="s">
        <v>1137</v>
      </c>
      <c r="U369" s="11" t="s">
        <v>1137</v>
      </c>
      <c r="V369" s="11" t="s">
        <v>1137</v>
      </c>
      <c r="W369" s="11" t="s">
        <v>1137</v>
      </c>
      <c r="X369" s="11" t="s">
        <v>1137</v>
      </c>
      <c r="Y369" s="11" t="s">
        <v>1137</v>
      </c>
      <c r="Z369" s="10" t="s">
        <v>3136</v>
      </c>
      <c r="AA369" s="10" t="s">
        <v>3137</v>
      </c>
      <c r="AB369" s="10" t="s">
        <v>3138</v>
      </c>
      <c r="AD369" s="10" t="s">
        <v>3139</v>
      </c>
      <c r="AE369" s="10" t="s">
        <v>200</v>
      </c>
      <c r="AF369" s="10" t="s">
        <v>59</v>
      </c>
      <c r="AG369" s="9">
        <v>2</v>
      </c>
      <c r="AH369" s="9">
        <v>2</v>
      </c>
      <c r="AI369" s="9">
        <v>3</v>
      </c>
      <c r="AJ369" s="9">
        <v>2.2999999999999998</v>
      </c>
      <c r="AK369" s="13" t="s">
        <v>3140</v>
      </c>
      <c r="AL369" s="9">
        <v>155.02000000000001</v>
      </c>
      <c r="AM369" s="12">
        <v>2.2778999999999998E-3</v>
      </c>
      <c r="AN369" s="9">
        <v>2.0394000000000001</v>
      </c>
      <c r="AO369" s="9">
        <v>0</v>
      </c>
      <c r="AP369" s="11" t="s">
        <v>1137</v>
      </c>
      <c r="AQ369" s="11" t="s">
        <v>1137</v>
      </c>
      <c r="AR369" s="11" t="s">
        <v>1137</v>
      </c>
      <c r="AT369" s="11" t="s">
        <v>1137</v>
      </c>
      <c r="AU369" s="12" t="s">
        <v>1137</v>
      </c>
    </row>
    <row r="370" spans="1:47" x14ac:dyDescent="0.45">
      <c r="A370" s="9">
        <v>482</v>
      </c>
      <c r="B370" s="10" t="s">
        <v>3141</v>
      </c>
      <c r="C370" s="10" t="s">
        <v>351</v>
      </c>
      <c r="D370" s="10" t="s">
        <v>352</v>
      </c>
      <c r="E370" s="11" t="s">
        <v>1137</v>
      </c>
      <c r="F370" s="11" t="s">
        <v>1137</v>
      </c>
      <c r="G370" s="11" t="s">
        <v>1137</v>
      </c>
      <c r="H370" s="11"/>
      <c r="I370" s="11"/>
      <c r="J370" s="11"/>
      <c r="O370" s="12">
        <v>25029000</v>
      </c>
      <c r="Q370" s="11" t="s">
        <v>1137</v>
      </c>
      <c r="R370" s="11" t="s">
        <v>1137</v>
      </c>
      <c r="S370" s="11" t="s">
        <v>1137</v>
      </c>
      <c r="T370" s="11" t="s">
        <v>1137</v>
      </c>
      <c r="U370" s="11" t="s">
        <v>1137</v>
      </c>
      <c r="V370" s="11" t="s">
        <v>1137</v>
      </c>
      <c r="W370" s="11" t="s">
        <v>1137</v>
      </c>
      <c r="X370" s="11" t="s">
        <v>1137</v>
      </c>
      <c r="Y370" s="11" t="s">
        <v>1137</v>
      </c>
      <c r="Z370" s="10" t="s">
        <v>3142</v>
      </c>
      <c r="AA370" s="10" t="s">
        <v>3143</v>
      </c>
      <c r="AB370" s="10" t="s">
        <v>3144</v>
      </c>
      <c r="AD370" s="10" t="s">
        <v>1187</v>
      </c>
      <c r="AE370" s="10" t="s">
        <v>32</v>
      </c>
      <c r="AG370" s="9">
        <v>4</v>
      </c>
      <c r="AH370" s="9">
        <v>4</v>
      </c>
      <c r="AI370" s="9">
        <v>8</v>
      </c>
      <c r="AJ370" s="9">
        <v>8.9</v>
      </c>
      <c r="AK370" s="13" t="s">
        <v>3145</v>
      </c>
      <c r="AL370" s="9">
        <v>56.43</v>
      </c>
      <c r="AM370" s="12">
        <v>0</v>
      </c>
      <c r="AN370" s="9">
        <v>6.8829000000000002</v>
      </c>
      <c r="AO370" s="9">
        <v>14</v>
      </c>
      <c r="AP370" s="11" t="s">
        <v>1137</v>
      </c>
      <c r="AQ370" s="11" t="s">
        <v>1137</v>
      </c>
      <c r="AR370" s="11" t="s">
        <v>1137</v>
      </c>
      <c r="AT370" s="11" t="s">
        <v>1137</v>
      </c>
      <c r="AU370" s="12" t="s">
        <v>1137</v>
      </c>
    </row>
    <row r="371" spans="1:47" x14ac:dyDescent="0.45">
      <c r="A371" s="9">
        <v>485</v>
      </c>
      <c r="B371" s="10" t="s">
        <v>3146</v>
      </c>
      <c r="C371" s="10" t="s">
        <v>290</v>
      </c>
      <c r="D371" s="10" t="s">
        <v>291</v>
      </c>
      <c r="E371" s="11" t="s">
        <v>1137</v>
      </c>
      <c r="F371" s="11" t="s">
        <v>1137</v>
      </c>
      <c r="G371" s="11" t="s">
        <v>1137</v>
      </c>
      <c r="H371" s="11"/>
      <c r="I371" s="11"/>
      <c r="J371" s="11"/>
      <c r="O371" s="12">
        <v>19938000</v>
      </c>
      <c r="Q371" s="11" t="s">
        <v>1137</v>
      </c>
      <c r="R371" s="11" t="s">
        <v>1137</v>
      </c>
      <c r="S371" s="11" t="s">
        <v>1137</v>
      </c>
      <c r="T371" s="11" t="s">
        <v>1137</v>
      </c>
      <c r="U371" s="11" t="s">
        <v>1137</v>
      </c>
      <c r="V371" s="11" t="s">
        <v>1137</v>
      </c>
      <c r="W371" s="11" t="s">
        <v>1137</v>
      </c>
      <c r="X371" s="11">
        <v>21.858213424682599</v>
      </c>
      <c r="Y371" s="11">
        <v>21.662620544433601</v>
      </c>
      <c r="Z371" s="10" t="s">
        <v>3147</v>
      </c>
      <c r="AA371" s="10" t="s">
        <v>3148</v>
      </c>
      <c r="AB371" s="10" t="s">
        <v>3149</v>
      </c>
      <c r="AC371" s="10" t="s">
        <v>292</v>
      </c>
      <c r="AD371" s="10" t="s">
        <v>3150</v>
      </c>
      <c r="AE371" s="10" t="s">
        <v>23</v>
      </c>
      <c r="AG371" s="9">
        <v>2</v>
      </c>
      <c r="AH371" s="9">
        <v>2</v>
      </c>
      <c r="AI371" s="9">
        <v>5</v>
      </c>
      <c r="AJ371" s="9">
        <v>4.0999999999999996</v>
      </c>
      <c r="AK371" s="13" t="s">
        <v>3151</v>
      </c>
      <c r="AL371" s="9">
        <v>68.058000000000007</v>
      </c>
      <c r="AM371" s="12">
        <v>2.3094999999999999E-3</v>
      </c>
      <c r="AN371" s="9">
        <v>2.1394000000000002</v>
      </c>
      <c r="AO371" s="9">
        <v>5</v>
      </c>
      <c r="AP371" s="11" t="s">
        <v>1137</v>
      </c>
      <c r="AQ371" s="11" t="s">
        <v>1137</v>
      </c>
      <c r="AR371" s="11" t="s">
        <v>1137</v>
      </c>
      <c r="AT371" s="11" t="s">
        <v>1137</v>
      </c>
      <c r="AU371" s="12" t="s">
        <v>1137</v>
      </c>
    </row>
    <row r="372" spans="1:47" x14ac:dyDescent="0.45">
      <c r="A372" s="9">
        <v>486</v>
      </c>
      <c r="B372" s="10" t="s">
        <v>3152</v>
      </c>
      <c r="C372" s="10" t="s">
        <v>813</v>
      </c>
      <c r="D372" s="10" t="s">
        <v>814</v>
      </c>
      <c r="E372" s="11" t="s">
        <v>1137</v>
      </c>
      <c r="F372" s="11" t="s">
        <v>1137</v>
      </c>
      <c r="G372" s="11" t="s">
        <v>1137</v>
      </c>
      <c r="H372" s="11"/>
      <c r="I372" s="11"/>
      <c r="J372" s="11"/>
      <c r="O372" s="12">
        <v>423020000</v>
      </c>
      <c r="Q372" s="11" t="s">
        <v>1137</v>
      </c>
      <c r="R372" s="11">
        <v>24.750879287719702</v>
      </c>
      <c r="S372" s="11" t="s">
        <v>1137</v>
      </c>
      <c r="T372" s="11" t="s">
        <v>1137</v>
      </c>
      <c r="U372" s="11" t="s">
        <v>1137</v>
      </c>
      <c r="V372" s="11">
        <v>26.083143234252901</v>
      </c>
      <c r="W372" s="11" t="s">
        <v>1137</v>
      </c>
      <c r="X372" s="11">
        <v>25.1887302398682</v>
      </c>
      <c r="Y372" s="11">
        <v>25.356491088867202</v>
      </c>
      <c r="Z372" s="10" t="s">
        <v>3153</v>
      </c>
      <c r="AA372" s="10" t="s">
        <v>3154</v>
      </c>
      <c r="AB372" s="10" t="s">
        <v>2145</v>
      </c>
      <c r="AD372" s="10" t="s">
        <v>1878</v>
      </c>
      <c r="AG372" s="9">
        <v>6</v>
      </c>
      <c r="AH372" s="9">
        <v>6</v>
      </c>
      <c r="AI372" s="9">
        <v>7</v>
      </c>
      <c r="AJ372" s="9">
        <v>84.4</v>
      </c>
      <c r="AK372" s="13" t="s">
        <v>3155</v>
      </c>
      <c r="AL372" s="9">
        <v>8.5327999999999999</v>
      </c>
      <c r="AM372" s="12">
        <v>0</v>
      </c>
      <c r="AN372" s="9">
        <v>39.667999999999999</v>
      </c>
      <c r="AO372" s="9">
        <v>14</v>
      </c>
      <c r="AP372" s="11" t="s">
        <v>1137</v>
      </c>
      <c r="AQ372" s="11" t="s">
        <v>1137</v>
      </c>
      <c r="AR372" s="11" t="s">
        <v>1137</v>
      </c>
      <c r="AT372" s="11" t="s">
        <v>1137</v>
      </c>
      <c r="AU372" s="12" t="s">
        <v>1137</v>
      </c>
    </row>
    <row r="373" spans="1:47" x14ac:dyDescent="0.45">
      <c r="A373" s="9">
        <v>487</v>
      </c>
      <c r="B373" s="10" t="s">
        <v>3156</v>
      </c>
      <c r="C373" s="10" t="s">
        <v>640</v>
      </c>
      <c r="D373" s="10" t="s">
        <v>641</v>
      </c>
      <c r="E373" s="11" t="s">
        <v>1137</v>
      </c>
      <c r="F373" s="11" t="s">
        <v>1137</v>
      </c>
      <c r="G373" s="11" t="s">
        <v>1137</v>
      </c>
      <c r="H373" s="11"/>
      <c r="I373" s="11"/>
      <c r="J373" s="11"/>
      <c r="O373" s="12">
        <v>18280000</v>
      </c>
      <c r="Q373" s="11" t="s">
        <v>1137</v>
      </c>
      <c r="R373" s="11" t="s">
        <v>1137</v>
      </c>
      <c r="S373" s="11" t="s">
        <v>1137</v>
      </c>
      <c r="T373" s="11" t="s">
        <v>1137</v>
      </c>
      <c r="U373" s="11" t="s">
        <v>1137</v>
      </c>
      <c r="V373" s="11" t="s">
        <v>1137</v>
      </c>
      <c r="W373" s="11" t="s">
        <v>1137</v>
      </c>
      <c r="X373" s="11" t="s">
        <v>1137</v>
      </c>
      <c r="Y373" s="11" t="s">
        <v>1137</v>
      </c>
      <c r="Z373" s="10" t="s">
        <v>3157</v>
      </c>
      <c r="AA373" s="10" t="s">
        <v>3158</v>
      </c>
      <c r="AB373" s="10" t="s">
        <v>2712</v>
      </c>
      <c r="AC373" s="10" t="s">
        <v>642</v>
      </c>
      <c r="AD373" s="10" t="s">
        <v>3159</v>
      </c>
      <c r="AE373" s="10" t="s">
        <v>30</v>
      </c>
      <c r="AF373" s="10" t="s">
        <v>24</v>
      </c>
      <c r="AG373" s="9">
        <v>1</v>
      </c>
      <c r="AH373" s="9">
        <v>1</v>
      </c>
      <c r="AI373" s="9">
        <v>2</v>
      </c>
      <c r="AJ373" s="9">
        <v>1.9</v>
      </c>
      <c r="AK373" s="13" t="s">
        <v>3160</v>
      </c>
      <c r="AL373" s="9">
        <v>86.238</v>
      </c>
      <c r="AM373" s="12">
        <v>0</v>
      </c>
      <c r="AN373" s="9">
        <v>4.9901</v>
      </c>
      <c r="AO373" s="9">
        <v>1</v>
      </c>
      <c r="AP373" s="11" t="s">
        <v>1137</v>
      </c>
      <c r="AQ373" s="11" t="s">
        <v>1137</v>
      </c>
      <c r="AR373" s="11" t="s">
        <v>1137</v>
      </c>
      <c r="AT373" s="11" t="s">
        <v>1137</v>
      </c>
      <c r="AU373" s="12" t="s">
        <v>1137</v>
      </c>
    </row>
    <row r="374" spans="1:47" x14ac:dyDescent="0.45">
      <c r="A374" s="9">
        <v>488</v>
      </c>
      <c r="B374" s="10" t="s">
        <v>3161</v>
      </c>
      <c r="C374" s="10" t="s">
        <v>1105</v>
      </c>
      <c r="D374" s="10" t="s">
        <v>1106</v>
      </c>
      <c r="E374" s="11" t="s">
        <v>1137</v>
      </c>
      <c r="F374" s="11" t="s">
        <v>1137</v>
      </c>
      <c r="G374" s="11" t="s">
        <v>1137</v>
      </c>
      <c r="H374" s="11"/>
      <c r="I374" s="11"/>
      <c r="J374" s="11"/>
      <c r="O374" s="12">
        <v>108770000</v>
      </c>
      <c r="Q374" s="11" t="s">
        <v>1137</v>
      </c>
      <c r="R374" s="11" t="s">
        <v>1137</v>
      </c>
      <c r="S374" s="11">
        <v>20.931928634643601</v>
      </c>
      <c r="T374" s="11" t="s">
        <v>1137</v>
      </c>
      <c r="U374" s="11" t="s">
        <v>1137</v>
      </c>
      <c r="V374" s="11" t="s">
        <v>1137</v>
      </c>
      <c r="W374" s="11">
        <v>21.227115631103501</v>
      </c>
      <c r="X374" s="11" t="s">
        <v>1137</v>
      </c>
      <c r="Y374" s="11" t="s">
        <v>1137</v>
      </c>
      <c r="Z374" s="10" t="s">
        <v>3162</v>
      </c>
      <c r="AA374" s="10" t="s">
        <v>3163</v>
      </c>
      <c r="AB374" s="10" t="s">
        <v>3164</v>
      </c>
      <c r="AD374" s="10" t="s">
        <v>3165</v>
      </c>
      <c r="AE374" s="10" t="s">
        <v>36</v>
      </c>
      <c r="AG374" s="9">
        <v>4</v>
      </c>
      <c r="AH374" s="9">
        <v>4</v>
      </c>
      <c r="AI374" s="9">
        <v>12</v>
      </c>
      <c r="AJ374" s="9">
        <v>12.9</v>
      </c>
      <c r="AK374" s="13" t="s">
        <v>3166</v>
      </c>
      <c r="AL374" s="9">
        <v>46.44</v>
      </c>
      <c r="AM374" s="12">
        <v>0</v>
      </c>
      <c r="AN374" s="9">
        <v>30.321000000000002</v>
      </c>
      <c r="AO374" s="9">
        <v>15</v>
      </c>
      <c r="AP374" s="11" t="s">
        <v>1137</v>
      </c>
      <c r="AQ374" s="11" t="s">
        <v>1137</v>
      </c>
      <c r="AR374" s="11" t="s">
        <v>1137</v>
      </c>
      <c r="AT374" s="11" t="s">
        <v>1137</v>
      </c>
      <c r="AU374" s="12" t="s">
        <v>1137</v>
      </c>
    </row>
    <row r="375" spans="1:47" x14ac:dyDescent="0.45">
      <c r="A375" s="9">
        <v>490</v>
      </c>
      <c r="B375" s="10" t="s">
        <v>3167</v>
      </c>
      <c r="C375" s="10" t="s">
        <v>501</v>
      </c>
      <c r="D375" s="10" t="s">
        <v>502</v>
      </c>
      <c r="E375" s="11" t="s">
        <v>1137</v>
      </c>
      <c r="F375" s="11" t="s">
        <v>1137</v>
      </c>
      <c r="G375" s="11" t="s">
        <v>1137</v>
      </c>
      <c r="H375" s="11"/>
      <c r="I375" s="11"/>
      <c r="J375" s="11"/>
      <c r="O375" s="12">
        <v>16944000</v>
      </c>
      <c r="Q375" s="11" t="s">
        <v>1137</v>
      </c>
      <c r="R375" s="11" t="s">
        <v>1137</v>
      </c>
      <c r="S375" s="11" t="s">
        <v>1137</v>
      </c>
      <c r="T375" s="11" t="s">
        <v>1137</v>
      </c>
      <c r="U375" s="11" t="s">
        <v>1137</v>
      </c>
      <c r="V375" s="11" t="s">
        <v>1137</v>
      </c>
      <c r="W375" s="11" t="s">
        <v>1137</v>
      </c>
      <c r="X375" s="11" t="s">
        <v>1137</v>
      </c>
      <c r="Y375" s="11" t="s">
        <v>1137</v>
      </c>
      <c r="Z375" s="10" t="s">
        <v>3168</v>
      </c>
      <c r="AA375" s="10" t="s">
        <v>3143</v>
      </c>
      <c r="AB375" s="10" t="s">
        <v>3169</v>
      </c>
      <c r="AD375" s="10" t="s">
        <v>1187</v>
      </c>
      <c r="AE375" s="10" t="s">
        <v>503</v>
      </c>
      <c r="AG375" s="9">
        <v>1</v>
      </c>
      <c r="AH375" s="9">
        <v>1</v>
      </c>
      <c r="AI375" s="9">
        <v>2</v>
      </c>
      <c r="AJ375" s="9">
        <v>5.7</v>
      </c>
      <c r="AK375" s="13" t="s">
        <v>3170</v>
      </c>
      <c r="AL375" s="9">
        <v>54.719000000000001</v>
      </c>
      <c r="AM375" s="12">
        <v>0</v>
      </c>
      <c r="AN375" s="9">
        <v>4.2798999999999996</v>
      </c>
      <c r="AO375" s="9">
        <v>4</v>
      </c>
      <c r="AP375" s="11" t="s">
        <v>1137</v>
      </c>
      <c r="AQ375" s="11" t="s">
        <v>1137</v>
      </c>
      <c r="AR375" s="11" t="s">
        <v>1137</v>
      </c>
      <c r="AT375" s="11" t="s">
        <v>1137</v>
      </c>
      <c r="AU375" s="12" t="s">
        <v>1137</v>
      </c>
    </row>
    <row r="376" spans="1:47" x14ac:dyDescent="0.45">
      <c r="A376" s="9">
        <v>491</v>
      </c>
      <c r="B376" s="10" t="s">
        <v>3171</v>
      </c>
      <c r="C376" s="10" t="s">
        <v>270</v>
      </c>
      <c r="D376" s="10" t="s">
        <v>271</v>
      </c>
      <c r="E376" s="11" t="s">
        <v>1137</v>
      </c>
      <c r="F376" s="11" t="s">
        <v>1137</v>
      </c>
      <c r="G376" s="11" t="s">
        <v>1137</v>
      </c>
      <c r="H376" s="11"/>
      <c r="I376" s="11"/>
      <c r="J376" s="11"/>
      <c r="O376" s="12">
        <v>237840000</v>
      </c>
      <c r="Q376" s="11">
        <v>23.4986267089844</v>
      </c>
      <c r="R376" s="11">
        <v>24.003074645996101</v>
      </c>
      <c r="S376" s="11" t="s">
        <v>1137</v>
      </c>
      <c r="T376" s="11" t="s">
        <v>1137</v>
      </c>
      <c r="U376" s="11">
        <v>24.3010349273682</v>
      </c>
      <c r="V376" s="11">
        <v>24.939704895019499</v>
      </c>
      <c r="W376" s="11" t="s">
        <v>1137</v>
      </c>
      <c r="X376" s="11">
        <v>24.488672256469702</v>
      </c>
      <c r="Y376" s="11" t="s">
        <v>1137</v>
      </c>
      <c r="Z376" s="10" t="s">
        <v>2606</v>
      </c>
      <c r="AA376" s="10" t="s">
        <v>3172</v>
      </c>
      <c r="AB376" s="10" t="s">
        <v>3173</v>
      </c>
      <c r="AD376" s="10" t="s">
        <v>2609</v>
      </c>
      <c r="AE376" s="10" t="s">
        <v>105</v>
      </c>
      <c r="AG376" s="9">
        <v>3</v>
      </c>
      <c r="AH376" s="9">
        <v>2</v>
      </c>
      <c r="AI376" s="9">
        <v>4</v>
      </c>
      <c r="AJ376" s="9">
        <v>12</v>
      </c>
      <c r="AK376" s="13" t="s">
        <v>3174</v>
      </c>
      <c r="AL376" s="9">
        <v>45.670999999999999</v>
      </c>
      <c r="AM376" s="12">
        <v>0</v>
      </c>
      <c r="AN376" s="9">
        <v>116.68</v>
      </c>
      <c r="AO376" s="9">
        <v>13</v>
      </c>
      <c r="AP376" s="11" t="s">
        <v>1137</v>
      </c>
      <c r="AQ376" s="11" t="s">
        <v>1137</v>
      </c>
      <c r="AR376" s="11" t="s">
        <v>1137</v>
      </c>
      <c r="AT376" s="11" t="s">
        <v>1137</v>
      </c>
      <c r="AU376" s="12" t="s">
        <v>1137</v>
      </c>
    </row>
    <row r="377" spans="1:47" x14ac:dyDescent="0.45">
      <c r="A377" s="9">
        <v>492</v>
      </c>
      <c r="B377" s="10" t="s">
        <v>171</v>
      </c>
      <c r="C377" s="10" t="s">
        <v>172</v>
      </c>
      <c r="D377" s="10" t="s">
        <v>173</v>
      </c>
      <c r="E377" s="11" t="s">
        <v>1137</v>
      </c>
      <c r="F377" s="11" t="s">
        <v>1137</v>
      </c>
      <c r="G377" s="11" t="s">
        <v>1137</v>
      </c>
      <c r="H377" s="11"/>
      <c r="I377" s="11"/>
      <c r="J377" s="11"/>
      <c r="O377" s="12">
        <v>68824000</v>
      </c>
      <c r="Q377" s="11" t="s">
        <v>1137</v>
      </c>
      <c r="R377" s="11" t="s">
        <v>1137</v>
      </c>
      <c r="S377" s="11" t="s">
        <v>1137</v>
      </c>
      <c r="T377" s="11" t="s">
        <v>1137</v>
      </c>
      <c r="U377" s="11" t="s">
        <v>1137</v>
      </c>
      <c r="V377" s="11" t="s">
        <v>1137</v>
      </c>
      <c r="W377" s="11" t="s">
        <v>1137</v>
      </c>
      <c r="X377" s="11" t="s">
        <v>1137</v>
      </c>
      <c r="Y377" s="11" t="s">
        <v>1137</v>
      </c>
      <c r="Z377" s="10" t="s">
        <v>3175</v>
      </c>
      <c r="AA377" s="10" t="s">
        <v>3176</v>
      </c>
      <c r="AB377" s="10" t="s">
        <v>3177</v>
      </c>
      <c r="AD377" s="10" t="s">
        <v>1169</v>
      </c>
      <c r="AE377" s="10" t="s">
        <v>23</v>
      </c>
      <c r="AF377" s="10" t="s">
        <v>24</v>
      </c>
      <c r="AG377" s="9">
        <v>3</v>
      </c>
      <c r="AH377" s="9">
        <v>3</v>
      </c>
      <c r="AI377" s="9">
        <v>2</v>
      </c>
      <c r="AJ377" s="9">
        <v>10.6</v>
      </c>
      <c r="AK377" s="13" t="s">
        <v>174</v>
      </c>
      <c r="AL377" s="9">
        <v>34.012</v>
      </c>
      <c r="AM377" s="12">
        <v>0</v>
      </c>
      <c r="AN377" s="9">
        <v>3.2818000000000001</v>
      </c>
      <c r="AO377" s="9">
        <v>5</v>
      </c>
      <c r="AP377" s="11" t="s">
        <v>1137</v>
      </c>
      <c r="AQ377" s="11" t="s">
        <v>1137</v>
      </c>
      <c r="AR377" s="11" t="s">
        <v>1137</v>
      </c>
      <c r="AT377" s="11" t="s">
        <v>1137</v>
      </c>
      <c r="AU377" s="12" t="s">
        <v>1137</v>
      </c>
    </row>
    <row r="378" spans="1:47" x14ac:dyDescent="0.45">
      <c r="A378" s="9">
        <v>493</v>
      </c>
      <c r="B378" s="10" t="s">
        <v>3178</v>
      </c>
      <c r="C378" s="10" t="s">
        <v>3179</v>
      </c>
      <c r="D378" s="10" t="s">
        <v>3180</v>
      </c>
      <c r="E378" s="11" t="s">
        <v>1137</v>
      </c>
      <c r="F378" s="11" t="s">
        <v>1137</v>
      </c>
      <c r="G378" s="11" t="s">
        <v>1137</v>
      </c>
      <c r="H378" s="11"/>
      <c r="I378" s="11"/>
      <c r="J378" s="11"/>
      <c r="O378" s="12">
        <v>0</v>
      </c>
      <c r="Q378" s="11" t="s">
        <v>1137</v>
      </c>
      <c r="R378" s="11" t="s">
        <v>1137</v>
      </c>
      <c r="S378" s="11" t="s">
        <v>1137</v>
      </c>
      <c r="T378" s="11" t="s">
        <v>1137</v>
      </c>
      <c r="U378" s="11" t="s">
        <v>1137</v>
      </c>
      <c r="V378" s="11" t="s">
        <v>1137</v>
      </c>
      <c r="W378" s="11" t="s">
        <v>1137</v>
      </c>
      <c r="X378" s="11" t="s">
        <v>1137</v>
      </c>
      <c r="Y378" s="11" t="s">
        <v>1137</v>
      </c>
      <c r="Z378" s="10" t="s">
        <v>3181</v>
      </c>
      <c r="AA378" s="10" t="s">
        <v>3182</v>
      </c>
      <c r="AB378" s="10" t="s">
        <v>3183</v>
      </c>
      <c r="AD378" s="10" t="s">
        <v>3184</v>
      </c>
      <c r="AE378" s="10" t="s">
        <v>289</v>
      </c>
      <c r="AF378" s="10" t="s">
        <v>28</v>
      </c>
      <c r="AG378" s="9">
        <v>1</v>
      </c>
      <c r="AH378" s="9">
        <v>1</v>
      </c>
      <c r="AI378" s="9">
        <v>1</v>
      </c>
      <c r="AJ378" s="9">
        <v>10.199999999999999</v>
      </c>
      <c r="AK378" s="13">
        <v>304</v>
      </c>
      <c r="AL378" s="9">
        <v>33.947000000000003</v>
      </c>
      <c r="AM378" s="12">
        <v>6.3559000000000003E-3</v>
      </c>
      <c r="AN378" s="9">
        <v>1.7612000000000001</v>
      </c>
      <c r="AO378" s="9">
        <v>0</v>
      </c>
      <c r="AP378" s="11" t="s">
        <v>1137</v>
      </c>
      <c r="AQ378" s="11" t="s">
        <v>1137</v>
      </c>
      <c r="AR378" s="11" t="s">
        <v>1137</v>
      </c>
      <c r="AT378" s="11" t="s">
        <v>1137</v>
      </c>
      <c r="AU378" s="12" t="s">
        <v>1137</v>
      </c>
    </row>
    <row r="379" spans="1:47" x14ac:dyDescent="0.45">
      <c r="A379" s="9">
        <v>496</v>
      </c>
      <c r="B379" s="10" t="s">
        <v>294</v>
      </c>
      <c r="C379" s="10" t="s">
        <v>295</v>
      </c>
      <c r="D379" s="10" t="s">
        <v>296</v>
      </c>
      <c r="E379" s="11" t="s">
        <v>1137</v>
      </c>
      <c r="F379" s="11" t="s">
        <v>1137</v>
      </c>
      <c r="G379" s="11" t="s">
        <v>1137</v>
      </c>
      <c r="H379" s="11"/>
      <c r="I379" s="11"/>
      <c r="J379" s="11"/>
      <c r="O379" s="12">
        <v>0</v>
      </c>
      <c r="Q379" s="11" t="s">
        <v>1137</v>
      </c>
      <c r="R379" s="11" t="s">
        <v>1137</v>
      </c>
      <c r="S379" s="11" t="s">
        <v>1137</v>
      </c>
      <c r="T379" s="11" t="s">
        <v>1137</v>
      </c>
      <c r="U379" s="11" t="s">
        <v>1137</v>
      </c>
      <c r="V379" s="11" t="s">
        <v>1137</v>
      </c>
      <c r="W379" s="11" t="s">
        <v>1137</v>
      </c>
      <c r="X379" s="11" t="s">
        <v>1137</v>
      </c>
      <c r="Y379" s="11" t="s">
        <v>1137</v>
      </c>
      <c r="Z379" s="10" t="s">
        <v>3185</v>
      </c>
      <c r="AA379" s="10" t="s">
        <v>3186</v>
      </c>
      <c r="AB379" s="10" t="s">
        <v>3187</v>
      </c>
      <c r="AC379" s="10" t="s">
        <v>41</v>
      </c>
      <c r="AD379" s="10" t="s">
        <v>3188</v>
      </c>
      <c r="AE379" s="10" t="s">
        <v>42</v>
      </c>
      <c r="AF379" s="10" t="s">
        <v>29</v>
      </c>
      <c r="AG379" s="9">
        <v>1</v>
      </c>
      <c r="AH379" s="9">
        <v>1</v>
      </c>
      <c r="AI379" s="9">
        <v>1</v>
      </c>
      <c r="AJ379" s="9">
        <v>17.600000000000001</v>
      </c>
      <c r="AK379" s="13">
        <v>68</v>
      </c>
      <c r="AL379" s="9">
        <v>7.7412000000000001</v>
      </c>
      <c r="AM379" s="12">
        <v>2.2074999999999998E-3</v>
      </c>
      <c r="AN379" s="9">
        <v>1.8765000000000001</v>
      </c>
      <c r="AO379" s="9">
        <v>1</v>
      </c>
      <c r="AP379" s="11" t="s">
        <v>1137</v>
      </c>
      <c r="AQ379" s="11" t="s">
        <v>1137</v>
      </c>
      <c r="AR379" s="11" t="s">
        <v>1137</v>
      </c>
      <c r="AT379" s="11" t="s">
        <v>1137</v>
      </c>
      <c r="AU379" s="12" t="s">
        <v>1137</v>
      </c>
    </row>
    <row r="380" spans="1:47" x14ac:dyDescent="0.45">
      <c r="A380" s="9">
        <v>497</v>
      </c>
      <c r="B380" s="10" t="s">
        <v>3189</v>
      </c>
      <c r="C380" s="10" t="s">
        <v>299</v>
      </c>
      <c r="D380" s="10" t="s">
        <v>300</v>
      </c>
      <c r="E380" s="11" t="s">
        <v>1137</v>
      </c>
      <c r="F380" s="11" t="s">
        <v>1137</v>
      </c>
      <c r="G380" s="11" t="s">
        <v>1137</v>
      </c>
      <c r="H380" s="11"/>
      <c r="I380" s="11"/>
      <c r="J380" s="11"/>
      <c r="O380" s="12">
        <v>0</v>
      </c>
      <c r="Q380" s="11" t="s">
        <v>1137</v>
      </c>
      <c r="R380" s="11" t="s">
        <v>1137</v>
      </c>
      <c r="S380" s="11" t="s">
        <v>1137</v>
      </c>
      <c r="T380" s="11" t="s">
        <v>1137</v>
      </c>
      <c r="U380" s="11" t="s">
        <v>1137</v>
      </c>
      <c r="V380" s="11" t="s">
        <v>1137</v>
      </c>
      <c r="W380" s="11" t="s">
        <v>1137</v>
      </c>
      <c r="X380" s="11" t="s">
        <v>1137</v>
      </c>
      <c r="Y380" s="11" t="s">
        <v>1137</v>
      </c>
      <c r="Z380" s="10" t="s">
        <v>3190</v>
      </c>
      <c r="AA380" s="10" t="s">
        <v>3191</v>
      </c>
      <c r="AB380" s="10" t="s">
        <v>3192</v>
      </c>
      <c r="AC380" s="10" t="s">
        <v>301</v>
      </c>
      <c r="AD380" s="10" t="s">
        <v>3193</v>
      </c>
      <c r="AE380" s="10" t="s">
        <v>32</v>
      </c>
      <c r="AG380" s="9">
        <v>1</v>
      </c>
      <c r="AH380" s="9">
        <v>1</v>
      </c>
      <c r="AI380" s="9">
        <v>4</v>
      </c>
      <c r="AJ380" s="9">
        <v>11.5</v>
      </c>
      <c r="AK380" s="13" t="s">
        <v>3194</v>
      </c>
      <c r="AL380" s="9">
        <v>12.436999999999999</v>
      </c>
      <c r="AM380" s="12">
        <v>2.5252999999999999E-3</v>
      </c>
      <c r="AN380" s="9">
        <v>2.5821999999999998</v>
      </c>
      <c r="AO380" s="9">
        <v>1</v>
      </c>
      <c r="AP380" s="11" t="s">
        <v>1137</v>
      </c>
      <c r="AQ380" s="11" t="s">
        <v>1137</v>
      </c>
      <c r="AR380" s="11" t="s">
        <v>1137</v>
      </c>
      <c r="AT380" s="11" t="s">
        <v>1137</v>
      </c>
      <c r="AU380" s="12" t="s">
        <v>1137</v>
      </c>
    </row>
    <row r="381" spans="1:47" x14ac:dyDescent="0.45">
      <c r="A381" s="9">
        <v>498</v>
      </c>
      <c r="B381" s="10" t="s">
        <v>3195</v>
      </c>
      <c r="C381" s="10" t="s">
        <v>39</v>
      </c>
      <c r="D381" s="10" t="s">
        <v>40</v>
      </c>
      <c r="E381" s="11" t="s">
        <v>1137</v>
      </c>
      <c r="F381" s="11" t="s">
        <v>1137</v>
      </c>
      <c r="G381" s="11" t="s">
        <v>1137</v>
      </c>
      <c r="H381" s="11"/>
      <c r="I381" s="11"/>
      <c r="J381" s="11"/>
      <c r="O381" s="12">
        <v>245970000</v>
      </c>
      <c r="Q381" s="11" t="s">
        <v>1137</v>
      </c>
      <c r="R381" s="11" t="s">
        <v>1137</v>
      </c>
      <c r="S381" s="11" t="s">
        <v>1137</v>
      </c>
      <c r="T381" s="11" t="s">
        <v>1137</v>
      </c>
      <c r="U381" s="11" t="s">
        <v>1137</v>
      </c>
      <c r="V381" s="11" t="s">
        <v>1137</v>
      </c>
      <c r="W381" s="11" t="s">
        <v>1137</v>
      </c>
      <c r="X381" s="11" t="s">
        <v>1137</v>
      </c>
      <c r="Y381" s="11" t="s">
        <v>1137</v>
      </c>
      <c r="Z381" s="10" t="s">
        <v>3196</v>
      </c>
      <c r="AA381" s="10" t="s">
        <v>3197</v>
      </c>
      <c r="AB381" s="10" t="s">
        <v>3198</v>
      </c>
      <c r="AC381" s="10" t="s">
        <v>41</v>
      </c>
      <c r="AD381" s="10" t="s">
        <v>3199</v>
      </c>
      <c r="AE381" s="10" t="s">
        <v>42</v>
      </c>
      <c r="AF381" s="10" t="s">
        <v>29</v>
      </c>
      <c r="AG381" s="9">
        <v>2</v>
      </c>
      <c r="AH381" s="9">
        <v>2</v>
      </c>
      <c r="AI381" s="9">
        <v>1</v>
      </c>
      <c r="AJ381" s="9">
        <v>25</v>
      </c>
      <c r="AK381" s="13">
        <v>96</v>
      </c>
      <c r="AL381" s="9">
        <v>9.9742999999999995</v>
      </c>
      <c r="AM381" s="12">
        <v>0</v>
      </c>
      <c r="AN381" s="9">
        <v>12.733000000000001</v>
      </c>
      <c r="AO381" s="9">
        <v>11</v>
      </c>
      <c r="AP381" s="11" t="s">
        <v>1137</v>
      </c>
      <c r="AQ381" s="11" t="s">
        <v>1137</v>
      </c>
      <c r="AR381" s="11" t="s">
        <v>1137</v>
      </c>
      <c r="AT381" s="11" t="s">
        <v>1137</v>
      </c>
      <c r="AU381" s="12" t="s">
        <v>1137</v>
      </c>
    </row>
    <row r="382" spans="1:47" x14ac:dyDescent="0.45">
      <c r="A382" s="9">
        <v>499</v>
      </c>
      <c r="B382" s="10" t="s">
        <v>3200</v>
      </c>
      <c r="C382" s="10" t="s">
        <v>484</v>
      </c>
      <c r="D382" s="10" t="s">
        <v>3201</v>
      </c>
      <c r="E382" s="11" t="s">
        <v>1137</v>
      </c>
      <c r="F382" s="11" t="s">
        <v>1137</v>
      </c>
      <c r="G382" s="11" t="s">
        <v>1137</v>
      </c>
      <c r="H382" s="11"/>
      <c r="I382" s="11"/>
      <c r="J382" s="11"/>
      <c r="O382" s="12">
        <v>216030000</v>
      </c>
      <c r="Q382" s="11" t="s">
        <v>1137</v>
      </c>
      <c r="R382" s="11" t="s">
        <v>1137</v>
      </c>
      <c r="S382" s="11" t="s">
        <v>1137</v>
      </c>
      <c r="T382" s="11" t="s">
        <v>1137</v>
      </c>
      <c r="U382" s="11">
        <v>25.327419281005898</v>
      </c>
      <c r="V382" s="11" t="s">
        <v>1137</v>
      </c>
      <c r="W382" s="11">
        <v>25.202470779418899</v>
      </c>
      <c r="X382" s="11" t="s">
        <v>1137</v>
      </c>
      <c r="Y382" s="11">
        <v>25.645347595214801</v>
      </c>
      <c r="Z382" s="10" t="s">
        <v>3202</v>
      </c>
      <c r="AA382" s="10" t="s">
        <v>3203</v>
      </c>
      <c r="AB382" s="10" t="s">
        <v>3204</v>
      </c>
      <c r="AC382" s="10" t="s">
        <v>485</v>
      </c>
      <c r="AD382" s="10" t="s">
        <v>2786</v>
      </c>
      <c r="AE382" s="10" t="s">
        <v>64</v>
      </c>
      <c r="AG382" s="9">
        <v>26</v>
      </c>
      <c r="AH382" s="9">
        <v>1</v>
      </c>
      <c r="AI382" s="9">
        <v>16</v>
      </c>
      <c r="AJ382" s="9">
        <v>76.8</v>
      </c>
      <c r="AK382" s="13" t="s">
        <v>3205</v>
      </c>
      <c r="AL382" s="9">
        <v>41.735999999999997</v>
      </c>
      <c r="AM382" s="12">
        <v>0</v>
      </c>
      <c r="AN382" s="9">
        <v>323.31</v>
      </c>
      <c r="AO382" s="9">
        <v>12</v>
      </c>
      <c r="AP382" s="11" t="s">
        <v>1137</v>
      </c>
      <c r="AQ382" s="11" t="s">
        <v>1137</v>
      </c>
      <c r="AR382" s="11" t="s">
        <v>1137</v>
      </c>
      <c r="AT382" s="11" t="s">
        <v>1137</v>
      </c>
      <c r="AU382" s="12" t="s">
        <v>1137</v>
      </c>
    </row>
    <row r="383" spans="1:47" x14ac:dyDescent="0.45">
      <c r="A383" s="9">
        <v>500</v>
      </c>
      <c r="B383" s="10" t="s">
        <v>3206</v>
      </c>
      <c r="C383" s="10" t="s">
        <v>313</v>
      </c>
      <c r="D383" s="10" t="s">
        <v>314</v>
      </c>
      <c r="E383" s="11" t="s">
        <v>1137</v>
      </c>
      <c r="F383" s="11" t="s">
        <v>1137</v>
      </c>
      <c r="G383" s="11" t="s">
        <v>1137</v>
      </c>
      <c r="H383" s="11"/>
      <c r="I383" s="11"/>
      <c r="J383" s="11"/>
      <c r="O383" s="12">
        <v>522720000</v>
      </c>
      <c r="Q383" s="11" t="s">
        <v>1137</v>
      </c>
      <c r="R383" s="11" t="s">
        <v>1137</v>
      </c>
      <c r="S383" s="11" t="s">
        <v>1137</v>
      </c>
      <c r="T383" s="11" t="s">
        <v>1137</v>
      </c>
      <c r="U383" s="11" t="s">
        <v>1137</v>
      </c>
      <c r="V383" s="11" t="s">
        <v>1137</v>
      </c>
      <c r="W383" s="11" t="s">
        <v>1137</v>
      </c>
      <c r="X383" s="11" t="s">
        <v>1137</v>
      </c>
      <c r="Y383" s="11" t="s">
        <v>1137</v>
      </c>
      <c r="Z383" s="10" t="s">
        <v>1759</v>
      </c>
      <c r="AA383" s="10" t="s">
        <v>3207</v>
      </c>
      <c r="AB383" s="10" t="s">
        <v>3208</v>
      </c>
      <c r="AC383" s="10" t="s">
        <v>50</v>
      </c>
      <c r="AD383" s="10" t="s">
        <v>3209</v>
      </c>
      <c r="AE383" s="10" t="s">
        <v>32</v>
      </c>
      <c r="AG383" s="9">
        <v>4</v>
      </c>
      <c r="AH383" s="9">
        <v>4</v>
      </c>
      <c r="AI383" s="9">
        <v>6</v>
      </c>
      <c r="AJ383" s="9">
        <v>34.5</v>
      </c>
      <c r="AK383" s="13" t="s">
        <v>3210</v>
      </c>
      <c r="AL383" s="9">
        <v>13.372999999999999</v>
      </c>
      <c r="AM383" s="12">
        <v>0</v>
      </c>
      <c r="AN383" s="9">
        <v>40.756</v>
      </c>
      <c r="AO383" s="9">
        <v>8</v>
      </c>
      <c r="AP383" s="11" t="s">
        <v>1137</v>
      </c>
      <c r="AQ383" s="11" t="s">
        <v>1137</v>
      </c>
      <c r="AR383" s="11" t="s">
        <v>1137</v>
      </c>
      <c r="AT383" s="11" t="s">
        <v>1137</v>
      </c>
      <c r="AU383" s="12" t="s">
        <v>1137</v>
      </c>
    </row>
    <row r="384" spans="1:47" x14ac:dyDescent="0.45">
      <c r="A384" s="9">
        <v>501</v>
      </c>
      <c r="B384" s="10" t="s">
        <v>315</v>
      </c>
      <c r="C384" s="10" t="s">
        <v>316</v>
      </c>
      <c r="D384" s="10" t="s">
        <v>317</v>
      </c>
      <c r="E384" s="11" t="s">
        <v>1137</v>
      </c>
      <c r="F384" s="11" t="s">
        <v>1137</v>
      </c>
      <c r="G384" s="11" t="s">
        <v>1137</v>
      </c>
      <c r="H384" s="11"/>
      <c r="I384" s="11"/>
      <c r="J384" s="11"/>
      <c r="O384" s="12">
        <v>222360000</v>
      </c>
      <c r="Q384" s="11" t="s">
        <v>1137</v>
      </c>
      <c r="R384" s="11">
        <v>24.3613185882568</v>
      </c>
      <c r="S384" s="11">
        <v>24.7006530761719</v>
      </c>
      <c r="T384" s="11" t="s">
        <v>1137</v>
      </c>
      <c r="U384" s="11">
        <v>24.534095764160199</v>
      </c>
      <c r="V384" s="11">
        <v>24.916749954223601</v>
      </c>
      <c r="W384" s="11" t="s">
        <v>1137</v>
      </c>
      <c r="X384" s="11" t="s">
        <v>1137</v>
      </c>
      <c r="Y384" s="11">
        <v>24.861597061157202</v>
      </c>
      <c r="Z384" s="10" t="s">
        <v>3211</v>
      </c>
      <c r="AA384" s="10" t="s">
        <v>3212</v>
      </c>
      <c r="AB384" s="10" t="s">
        <v>3213</v>
      </c>
      <c r="AD384" s="10" t="s">
        <v>1146</v>
      </c>
      <c r="AG384" s="9">
        <v>1</v>
      </c>
      <c r="AH384" s="9">
        <v>1</v>
      </c>
      <c r="AI384" s="9">
        <v>1</v>
      </c>
      <c r="AJ384" s="9">
        <v>10.3</v>
      </c>
      <c r="AK384" s="13">
        <v>97</v>
      </c>
      <c r="AL384" s="9">
        <v>11.202999999999999</v>
      </c>
      <c r="AM384" s="12">
        <v>2.2935999999999998E-3</v>
      </c>
      <c r="AN384" s="9">
        <v>2.0670999999999999</v>
      </c>
      <c r="AO384" s="9">
        <v>14</v>
      </c>
      <c r="AP384" s="11" t="s">
        <v>1137</v>
      </c>
      <c r="AQ384" s="11" t="s">
        <v>1137</v>
      </c>
      <c r="AR384" s="11" t="s">
        <v>1137</v>
      </c>
      <c r="AT384" s="11" t="s">
        <v>1137</v>
      </c>
      <c r="AU384" s="12" t="s">
        <v>1137</v>
      </c>
    </row>
    <row r="385" spans="1:47" x14ac:dyDescent="0.45">
      <c r="A385" s="9">
        <v>502</v>
      </c>
      <c r="B385" s="10" t="s">
        <v>3214</v>
      </c>
      <c r="C385" s="10" t="s">
        <v>452</v>
      </c>
      <c r="D385" s="10" t="s">
        <v>453</v>
      </c>
      <c r="E385" s="11" t="s">
        <v>1137</v>
      </c>
      <c r="F385" s="11" t="s">
        <v>1137</v>
      </c>
      <c r="G385" s="11" t="s">
        <v>1137</v>
      </c>
      <c r="H385" s="11"/>
      <c r="I385" s="11"/>
      <c r="J385" s="11"/>
      <c r="O385" s="12">
        <v>101920000</v>
      </c>
      <c r="Q385" s="11" t="s">
        <v>1137</v>
      </c>
      <c r="R385" s="11" t="s">
        <v>1137</v>
      </c>
      <c r="S385" s="11" t="s">
        <v>1137</v>
      </c>
      <c r="T385" s="11" t="s">
        <v>1137</v>
      </c>
      <c r="U385" s="11" t="s">
        <v>1137</v>
      </c>
      <c r="V385" s="11" t="s">
        <v>1137</v>
      </c>
      <c r="W385" s="11" t="s">
        <v>1137</v>
      </c>
      <c r="X385" s="11" t="s">
        <v>1137</v>
      </c>
      <c r="Y385" s="11" t="s">
        <v>1137</v>
      </c>
      <c r="Z385" s="10" t="s">
        <v>3215</v>
      </c>
      <c r="AA385" s="10" t="s">
        <v>3216</v>
      </c>
      <c r="AB385" s="10" t="s">
        <v>3217</v>
      </c>
      <c r="AC385" s="10" t="s">
        <v>454</v>
      </c>
      <c r="AD385" s="10" t="s">
        <v>1960</v>
      </c>
      <c r="AE385" s="10" t="s">
        <v>455</v>
      </c>
      <c r="AF385" s="10" t="s">
        <v>38</v>
      </c>
      <c r="AG385" s="9">
        <v>3</v>
      </c>
      <c r="AH385" s="9">
        <v>3</v>
      </c>
      <c r="AI385" s="9">
        <v>3</v>
      </c>
      <c r="AJ385" s="9">
        <v>22.5</v>
      </c>
      <c r="AK385" s="13" t="s">
        <v>3218</v>
      </c>
      <c r="AL385" s="9">
        <v>21.257999999999999</v>
      </c>
      <c r="AM385" s="12">
        <v>0</v>
      </c>
      <c r="AN385" s="9">
        <v>3.9571999999999998</v>
      </c>
      <c r="AO385" s="9">
        <v>10</v>
      </c>
      <c r="AP385" s="11" t="s">
        <v>1137</v>
      </c>
      <c r="AQ385" s="11" t="s">
        <v>1137</v>
      </c>
      <c r="AR385" s="11" t="s">
        <v>1137</v>
      </c>
      <c r="AT385" s="11" t="s">
        <v>1137</v>
      </c>
      <c r="AU385" s="12" t="s">
        <v>1137</v>
      </c>
    </row>
    <row r="386" spans="1:47" x14ac:dyDescent="0.45">
      <c r="A386" s="9">
        <v>503</v>
      </c>
      <c r="B386" s="10" t="s">
        <v>3219</v>
      </c>
      <c r="C386" s="10" t="s">
        <v>554</v>
      </c>
      <c r="D386" s="10" t="s">
        <v>555</v>
      </c>
      <c r="E386" s="11" t="s">
        <v>1137</v>
      </c>
      <c r="F386" s="11" t="s">
        <v>1137</v>
      </c>
      <c r="G386" s="11" t="s">
        <v>1137</v>
      </c>
      <c r="H386" s="11"/>
      <c r="I386" s="11"/>
      <c r="J386" s="11"/>
      <c r="O386" s="12">
        <v>22494000</v>
      </c>
      <c r="Q386" s="11" t="s">
        <v>1137</v>
      </c>
      <c r="R386" s="11" t="s">
        <v>1137</v>
      </c>
      <c r="S386" s="11" t="s">
        <v>1137</v>
      </c>
      <c r="T386" s="11" t="s">
        <v>1137</v>
      </c>
      <c r="U386" s="11" t="s">
        <v>1137</v>
      </c>
      <c r="V386" s="11" t="s">
        <v>1137</v>
      </c>
      <c r="W386" s="11" t="s">
        <v>1137</v>
      </c>
      <c r="X386" s="11" t="s">
        <v>1137</v>
      </c>
      <c r="Y386" s="11" t="s">
        <v>1137</v>
      </c>
      <c r="Z386" s="10" t="s">
        <v>3220</v>
      </c>
      <c r="AA386" s="10" t="s">
        <v>3221</v>
      </c>
      <c r="AB386" s="10" t="s">
        <v>3222</v>
      </c>
      <c r="AD386" s="10" t="s">
        <v>1960</v>
      </c>
      <c r="AE386" s="10" t="s">
        <v>556</v>
      </c>
      <c r="AF386" s="10" t="s">
        <v>38</v>
      </c>
      <c r="AG386" s="9">
        <v>1</v>
      </c>
      <c r="AH386" s="9">
        <v>1</v>
      </c>
      <c r="AI386" s="9">
        <v>1</v>
      </c>
      <c r="AJ386" s="9">
        <v>5.5</v>
      </c>
      <c r="AK386" s="13">
        <v>200</v>
      </c>
      <c r="AL386" s="9">
        <v>22.541</v>
      </c>
      <c r="AM386" s="12">
        <v>0</v>
      </c>
      <c r="AN386" s="9">
        <v>16.047999999999998</v>
      </c>
      <c r="AO386" s="9">
        <v>5</v>
      </c>
      <c r="AP386" s="11" t="s">
        <v>1137</v>
      </c>
      <c r="AQ386" s="11" t="s">
        <v>1137</v>
      </c>
      <c r="AR386" s="11" t="s">
        <v>1137</v>
      </c>
      <c r="AT386" s="11" t="s">
        <v>1137</v>
      </c>
      <c r="AU386" s="12" t="s">
        <v>1137</v>
      </c>
    </row>
    <row r="387" spans="1:47" x14ac:dyDescent="0.45">
      <c r="A387" s="9">
        <v>509</v>
      </c>
      <c r="B387" s="10" t="s">
        <v>333</v>
      </c>
      <c r="C387" s="10" t="s">
        <v>3223</v>
      </c>
      <c r="D387" s="10" t="s">
        <v>334</v>
      </c>
      <c r="E387" s="11" t="s">
        <v>1137</v>
      </c>
      <c r="F387" s="11" t="s">
        <v>1137</v>
      </c>
      <c r="G387" s="11" t="s">
        <v>1137</v>
      </c>
      <c r="H387" s="11"/>
      <c r="I387" s="11"/>
      <c r="J387" s="11"/>
      <c r="O387" s="12">
        <v>95102000</v>
      </c>
      <c r="Q387" s="11" t="s">
        <v>1137</v>
      </c>
      <c r="R387" s="11" t="s">
        <v>1137</v>
      </c>
      <c r="S387" s="11" t="s">
        <v>1137</v>
      </c>
      <c r="T387" s="11" t="s">
        <v>1137</v>
      </c>
      <c r="U387" s="11" t="s">
        <v>1137</v>
      </c>
      <c r="V387" s="11" t="s">
        <v>1137</v>
      </c>
      <c r="W387" s="11" t="s">
        <v>1137</v>
      </c>
      <c r="X387" s="11" t="s">
        <v>1137</v>
      </c>
      <c r="Y387" s="11" t="s">
        <v>1137</v>
      </c>
      <c r="Z387" s="10" t="s">
        <v>3224</v>
      </c>
      <c r="AA387" s="10" t="s">
        <v>3225</v>
      </c>
      <c r="AB387" s="10" t="s">
        <v>3226</v>
      </c>
      <c r="AC387" s="10" t="s">
        <v>132</v>
      </c>
      <c r="AD387" s="10" t="s">
        <v>3227</v>
      </c>
      <c r="AE387" s="10" t="s">
        <v>56</v>
      </c>
      <c r="AG387" s="9">
        <v>3</v>
      </c>
      <c r="AH387" s="9">
        <v>3</v>
      </c>
      <c r="AI387" s="9">
        <v>3</v>
      </c>
      <c r="AJ387" s="9">
        <v>14.9</v>
      </c>
      <c r="AK387" s="13" t="s">
        <v>335</v>
      </c>
      <c r="AL387" s="9">
        <v>16.536999999999999</v>
      </c>
      <c r="AM387" s="12">
        <v>0</v>
      </c>
      <c r="AN387" s="9">
        <v>5.0899000000000001</v>
      </c>
      <c r="AO387" s="9">
        <v>3</v>
      </c>
      <c r="AP387" s="11" t="s">
        <v>1137</v>
      </c>
      <c r="AQ387" s="11" t="s">
        <v>1137</v>
      </c>
      <c r="AR387" s="11" t="s">
        <v>1137</v>
      </c>
      <c r="AT387" s="11" t="s">
        <v>1137</v>
      </c>
      <c r="AU387" s="12" t="s">
        <v>1137</v>
      </c>
    </row>
    <row r="388" spans="1:47" x14ac:dyDescent="0.45">
      <c r="A388" s="9">
        <v>511</v>
      </c>
      <c r="B388" s="10" t="s">
        <v>3228</v>
      </c>
      <c r="C388" s="10" t="s">
        <v>308</v>
      </c>
      <c r="D388" s="10" t="s">
        <v>309</v>
      </c>
      <c r="E388" s="11" t="s">
        <v>1137</v>
      </c>
      <c r="F388" s="11" t="s">
        <v>1137</v>
      </c>
      <c r="G388" s="11" t="s">
        <v>1137</v>
      </c>
      <c r="H388" s="11"/>
      <c r="I388" s="11"/>
      <c r="J388" s="11"/>
      <c r="O388" s="12">
        <v>140290000</v>
      </c>
      <c r="Q388" s="11" t="s">
        <v>1137</v>
      </c>
      <c r="R388" s="11" t="s">
        <v>1137</v>
      </c>
      <c r="S388" s="11" t="s">
        <v>1137</v>
      </c>
      <c r="T388" s="11" t="s">
        <v>1137</v>
      </c>
      <c r="U388" s="11" t="s">
        <v>1137</v>
      </c>
      <c r="V388" s="11" t="s">
        <v>1137</v>
      </c>
      <c r="W388" s="11" t="s">
        <v>1137</v>
      </c>
      <c r="X388" s="11" t="s">
        <v>1137</v>
      </c>
      <c r="Y388" s="11" t="s">
        <v>1137</v>
      </c>
      <c r="Z388" s="10" t="s">
        <v>3229</v>
      </c>
      <c r="AA388" s="10" t="s">
        <v>3230</v>
      </c>
      <c r="AB388" s="10" t="s">
        <v>3231</v>
      </c>
      <c r="AC388" s="10" t="s">
        <v>185</v>
      </c>
      <c r="AD388" s="10" t="s">
        <v>3232</v>
      </c>
      <c r="AE388" s="10" t="s">
        <v>310</v>
      </c>
      <c r="AG388" s="9">
        <v>2</v>
      </c>
      <c r="AH388" s="9">
        <v>2</v>
      </c>
      <c r="AI388" s="9">
        <v>4</v>
      </c>
      <c r="AJ388" s="9">
        <v>7.7</v>
      </c>
      <c r="AK388" s="13" t="s">
        <v>3233</v>
      </c>
      <c r="AL388" s="9">
        <v>41.807000000000002</v>
      </c>
      <c r="AM388" s="12">
        <v>0</v>
      </c>
      <c r="AN388" s="9">
        <v>39.51</v>
      </c>
      <c r="AO388" s="9">
        <v>12</v>
      </c>
      <c r="AP388" s="11" t="s">
        <v>1137</v>
      </c>
      <c r="AQ388" s="11" t="s">
        <v>1137</v>
      </c>
      <c r="AR388" s="11" t="s">
        <v>1137</v>
      </c>
      <c r="AT388" s="11" t="s">
        <v>1137</v>
      </c>
      <c r="AU388" s="12" t="s">
        <v>1137</v>
      </c>
    </row>
    <row r="389" spans="1:47" x14ac:dyDescent="0.45">
      <c r="A389" s="9">
        <v>512</v>
      </c>
      <c r="B389" s="10" t="s">
        <v>575</v>
      </c>
      <c r="C389" s="10" t="s">
        <v>576</v>
      </c>
      <c r="D389" s="10" t="s">
        <v>577</v>
      </c>
      <c r="E389" s="11" t="s">
        <v>1137</v>
      </c>
      <c r="F389" s="11" t="s">
        <v>1137</v>
      </c>
      <c r="G389" s="11" t="s">
        <v>1137</v>
      </c>
      <c r="H389" s="11"/>
      <c r="I389" s="11"/>
      <c r="J389" s="11"/>
      <c r="O389" s="12">
        <v>101420000</v>
      </c>
      <c r="Q389" s="11" t="s">
        <v>1137</v>
      </c>
      <c r="R389" s="11" t="s">
        <v>1137</v>
      </c>
      <c r="S389" s="11" t="s">
        <v>1137</v>
      </c>
      <c r="T389" s="11" t="s">
        <v>1137</v>
      </c>
      <c r="U389" s="11" t="s">
        <v>1137</v>
      </c>
      <c r="V389" s="11" t="s">
        <v>1137</v>
      </c>
      <c r="W389" s="11" t="s">
        <v>1137</v>
      </c>
      <c r="X389" s="11" t="s">
        <v>1137</v>
      </c>
      <c r="Y389" s="11" t="s">
        <v>1137</v>
      </c>
      <c r="Z389" s="10" t="s">
        <v>3234</v>
      </c>
      <c r="AA389" s="10" t="s">
        <v>3235</v>
      </c>
      <c r="AB389" s="10" t="s">
        <v>3236</v>
      </c>
      <c r="AC389" s="10" t="s">
        <v>3237</v>
      </c>
      <c r="AD389" s="10" t="s">
        <v>1779</v>
      </c>
      <c r="AE389" s="10" t="s">
        <v>32</v>
      </c>
      <c r="AG389" s="9">
        <v>7</v>
      </c>
      <c r="AH389" s="9">
        <v>3</v>
      </c>
      <c r="AI389" s="9">
        <v>1</v>
      </c>
      <c r="AJ389" s="9">
        <v>36.799999999999997</v>
      </c>
      <c r="AK389" s="13">
        <v>247</v>
      </c>
      <c r="AL389" s="9">
        <v>28.302</v>
      </c>
      <c r="AM389" s="12">
        <v>0</v>
      </c>
      <c r="AN389" s="9">
        <v>75.286000000000001</v>
      </c>
      <c r="AO389" s="9">
        <v>8</v>
      </c>
      <c r="AP389" s="11" t="s">
        <v>1137</v>
      </c>
      <c r="AQ389" s="11" t="s">
        <v>1137</v>
      </c>
      <c r="AR389" s="11" t="s">
        <v>1137</v>
      </c>
      <c r="AT389" s="11" t="s">
        <v>1137</v>
      </c>
      <c r="AU389" s="12" t="s">
        <v>1137</v>
      </c>
    </row>
    <row r="390" spans="1:47" x14ac:dyDescent="0.45">
      <c r="A390" s="9">
        <v>521</v>
      </c>
      <c r="B390" s="10" t="s">
        <v>3238</v>
      </c>
      <c r="C390" s="10" t="s">
        <v>135</v>
      </c>
      <c r="D390" s="10" t="s">
        <v>136</v>
      </c>
      <c r="E390" s="11" t="s">
        <v>1137</v>
      </c>
      <c r="F390" s="11" t="s">
        <v>1137</v>
      </c>
      <c r="G390" s="11" t="s">
        <v>1137</v>
      </c>
      <c r="H390" s="11"/>
      <c r="I390" s="11"/>
      <c r="J390" s="11"/>
      <c r="O390" s="12">
        <v>26580000</v>
      </c>
      <c r="Q390" s="11" t="s">
        <v>1137</v>
      </c>
      <c r="R390" s="11" t="s">
        <v>1137</v>
      </c>
      <c r="S390" s="11" t="s">
        <v>1137</v>
      </c>
      <c r="T390" s="11" t="s">
        <v>1137</v>
      </c>
      <c r="U390" s="11" t="s">
        <v>1137</v>
      </c>
      <c r="V390" s="11" t="s">
        <v>1137</v>
      </c>
      <c r="W390" s="11" t="s">
        <v>1137</v>
      </c>
      <c r="X390" s="11" t="s">
        <v>1137</v>
      </c>
      <c r="Y390" s="11" t="s">
        <v>1137</v>
      </c>
      <c r="Z390" s="10" t="s">
        <v>3239</v>
      </c>
      <c r="AA390" s="10" t="s">
        <v>3240</v>
      </c>
      <c r="AB390" s="10" t="s">
        <v>3241</v>
      </c>
      <c r="AD390" s="10" t="s">
        <v>3242</v>
      </c>
      <c r="AE390" s="10" t="s">
        <v>137</v>
      </c>
      <c r="AG390" s="9">
        <v>2</v>
      </c>
      <c r="AH390" s="9">
        <v>2</v>
      </c>
      <c r="AI390" s="9">
        <v>8</v>
      </c>
      <c r="AJ390" s="9">
        <v>12.5</v>
      </c>
      <c r="AK390" s="13" t="s">
        <v>3243</v>
      </c>
      <c r="AL390" s="9">
        <v>17.692</v>
      </c>
      <c r="AM390" s="12">
        <v>2.3923E-3</v>
      </c>
      <c r="AN390" s="9">
        <v>2.3129</v>
      </c>
      <c r="AO390" s="9">
        <v>2</v>
      </c>
      <c r="AP390" s="11" t="s">
        <v>1137</v>
      </c>
      <c r="AQ390" s="11" t="s">
        <v>1137</v>
      </c>
      <c r="AR390" s="11" t="s">
        <v>1137</v>
      </c>
      <c r="AT390" s="11" t="s">
        <v>1137</v>
      </c>
      <c r="AU390" s="12" t="s">
        <v>1137</v>
      </c>
    </row>
    <row r="391" spans="1:47" x14ac:dyDescent="0.45">
      <c r="A391" s="9">
        <v>525</v>
      </c>
      <c r="B391" s="10" t="s">
        <v>434</v>
      </c>
      <c r="C391" s="10" t="s">
        <v>435</v>
      </c>
      <c r="D391" s="10" t="s">
        <v>436</v>
      </c>
      <c r="E391" s="11" t="s">
        <v>1137</v>
      </c>
      <c r="F391" s="11" t="s">
        <v>1137</v>
      </c>
      <c r="G391" s="11" t="s">
        <v>1137</v>
      </c>
      <c r="H391" s="11"/>
      <c r="I391" s="11"/>
      <c r="J391" s="11"/>
      <c r="O391" s="12">
        <v>12544000</v>
      </c>
      <c r="Q391" s="11" t="s">
        <v>1137</v>
      </c>
      <c r="R391" s="11" t="s">
        <v>1137</v>
      </c>
      <c r="S391" s="11" t="s">
        <v>1137</v>
      </c>
      <c r="T391" s="11" t="s">
        <v>1137</v>
      </c>
      <c r="U391" s="11" t="s">
        <v>1137</v>
      </c>
      <c r="V391" s="11" t="s">
        <v>1137</v>
      </c>
      <c r="W391" s="11" t="s">
        <v>1137</v>
      </c>
      <c r="X391" s="11" t="s">
        <v>1137</v>
      </c>
      <c r="Y391" s="11" t="s">
        <v>1137</v>
      </c>
      <c r="Z391" s="10" t="s">
        <v>3244</v>
      </c>
      <c r="AA391" s="10" t="s">
        <v>3245</v>
      </c>
      <c r="AB391" s="10" t="s">
        <v>3246</v>
      </c>
      <c r="AC391" s="10" t="s">
        <v>229</v>
      </c>
      <c r="AD391" s="10" t="s">
        <v>3247</v>
      </c>
      <c r="AE391" s="10" t="s">
        <v>96</v>
      </c>
      <c r="AG391" s="9">
        <v>3</v>
      </c>
      <c r="AH391" s="9">
        <v>3</v>
      </c>
      <c r="AI391" s="9">
        <v>1</v>
      </c>
      <c r="AJ391" s="9">
        <v>27.2</v>
      </c>
      <c r="AK391" s="13">
        <v>103</v>
      </c>
      <c r="AL391" s="9">
        <v>11.367000000000001</v>
      </c>
      <c r="AM391" s="12">
        <v>2.5062999999999999E-3</v>
      </c>
      <c r="AN391" s="9">
        <v>2.5367000000000002</v>
      </c>
      <c r="AO391" s="9">
        <v>3</v>
      </c>
      <c r="AP391" s="11" t="s">
        <v>1137</v>
      </c>
      <c r="AQ391" s="11" t="s">
        <v>1137</v>
      </c>
      <c r="AR391" s="11" t="s">
        <v>1137</v>
      </c>
      <c r="AT391" s="11" t="s">
        <v>1137</v>
      </c>
      <c r="AU391" s="12" t="s">
        <v>1137</v>
      </c>
    </row>
    <row r="392" spans="1:47" x14ac:dyDescent="0.45">
      <c r="A392" s="9">
        <v>527</v>
      </c>
      <c r="B392" s="10" t="s">
        <v>3248</v>
      </c>
      <c r="C392" s="10" t="s">
        <v>1042</v>
      </c>
      <c r="D392" s="10" t="s">
        <v>1043</v>
      </c>
      <c r="E392" s="11" t="s">
        <v>1137</v>
      </c>
      <c r="F392" s="11" t="s">
        <v>1137</v>
      </c>
      <c r="G392" s="11" t="s">
        <v>1137</v>
      </c>
      <c r="H392" s="11"/>
      <c r="I392" s="11"/>
      <c r="J392" s="11"/>
      <c r="O392" s="12">
        <v>294230000</v>
      </c>
      <c r="Q392" s="11" t="s">
        <v>1137</v>
      </c>
      <c r="R392" s="11">
        <v>25.4083061218262</v>
      </c>
      <c r="S392" s="11" t="s">
        <v>1137</v>
      </c>
      <c r="T392" s="11" t="s">
        <v>1137</v>
      </c>
      <c r="U392" s="11" t="s">
        <v>1137</v>
      </c>
      <c r="V392" s="11" t="s">
        <v>1137</v>
      </c>
      <c r="W392" s="11" t="s">
        <v>1137</v>
      </c>
      <c r="X392" s="11" t="s">
        <v>1137</v>
      </c>
      <c r="Y392" s="11">
        <v>25.507001876831101</v>
      </c>
      <c r="Z392" s="10" t="s">
        <v>3249</v>
      </c>
      <c r="AA392" s="10" t="s">
        <v>1161</v>
      </c>
      <c r="AB392" s="10" t="s">
        <v>3250</v>
      </c>
      <c r="AC392" s="10" t="s">
        <v>50</v>
      </c>
      <c r="AD392" s="10" t="s">
        <v>3251</v>
      </c>
      <c r="AG392" s="9">
        <v>2</v>
      </c>
      <c r="AH392" s="9">
        <v>2</v>
      </c>
      <c r="AI392" s="9">
        <v>1</v>
      </c>
      <c r="AJ392" s="9">
        <v>12.8</v>
      </c>
      <c r="AK392" s="13">
        <v>125</v>
      </c>
      <c r="AL392" s="9">
        <v>13.742000000000001</v>
      </c>
      <c r="AM392" s="12">
        <v>0</v>
      </c>
      <c r="AN392" s="9">
        <v>3.3698000000000001</v>
      </c>
      <c r="AO392" s="9">
        <v>12</v>
      </c>
      <c r="AP392" s="11" t="s">
        <v>1137</v>
      </c>
      <c r="AQ392" s="11" t="s">
        <v>1137</v>
      </c>
      <c r="AR392" s="11" t="s">
        <v>1137</v>
      </c>
      <c r="AT392" s="11" t="s">
        <v>1137</v>
      </c>
      <c r="AU392" s="12" t="s">
        <v>1137</v>
      </c>
    </row>
    <row r="393" spans="1:47" x14ac:dyDescent="0.45">
      <c r="A393" s="9">
        <v>529</v>
      </c>
      <c r="B393" s="10" t="s">
        <v>597</v>
      </c>
      <c r="C393" s="10" t="s">
        <v>598</v>
      </c>
      <c r="D393" s="10" t="s">
        <v>599</v>
      </c>
      <c r="E393" s="11" t="s">
        <v>1137</v>
      </c>
      <c r="F393" s="11" t="s">
        <v>1137</v>
      </c>
      <c r="G393" s="11" t="s">
        <v>1137</v>
      </c>
      <c r="H393" s="11"/>
      <c r="I393" s="11"/>
      <c r="J393" s="11"/>
      <c r="O393" s="12">
        <v>11939000</v>
      </c>
      <c r="Q393" s="11" t="s">
        <v>1137</v>
      </c>
      <c r="R393" s="11" t="s">
        <v>1137</v>
      </c>
      <c r="S393" s="11" t="s">
        <v>1137</v>
      </c>
      <c r="T393" s="11" t="s">
        <v>1137</v>
      </c>
      <c r="U393" s="11" t="s">
        <v>1137</v>
      </c>
      <c r="V393" s="11" t="s">
        <v>1137</v>
      </c>
      <c r="W393" s="11" t="s">
        <v>1137</v>
      </c>
      <c r="X393" s="11" t="s">
        <v>1137</v>
      </c>
      <c r="Y393" s="11" t="s">
        <v>1137</v>
      </c>
      <c r="Z393" s="10" t="s">
        <v>3252</v>
      </c>
      <c r="AA393" s="10" t="s">
        <v>1161</v>
      </c>
      <c r="AB393" s="10" t="s">
        <v>3253</v>
      </c>
      <c r="AC393" s="10" t="s">
        <v>50</v>
      </c>
      <c r="AD393" s="10" t="s">
        <v>3254</v>
      </c>
      <c r="AE393" s="10" t="s">
        <v>181</v>
      </c>
      <c r="AG393" s="9">
        <v>1</v>
      </c>
      <c r="AH393" s="9">
        <v>1</v>
      </c>
      <c r="AI393" s="9">
        <v>1</v>
      </c>
      <c r="AJ393" s="9">
        <v>15.9</v>
      </c>
      <c r="AK393" s="13">
        <v>69</v>
      </c>
      <c r="AL393" s="9">
        <v>7.8409000000000004</v>
      </c>
      <c r="AM393" s="12">
        <v>0</v>
      </c>
      <c r="AN393" s="9">
        <v>31.771000000000001</v>
      </c>
      <c r="AO393" s="9">
        <v>9</v>
      </c>
      <c r="AP393" s="11" t="s">
        <v>1137</v>
      </c>
      <c r="AQ393" s="11" t="s">
        <v>1137</v>
      </c>
      <c r="AR393" s="11" t="s">
        <v>1137</v>
      </c>
      <c r="AT393" s="11" t="s">
        <v>1137</v>
      </c>
      <c r="AU393" s="12" t="s">
        <v>1137</v>
      </c>
    </row>
    <row r="394" spans="1:47" x14ac:dyDescent="0.45">
      <c r="A394" s="9">
        <v>530</v>
      </c>
      <c r="B394" s="10" t="s">
        <v>3255</v>
      </c>
      <c r="C394" s="10" t="s">
        <v>3256</v>
      </c>
      <c r="D394" s="10" t="s">
        <v>3257</v>
      </c>
      <c r="E394" s="11" t="s">
        <v>1137</v>
      </c>
      <c r="F394" s="11" t="s">
        <v>1137</v>
      </c>
      <c r="G394" s="11" t="s">
        <v>1137</v>
      </c>
      <c r="H394" s="11"/>
      <c r="I394" s="11"/>
      <c r="J394" s="11"/>
      <c r="O394" s="12">
        <v>25398000</v>
      </c>
      <c r="Q394" s="11" t="s">
        <v>1137</v>
      </c>
      <c r="R394" s="11" t="s">
        <v>1137</v>
      </c>
      <c r="S394" s="11" t="s">
        <v>1137</v>
      </c>
      <c r="T394" s="11" t="s">
        <v>1137</v>
      </c>
      <c r="U394" s="11" t="s">
        <v>1137</v>
      </c>
      <c r="V394" s="11" t="s">
        <v>1137</v>
      </c>
      <c r="W394" s="11" t="s">
        <v>1137</v>
      </c>
      <c r="X394" s="11" t="s">
        <v>1137</v>
      </c>
      <c r="Y394" s="11" t="s">
        <v>1137</v>
      </c>
      <c r="Z394" s="10" t="s">
        <v>3258</v>
      </c>
      <c r="AA394" s="10" t="s">
        <v>3259</v>
      </c>
      <c r="AB394" s="10" t="s">
        <v>3260</v>
      </c>
      <c r="AC394" s="10" t="s">
        <v>101</v>
      </c>
      <c r="AD394" s="10" t="s">
        <v>1475</v>
      </c>
      <c r="AE394" s="10" t="s">
        <v>97</v>
      </c>
      <c r="AG394" s="9">
        <v>2</v>
      </c>
      <c r="AH394" s="9">
        <v>2</v>
      </c>
      <c r="AI394" s="9">
        <v>12</v>
      </c>
      <c r="AJ394" s="9">
        <v>8.4</v>
      </c>
      <c r="AK394" s="13" t="s">
        <v>3261</v>
      </c>
      <c r="AL394" s="9">
        <v>36.296999999999997</v>
      </c>
      <c r="AM394" s="12">
        <v>2.5641000000000001E-3</v>
      </c>
      <c r="AN394" s="9">
        <v>2.7595999999999998</v>
      </c>
      <c r="AO394" s="9">
        <v>3</v>
      </c>
      <c r="AP394" s="11" t="s">
        <v>1137</v>
      </c>
      <c r="AQ394" s="11" t="s">
        <v>1137</v>
      </c>
      <c r="AR394" s="11" t="s">
        <v>1137</v>
      </c>
      <c r="AT394" s="11" t="s">
        <v>1137</v>
      </c>
      <c r="AU394" s="12" t="s">
        <v>1137</v>
      </c>
    </row>
    <row r="395" spans="1:47" x14ac:dyDescent="0.45">
      <c r="A395" s="9">
        <v>531</v>
      </c>
      <c r="B395" s="10" t="s">
        <v>3262</v>
      </c>
      <c r="C395" s="10" t="s">
        <v>693</v>
      </c>
      <c r="D395" s="10" t="s">
        <v>694</v>
      </c>
      <c r="E395" s="11" t="s">
        <v>1137</v>
      </c>
      <c r="F395" s="11" t="s">
        <v>1137</v>
      </c>
      <c r="G395" s="11" t="s">
        <v>1137</v>
      </c>
      <c r="H395" s="11"/>
      <c r="I395" s="11"/>
      <c r="J395" s="11"/>
      <c r="O395" s="12">
        <v>85896000</v>
      </c>
      <c r="Q395" s="11" t="s">
        <v>1137</v>
      </c>
      <c r="R395" s="11" t="s">
        <v>1137</v>
      </c>
      <c r="S395" s="11" t="s">
        <v>1137</v>
      </c>
      <c r="T395" s="11" t="s">
        <v>1137</v>
      </c>
      <c r="U395" s="11" t="s">
        <v>1137</v>
      </c>
      <c r="V395" s="11" t="s">
        <v>1137</v>
      </c>
      <c r="W395" s="11" t="s">
        <v>1137</v>
      </c>
      <c r="X395" s="11" t="s">
        <v>1137</v>
      </c>
      <c r="Y395" s="11" t="s">
        <v>1137</v>
      </c>
      <c r="Z395" s="10" t="s">
        <v>2636</v>
      </c>
      <c r="AA395" s="10" t="s">
        <v>1161</v>
      </c>
      <c r="AB395" s="10" t="s">
        <v>3263</v>
      </c>
      <c r="AC395" s="10" t="s">
        <v>50</v>
      </c>
      <c r="AD395" s="10" t="s">
        <v>3264</v>
      </c>
      <c r="AG395" s="9">
        <v>2</v>
      </c>
      <c r="AH395" s="9">
        <v>2</v>
      </c>
      <c r="AI395" s="9">
        <v>2</v>
      </c>
      <c r="AJ395" s="9">
        <v>33.299999999999997</v>
      </c>
      <c r="AK395" s="13" t="s">
        <v>242</v>
      </c>
      <c r="AL395" s="9">
        <v>6.4066000000000001</v>
      </c>
      <c r="AM395" s="12">
        <v>0</v>
      </c>
      <c r="AN395" s="9">
        <v>3.1587000000000001</v>
      </c>
      <c r="AO395" s="9">
        <v>2</v>
      </c>
      <c r="AP395" s="11" t="s">
        <v>1137</v>
      </c>
      <c r="AQ395" s="11" t="s">
        <v>1137</v>
      </c>
      <c r="AR395" s="11" t="s">
        <v>1137</v>
      </c>
      <c r="AT395" s="11" t="s">
        <v>1137</v>
      </c>
      <c r="AU395" s="12" t="s">
        <v>1137</v>
      </c>
    </row>
    <row r="396" spans="1:47" x14ac:dyDescent="0.45">
      <c r="A396" s="9">
        <v>536</v>
      </c>
      <c r="B396" s="10" t="s">
        <v>3265</v>
      </c>
      <c r="C396" s="10" t="s">
        <v>330</v>
      </c>
      <c r="D396" s="10" t="s">
        <v>331</v>
      </c>
      <c r="E396" s="11" t="s">
        <v>1137</v>
      </c>
      <c r="F396" s="11" t="s">
        <v>1137</v>
      </c>
      <c r="G396" s="11" t="s">
        <v>1137</v>
      </c>
      <c r="H396" s="11"/>
      <c r="I396" s="11"/>
      <c r="J396" s="11"/>
      <c r="O396" s="12">
        <v>94165000</v>
      </c>
      <c r="Q396" s="11" t="s">
        <v>1137</v>
      </c>
      <c r="R396" s="11" t="s">
        <v>1137</v>
      </c>
      <c r="S396" s="11" t="s">
        <v>1137</v>
      </c>
      <c r="T396" s="11" t="s">
        <v>1137</v>
      </c>
      <c r="U396" s="11" t="s">
        <v>1137</v>
      </c>
      <c r="V396" s="11" t="s">
        <v>1137</v>
      </c>
      <c r="W396" s="11" t="s">
        <v>1137</v>
      </c>
      <c r="X396" s="11" t="s">
        <v>1137</v>
      </c>
      <c r="Y396" s="11" t="s">
        <v>1137</v>
      </c>
      <c r="Z396" s="10" t="s">
        <v>1834</v>
      </c>
      <c r="AA396" s="10" t="s">
        <v>3266</v>
      </c>
      <c r="AB396" s="10" t="s">
        <v>3267</v>
      </c>
      <c r="AC396" s="10" t="s">
        <v>50</v>
      </c>
      <c r="AD396" s="10" t="s">
        <v>3268</v>
      </c>
      <c r="AE396" s="10" t="s">
        <v>26</v>
      </c>
      <c r="AG396" s="9">
        <v>3</v>
      </c>
      <c r="AH396" s="9">
        <v>2</v>
      </c>
      <c r="AI396" s="9">
        <v>2</v>
      </c>
      <c r="AJ396" s="9">
        <v>28.2</v>
      </c>
      <c r="AK396" s="13" t="s">
        <v>3269</v>
      </c>
      <c r="AL396" s="9">
        <v>17.965</v>
      </c>
      <c r="AM396" s="12">
        <v>0</v>
      </c>
      <c r="AN396" s="9">
        <v>3.5282</v>
      </c>
      <c r="AO396" s="9">
        <v>3</v>
      </c>
      <c r="AP396" s="11" t="s">
        <v>1137</v>
      </c>
      <c r="AQ396" s="11" t="s">
        <v>1137</v>
      </c>
      <c r="AR396" s="11" t="s">
        <v>1137</v>
      </c>
      <c r="AT396" s="11" t="s">
        <v>1137</v>
      </c>
      <c r="AU396" s="12" t="s">
        <v>1137</v>
      </c>
    </row>
    <row r="397" spans="1:47" x14ac:dyDescent="0.45">
      <c r="A397" s="9">
        <v>538</v>
      </c>
      <c r="B397" s="10" t="s">
        <v>3270</v>
      </c>
      <c r="C397" s="10" t="s">
        <v>3271</v>
      </c>
      <c r="D397" s="10" t="s">
        <v>3272</v>
      </c>
      <c r="E397" s="11" t="s">
        <v>1137</v>
      </c>
      <c r="F397" s="11" t="s">
        <v>1137</v>
      </c>
      <c r="G397" s="11" t="s">
        <v>1137</v>
      </c>
      <c r="H397" s="11"/>
      <c r="I397" s="11"/>
      <c r="J397" s="11"/>
      <c r="O397" s="12">
        <v>57306000</v>
      </c>
      <c r="Q397" s="11" t="s">
        <v>1137</v>
      </c>
      <c r="R397" s="11" t="s">
        <v>1137</v>
      </c>
      <c r="S397" s="11" t="s">
        <v>1137</v>
      </c>
      <c r="T397" s="11" t="s">
        <v>1137</v>
      </c>
      <c r="U397" s="11" t="s">
        <v>1137</v>
      </c>
      <c r="V397" s="11" t="s">
        <v>1137</v>
      </c>
      <c r="W397" s="11" t="s">
        <v>1137</v>
      </c>
      <c r="X397" s="11" t="s">
        <v>1137</v>
      </c>
      <c r="Y397" s="11" t="s">
        <v>1137</v>
      </c>
      <c r="Z397" s="10" t="s">
        <v>3273</v>
      </c>
      <c r="AA397" s="10" t="s">
        <v>3274</v>
      </c>
      <c r="AB397" s="10" t="s">
        <v>3275</v>
      </c>
      <c r="AC397" s="10" t="s">
        <v>636</v>
      </c>
      <c r="AD397" s="10" t="s">
        <v>1960</v>
      </c>
      <c r="AE397" s="10" t="s">
        <v>637</v>
      </c>
      <c r="AF397" s="10" t="s">
        <v>38</v>
      </c>
      <c r="AG397" s="9">
        <v>3</v>
      </c>
      <c r="AH397" s="9">
        <v>3</v>
      </c>
      <c r="AI397" s="9">
        <v>9</v>
      </c>
      <c r="AJ397" s="9">
        <v>18.8</v>
      </c>
      <c r="AK397" s="13" t="s">
        <v>3276</v>
      </c>
      <c r="AL397" s="9">
        <v>21.45</v>
      </c>
      <c r="AM397" s="12">
        <v>0</v>
      </c>
      <c r="AN397" s="9">
        <v>4.3204000000000002</v>
      </c>
      <c r="AO397" s="9">
        <v>3</v>
      </c>
      <c r="AP397" s="11" t="s">
        <v>1137</v>
      </c>
      <c r="AQ397" s="11" t="s">
        <v>1137</v>
      </c>
      <c r="AR397" s="11" t="s">
        <v>1137</v>
      </c>
      <c r="AT397" s="11" t="s">
        <v>1137</v>
      </c>
      <c r="AU397" s="12" t="s">
        <v>1137</v>
      </c>
    </row>
    <row r="398" spans="1:47" x14ac:dyDescent="0.45">
      <c r="A398" s="9">
        <v>541</v>
      </c>
      <c r="B398" s="10" t="s">
        <v>3277</v>
      </c>
      <c r="C398" s="10" t="s">
        <v>3278</v>
      </c>
      <c r="D398" s="10" t="s">
        <v>3279</v>
      </c>
      <c r="E398" s="11" t="s">
        <v>1137</v>
      </c>
      <c r="F398" s="11" t="s">
        <v>1137</v>
      </c>
      <c r="G398" s="11" t="s">
        <v>1137</v>
      </c>
      <c r="H398" s="11"/>
      <c r="I398" s="11"/>
      <c r="J398" s="11"/>
      <c r="O398" s="12">
        <v>1032700000</v>
      </c>
      <c r="Q398" s="11" t="s">
        <v>1137</v>
      </c>
      <c r="R398" s="11" t="s">
        <v>1137</v>
      </c>
      <c r="S398" s="11" t="s">
        <v>1137</v>
      </c>
      <c r="T398" s="11" t="s">
        <v>1137</v>
      </c>
      <c r="U398" s="11">
        <v>27.065994262695298</v>
      </c>
      <c r="V398" s="11">
        <v>27.022844314575199</v>
      </c>
      <c r="W398" s="11" t="s">
        <v>1137</v>
      </c>
      <c r="X398" s="11">
        <v>27.552228927612301</v>
      </c>
      <c r="Y398" s="11">
        <v>26.354860305786101</v>
      </c>
      <c r="Z398" s="10" t="s">
        <v>3280</v>
      </c>
      <c r="AA398" s="10" t="s">
        <v>3281</v>
      </c>
      <c r="AB398" s="10" t="s">
        <v>3282</v>
      </c>
      <c r="AC398" s="10" t="s">
        <v>212</v>
      </c>
      <c r="AD398" s="10" t="s">
        <v>2952</v>
      </c>
      <c r="AE398" s="10" t="s">
        <v>75</v>
      </c>
      <c r="AG398" s="9">
        <v>9</v>
      </c>
      <c r="AH398" s="9">
        <v>9</v>
      </c>
      <c r="AI398" s="9">
        <v>29</v>
      </c>
      <c r="AJ398" s="9">
        <v>38.799999999999997</v>
      </c>
      <c r="AK398" s="13" t="s">
        <v>3283</v>
      </c>
      <c r="AL398" s="9">
        <v>37.216999999999999</v>
      </c>
      <c r="AM398" s="12">
        <v>0</v>
      </c>
      <c r="AN398" s="9">
        <v>37.71</v>
      </c>
      <c r="AO398" s="9">
        <v>25</v>
      </c>
      <c r="AP398" s="11" t="s">
        <v>1137</v>
      </c>
      <c r="AQ398" s="11" t="s">
        <v>1137</v>
      </c>
      <c r="AR398" s="11" t="s">
        <v>1137</v>
      </c>
      <c r="AT398" s="11" t="s">
        <v>1137</v>
      </c>
      <c r="AU398" s="12" t="s">
        <v>1137</v>
      </c>
    </row>
    <row r="399" spans="1:47" x14ac:dyDescent="0.45">
      <c r="A399" s="9">
        <v>542</v>
      </c>
      <c r="B399" s="10" t="s">
        <v>3284</v>
      </c>
      <c r="C399" s="10" t="s">
        <v>3285</v>
      </c>
      <c r="D399" s="10" t="s">
        <v>3286</v>
      </c>
      <c r="E399" s="11" t="s">
        <v>1137</v>
      </c>
      <c r="F399" s="11" t="s">
        <v>1137</v>
      </c>
      <c r="G399" s="11" t="s">
        <v>1137</v>
      </c>
      <c r="H399" s="11"/>
      <c r="I399" s="11"/>
      <c r="J399" s="11"/>
      <c r="O399" s="12">
        <v>57252000</v>
      </c>
      <c r="Q399" s="11" t="s">
        <v>1137</v>
      </c>
      <c r="R399" s="11" t="s">
        <v>1137</v>
      </c>
      <c r="S399" s="11" t="s">
        <v>1137</v>
      </c>
      <c r="T399" s="11" t="s">
        <v>1137</v>
      </c>
      <c r="U399" s="11" t="s">
        <v>1137</v>
      </c>
      <c r="V399" s="11" t="s">
        <v>1137</v>
      </c>
      <c r="W399" s="11" t="s">
        <v>1137</v>
      </c>
      <c r="X399" s="11" t="s">
        <v>1137</v>
      </c>
      <c r="Y399" s="11" t="s">
        <v>1137</v>
      </c>
      <c r="Z399" s="10" t="s">
        <v>3287</v>
      </c>
      <c r="AA399" s="10" t="s">
        <v>3288</v>
      </c>
      <c r="AB399" s="10" t="s">
        <v>3289</v>
      </c>
      <c r="AC399" s="10" t="s">
        <v>212</v>
      </c>
      <c r="AD399" s="10" t="s">
        <v>2952</v>
      </c>
      <c r="AE399" s="10" t="s">
        <v>75</v>
      </c>
      <c r="AG399" s="9">
        <v>12</v>
      </c>
      <c r="AH399" s="9">
        <v>1</v>
      </c>
      <c r="AI399" s="9">
        <v>19</v>
      </c>
      <c r="AJ399" s="9">
        <v>36.9</v>
      </c>
      <c r="AK399" s="13" t="s">
        <v>3290</v>
      </c>
      <c r="AL399" s="9">
        <v>49.83</v>
      </c>
      <c r="AM399" s="12">
        <v>0</v>
      </c>
      <c r="AN399" s="9">
        <v>235.52</v>
      </c>
      <c r="AO399" s="9">
        <v>2</v>
      </c>
      <c r="AP399" s="11" t="s">
        <v>1137</v>
      </c>
      <c r="AQ399" s="11" t="s">
        <v>1137</v>
      </c>
      <c r="AR399" s="11" t="s">
        <v>1137</v>
      </c>
      <c r="AT399" s="11" t="s">
        <v>1137</v>
      </c>
      <c r="AU399" s="12" t="s">
        <v>1137</v>
      </c>
    </row>
    <row r="400" spans="1:47" x14ac:dyDescent="0.45">
      <c r="A400" s="9">
        <v>543</v>
      </c>
      <c r="B400" s="10" t="s">
        <v>3291</v>
      </c>
      <c r="C400" s="10" t="s">
        <v>851</v>
      </c>
      <c r="D400" s="10" t="s">
        <v>852</v>
      </c>
      <c r="E400" s="11" t="s">
        <v>1137</v>
      </c>
      <c r="F400" s="11" t="s">
        <v>1137</v>
      </c>
      <c r="G400" s="11" t="s">
        <v>1137</v>
      </c>
      <c r="H400" s="11"/>
      <c r="I400" s="11"/>
      <c r="J400" s="11"/>
      <c r="O400" s="12">
        <v>46789000</v>
      </c>
      <c r="Q400" s="11">
        <v>22.3957405090332</v>
      </c>
      <c r="R400" s="11" t="s">
        <v>1137</v>
      </c>
      <c r="S400" s="11" t="s">
        <v>1137</v>
      </c>
      <c r="T400" s="11" t="s">
        <v>1137</v>
      </c>
      <c r="U400" s="11">
        <v>22.693067550659201</v>
      </c>
      <c r="V400" s="11" t="s">
        <v>1137</v>
      </c>
      <c r="W400" s="11" t="s">
        <v>1137</v>
      </c>
      <c r="X400" s="11">
        <v>22.76953125</v>
      </c>
      <c r="Y400" s="11">
        <v>22.594366073608398</v>
      </c>
      <c r="Z400" s="10" t="s">
        <v>3292</v>
      </c>
      <c r="AA400" s="10" t="s">
        <v>3293</v>
      </c>
      <c r="AB400" s="10" t="s">
        <v>3294</v>
      </c>
      <c r="AD400" s="10" t="s">
        <v>1187</v>
      </c>
      <c r="AE400" s="10" t="s">
        <v>32</v>
      </c>
      <c r="AG400" s="9">
        <v>3</v>
      </c>
      <c r="AH400" s="9">
        <v>3</v>
      </c>
      <c r="AI400" s="9">
        <v>4</v>
      </c>
      <c r="AJ400" s="9">
        <v>6</v>
      </c>
      <c r="AK400" s="13" t="s">
        <v>3295</v>
      </c>
      <c r="AL400" s="9">
        <v>57.488</v>
      </c>
      <c r="AM400" s="12">
        <v>0</v>
      </c>
      <c r="AN400" s="9">
        <v>4.9671000000000003</v>
      </c>
      <c r="AO400" s="9">
        <v>10</v>
      </c>
      <c r="AP400" s="11" t="s">
        <v>1137</v>
      </c>
      <c r="AQ400" s="11" t="s">
        <v>1137</v>
      </c>
      <c r="AR400" s="11" t="s">
        <v>1137</v>
      </c>
      <c r="AT400" s="11" t="s">
        <v>1137</v>
      </c>
      <c r="AU400" s="12" t="s">
        <v>1137</v>
      </c>
    </row>
    <row r="401" spans="1:47" x14ac:dyDescent="0.45">
      <c r="A401" s="9">
        <v>544</v>
      </c>
      <c r="B401" s="10" t="s">
        <v>989</v>
      </c>
      <c r="C401" s="10" t="s">
        <v>990</v>
      </c>
      <c r="D401" s="10" t="s">
        <v>991</v>
      </c>
      <c r="E401" s="11" t="s">
        <v>1137</v>
      </c>
      <c r="F401" s="11" t="s">
        <v>1137</v>
      </c>
      <c r="G401" s="11" t="s">
        <v>1137</v>
      </c>
      <c r="H401" s="11"/>
      <c r="I401" s="11"/>
      <c r="J401" s="11"/>
      <c r="O401" s="12">
        <v>371070000</v>
      </c>
      <c r="Q401" s="11" t="s">
        <v>1137</v>
      </c>
      <c r="R401" s="11">
        <v>26.047204971313501</v>
      </c>
      <c r="S401" s="11">
        <v>26.597898483276399</v>
      </c>
      <c r="T401" s="11" t="s">
        <v>1137</v>
      </c>
      <c r="U401" s="11" t="s">
        <v>1137</v>
      </c>
      <c r="V401" s="11" t="s">
        <v>1137</v>
      </c>
      <c r="W401" s="11" t="s">
        <v>1137</v>
      </c>
      <c r="X401" s="11" t="s">
        <v>1137</v>
      </c>
      <c r="Y401" s="11" t="s">
        <v>1137</v>
      </c>
      <c r="Z401" s="10" t="s">
        <v>3296</v>
      </c>
      <c r="AA401" s="10" t="s">
        <v>3297</v>
      </c>
      <c r="AB401" s="10" t="s">
        <v>3298</v>
      </c>
      <c r="AD401" s="10" t="s">
        <v>3299</v>
      </c>
      <c r="AE401" s="10" t="s">
        <v>56</v>
      </c>
      <c r="AG401" s="9">
        <v>4</v>
      </c>
      <c r="AH401" s="9">
        <v>4</v>
      </c>
      <c r="AI401" s="9">
        <v>2</v>
      </c>
      <c r="AJ401" s="9">
        <v>43.6</v>
      </c>
      <c r="AK401" s="13" t="s">
        <v>992</v>
      </c>
      <c r="AL401" s="9">
        <v>11.284000000000001</v>
      </c>
      <c r="AM401" s="12">
        <v>0</v>
      </c>
      <c r="AN401" s="9">
        <v>33.369</v>
      </c>
      <c r="AO401" s="9">
        <v>11</v>
      </c>
      <c r="AP401" s="11" t="s">
        <v>1137</v>
      </c>
      <c r="AQ401" s="11" t="s">
        <v>1137</v>
      </c>
      <c r="AR401" s="11" t="s">
        <v>1137</v>
      </c>
      <c r="AT401" s="11" t="s">
        <v>1137</v>
      </c>
      <c r="AU401" s="12" t="s">
        <v>1137</v>
      </c>
    </row>
    <row r="402" spans="1:47" x14ac:dyDescent="0.45">
      <c r="A402" s="9">
        <v>545</v>
      </c>
      <c r="B402" s="10" t="s">
        <v>203</v>
      </c>
      <c r="C402" s="10" t="s">
        <v>204</v>
      </c>
      <c r="D402" s="10" t="s">
        <v>205</v>
      </c>
      <c r="E402" s="11" t="s">
        <v>1137</v>
      </c>
      <c r="F402" s="11" t="s">
        <v>1137</v>
      </c>
      <c r="G402" s="11" t="s">
        <v>1137</v>
      </c>
      <c r="H402" s="11"/>
      <c r="I402" s="11"/>
      <c r="J402" s="11"/>
      <c r="O402" s="12">
        <v>9414300</v>
      </c>
      <c r="Q402" s="11" t="s">
        <v>1137</v>
      </c>
      <c r="R402" s="11" t="s">
        <v>1137</v>
      </c>
      <c r="S402" s="11" t="s">
        <v>1137</v>
      </c>
      <c r="T402" s="11" t="s">
        <v>1137</v>
      </c>
      <c r="U402" s="11" t="s">
        <v>1137</v>
      </c>
      <c r="V402" s="11" t="s">
        <v>1137</v>
      </c>
      <c r="W402" s="11" t="s">
        <v>1137</v>
      </c>
      <c r="X402" s="11" t="s">
        <v>1137</v>
      </c>
      <c r="Y402" s="11" t="s">
        <v>1137</v>
      </c>
      <c r="Z402" s="10" t="s">
        <v>3300</v>
      </c>
      <c r="AA402" s="10" t="s">
        <v>3301</v>
      </c>
      <c r="AB402" s="10" t="s">
        <v>3302</v>
      </c>
      <c r="AD402" s="10" t="s">
        <v>3303</v>
      </c>
      <c r="AE402" s="10" t="s">
        <v>83</v>
      </c>
      <c r="AG402" s="9">
        <v>1</v>
      </c>
      <c r="AH402" s="9">
        <v>1</v>
      </c>
      <c r="AI402" s="9">
        <v>1</v>
      </c>
      <c r="AJ402" s="9">
        <v>8</v>
      </c>
      <c r="AK402" s="13">
        <v>125</v>
      </c>
      <c r="AL402" s="9">
        <v>14.226000000000001</v>
      </c>
      <c r="AM402" s="12">
        <v>6.4377999999999996E-3</v>
      </c>
      <c r="AN402" s="9">
        <v>1.7883</v>
      </c>
      <c r="AO402" s="9">
        <v>3</v>
      </c>
      <c r="AP402" s="11" t="s">
        <v>1137</v>
      </c>
      <c r="AQ402" s="11" t="s">
        <v>1137</v>
      </c>
      <c r="AR402" s="11" t="s">
        <v>1137</v>
      </c>
      <c r="AT402" s="11" t="s">
        <v>1137</v>
      </c>
      <c r="AU402" s="12" t="s">
        <v>1137</v>
      </c>
    </row>
    <row r="403" spans="1:47" x14ac:dyDescent="0.45">
      <c r="A403" s="9">
        <v>547</v>
      </c>
      <c r="B403" s="10" t="s">
        <v>902</v>
      </c>
      <c r="C403" s="10" t="s">
        <v>903</v>
      </c>
      <c r="D403" s="10" t="s">
        <v>904</v>
      </c>
      <c r="E403" s="11" t="s">
        <v>1137</v>
      </c>
      <c r="F403" s="11" t="s">
        <v>1137</v>
      </c>
      <c r="G403" s="11" t="s">
        <v>1137</v>
      </c>
      <c r="H403" s="11"/>
      <c r="I403" s="11"/>
      <c r="J403" s="11"/>
      <c r="O403" s="12">
        <v>72986000</v>
      </c>
      <c r="Q403" s="11" t="s">
        <v>1137</v>
      </c>
      <c r="R403" s="11" t="s">
        <v>1137</v>
      </c>
      <c r="S403" s="11" t="s">
        <v>1137</v>
      </c>
      <c r="T403" s="11" t="s">
        <v>1137</v>
      </c>
      <c r="U403" s="11" t="s">
        <v>1137</v>
      </c>
      <c r="V403" s="11" t="s">
        <v>1137</v>
      </c>
      <c r="W403" s="11" t="s">
        <v>1137</v>
      </c>
      <c r="X403" s="11" t="s">
        <v>1137</v>
      </c>
      <c r="Y403" s="11" t="s">
        <v>1137</v>
      </c>
      <c r="Z403" s="10" t="s">
        <v>3304</v>
      </c>
      <c r="AA403" s="10" t="s">
        <v>3305</v>
      </c>
      <c r="AB403" s="10" t="s">
        <v>3306</v>
      </c>
      <c r="AC403" s="10" t="s">
        <v>905</v>
      </c>
      <c r="AD403" s="10" t="s">
        <v>1960</v>
      </c>
      <c r="AE403" s="10" t="s">
        <v>25</v>
      </c>
      <c r="AF403" s="10" t="s">
        <v>38</v>
      </c>
      <c r="AG403" s="9">
        <v>2</v>
      </c>
      <c r="AH403" s="9">
        <v>2</v>
      </c>
      <c r="AI403" s="9">
        <v>1</v>
      </c>
      <c r="AJ403" s="9">
        <v>9.4</v>
      </c>
      <c r="AK403" s="13">
        <v>191</v>
      </c>
      <c r="AL403" s="9">
        <v>21.308</v>
      </c>
      <c r="AM403" s="12">
        <v>0</v>
      </c>
      <c r="AN403" s="9">
        <v>4.1688000000000001</v>
      </c>
      <c r="AO403" s="9">
        <v>7</v>
      </c>
      <c r="AP403" s="11" t="s">
        <v>1137</v>
      </c>
      <c r="AQ403" s="11" t="s">
        <v>1137</v>
      </c>
      <c r="AR403" s="11" t="s">
        <v>1137</v>
      </c>
      <c r="AT403" s="11" t="s">
        <v>1137</v>
      </c>
      <c r="AU403" s="12" t="s">
        <v>1137</v>
      </c>
    </row>
    <row r="404" spans="1:47" x14ac:dyDescent="0.45">
      <c r="A404" s="9">
        <v>550</v>
      </c>
      <c r="B404" s="10" t="s">
        <v>3307</v>
      </c>
      <c r="C404" s="10" t="s">
        <v>3308</v>
      </c>
      <c r="D404" s="10" t="s">
        <v>3309</v>
      </c>
      <c r="E404" s="11" t="s">
        <v>1137</v>
      </c>
      <c r="F404" s="11" t="s">
        <v>1137</v>
      </c>
      <c r="G404" s="11" t="s">
        <v>1137</v>
      </c>
      <c r="H404" s="11"/>
      <c r="I404" s="11"/>
      <c r="J404" s="11"/>
      <c r="O404" s="12">
        <v>40638000</v>
      </c>
      <c r="Q404" s="11" t="s">
        <v>1137</v>
      </c>
      <c r="R404" s="11" t="s">
        <v>1137</v>
      </c>
      <c r="S404" s="11" t="s">
        <v>1137</v>
      </c>
      <c r="T404" s="11" t="s">
        <v>1137</v>
      </c>
      <c r="U404" s="11" t="s">
        <v>1137</v>
      </c>
      <c r="V404" s="11" t="s">
        <v>1137</v>
      </c>
      <c r="W404" s="11" t="s">
        <v>1137</v>
      </c>
      <c r="X404" s="11" t="s">
        <v>1137</v>
      </c>
      <c r="Y404" s="11" t="s">
        <v>1137</v>
      </c>
      <c r="Z404" s="10" t="s">
        <v>3310</v>
      </c>
      <c r="AA404" s="10" t="s">
        <v>3311</v>
      </c>
      <c r="AB404" s="10" t="s">
        <v>3312</v>
      </c>
      <c r="AC404" s="10" t="s">
        <v>3313</v>
      </c>
      <c r="AD404" s="10" t="s">
        <v>3314</v>
      </c>
      <c r="AE404" s="10" t="s">
        <v>114</v>
      </c>
      <c r="AF404" s="10" t="s">
        <v>34</v>
      </c>
      <c r="AG404" s="9">
        <v>2</v>
      </c>
      <c r="AH404" s="9">
        <v>2</v>
      </c>
      <c r="AI404" s="9">
        <v>1</v>
      </c>
      <c r="AJ404" s="9">
        <v>4.5999999999999996</v>
      </c>
      <c r="AK404" s="13">
        <v>1049</v>
      </c>
      <c r="AL404" s="9">
        <v>113.75</v>
      </c>
      <c r="AM404" s="12">
        <v>0</v>
      </c>
      <c r="AN404" s="9">
        <v>17.606000000000002</v>
      </c>
      <c r="AO404" s="9">
        <v>3</v>
      </c>
      <c r="AP404" s="11" t="s">
        <v>1137</v>
      </c>
      <c r="AQ404" s="11" t="s">
        <v>1137</v>
      </c>
      <c r="AR404" s="11" t="s">
        <v>1137</v>
      </c>
      <c r="AT404" s="11" t="s">
        <v>1137</v>
      </c>
      <c r="AU404" s="12" t="s">
        <v>1137</v>
      </c>
    </row>
    <row r="405" spans="1:47" x14ac:dyDescent="0.45">
      <c r="A405" s="9">
        <v>552</v>
      </c>
      <c r="B405" s="10" t="s">
        <v>3315</v>
      </c>
      <c r="C405" s="10" t="s">
        <v>432</v>
      </c>
      <c r="D405" s="10" t="s">
        <v>433</v>
      </c>
      <c r="E405" s="11" t="s">
        <v>1137</v>
      </c>
      <c r="F405" s="11" t="s">
        <v>1137</v>
      </c>
      <c r="G405" s="11" t="s">
        <v>1137</v>
      </c>
      <c r="H405" s="11"/>
      <c r="I405" s="11"/>
      <c r="J405" s="11"/>
      <c r="O405" s="12">
        <v>125400000</v>
      </c>
      <c r="Q405" s="11" t="s">
        <v>1137</v>
      </c>
      <c r="R405" s="11" t="s">
        <v>1137</v>
      </c>
      <c r="S405" s="11" t="s">
        <v>1137</v>
      </c>
      <c r="T405" s="11" t="s">
        <v>1137</v>
      </c>
      <c r="U405" s="11" t="s">
        <v>1137</v>
      </c>
      <c r="V405" s="11">
        <v>25.692934036254901</v>
      </c>
      <c r="W405" s="11" t="s">
        <v>1137</v>
      </c>
      <c r="X405" s="11">
        <v>25.009752273559599</v>
      </c>
      <c r="Y405" s="11">
        <v>25.375638961791999</v>
      </c>
      <c r="Z405" s="10" t="s">
        <v>3316</v>
      </c>
      <c r="AA405" s="10" t="s">
        <v>3317</v>
      </c>
      <c r="AB405" s="10" t="s">
        <v>3318</v>
      </c>
      <c r="AC405" s="10" t="s">
        <v>3237</v>
      </c>
      <c r="AD405" s="10" t="s">
        <v>1779</v>
      </c>
      <c r="AG405" s="9">
        <v>6</v>
      </c>
      <c r="AH405" s="9">
        <v>3</v>
      </c>
      <c r="AI405" s="9">
        <v>4</v>
      </c>
      <c r="AJ405" s="9">
        <v>25.2</v>
      </c>
      <c r="AK405" s="13" t="s">
        <v>3319</v>
      </c>
      <c r="AL405" s="9">
        <v>28.218</v>
      </c>
      <c r="AM405" s="12">
        <v>0</v>
      </c>
      <c r="AN405" s="9">
        <v>5.1973000000000003</v>
      </c>
      <c r="AO405" s="9">
        <v>8</v>
      </c>
      <c r="AP405" s="11" t="s">
        <v>1137</v>
      </c>
      <c r="AQ405" s="11" t="s">
        <v>1137</v>
      </c>
      <c r="AR405" s="11" t="s">
        <v>1137</v>
      </c>
      <c r="AT405" s="11" t="s">
        <v>1137</v>
      </c>
      <c r="AU405" s="12" t="s">
        <v>1137</v>
      </c>
    </row>
    <row r="406" spans="1:47" x14ac:dyDescent="0.45">
      <c r="A406" s="9">
        <v>554</v>
      </c>
      <c r="B406" s="10" t="s">
        <v>3320</v>
      </c>
      <c r="C406" s="10" t="s">
        <v>481</v>
      </c>
      <c r="D406" s="10" t="s">
        <v>482</v>
      </c>
      <c r="E406" s="11" t="s">
        <v>1137</v>
      </c>
      <c r="F406" s="11" t="s">
        <v>1137</v>
      </c>
      <c r="G406" s="11" t="s">
        <v>1137</v>
      </c>
      <c r="H406" s="11"/>
      <c r="I406" s="11"/>
      <c r="J406" s="11"/>
      <c r="O406" s="12">
        <v>15668000</v>
      </c>
      <c r="Q406" s="11" t="s">
        <v>1137</v>
      </c>
      <c r="R406" s="11" t="s">
        <v>1137</v>
      </c>
      <c r="S406" s="11" t="s">
        <v>1137</v>
      </c>
      <c r="T406" s="11" t="s">
        <v>1137</v>
      </c>
      <c r="U406" s="11" t="s">
        <v>1137</v>
      </c>
      <c r="V406" s="11" t="s">
        <v>1137</v>
      </c>
      <c r="W406" s="11" t="s">
        <v>1137</v>
      </c>
      <c r="X406" s="11" t="s">
        <v>1137</v>
      </c>
      <c r="Y406" s="11" t="s">
        <v>1137</v>
      </c>
      <c r="Z406" s="10" t="s">
        <v>3321</v>
      </c>
      <c r="AA406" s="10" t="s">
        <v>3322</v>
      </c>
      <c r="AB406" s="10" t="s">
        <v>3323</v>
      </c>
      <c r="AD406" s="10" t="s">
        <v>3324</v>
      </c>
      <c r="AE406" s="10" t="s">
        <v>483</v>
      </c>
      <c r="AG406" s="9">
        <v>3</v>
      </c>
      <c r="AH406" s="9">
        <v>3</v>
      </c>
      <c r="AI406" s="9">
        <v>1</v>
      </c>
      <c r="AJ406" s="9">
        <v>4.7</v>
      </c>
      <c r="AK406" s="13">
        <v>1270</v>
      </c>
      <c r="AL406" s="9">
        <v>140.96</v>
      </c>
      <c r="AM406" s="12">
        <v>0</v>
      </c>
      <c r="AN406" s="9">
        <v>11.955</v>
      </c>
      <c r="AO406" s="9">
        <v>4</v>
      </c>
      <c r="AP406" s="11" t="s">
        <v>1137</v>
      </c>
      <c r="AQ406" s="11" t="s">
        <v>1137</v>
      </c>
      <c r="AR406" s="11" t="s">
        <v>1137</v>
      </c>
      <c r="AT406" s="11" t="s">
        <v>1137</v>
      </c>
      <c r="AU406" s="12" t="s">
        <v>1137</v>
      </c>
    </row>
    <row r="407" spans="1:47" x14ac:dyDescent="0.45">
      <c r="A407" s="9">
        <v>557</v>
      </c>
      <c r="B407" s="10" t="s">
        <v>3325</v>
      </c>
      <c r="C407" s="10" t="s">
        <v>1077</v>
      </c>
      <c r="D407" s="10" t="s">
        <v>1078</v>
      </c>
      <c r="E407" s="11" t="s">
        <v>1137</v>
      </c>
      <c r="F407" s="11" t="s">
        <v>1137</v>
      </c>
      <c r="G407" s="11" t="s">
        <v>1137</v>
      </c>
      <c r="H407" s="11"/>
      <c r="I407" s="11"/>
      <c r="J407" s="11"/>
      <c r="O407" s="12">
        <v>19990000</v>
      </c>
      <c r="Q407" s="11" t="s">
        <v>1137</v>
      </c>
      <c r="R407" s="11" t="s">
        <v>1137</v>
      </c>
      <c r="S407" s="11" t="s">
        <v>1137</v>
      </c>
      <c r="T407" s="11" t="s">
        <v>1137</v>
      </c>
      <c r="U407" s="11" t="s">
        <v>1137</v>
      </c>
      <c r="V407" s="11" t="s">
        <v>1137</v>
      </c>
      <c r="W407" s="11" t="s">
        <v>1137</v>
      </c>
      <c r="X407" s="11" t="s">
        <v>1137</v>
      </c>
      <c r="Y407" s="11" t="s">
        <v>1137</v>
      </c>
      <c r="Z407" s="10" t="s">
        <v>3326</v>
      </c>
      <c r="AA407" s="10" t="s">
        <v>3327</v>
      </c>
      <c r="AB407" s="10" t="s">
        <v>3328</v>
      </c>
      <c r="AE407" s="10" t="s">
        <v>37</v>
      </c>
      <c r="AG407" s="9">
        <v>2</v>
      </c>
      <c r="AH407" s="9">
        <v>2</v>
      </c>
      <c r="AI407" s="9">
        <v>1</v>
      </c>
      <c r="AJ407" s="9">
        <v>0.5</v>
      </c>
      <c r="AK407" s="13">
        <v>5890</v>
      </c>
      <c r="AL407" s="9">
        <v>629.09</v>
      </c>
      <c r="AM407" s="12">
        <v>2.6882E-3</v>
      </c>
      <c r="AN407" s="9">
        <v>3.0703</v>
      </c>
      <c r="AO407" s="9">
        <v>3</v>
      </c>
      <c r="AP407" s="11" t="s">
        <v>1137</v>
      </c>
      <c r="AQ407" s="11" t="s">
        <v>1137</v>
      </c>
      <c r="AR407" s="11" t="s">
        <v>1137</v>
      </c>
      <c r="AT407" s="11" t="s">
        <v>1137</v>
      </c>
      <c r="AU407" s="12" t="s">
        <v>1137</v>
      </c>
    </row>
    <row r="408" spans="1:47" x14ac:dyDescent="0.45">
      <c r="A408" s="9">
        <v>563</v>
      </c>
      <c r="B408" s="10" t="s">
        <v>3329</v>
      </c>
      <c r="C408" s="10" t="s">
        <v>492</v>
      </c>
      <c r="D408" s="10" t="s">
        <v>493</v>
      </c>
      <c r="E408" s="11" t="s">
        <v>1137</v>
      </c>
      <c r="F408" s="11" t="s">
        <v>1137</v>
      </c>
      <c r="G408" s="11" t="s">
        <v>1137</v>
      </c>
      <c r="H408" s="11"/>
      <c r="I408" s="11"/>
      <c r="J408" s="11"/>
      <c r="O408" s="12">
        <v>334670000</v>
      </c>
      <c r="Q408" s="11" t="s">
        <v>1137</v>
      </c>
      <c r="R408" s="11" t="s">
        <v>1137</v>
      </c>
      <c r="S408" s="11" t="s">
        <v>1137</v>
      </c>
      <c r="T408" s="11" t="s">
        <v>1137</v>
      </c>
      <c r="U408" s="11" t="s">
        <v>1137</v>
      </c>
      <c r="V408" s="11" t="s">
        <v>1137</v>
      </c>
      <c r="W408" s="11" t="s">
        <v>1137</v>
      </c>
      <c r="X408" s="11" t="s">
        <v>1137</v>
      </c>
      <c r="Y408" s="11" t="s">
        <v>1137</v>
      </c>
      <c r="Z408" s="10" t="s">
        <v>3330</v>
      </c>
      <c r="AA408" s="10" t="s">
        <v>3331</v>
      </c>
      <c r="AB408" s="10" t="s">
        <v>3332</v>
      </c>
      <c r="AC408" s="10" t="s">
        <v>368</v>
      </c>
      <c r="AD408" s="10" t="s">
        <v>3333</v>
      </c>
      <c r="AE408" s="10" t="s">
        <v>494</v>
      </c>
      <c r="AG408" s="9">
        <v>1</v>
      </c>
      <c r="AH408" s="9">
        <v>1</v>
      </c>
      <c r="AI408" s="9">
        <v>2</v>
      </c>
      <c r="AJ408" s="9">
        <v>1.1000000000000001</v>
      </c>
      <c r="AK408" s="13" t="s">
        <v>3334</v>
      </c>
      <c r="AL408" s="9">
        <v>106.87</v>
      </c>
      <c r="AM408" s="12">
        <v>6.3024999999999999E-3</v>
      </c>
      <c r="AN408" s="9">
        <v>1.7503</v>
      </c>
      <c r="AO408" s="9">
        <v>1</v>
      </c>
      <c r="AP408" s="11" t="s">
        <v>1137</v>
      </c>
      <c r="AQ408" s="11" t="s">
        <v>1137</v>
      </c>
      <c r="AR408" s="11" t="s">
        <v>1137</v>
      </c>
      <c r="AT408" s="11" t="s">
        <v>1137</v>
      </c>
      <c r="AU408" s="12" t="s">
        <v>1137</v>
      </c>
    </row>
    <row r="409" spans="1:47" x14ac:dyDescent="0.45">
      <c r="A409" s="9">
        <v>565</v>
      </c>
      <c r="B409" s="10" t="s">
        <v>3335</v>
      </c>
      <c r="C409" s="10" t="s">
        <v>758</v>
      </c>
      <c r="D409" s="10" t="s">
        <v>759</v>
      </c>
      <c r="E409" s="11" t="s">
        <v>1137</v>
      </c>
      <c r="F409" s="11" t="s">
        <v>1137</v>
      </c>
      <c r="G409" s="11" t="s">
        <v>1137</v>
      </c>
      <c r="H409" s="11"/>
      <c r="I409" s="11"/>
      <c r="J409" s="11"/>
      <c r="O409" s="12">
        <v>69513000</v>
      </c>
      <c r="Q409" s="11" t="s">
        <v>1137</v>
      </c>
      <c r="R409" s="11" t="s">
        <v>1137</v>
      </c>
      <c r="S409" s="11" t="s">
        <v>1137</v>
      </c>
      <c r="T409" s="11" t="s">
        <v>1137</v>
      </c>
      <c r="U409" s="11" t="s">
        <v>1137</v>
      </c>
      <c r="V409" s="11" t="s">
        <v>1137</v>
      </c>
      <c r="W409" s="11" t="s">
        <v>1137</v>
      </c>
      <c r="X409" s="11" t="s">
        <v>1137</v>
      </c>
      <c r="Y409" s="11" t="s">
        <v>1137</v>
      </c>
      <c r="Z409" s="10" t="s">
        <v>3336</v>
      </c>
      <c r="AA409" s="10" t="s">
        <v>3337</v>
      </c>
      <c r="AB409" s="10" t="s">
        <v>3338</v>
      </c>
      <c r="AD409" s="10" t="s">
        <v>3339</v>
      </c>
      <c r="AE409" s="10" t="s">
        <v>535</v>
      </c>
      <c r="AG409" s="9">
        <v>3</v>
      </c>
      <c r="AH409" s="9">
        <v>3</v>
      </c>
      <c r="AI409" s="9">
        <v>6</v>
      </c>
      <c r="AJ409" s="9">
        <v>11.9</v>
      </c>
      <c r="AK409" s="13" t="s">
        <v>3340</v>
      </c>
      <c r="AL409" s="9">
        <v>29.716999999999999</v>
      </c>
      <c r="AM409" s="12">
        <v>0</v>
      </c>
      <c r="AN409" s="9">
        <v>6.8548999999999998</v>
      </c>
      <c r="AO409" s="9">
        <v>10</v>
      </c>
      <c r="AP409" s="11" t="s">
        <v>1137</v>
      </c>
      <c r="AQ409" s="11" t="s">
        <v>1137</v>
      </c>
      <c r="AR409" s="11" t="s">
        <v>1137</v>
      </c>
      <c r="AT409" s="11" t="s">
        <v>1137</v>
      </c>
      <c r="AU409" s="12" t="s">
        <v>1137</v>
      </c>
    </row>
    <row r="410" spans="1:47" x14ac:dyDescent="0.45">
      <c r="A410" s="9">
        <v>566</v>
      </c>
      <c r="B410" s="10" t="s">
        <v>3341</v>
      </c>
      <c r="C410" s="10" t="s">
        <v>370</v>
      </c>
      <c r="D410" s="10" t="s">
        <v>371</v>
      </c>
      <c r="E410" s="11" t="s">
        <v>1137</v>
      </c>
      <c r="F410" s="11" t="s">
        <v>1137</v>
      </c>
      <c r="G410" s="11" t="s">
        <v>1137</v>
      </c>
      <c r="H410" s="11"/>
      <c r="I410" s="11"/>
      <c r="J410" s="11"/>
      <c r="O410" s="12">
        <v>138120000</v>
      </c>
      <c r="Q410" s="11">
        <v>23.780666351318398</v>
      </c>
      <c r="R410" s="11">
        <v>23.618516921997099</v>
      </c>
      <c r="S410" s="11" t="s">
        <v>1137</v>
      </c>
      <c r="T410" s="11">
        <v>24.530231475830099</v>
      </c>
      <c r="U410" s="11" t="s">
        <v>1137</v>
      </c>
      <c r="V410" s="11" t="s">
        <v>1137</v>
      </c>
      <c r="W410" s="11" t="s">
        <v>1137</v>
      </c>
      <c r="X410" s="11" t="s">
        <v>1137</v>
      </c>
      <c r="Y410" s="11">
        <v>23.609077453613299</v>
      </c>
      <c r="Z410" s="10" t="s">
        <v>3342</v>
      </c>
      <c r="AA410" s="10" t="s">
        <v>3343</v>
      </c>
      <c r="AB410" s="10" t="s">
        <v>3344</v>
      </c>
      <c r="AC410" s="10" t="s">
        <v>104</v>
      </c>
      <c r="AD410" s="10" t="s">
        <v>3345</v>
      </c>
      <c r="AE410" s="10" t="s">
        <v>372</v>
      </c>
      <c r="AG410" s="9">
        <v>4</v>
      </c>
      <c r="AH410" s="9">
        <v>4</v>
      </c>
      <c r="AI410" s="9">
        <v>4</v>
      </c>
      <c r="AJ410" s="9">
        <v>5.8</v>
      </c>
      <c r="AK410" s="13" t="s">
        <v>3346</v>
      </c>
      <c r="AL410" s="9">
        <v>97.168999999999997</v>
      </c>
      <c r="AM410" s="12">
        <v>0</v>
      </c>
      <c r="AN410" s="9">
        <v>48.915999999999997</v>
      </c>
      <c r="AO410" s="9">
        <v>23</v>
      </c>
      <c r="AP410" s="11" t="s">
        <v>1137</v>
      </c>
      <c r="AQ410" s="11" t="s">
        <v>1137</v>
      </c>
      <c r="AR410" s="11" t="s">
        <v>1137</v>
      </c>
      <c r="AT410" s="11" t="s">
        <v>1137</v>
      </c>
      <c r="AU410" s="12" t="s">
        <v>1137</v>
      </c>
    </row>
    <row r="411" spans="1:47" x14ac:dyDescent="0.45">
      <c r="A411" s="9">
        <v>569</v>
      </c>
      <c r="B411" s="10" t="s">
        <v>775</v>
      </c>
      <c r="C411" s="10" t="s">
        <v>776</v>
      </c>
      <c r="D411" s="10" t="s">
        <v>777</v>
      </c>
      <c r="E411" s="11" t="s">
        <v>1137</v>
      </c>
      <c r="F411" s="11" t="s">
        <v>1137</v>
      </c>
      <c r="G411" s="11" t="s">
        <v>1137</v>
      </c>
      <c r="H411" s="11"/>
      <c r="I411" s="11"/>
      <c r="J411" s="11"/>
      <c r="O411" s="12">
        <v>102780000</v>
      </c>
      <c r="Q411" s="11" t="s">
        <v>1137</v>
      </c>
      <c r="R411" s="11" t="s">
        <v>1137</v>
      </c>
      <c r="S411" s="11" t="s">
        <v>1137</v>
      </c>
      <c r="T411" s="11" t="s">
        <v>1137</v>
      </c>
      <c r="U411" s="11" t="s">
        <v>1137</v>
      </c>
      <c r="V411" s="11" t="s">
        <v>1137</v>
      </c>
      <c r="W411" s="11" t="s">
        <v>1137</v>
      </c>
      <c r="X411" s="11" t="s">
        <v>1137</v>
      </c>
      <c r="Y411" s="11" t="s">
        <v>1137</v>
      </c>
      <c r="Z411" s="10" t="s">
        <v>3347</v>
      </c>
      <c r="AA411" s="10" t="s">
        <v>3348</v>
      </c>
      <c r="AB411" s="10" t="s">
        <v>3349</v>
      </c>
      <c r="AC411" s="10" t="s">
        <v>185</v>
      </c>
      <c r="AD411" s="10" t="s">
        <v>2478</v>
      </c>
      <c r="AE411" s="10" t="s">
        <v>26</v>
      </c>
      <c r="AG411" s="9">
        <v>5</v>
      </c>
      <c r="AH411" s="9">
        <v>3</v>
      </c>
      <c r="AI411" s="9">
        <v>1</v>
      </c>
      <c r="AJ411" s="9">
        <v>18.8</v>
      </c>
      <c r="AK411" s="13">
        <v>356</v>
      </c>
      <c r="AL411" s="9">
        <v>37.497</v>
      </c>
      <c r="AM411" s="12">
        <v>0</v>
      </c>
      <c r="AN411" s="9">
        <v>99.016999999999996</v>
      </c>
      <c r="AO411" s="9">
        <v>9</v>
      </c>
      <c r="AP411" s="11" t="s">
        <v>1137</v>
      </c>
      <c r="AQ411" s="11" t="s">
        <v>1137</v>
      </c>
      <c r="AR411" s="11" t="s">
        <v>1137</v>
      </c>
      <c r="AT411" s="11" t="s">
        <v>1137</v>
      </c>
      <c r="AU411" s="12" t="s">
        <v>1137</v>
      </c>
    </row>
    <row r="412" spans="1:47" x14ac:dyDescent="0.45">
      <c r="A412" s="9">
        <v>572</v>
      </c>
      <c r="B412" s="10" t="s">
        <v>3350</v>
      </c>
      <c r="C412" s="10" t="s">
        <v>3351</v>
      </c>
      <c r="D412" s="10" t="s">
        <v>3352</v>
      </c>
      <c r="E412" s="11" t="s">
        <v>1137</v>
      </c>
      <c r="F412" s="11" t="s">
        <v>1137</v>
      </c>
      <c r="G412" s="11" t="s">
        <v>1137</v>
      </c>
      <c r="H412" s="11"/>
      <c r="I412" s="11"/>
      <c r="J412" s="11"/>
      <c r="O412" s="12">
        <v>0</v>
      </c>
      <c r="Q412" s="11" t="s">
        <v>1137</v>
      </c>
      <c r="R412" s="11" t="s">
        <v>1137</v>
      </c>
      <c r="S412" s="11" t="s">
        <v>1137</v>
      </c>
      <c r="T412" s="11" t="s">
        <v>1137</v>
      </c>
      <c r="U412" s="11" t="s">
        <v>1137</v>
      </c>
      <c r="V412" s="11" t="s">
        <v>1137</v>
      </c>
      <c r="W412" s="11" t="s">
        <v>1137</v>
      </c>
      <c r="X412" s="11" t="s">
        <v>1137</v>
      </c>
      <c r="Y412" s="11" t="s">
        <v>1137</v>
      </c>
      <c r="Z412" s="10" t="s">
        <v>3353</v>
      </c>
      <c r="AA412" s="10" t="s">
        <v>3354</v>
      </c>
      <c r="AB412" s="10" t="s">
        <v>3355</v>
      </c>
      <c r="AC412" s="10" t="s">
        <v>95</v>
      </c>
      <c r="AD412" s="10" t="s">
        <v>1986</v>
      </c>
      <c r="AE412" s="10" t="s">
        <v>1987</v>
      </c>
      <c r="AF412" s="10" t="s">
        <v>24</v>
      </c>
      <c r="AG412" s="9">
        <v>2</v>
      </c>
      <c r="AH412" s="9">
        <v>2</v>
      </c>
      <c r="AI412" s="9">
        <v>2</v>
      </c>
      <c r="AJ412" s="9">
        <v>1.7</v>
      </c>
      <c r="AK412" s="13" t="s">
        <v>3356</v>
      </c>
      <c r="AL412" s="9">
        <v>109.26</v>
      </c>
      <c r="AM412" s="12">
        <v>6.1728E-3</v>
      </c>
      <c r="AN412" s="9">
        <v>1.6924999999999999</v>
      </c>
      <c r="AO412" s="9">
        <v>0</v>
      </c>
      <c r="AP412" s="11" t="s">
        <v>1137</v>
      </c>
      <c r="AQ412" s="11" t="s">
        <v>1137</v>
      </c>
      <c r="AR412" s="11" t="s">
        <v>1137</v>
      </c>
      <c r="AT412" s="11" t="s">
        <v>1137</v>
      </c>
      <c r="AU412" s="12" t="s">
        <v>1137</v>
      </c>
    </row>
    <row r="413" spans="1:47" x14ac:dyDescent="0.45">
      <c r="A413" s="9">
        <v>579</v>
      </c>
      <c r="B413" s="10" t="s">
        <v>3357</v>
      </c>
      <c r="C413" s="10" t="s">
        <v>3358</v>
      </c>
      <c r="D413" s="10" t="s">
        <v>3359</v>
      </c>
      <c r="E413" s="11" t="s">
        <v>1137</v>
      </c>
      <c r="F413" s="11" t="s">
        <v>1137</v>
      </c>
      <c r="G413" s="11" t="s">
        <v>1137</v>
      </c>
      <c r="H413" s="11"/>
      <c r="I413" s="11"/>
      <c r="J413" s="11"/>
      <c r="O413" s="12">
        <v>0</v>
      </c>
      <c r="Q413" s="11" t="s">
        <v>1137</v>
      </c>
      <c r="R413" s="11" t="s">
        <v>1137</v>
      </c>
      <c r="S413" s="11" t="s">
        <v>1137</v>
      </c>
      <c r="T413" s="11" t="s">
        <v>1137</v>
      </c>
      <c r="U413" s="11" t="s">
        <v>1137</v>
      </c>
      <c r="V413" s="11" t="s">
        <v>1137</v>
      </c>
      <c r="W413" s="11" t="s">
        <v>1137</v>
      </c>
      <c r="X413" s="11" t="s">
        <v>1137</v>
      </c>
      <c r="Y413" s="11" t="s">
        <v>1137</v>
      </c>
      <c r="Z413" s="10" t="s">
        <v>3360</v>
      </c>
      <c r="AB413" s="10" t="s">
        <v>3361</v>
      </c>
      <c r="AD413" s="10" t="s">
        <v>3359</v>
      </c>
      <c r="AG413" s="9">
        <v>2</v>
      </c>
      <c r="AH413" s="9">
        <v>2</v>
      </c>
      <c r="AI413" s="9">
        <v>2</v>
      </c>
      <c r="AJ413" s="9">
        <v>0.5</v>
      </c>
      <c r="AK413" s="13" t="s">
        <v>3362</v>
      </c>
      <c r="AL413" s="9">
        <v>780.6</v>
      </c>
      <c r="AM413" s="12">
        <v>2.2422000000000002E-3</v>
      </c>
      <c r="AN413" s="9">
        <v>1.9151</v>
      </c>
      <c r="AO413" s="9">
        <v>0</v>
      </c>
      <c r="AP413" s="11" t="s">
        <v>1137</v>
      </c>
      <c r="AQ413" s="11" t="s">
        <v>1137</v>
      </c>
      <c r="AR413" s="11" t="s">
        <v>1137</v>
      </c>
      <c r="AT413" s="11" t="s">
        <v>1137</v>
      </c>
      <c r="AU413" s="12" t="s">
        <v>1137</v>
      </c>
    </row>
    <row r="414" spans="1:47" x14ac:dyDescent="0.45">
      <c r="A414" s="9">
        <v>583</v>
      </c>
      <c r="B414" s="10" t="s">
        <v>404</v>
      </c>
      <c r="C414" s="10" t="s">
        <v>405</v>
      </c>
      <c r="D414" s="10" t="s">
        <v>406</v>
      </c>
      <c r="E414" s="11" t="s">
        <v>1137</v>
      </c>
      <c r="F414" s="11" t="s">
        <v>1137</v>
      </c>
      <c r="G414" s="11" t="s">
        <v>1137</v>
      </c>
      <c r="H414" s="11"/>
      <c r="I414" s="11"/>
      <c r="J414" s="11"/>
      <c r="O414" s="12">
        <v>0</v>
      </c>
      <c r="Q414" s="11" t="s">
        <v>1137</v>
      </c>
      <c r="R414" s="11" t="s">
        <v>1137</v>
      </c>
      <c r="S414" s="11" t="s">
        <v>1137</v>
      </c>
      <c r="T414" s="11" t="s">
        <v>1137</v>
      </c>
      <c r="U414" s="11" t="s">
        <v>1137</v>
      </c>
      <c r="V414" s="11" t="s">
        <v>1137</v>
      </c>
      <c r="W414" s="11" t="s">
        <v>1137</v>
      </c>
      <c r="X414" s="11" t="s">
        <v>1137</v>
      </c>
      <c r="Y414" s="11" t="s">
        <v>1137</v>
      </c>
      <c r="Z414" s="10" t="s">
        <v>3363</v>
      </c>
      <c r="AB414" s="10" t="s">
        <v>1140</v>
      </c>
      <c r="AD414" s="10" t="s">
        <v>3364</v>
      </c>
      <c r="AE414" s="10" t="s">
        <v>23</v>
      </c>
      <c r="AF414" s="10" t="s">
        <v>24</v>
      </c>
      <c r="AG414" s="9">
        <v>1</v>
      </c>
      <c r="AH414" s="9">
        <v>1</v>
      </c>
      <c r="AI414" s="9">
        <v>2</v>
      </c>
      <c r="AJ414" s="9">
        <v>10.199999999999999</v>
      </c>
      <c r="AK414" s="13" t="s">
        <v>407</v>
      </c>
      <c r="AL414" s="9">
        <v>13.291</v>
      </c>
      <c r="AM414" s="12">
        <v>6.5075999999999997E-3</v>
      </c>
      <c r="AN414" s="9">
        <v>1.8153999999999999</v>
      </c>
      <c r="AO414" s="9">
        <v>1</v>
      </c>
      <c r="AP414" s="11" t="s">
        <v>1137</v>
      </c>
      <c r="AQ414" s="11" t="s">
        <v>1137</v>
      </c>
      <c r="AR414" s="11" t="s">
        <v>1137</v>
      </c>
      <c r="AT414" s="11" t="s">
        <v>1137</v>
      </c>
      <c r="AU414" s="12" t="s">
        <v>1137</v>
      </c>
    </row>
    <row r="415" spans="1:47" x14ac:dyDescent="0.45">
      <c r="A415" s="9">
        <v>585</v>
      </c>
      <c r="B415" s="10" t="s">
        <v>401</v>
      </c>
      <c r="C415" s="10" t="s">
        <v>402</v>
      </c>
      <c r="D415" s="10" t="s">
        <v>403</v>
      </c>
      <c r="E415" s="11" t="s">
        <v>1137</v>
      </c>
      <c r="F415" s="11" t="s">
        <v>1137</v>
      </c>
      <c r="G415" s="11" t="s">
        <v>1137</v>
      </c>
      <c r="H415" s="11"/>
      <c r="I415" s="11"/>
      <c r="J415" s="11"/>
      <c r="O415" s="12">
        <v>47131000</v>
      </c>
      <c r="Q415" s="11" t="s">
        <v>1137</v>
      </c>
      <c r="R415" s="11" t="s">
        <v>1137</v>
      </c>
      <c r="S415" s="11" t="s">
        <v>1137</v>
      </c>
      <c r="T415" s="11" t="s">
        <v>1137</v>
      </c>
      <c r="U415" s="11" t="s">
        <v>1137</v>
      </c>
      <c r="V415" s="11" t="s">
        <v>1137</v>
      </c>
      <c r="W415" s="11" t="s">
        <v>1137</v>
      </c>
      <c r="X415" s="11" t="s">
        <v>1137</v>
      </c>
      <c r="Y415" s="11" t="s">
        <v>1137</v>
      </c>
      <c r="AB415" s="10" t="s">
        <v>3365</v>
      </c>
      <c r="AE415" s="10" t="s">
        <v>32</v>
      </c>
      <c r="AG415" s="9">
        <v>2</v>
      </c>
      <c r="AH415" s="9">
        <v>2</v>
      </c>
      <c r="AI415" s="9">
        <v>1</v>
      </c>
      <c r="AJ415" s="9">
        <v>3.1</v>
      </c>
      <c r="AK415" s="13">
        <v>579</v>
      </c>
      <c r="AL415" s="9">
        <v>64.135000000000005</v>
      </c>
      <c r="AM415" s="12">
        <v>0</v>
      </c>
      <c r="AN415" s="9">
        <v>12.183</v>
      </c>
      <c r="AO415" s="9">
        <v>3</v>
      </c>
      <c r="AP415" s="11" t="s">
        <v>1137</v>
      </c>
      <c r="AQ415" s="11" t="s">
        <v>1137</v>
      </c>
      <c r="AR415" s="11" t="s">
        <v>1137</v>
      </c>
      <c r="AT415" s="11" t="s">
        <v>1137</v>
      </c>
      <c r="AU415" s="12" t="s">
        <v>1137</v>
      </c>
    </row>
    <row r="416" spans="1:47" x14ac:dyDescent="0.45">
      <c r="A416" s="9">
        <v>588</v>
      </c>
      <c r="B416" s="10" t="s">
        <v>3366</v>
      </c>
      <c r="C416" s="10" t="s">
        <v>1089</v>
      </c>
      <c r="D416" s="10" t="s">
        <v>1090</v>
      </c>
      <c r="E416" s="11" t="s">
        <v>1137</v>
      </c>
      <c r="F416" s="11" t="s">
        <v>1137</v>
      </c>
      <c r="G416" s="11" t="s">
        <v>1137</v>
      </c>
      <c r="H416" s="11"/>
      <c r="I416" s="11"/>
      <c r="J416" s="11"/>
      <c r="O416" s="12">
        <v>2841500</v>
      </c>
      <c r="Q416" s="11" t="s">
        <v>1137</v>
      </c>
      <c r="R416" s="11" t="s">
        <v>1137</v>
      </c>
      <c r="S416" s="11" t="s">
        <v>1137</v>
      </c>
      <c r="T416" s="11" t="s">
        <v>1137</v>
      </c>
      <c r="U416" s="11" t="s">
        <v>1137</v>
      </c>
      <c r="V416" s="11" t="s">
        <v>1137</v>
      </c>
      <c r="W416" s="11" t="s">
        <v>1137</v>
      </c>
      <c r="X416" s="11" t="s">
        <v>1137</v>
      </c>
      <c r="Y416" s="11" t="s">
        <v>1137</v>
      </c>
      <c r="Z416" s="10" t="s">
        <v>3367</v>
      </c>
      <c r="AB416" s="10" t="s">
        <v>1140</v>
      </c>
      <c r="AD416" s="10" t="s">
        <v>3368</v>
      </c>
      <c r="AE416" s="10" t="s">
        <v>56</v>
      </c>
      <c r="AG416" s="9">
        <v>1</v>
      </c>
      <c r="AH416" s="9">
        <v>1</v>
      </c>
      <c r="AI416" s="9">
        <v>1</v>
      </c>
      <c r="AJ416" s="9">
        <v>18.3</v>
      </c>
      <c r="AK416" s="13">
        <v>71</v>
      </c>
      <c r="AL416" s="9">
        <v>8.0223999999999993</v>
      </c>
      <c r="AM416" s="12">
        <v>0</v>
      </c>
      <c r="AN416" s="9">
        <v>9.7347000000000001</v>
      </c>
      <c r="AO416" s="9">
        <v>1</v>
      </c>
      <c r="AP416" s="11" t="s">
        <v>1137</v>
      </c>
      <c r="AQ416" s="11" t="s">
        <v>1137</v>
      </c>
      <c r="AR416" s="11" t="s">
        <v>1137</v>
      </c>
      <c r="AT416" s="11" t="s">
        <v>1137</v>
      </c>
      <c r="AU416" s="12" t="s">
        <v>1137</v>
      </c>
    </row>
    <row r="417" spans="1:47" x14ac:dyDescent="0.45">
      <c r="A417" s="9">
        <v>593</v>
      </c>
      <c r="B417" s="10" t="s">
        <v>3369</v>
      </c>
      <c r="C417" s="10" t="s">
        <v>3370</v>
      </c>
      <c r="D417" s="10" t="s">
        <v>3371</v>
      </c>
      <c r="E417" s="11" t="s">
        <v>1137</v>
      </c>
      <c r="F417" s="11" t="s">
        <v>1137</v>
      </c>
      <c r="G417" s="11" t="s">
        <v>1137</v>
      </c>
      <c r="H417" s="11"/>
      <c r="I417" s="11"/>
      <c r="J417" s="11"/>
      <c r="O417" s="12">
        <v>61204000</v>
      </c>
      <c r="Q417" s="11" t="s">
        <v>1137</v>
      </c>
      <c r="R417" s="11" t="s">
        <v>1137</v>
      </c>
      <c r="S417" s="11" t="s">
        <v>1137</v>
      </c>
      <c r="T417" s="11" t="s">
        <v>1137</v>
      </c>
      <c r="U417" s="11" t="s">
        <v>1137</v>
      </c>
      <c r="V417" s="11" t="s">
        <v>1137</v>
      </c>
      <c r="W417" s="11" t="s">
        <v>1137</v>
      </c>
      <c r="X417" s="11" t="s">
        <v>1137</v>
      </c>
      <c r="Y417" s="11" t="s">
        <v>1137</v>
      </c>
      <c r="Z417" s="10" t="s">
        <v>3372</v>
      </c>
      <c r="AA417" s="10" t="s">
        <v>3373</v>
      </c>
      <c r="AB417" s="10" t="s">
        <v>3374</v>
      </c>
      <c r="AE417" s="10" t="s">
        <v>32</v>
      </c>
      <c r="AG417" s="9">
        <v>2</v>
      </c>
      <c r="AH417" s="9">
        <v>2</v>
      </c>
      <c r="AI417" s="9">
        <v>1</v>
      </c>
      <c r="AJ417" s="9">
        <v>1.5</v>
      </c>
      <c r="AK417" s="13">
        <v>873</v>
      </c>
      <c r="AL417" s="9">
        <v>99.450999999999993</v>
      </c>
      <c r="AM417" s="12">
        <v>2.4691000000000001E-3</v>
      </c>
      <c r="AN417" s="9">
        <v>2.4500999999999999</v>
      </c>
      <c r="AO417" s="9">
        <v>1</v>
      </c>
      <c r="AP417" s="11" t="s">
        <v>1137</v>
      </c>
      <c r="AQ417" s="11" t="s">
        <v>1137</v>
      </c>
      <c r="AR417" s="11" t="s">
        <v>1137</v>
      </c>
      <c r="AT417" s="11" t="s">
        <v>1137</v>
      </c>
      <c r="AU417" s="12" t="s">
        <v>1137</v>
      </c>
    </row>
    <row r="418" spans="1:47" x14ac:dyDescent="0.45">
      <c r="A418" s="9">
        <v>595</v>
      </c>
      <c r="B418" s="10" t="s">
        <v>949</v>
      </c>
      <c r="C418" s="10" t="s">
        <v>950</v>
      </c>
      <c r="D418" s="10" t="s">
        <v>951</v>
      </c>
      <c r="E418" s="11" t="s">
        <v>1137</v>
      </c>
      <c r="F418" s="11" t="s">
        <v>1137</v>
      </c>
      <c r="G418" s="11" t="s">
        <v>1137</v>
      </c>
      <c r="H418" s="11"/>
      <c r="I418" s="11"/>
      <c r="J418" s="11"/>
      <c r="O418" s="12">
        <v>0</v>
      </c>
      <c r="Q418" s="11" t="s">
        <v>1137</v>
      </c>
      <c r="R418" s="11" t="s">
        <v>1137</v>
      </c>
      <c r="S418" s="11" t="s">
        <v>1137</v>
      </c>
      <c r="T418" s="11" t="s">
        <v>1137</v>
      </c>
      <c r="U418" s="11" t="s">
        <v>1137</v>
      </c>
      <c r="V418" s="11" t="s">
        <v>1137</v>
      </c>
      <c r="W418" s="11" t="s">
        <v>1137</v>
      </c>
      <c r="X418" s="11" t="s">
        <v>1137</v>
      </c>
      <c r="Y418" s="11" t="s">
        <v>1137</v>
      </c>
      <c r="Z418" s="10" t="s">
        <v>3375</v>
      </c>
      <c r="AB418" s="10" t="s">
        <v>3376</v>
      </c>
      <c r="AD418" s="10" t="s">
        <v>3377</v>
      </c>
      <c r="AE418" s="10" t="s">
        <v>103</v>
      </c>
      <c r="AG418" s="9">
        <v>2</v>
      </c>
      <c r="AH418" s="9">
        <v>2</v>
      </c>
      <c r="AI418" s="9">
        <v>1</v>
      </c>
      <c r="AJ418" s="9">
        <v>2</v>
      </c>
      <c r="AK418" s="13">
        <v>657</v>
      </c>
      <c r="AL418" s="9">
        <v>74.396000000000001</v>
      </c>
      <c r="AM418" s="12">
        <v>2.2371000000000001E-3</v>
      </c>
      <c r="AN418" s="9">
        <v>1.9105000000000001</v>
      </c>
      <c r="AO418" s="9">
        <v>0</v>
      </c>
      <c r="AP418" s="11" t="s">
        <v>1137</v>
      </c>
      <c r="AQ418" s="11" t="s">
        <v>1137</v>
      </c>
      <c r="AR418" s="11" t="s">
        <v>1137</v>
      </c>
      <c r="AT418" s="11" t="s">
        <v>1137</v>
      </c>
      <c r="AU418" s="12" t="s">
        <v>1137</v>
      </c>
    </row>
    <row r="419" spans="1:47" x14ac:dyDescent="0.45">
      <c r="A419" s="9">
        <v>596</v>
      </c>
      <c r="B419" s="10" t="s">
        <v>72</v>
      </c>
      <c r="C419" s="10" t="s">
        <v>73</v>
      </c>
      <c r="D419" s="10" t="s">
        <v>74</v>
      </c>
      <c r="E419" s="11" t="s">
        <v>1137</v>
      </c>
      <c r="F419" s="11" t="s">
        <v>1137</v>
      </c>
      <c r="G419" s="11" t="s">
        <v>1137</v>
      </c>
      <c r="H419" s="11"/>
      <c r="I419" s="11"/>
      <c r="J419" s="11"/>
      <c r="O419" s="12">
        <v>28625000</v>
      </c>
      <c r="Q419" s="11">
        <v>22.985183715820298</v>
      </c>
      <c r="R419" s="11">
        <v>23.931928634643601</v>
      </c>
      <c r="S419" s="11" t="s">
        <v>1137</v>
      </c>
      <c r="T419" s="11" t="s">
        <v>1137</v>
      </c>
      <c r="U419" s="11" t="s">
        <v>1137</v>
      </c>
      <c r="V419" s="11" t="s">
        <v>1137</v>
      </c>
      <c r="W419" s="11" t="s">
        <v>1137</v>
      </c>
      <c r="X419" s="11" t="s">
        <v>1137</v>
      </c>
      <c r="Y419" s="11" t="s">
        <v>1137</v>
      </c>
      <c r="AB419" s="10" t="s">
        <v>3378</v>
      </c>
      <c r="AE419" s="10" t="s">
        <v>56</v>
      </c>
      <c r="AG419" s="9">
        <v>2</v>
      </c>
      <c r="AH419" s="9">
        <v>2</v>
      </c>
      <c r="AI419" s="9">
        <v>1</v>
      </c>
      <c r="AJ419" s="9">
        <v>15.3</v>
      </c>
      <c r="AK419" s="13">
        <v>590</v>
      </c>
      <c r="AL419" s="9">
        <v>60.54</v>
      </c>
      <c r="AM419" s="12">
        <v>0</v>
      </c>
      <c r="AN419" s="9">
        <v>7.5195999999999996</v>
      </c>
      <c r="AO419" s="9">
        <v>5</v>
      </c>
      <c r="AP419" s="11" t="s">
        <v>1137</v>
      </c>
      <c r="AQ419" s="11" t="s">
        <v>1137</v>
      </c>
      <c r="AR419" s="11" t="s">
        <v>1137</v>
      </c>
      <c r="AT419" s="11" t="s">
        <v>1137</v>
      </c>
      <c r="AU419" s="12" t="s">
        <v>1137</v>
      </c>
    </row>
    <row r="420" spans="1:47" x14ac:dyDescent="0.45">
      <c r="A420" s="9">
        <v>598</v>
      </c>
      <c r="B420" s="10" t="s">
        <v>3379</v>
      </c>
      <c r="E420" s="11" t="s">
        <v>1137</v>
      </c>
      <c r="F420" s="11" t="s">
        <v>1137</v>
      </c>
      <c r="G420" s="11" t="s">
        <v>1137</v>
      </c>
      <c r="H420" s="11"/>
      <c r="I420" s="11"/>
      <c r="J420" s="11"/>
      <c r="O420" s="12">
        <v>4502600000</v>
      </c>
      <c r="Q420" s="11" t="s">
        <v>1137</v>
      </c>
      <c r="R420" s="11" t="s">
        <v>1137</v>
      </c>
      <c r="S420" s="11" t="s">
        <v>1137</v>
      </c>
      <c r="T420" s="11" t="s">
        <v>1137</v>
      </c>
      <c r="U420" s="11" t="s">
        <v>1137</v>
      </c>
      <c r="V420" s="11" t="s">
        <v>1137</v>
      </c>
      <c r="W420" s="11" t="s">
        <v>1137</v>
      </c>
      <c r="X420" s="11" t="s">
        <v>1137</v>
      </c>
      <c r="Y420" s="11" t="s">
        <v>1137</v>
      </c>
      <c r="Z420" s="10" t="s">
        <v>3380</v>
      </c>
      <c r="AA420" s="10" t="s">
        <v>3381</v>
      </c>
      <c r="AB420" s="10" t="s">
        <v>3382</v>
      </c>
      <c r="AD420" s="10" t="s">
        <v>3383</v>
      </c>
      <c r="AE420" s="10" t="s">
        <v>37</v>
      </c>
      <c r="AG420" s="9">
        <v>2</v>
      </c>
      <c r="AH420" s="9">
        <v>2</v>
      </c>
      <c r="AI420" s="9">
        <v>1</v>
      </c>
      <c r="AJ420" s="9">
        <v>5.2</v>
      </c>
      <c r="AK420" s="13">
        <v>194</v>
      </c>
      <c r="AL420" s="9">
        <v>21.356000000000002</v>
      </c>
      <c r="AM420" s="12">
        <v>2.3641000000000001E-3</v>
      </c>
      <c r="AN420" s="9">
        <v>2.2766999999999999</v>
      </c>
      <c r="AO420" s="9">
        <v>6</v>
      </c>
      <c r="AP420" s="11" t="s">
        <v>1137</v>
      </c>
      <c r="AQ420" s="11" t="s">
        <v>1137</v>
      </c>
      <c r="AR420" s="11" t="s">
        <v>1137</v>
      </c>
      <c r="AT420" s="11" t="s">
        <v>1137</v>
      </c>
      <c r="AU420" s="12" t="s">
        <v>1137</v>
      </c>
    </row>
    <row r="421" spans="1:47" x14ac:dyDescent="0.45">
      <c r="A421" s="9">
        <v>599</v>
      </c>
      <c r="B421" s="10" t="s">
        <v>3384</v>
      </c>
      <c r="C421" s="10" t="s">
        <v>620</v>
      </c>
      <c r="D421" s="10" t="s">
        <v>621</v>
      </c>
      <c r="E421" s="11" t="s">
        <v>1137</v>
      </c>
      <c r="F421" s="11" t="s">
        <v>1137</v>
      </c>
      <c r="G421" s="11" t="s">
        <v>1137</v>
      </c>
      <c r="H421" s="11"/>
      <c r="I421" s="11"/>
      <c r="J421" s="11"/>
      <c r="O421" s="12">
        <v>0</v>
      </c>
      <c r="Q421" s="11" t="s">
        <v>1137</v>
      </c>
      <c r="R421" s="11" t="s">
        <v>1137</v>
      </c>
      <c r="S421" s="11" t="s">
        <v>1137</v>
      </c>
      <c r="T421" s="11" t="s">
        <v>1137</v>
      </c>
      <c r="U421" s="11" t="s">
        <v>1137</v>
      </c>
      <c r="V421" s="11" t="s">
        <v>1137</v>
      </c>
      <c r="W421" s="11" t="s">
        <v>1137</v>
      </c>
      <c r="X421" s="11" t="s">
        <v>1137</v>
      </c>
      <c r="Y421" s="11" t="s">
        <v>1137</v>
      </c>
      <c r="Z421" s="10" t="s">
        <v>3385</v>
      </c>
      <c r="AB421" s="10" t="s">
        <v>3386</v>
      </c>
      <c r="AD421" s="10" t="s">
        <v>3387</v>
      </c>
      <c r="AE421" s="10" t="s">
        <v>30</v>
      </c>
      <c r="AG421" s="9">
        <v>3</v>
      </c>
      <c r="AH421" s="9">
        <v>2</v>
      </c>
      <c r="AI421" s="9">
        <v>5</v>
      </c>
      <c r="AJ421" s="9">
        <v>0.8</v>
      </c>
      <c r="AK421" s="13" t="s">
        <v>3388</v>
      </c>
      <c r="AL421" s="9">
        <v>403.08</v>
      </c>
      <c r="AM421" s="12">
        <v>0</v>
      </c>
      <c r="AN421" s="9">
        <v>3.1587000000000001</v>
      </c>
      <c r="AO421" s="9">
        <v>0</v>
      </c>
      <c r="AP421" s="11" t="s">
        <v>1137</v>
      </c>
      <c r="AQ421" s="11" t="s">
        <v>1137</v>
      </c>
      <c r="AR421" s="11" t="s">
        <v>1137</v>
      </c>
      <c r="AT421" s="11" t="s">
        <v>1137</v>
      </c>
      <c r="AU421" s="12" t="s">
        <v>1137</v>
      </c>
    </row>
    <row r="422" spans="1:47" x14ac:dyDescent="0.45">
      <c r="A422" s="9">
        <v>603</v>
      </c>
      <c r="B422" s="10" t="s">
        <v>3389</v>
      </c>
      <c r="C422" s="10" t="s">
        <v>661</v>
      </c>
      <c r="D422" s="10" t="s">
        <v>662</v>
      </c>
      <c r="E422" s="11" t="s">
        <v>1137</v>
      </c>
      <c r="F422" s="11" t="s">
        <v>1137</v>
      </c>
      <c r="G422" s="11" t="s">
        <v>1137</v>
      </c>
      <c r="H422" s="11"/>
      <c r="I422" s="11"/>
      <c r="J422" s="11"/>
      <c r="O422" s="12">
        <v>0</v>
      </c>
      <c r="Q422" s="11" t="s">
        <v>1137</v>
      </c>
      <c r="R422" s="11" t="s">
        <v>1137</v>
      </c>
      <c r="S422" s="11" t="s">
        <v>1137</v>
      </c>
      <c r="T422" s="11" t="s">
        <v>1137</v>
      </c>
      <c r="U422" s="11" t="s">
        <v>1137</v>
      </c>
      <c r="V422" s="11" t="s">
        <v>1137</v>
      </c>
      <c r="W422" s="11" t="s">
        <v>1137</v>
      </c>
      <c r="X422" s="11" t="s">
        <v>1137</v>
      </c>
      <c r="Y422" s="11" t="s">
        <v>1137</v>
      </c>
      <c r="Z422" s="10" t="s">
        <v>3390</v>
      </c>
      <c r="AB422" s="10" t="s">
        <v>3391</v>
      </c>
      <c r="AD422" s="10" t="s">
        <v>3392</v>
      </c>
      <c r="AE422" s="10" t="s">
        <v>663</v>
      </c>
      <c r="AG422" s="9">
        <v>4</v>
      </c>
      <c r="AH422" s="9">
        <v>4</v>
      </c>
      <c r="AI422" s="9">
        <v>8</v>
      </c>
      <c r="AJ422" s="9">
        <v>1.7</v>
      </c>
      <c r="AK422" s="13" t="s">
        <v>3393</v>
      </c>
      <c r="AL422" s="9">
        <v>268.24</v>
      </c>
      <c r="AM422" s="12">
        <v>0</v>
      </c>
      <c r="AN422" s="9">
        <v>3.6309</v>
      </c>
      <c r="AO422" s="9">
        <v>0</v>
      </c>
      <c r="AP422" s="11" t="s">
        <v>1137</v>
      </c>
      <c r="AQ422" s="11" t="s">
        <v>1137</v>
      </c>
      <c r="AR422" s="11" t="s">
        <v>1137</v>
      </c>
      <c r="AT422" s="11" t="s">
        <v>1137</v>
      </c>
      <c r="AU422" s="12" t="s">
        <v>1137</v>
      </c>
    </row>
    <row r="423" spans="1:47" x14ac:dyDescent="0.45">
      <c r="A423" s="9">
        <v>604</v>
      </c>
      <c r="B423" s="10" t="s">
        <v>3394</v>
      </c>
      <c r="C423" s="10" t="s">
        <v>439</v>
      </c>
      <c r="D423" s="10" t="s">
        <v>440</v>
      </c>
      <c r="E423" s="11" t="s">
        <v>1137</v>
      </c>
      <c r="F423" s="11" t="s">
        <v>1137</v>
      </c>
      <c r="G423" s="11" t="s">
        <v>1137</v>
      </c>
      <c r="H423" s="11"/>
      <c r="I423" s="11"/>
      <c r="J423" s="11"/>
      <c r="O423" s="12">
        <v>46416000</v>
      </c>
      <c r="Q423" s="11" t="s">
        <v>1137</v>
      </c>
      <c r="R423" s="11" t="s">
        <v>1137</v>
      </c>
      <c r="S423" s="11">
        <v>22.44846534729</v>
      </c>
      <c r="T423" s="11" t="s">
        <v>1137</v>
      </c>
      <c r="U423" s="11" t="s">
        <v>1137</v>
      </c>
      <c r="V423" s="11">
        <v>22.807466506958001</v>
      </c>
      <c r="W423" s="11" t="s">
        <v>1137</v>
      </c>
      <c r="X423" s="11" t="s">
        <v>1137</v>
      </c>
      <c r="Y423" s="11">
        <v>22.804397583007798</v>
      </c>
      <c r="Z423" s="10" t="s">
        <v>3395</v>
      </c>
      <c r="AA423" s="10" t="s">
        <v>3396</v>
      </c>
      <c r="AB423" s="10" t="s">
        <v>3397</v>
      </c>
      <c r="AD423" s="10" t="s">
        <v>3398</v>
      </c>
      <c r="AE423" s="10" t="s">
        <v>42</v>
      </c>
      <c r="AF423" s="10" t="s">
        <v>28</v>
      </c>
      <c r="AG423" s="9">
        <v>3</v>
      </c>
      <c r="AH423" s="9">
        <v>3</v>
      </c>
      <c r="AI423" s="9">
        <v>4</v>
      </c>
      <c r="AJ423" s="9">
        <v>2.6</v>
      </c>
      <c r="AK423" s="13" t="s">
        <v>3399</v>
      </c>
      <c r="AL423" s="9">
        <v>149.61000000000001</v>
      </c>
      <c r="AM423" s="12">
        <v>0</v>
      </c>
      <c r="AN423" s="9">
        <v>70.468000000000004</v>
      </c>
      <c r="AO423" s="9">
        <v>10</v>
      </c>
      <c r="AP423" s="11" t="s">
        <v>1137</v>
      </c>
      <c r="AQ423" s="11" t="s">
        <v>1137</v>
      </c>
      <c r="AR423" s="11" t="s">
        <v>1137</v>
      </c>
      <c r="AT423" s="11" t="s">
        <v>1137</v>
      </c>
      <c r="AU423" s="12" t="s">
        <v>1137</v>
      </c>
    </row>
    <row r="424" spans="1:47" x14ac:dyDescent="0.45">
      <c r="A424" s="9">
        <v>605</v>
      </c>
      <c r="B424" s="10" t="s">
        <v>3400</v>
      </c>
      <c r="C424" s="10" t="s">
        <v>3401</v>
      </c>
      <c r="D424" s="10" t="s">
        <v>3402</v>
      </c>
      <c r="E424" s="11" t="s">
        <v>1137</v>
      </c>
      <c r="F424" s="11" t="s">
        <v>1137</v>
      </c>
      <c r="G424" s="11" t="s">
        <v>1137</v>
      </c>
      <c r="H424" s="11"/>
      <c r="I424" s="11"/>
      <c r="J424" s="11"/>
      <c r="O424" s="12">
        <v>0</v>
      </c>
      <c r="Q424" s="11" t="s">
        <v>1137</v>
      </c>
      <c r="R424" s="11" t="s">
        <v>1137</v>
      </c>
      <c r="S424" s="11" t="s">
        <v>1137</v>
      </c>
      <c r="T424" s="11" t="s">
        <v>1137</v>
      </c>
      <c r="U424" s="11" t="s">
        <v>1137</v>
      </c>
      <c r="V424" s="11" t="s">
        <v>1137</v>
      </c>
      <c r="W424" s="11" t="s">
        <v>1137</v>
      </c>
      <c r="X424" s="11" t="s">
        <v>1137</v>
      </c>
      <c r="Y424" s="11" t="s">
        <v>1137</v>
      </c>
      <c r="Z424" s="10" t="s">
        <v>3403</v>
      </c>
      <c r="AA424" s="10" t="s">
        <v>3404</v>
      </c>
      <c r="AB424" s="10" t="s">
        <v>3405</v>
      </c>
      <c r="AD424" s="10" t="s">
        <v>3406</v>
      </c>
      <c r="AG424" s="9">
        <v>2</v>
      </c>
      <c r="AH424" s="9">
        <v>2</v>
      </c>
      <c r="AI424" s="9">
        <v>5</v>
      </c>
      <c r="AJ424" s="9">
        <v>1.6</v>
      </c>
      <c r="AK424" s="13" t="s">
        <v>3407</v>
      </c>
      <c r="AL424" s="9">
        <v>193</v>
      </c>
      <c r="AM424" s="12">
        <v>6.3290999999999998E-3</v>
      </c>
      <c r="AN424" s="9">
        <v>1.7584</v>
      </c>
      <c r="AO424" s="9">
        <v>0</v>
      </c>
      <c r="AP424" s="11" t="s">
        <v>1137</v>
      </c>
      <c r="AQ424" s="11" t="s">
        <v>1137</v>
      </c>
      <c r="AR424" s="11" t="s">
        <v>1137</v>
      </c>
      <c r="AT424" s="11" t="s">
        <v>1137</v>
      </c>
      <c r="AU424" s="12" t="s">
        <v>1137</v>
      </c>
    </row>
    <row r="425" spans="1:47" x14ac:dyDescent="0.45">
      <c r="A425" s="9">
        <v>616</v>
      </c>
      <c r="B425" s="10" t="s">
        <v>681</v>
      </c>
      <c r="C425" s="10" t="s">
        <v>682</v>
      </c>
      <c r="D425" s="10" t="s">
        <v>683</v>
      </c>
      <c r="E425" s="11" t="s">
        <v>1137</v>
      </c>
      <c r="F425" s="11" t="s">
        <v>1137</v>
      </c>
      <c r="G425" s="11" t="s">
        <v>1137</v>
      </c>
      <c r="H425" s="11"/>
      <c r="I425" s="11"/>
      <c r="J425" s="11"/>
      <c r="O425" s="12">
        <v>8186500</v>
      </c>
      <c r="Q425" s="11" t="s">
        <v>1137</v>
      </c>
      <c r="R425" s="11" t="s">
        <v>1137</v>
      </c>
      <c r="S425" s="11" t="s">
        <v>1137</v>
      </c>
      <c r="T425" s="11" t="s">
        <v>1137</v>
      </c>
      <c r="U425" s="11" t="s">
        <v>1137</v>
      </c>
      <c r="V425" s="11" t="s">
        <v>1137</v>
      </c>
      <c r="W425" s="11" t="s">
        <v>1137</v>
      </c>
      <c r="X425" s="11" t="s">
        <v>1137</v>
      </c>
      <c r="Y425" s="11" t="s">
        <v>1137</v>
      </c>
      <c r="Z425" s="10" t="s">
        <v>3408</v>
      </c>
      <c r="AA425" s="10" t="s">
        <v>3409</v>
      </c>
      <c r="AB425" s="10" t="s">
        <v>3410</v>
      </c>
      <c r="AD425" s="10" t="s">
        <v>683</v>
      </c>
      <c r="AE425" s="10" t="s">
        <v>23</v>
      </c>
      <c r="AF425" s="10" t="s">
        <v>24</v>
      </c>
      <c r="AG425" s="9">
        <v>3</v>
      </c>
      <c r="AH425" s="9">
        <v>3</v>
      </c>
      <c r="AI425" s="9">
        <v>4</v>
      </c>
      <c r="AJ425" s="9">
        <v>13.2</v>
      </c>
      <c r="AK425" s="13" t="s">
        <v>684</v>
      </c>
      <c r="AL425" s="9">
        <v>35.158000000000001</v>
      </c>
      <c r="AM425" s="12">
        <v>0</v>
      </c>
      <c r="AN425" s="9">
        <v>16.498000000000001</v>
      </c>
      <c r="AO425" s="9">
        <v>7</v>
      </c>
      <c r="AP425" s="11" t="s">
        <v>1137</v>
      </c>
      <c r="AQ425" s="11" t="s">
        <v>1137</v>
      </c>
      <c r="AR425" s="11" t="s">
        <v>1137</v>
      </c>
      <c r="AT425" s="11" t="s">
        <v>1137</v>
      </c>
      <c r="AU425" s="12" t="s">
        <v>1137</v>
      </c>
    </row>
    <row r="426" spans="1:47" x14ac:dyDescent="0.45">
      <c r="A426" s="9">
        <v>617</v>
      </c>
      <c r="B426" s="10" t="s">
        <v>3411</v>
      </c>
      <c r="E426" s="11" t="s">
        <v>1137</v>
      </c>
      <c r="F426" s="11" t="s">
        <v>1137</v>
      </c>
      <c r="G426" s="11" t="s">
        <v>1137</v>
      </c>
      <c r="H426" s="11"/>
      <c r="I426" s="11"/>
      <c r="J426" s="11"/>
      <c r="O426" s="12">
        <v>0</v>
      </c>
      <c r="Q426" s="11" t="s">
        <v>1137</v>
      </c>
      <c r="R426" s="11" t="s">
        <v>1137</v>
      </c>
      <c r="S426" s="11" t="s">
        <v>1137</v>
      </c>
      <c r="T426" s="11" t="s">
        <v>1137</v>
      </c>
      <c r="U426" s="11" t="s">
        <v>1137</v>
      </c>
      <c r="V426" s="11" t="s">
        <v>1137</v>
      </c>
      <c r="W426" s="11" t="s">
        <v>1137</v>
      </c>
      <c r="X426" s="11" t="s">
        <v>1137</v>
      </c>
      <c r="Y426" s="11" t="s">
        <v>1137</v>
      </c>
      <c r="Z426" s="10" t="s">
        <v>3412</v>
      </c>
      <c r="AA426" s="10" t="s">
        <v>3413</v>
      </c>
      <c r="AB426" s="10" t="s">
        <v>3414</v>
      </c>
      <c r="AC426" s="10" t="s">
        <v>95</v>
      </c>
      <c r="AD426" s="10" t="s">
        <v>3415</v>
      </c>
      <c r="AE426" s="10" t="s">
        <v>3416</v>
      </c>
      <c r="AF426" s="10" t="s">
        <v>24</v>
      </c>
      <c r="AG426" s="9">
        <v>2</v>
      </c>
      <c r="AH426" s="9">
        <v>2</v>
      </c>
      <c r="AI426" s="9">
        <v>1</v>
      </c>
      <c r="AJ426" s="9">
        <v>3.3</v>
      </c>
      <c r="AK426" s="13">
        <v>837</v>
      </c>
      <c r="AL426" s="9">
        <v>94.21</v>
      </c>
      <c r="AM426" s="12">
        <v>8.1466000000000004E-3</v>
      </c>
      <c r="AN426" s="9">
        <v>1.6783999999999999</v>
      </c>
      <c r="AO426" s="9">
        <v>0</v>
      </c>
      <c r="AP426" s="11" t="s">
        <v>1137</v>
      </c>
      <c r="AQ426" s="11" t="s">
        <v>1137</v>
      </c>
      <c r="AR426" s="11" t="s">
        <v>1137</v>
      </c>
      <c r="AT426" s="11" t="s">
        <v>1137</v>
      </c>
      <c r="AU426" s="12" t="s">
        <v>1137</v>
      </c>
    </row>
    <row r="427" spans="1:47" x14ac:dyDescent="0.45">
      <c r="A427" s="9">
        <v>619</v>
      </c>
      <c r="B427" s="10" t="s">
        <v>3417</v>
      </c>
      <c r="C427" s="10" t="s">
        <v>277</v>
      </c>
      <c r="D427" s="10" t="s">
        <v>278</v>
      </c>
      <c r="E427" s="11" t="s">
        <v>1137</v>
      </c>
      <c r="F427" s="11" t="s">
        <v>1137</v>
      </c>
      <c r="G427" s="11" t="s">
        <v>1137</v>
      </c>
      <c r="H427" s="11"/>
      <c r="I427" s="11"/>
      <c r="J427" s="11"/>
      <c r="O427" s="12">
        <v>88338000</v>
      </c>
      <c r="Q427" s="11" t="s">
        <v>1137</v>
      </c>
      <c r="R427" s="11" t="s">
        <v>1137</v>
      </c>
      <c r="S427" s="11" t="s">
        <v>1137</v>
      </c>
      <c r="T427" s="11" t="s">
        <v>1137</v>
      </c>
      <c r="U427" s="11">
        <v>24.0423488616943</v>
      </c>
      <c r="V427" s="11">
        <v>23.704826354980501</v>
      </c>
      <c r="W427" s="11" t="s">
        <v>1137</v>
      </c>
      <c r="X427" s="11" t="s">
        <v>1137</v>
      </c>
      <c r="Y427" s="11" t="s">
        <v>1137</v>
      </c>
      <c r="Z427" s="10" t="s">
        <v>3418</v>
      </c>
      <c r="AA427" s="10" t="s">
        <v>3419</v>
      </c>
      <c r="AB427" s="10" t="s">
        <v>3420</v>
      </c>
      <c r="AD427" s="10" t="s">
        <v>3421</v>
      </c>
      <c r="AE427" s="10" t="s">
        <v>279</v>
      </c>
      <c r="AG427" s="9">
        <v>4</v>
      </c>
      <c r="AH427" s="9">
        <v>4</v>
      </c>
      <c r="AI427" s="9">
        <v>2</v>
      </c>
      <c r="AJ427" s="9">
        <v>7.7</v>
      </c>
      <c r="AK427" s="13" t="s">
        <v>3422</v>
      </c>
      <c r="AL427" s="9">
        <v>61.884</v>
      </c>
      <c r="AM427" s="12">
        <v>0</v>
      </c>
      <c r="AN427" s="9">
        <v>21.548999999999999</v>
      </c>
      <c r="AO427" s="9">
        <v>15</v>
      </c>
      <c r="AP427" s="11" t="s">
        <v>1137</v>
      </c>
      <c r="AQ427" s="11" t="s">
        <v>1137</v>
      </c>
      <c r="AR427" s="11" t="s">
        <v>1137</v>
      </c>
      <c r="AT427" s="11" t="s">
        <v>1137</v>
      </c>
      <c r="AU427" s="12" t="s">
        <v>1137</v>
      </c>
    </row>
    <row r="428" spans="1:47" x14ac:dyDescent="0.45">
      <c r="A428" s="9">
        <v>622</v>
      </c>
      <c r="B428" s="10" t="s">
        <v>3423</v>
      </c>
      <c r="C428" s="10" t="s">
        <v>513</v>
      </c>
      <c r="D428" s="10" t="s">
        <v>514</v>
      </c>
      <c r="E428" s="11" t="s">
        <v>1137</v>
      </c>
      <c r="F428" s="11" t="s">
        <v>1137</v>
      </c>
      <c r="G428" s="11" t="s">
        <v>1137</v>
      </c>
      <c r="H428" s="11"/>
      <c r="I428" s="11"/>
      <c r="J428" s="11"/>
      <c r="O428" s="12">
        <v>0</v>
      </c>
      <c r="Q428" s="11" t="s">
        <v>1137</v>
      </c>
      <c r="R428" s="11" t="s">
        <v>1137</v>
      </c>
      <c r="S428" s="11" t="s">
        <v>1137</v>
      </c>
      <c r="T428" s="11" t="s">
        <v>1137</v>
      </c>
      <c r="U428" s="11" t="s">
        <v>1137</v>
      </c>
      <c r="V428" s="11" t="s">
        <v>1137</v>
      </c>
      <c r="W428" s="11" t="s">
        <v>1137</v>
      </c>
      <c r="X428" s="11" t="s">
        <v>1137</v>
      </c>
      <c r="Y428" s="11" t="s">
        <v>1137</v>
      </c>
      <c r="Z428" s="10" t="s">
        <v>3424</v>
      </c>
      <c r="AA428" s="10" t="s">
        <v>3425</v>
      </c>
      <c r="AB428" s="10" t="s">
        <v>3426</v>
      </c>
      <c r="AD428" s="10" t="s">
        <v>3427</v>
      </c>
      <c r="AG428" s="9">
        <v>1</v>
      </c>
      <c r="AH428" s="9">
        <v>1</v>
      </c>
      <c r="AI428" s="9">
        <v>2</v>
      </c>
      <c r="AJ428" s="9">
        <v>1.1000000000000001</v>
      </c>
      <c r="AK428" s="13" t="s">
        <v>3428</v>
      </c>
      <c r="AL428" s="9">
        <v>90.042000000000002</v>
      </c>
      <c r="AM428" s="12">
        <v>6.2112000000000001E-3</v>
      </c>
      <c r="AN428" s="9">
        <v>1.7012</v>
      </c>
      <c r="AO428" s="9">
        <v>0</v>
      </c>
      <c r="AP428" s="11" t="s">
        <v>1137</v>
      </c>
      <c r="AQ428" s="11" t="s">
        <v>1137</v>
      </c>
      <c r="AR428" s="11" t="s">
        <v>1137</v>
      </c>
      <c r="AT428" s="11" t="s">
        <v>1137</v>
      </c>
      <c r="AU428" s="12" t="s">
        <v>1137</v>
      </c>
    </row>
    <row r="429" spans="1:47" x14ac:dyDescent="0.45">
      <c r="A429" s="9">
        <v>624</v>
      </c>
      <c r="B429" s="10" t="s">
        <v>158</v>
      </c>
      <c r="C429" s="10" t="s">
        <v>159</v>
      </c>
      <c r="D429" s="10" t="s">
        <v>160</v>
      </c>
      <c r="E429" s="11" t="s">
        <v>1137</v>
      </c>
      <c r="F429" s="11" t="s">
        <v>1137</v>
      </c>
      <c r="G429" s="11" t="s">
        <v>1137</v>
      </c>
      <c r="H429" s="11"/>
      <c r="I429" s="11"/>
      <c r="J429" s="11"/>
      <c r="O429" s="12">
        <v>55100000</v>
      </c>
      <c r="Q429" s="11" t="s">
        <v>1137</v>
      </c>
      <c r="R429" s="11" t="s">
        <v>1137</v>
      </c>
      <c r="S429" s="11" t="s">
        <v>1137</v>
      </c>
      <c r="T429" s="11" t="s">
        <v>1137</v>
      </c>
      <c r="U429" s="11" t="s">
        <v>1137</v>
      </c>
      <c r="V429" s="11" t="s">
        <v>1137</v>
      </c>
      <c r="W429" s="11" t="s">
        <v>1137</v>
      </c>
      <c r="X429" s="11" t="s">
        <v>1137</v>
      </c>
      <c r="Y429" s="11" t="s">
        <v>1137</v>
      </c>
      <c r="Z429" s="10" t="s">
        <v>3429</v>
      </c>
      <c r="AA429" s="10" t="s">
        <v>3430</v>
      </c>
      <c r="AB429" s="10" t="s">
        <v>3431</v>
      </c>
      <c r="AE429" s="10" t="s">
        <v>162</v>
      </c>
      <c r="AG429" s="9">
        <v>2</v>
      </c>
      <c r="AH429" s="9">
        <v>2</v>
      </c>
      <c r="AI429" s="9">
        <v>2</v>
      </c>
      <c r="AJ429" s="9">
        <v>3.8</v>
      </c>
      <c r="AK429" s="13" t="s">
        <v>161</v>
      </c>
      <c r="AL429" s="9">
        <v>29.652000000000001</v>
      </c>
      <c r="AM429" s="12">
        <v>0</v>
      </c>
      <c r="AN429" s="9">
        <v>4.2267999999999999</v>
      </c>
      <c r="AO429" s="9">
        <v>4</v>
      </c>
      <c r="AP429" s="11" t="s">
        <v>1137</v>
      </c>
      <c r="AQ429" s="11" t="s">
        <v>1137</v>
      </c>
      <c r="AR429" s="11" t="s">
        <v>1137</v>
      </c>
      <c r="AT429" s="11" t="s">
        <v>1137</v>
      </c>
      <c r="AU429" s="12" t="s">
        <v>1137</v>
      </c>
    </row>
    <row r="430" spans="1:47" x14ac:dyDescent="0.45">
      <c r="A430" s="9">
        <v>625</v>
      </c>
      <c r="B430" s="10" t="s">
        <v>3432</v>
      </c>
      <c r="C430" s="10" t="s">
        <v>340</v>
      </c>
      <c r="D430" s="10" t="s">
        <v>341</v>
      </c>
      <c r="E430" s="11" t="s">
        <v>1137</v>
      </c>
      <c r="F430" s="11" t="s">
        <v>1137</v>
      </c>
      <c r="G430" s="11" t="s">
        <v>1137</v>
      </c>
      <c r="H430" s="11"/>
      <c r="I430" s="11"/>
      <c r="J430" s="11"/>
      <c r="O430" s="12">
        <v>10348000</v>
      </c>
      <c r="Q430" s="11" t="s">
        <v>1137</v>
      </c>
      <c r="R430" s="11" t="s">
        <v>1137</v>
      </c>
      <c r="S430" s="11" t="s">
        <v>1137</v>
      </c>
      <c r="T430" s="11" t="s">
        <v>1137</v>
      </c>
      <c r="U430" s="11" t="s">
        <v>1137</v>
      </c>
      <c r="V430" s="11" t="s">
        <v>1137</v>
      </c>
      <c r="W430" s="11" t="s">
        <v>1137</v>
      </c>
      <c r="X430" s="11" t="s">
        <v>1137</v>
      </c>
      <c r="Y430" s="11" t="s">
        <v>1137</v>
      </c>
      <c r="Z430" s="10" t="s">
        <v>3433</v>
      </c>
      <c r="AA430" s="10" t="s">
        <v>1893</v>
      </c>
      <c r="AB430" s="10" t="s">
        <v>3434</v>
      </c>
      <c r="AE430" s="10" t="s">
        <v>122</v>
      </c>
      <c r="AG430" s="9">
        <v>4</v>
      </c>
      <c r="AH430" s="9">
        <v>4</v>
      </c>
      <c r="AI430" s="9">
        <v>2</v>
      </c>
      <c r="AJ430" s="9">
        <v>8.1</v>
      </c>
      <c r="AK430" s="13" t="s">
        <v>3435</v>
      </c>
      <c r="AL430" s="9">
        <v>68.063999999999993</v>
      </c>
      <c r="AM430" s="12">
        <v>0</v>
      </c>
      <c r="AN430" s="9">
        <v>7.1321000000000003</v>
      </c>
      <c r="AO430" s="9">
        <v>5</v>
      </c>
      <c r="AP430" s="11" t="s">
        <v>1137</v>
      </c>
      <c r="AQ430" s="11" t="s">
        <v>1137</v>
      </c>
      <c r="AR430" s="11" t="s">
        <v>1137</v>
      </c>
      <c r="AT430" s="11" t="s">
        <v>1137</v>
      </c>
      <c r="AU430" s="12" t="s">
        <v>1137</v>
      </c>
    </row>
    <row r="431" spans="1:47" x14ac:dyDescent="0.45">
      <c r="A431" s="9">
        <v>626</v>
      </c>
      <c r="B431" s="10" t="s">
        <v>3436</v>
      </c>
      <c r="C431" s="10" t="s">
        <v>3437</v>
      </c>
      <c r="D431" s="10" t="s">
        <v>3438</v>
      </c>
      <c r="E431" s="11" t="s">
        <v>1137</v>
      </c>
      <c r="F431" s="11" t="s">
        <v>1137</v>
      </c>
      <c r="G431" s="11" t="s">
        <v>1137</v>
      </c>
      <c r="H431" s="11"/>
      <c r="I431" s="11"/>
      <c r="J431" s="11"/>
      <c r="O431" s="12">
        <v>0</v>
      </c>
      <c r="Q431" s="11" t="s">
        <v>1137</v>
      </c>
      <c r="R431" s="11" t="s">
        <v>1137</v>
      </c>
      <c r="S431" s="11" t="s">
        <v>1137</v>
      </c>
      <c r="T431" s="11" t="s">
        <v>1137</v>
      </c>
      <c r="U431" s="11" t="s">
        <v>1137</v>
      </c>
      <c r="V431" s="11" t="s">
        <v>1137</v>
      </c>
      <c r="W431" s="11" t="s">
        <v>1137</v>
      </c>
      <c r="X431" s="11" t="s">
        <v>1137</v>
      </c>
      <c r="Y431" s="11" t="s">
        <v>1137</v>
      </c>
      <c r="Z431" s="10" t="s">
        <v>3439</v>
      </c>
      <c r="AB431" s="10" t="s">
        <v>3440</v>
      </c>
      <c r="AD431" s="10" t="s">
        <v>3441</v>
      </c>
      <c r="AE431" s="10" t="s">
        <v>244</v>
      </c>
      <c r="AF431" s="10" t="s">
        <v>34</v>
      </c>
      <c r="AG431" s="9">
        <v>2</v>
      </c>
      <c r="AH431" s="9">
        <v>2</v>
      </c>
      <c r="AI431" s="9">
        <v>1</v>
      </c>
      <c r="AJ431" s="9">
        <v>0.3</v>
      </c>
      <c r="AK431" s="13">
        <v>14507</v>
      </c>
      <c r="AL431" s="9">
        <v>1519.2</v>
      </c>
      <c r="AM431" s="12">
        <v>6.3829999999999998E-3</v>
      </c>
      <c r="AN431" s="9">
        <v>1.7755000000000001</v>
      </c>
      <c r="AO431" s="9">
        <v>0</v>
      </c>
      <c r="AP431" s="11" t="s">
        <v>1137</v>
      </c>
      <c r="AQ431" s="11" t="s">
        <v>1137</v>
      </c>
      <c r="AR431" s="11" t="s">
        <v>1137</v>
      </c>
      <c r="AT431" s="11" t="s">
        <v>1137</v>
      </c>
      <c r="AU431" s="12" t="s">
        <v>1137</v>
      </c>
    </row>
    <row r="432" spans="1:47" x14ac:dyDescent="0.45">
      <c r="A432" s="9">
        <v>628</v>
      </c>
      <c r="B432" s="10" t="s">
        <v>3442</v>
      </c>
      <c r="C432" s="10" t="s">
        <v>923</v>
      </c>
      <c r="D432" s="10" t="s">
        <v>924</v>
      </c>
      <c r="E432" s="11" t="s">
        <v>1137</v>
      </c>
      <c r="F432" s="11" t="s">
        <v>1137</v>
      </c>
      <c r="G432" s="11" t="s">
        <v>1137</v>
      </c>
      <c r="H432" s="11"/>
      <c r="I432" s="11"/>
      <c r="J432" s="11"/>
      <c r="O432" s="12">
        <v>39003000</v>
      </c>
      <c r="Q432" s="11" t="s">
        <v>1137</v>
      </c>
      <c r="R432" s="11" t="s">
        <v>1137</v>
      </c>
      <c r="S432" s="11" t="s">
        <v>1137</v>
      </c>
      <c r="T432" s="11" t="s">
        <v>1137</v>
      </c>
      <c r="U432" s="11" t="s">
        <v>1137</v>
      </c>
      <c r="V432" s="11" t="s">
        <v>1137</v>
      </c>
      <c r="W432" s="11" t="s">
        <v>1137</v>
      </c>
      <c r="X432" s="11" t="s">
        <v>1137</v>
      </c>
      <c r="Y432" s="11" t="s">
        <v>1137</v>
      </c>
      <c r="Z432" s="10" t="s">
        <v>3443</v>
      </c>
      <c r="AB432" s="10" t="s">
        <v>3444</v>
      </c>
      <c r="AC432" s="10" t="s">
        <v>43</v>
      </c>
      <c r="AD432" s="10" t="s">
        <v>3445</v>
      </c>
      <c r="AE432" s="10" t="s">
        <v>328</v>
      </c>
      <c r="AF432" s="10" t="s">
        <v>59</v>
      </c>
      <c r="AG432" s="9">
        <v>3</v>
      </c>
      <c r="AH432" s="9">
        <v>3</v>
      </c>
      <c r="AI432" s="9">
        <v>1</v>
      </c>
      <c r="AJ432" s="9">
        <v>19.7</v>
      </c>
      <c r="AK432" s="13">
        <v>193</v>
      </c>
      <c r="AL432" s="9">
        <v>21.731999999999999</v>
      </c>
      <c r="AM432" s="12">
        <v>0</v>
      </c>
      <c r="AN432" s="9">
        <v>7.5052000000000003</v>
      </c>
      <c r="AO432" s="9">
        <v>11</v>
      </c>
      <c r="AP432" s="11" t="s">
        <v>1137</v>
      </c>
      <c r="AQ432" s="11" t="s">
        <v>1137</v>
      </c>
      <c r="AR432" s="11" t="s">
        <v>1137</v>
      </c>
      <c r="AT432" s="11" t="s">
        <v>1137</v>
      </c>
      <c r="AU432" s="12" t="s">
        <v>1137</v>
      </c>
    </row>
    <row r="433" spans="1:47" x14ac:dyDescent="0.45">
      <c r="A433" s="9">
        <v>629</v>
      </c>
      <c r="B433" s="10" t="s">
        <v>305</v>
      </c>
      <c r="C433" s="10" t="s">
        <v>306</v>
      </c>
      <c r="D433" s="10" t="s">
        <v>307</v>
      </c>
      <c r="E433" s="11" t="s">
        <v>1137</v>
      </c>
      <c r="F433" s="11" t="s">
        <v>1137</v>
      </c>
      <c r="G433" s="11" t="s">
        <v>1137</v>
      </c>
      <c r="H433" s="11"/>
      <c r="I433" s="11"/>
      <c r="J433" s="11"/>
      <c r="O433" s="12">
        <v>118190000</v>
      </c>
      <c r="Q433" s="11" t="s">
        <v>1137</v>
      </c>
      <c r="R433" s="11">
        <v>23.8535766601563</v>
      </c>
      <c r="S433" s="11">
        <v>23.866273880004901</v>
      </c>
      <c r="T433" s="11" t="s">
        <v>1137</v>
      </c>
      <c r="U433" s="11">
        <v>24.431797027587901</v>
      </c>
      <c r="V433" s="11">
        <v>23.837207794189499</v>
      </c>
      <c r="W433" s="11" t="s">
        <v>1137</v>
      </c>
      <c r="X433" s="11" t="s">
        <v>1137</v>
      </c>
      <c r="Y433" s="11">
        <v>23.754196166992202</v>
      </c>
      <c r="Z433" s="10" t="s">
        <v>3446</v>
      </c>
      <c r="AA433" s="10" t="s">
        <v>148</v>
      </c>
      <c r="AB433" s="10" t="s">
        <v>3447</v>
      </c>
      <c r="AC433" s="10" t="s">
        <v>50</v>
      </c>
      <c r="AD433" s="10" t="s">
        <v>1495</v>
      </c>
      <c r="AE433" s="10" t="s">
        <v>32</v>
      </c>
      <c r="AG433" s="9">
        <v>7</v>
      </c>
      <c r="AH433" s="9">
        <v>1</v>
      </c>
      <c r="AI433" s="9">
        <v>1</v>
      </c>
      <c r="AJ433" s="9">
        <v>44.3</v>
      </c>
      <c r="AK433" s="13">
        <v>106</v>
      </c>
      <c r="AL433" s="9">
        <v>12.468999999999999</v>
      </c>
      <c r="AM433" s="12">
        <v>0</v>
      </c>
      <c r="AN433" s="9">
        <v>15.414</v>
      </c>
      <c r="AO433" s="9">
        <v>9</v>
      </c>
      <c r="AP433" s="11" t="s">
        <v>1137</v>
      </c>
      <c r="AQ433" s="11" t="s">
        <v>1137</v>
      </c>
      <c r="AR433" s="11" t="s">
        <v>1137</v>
      </c>
      <c r="AT433" s="11" t="s">
        <v>1137</v>
      </c>
      <c r="AU433" s="12" t="s">
        <v>1137</v>
      </c>
    </row>
    <row r="434" spans="1:47" x14ac:dyDescent="0.45">
      <c r="A434" s="9">
        <v>630</v>
      </c>
      <c r="B434" s="10" t="s">
        <v>875</v>
      </c>
      <c r="C434" s="10" t="s">
        <v>876</v>
      </c>
      <c r="D434" s="10" t="s">
        <v>877</v>
      </c>
      <c r="E434" s="11" t="s">
        <v>1137</v>
      </c>
      <c r="F434" s="11" t="s">
        <v>1137</v>
      </c>
      <c r="G434" s="11" t="s">
        <v>1137</v>
      </c>
      <c r="H434" s="11"/>
      <c r="I434" s="11"/>
      <c r="J434" s="11"/>
      <c r="O434" s="12">
        <v>227410000</v>
      </c>
      <c r="Q434" s="11" t="s">
        <v>1137</v>
      </c>
      <c r="R434" s="11" t="s">
        <v>1137</v>
      </c>
      <c r="S434" s="11" t="s">
        <v>1137</v>
      </c>
      <c r="T434" s="11" t="s">
        <v>1137</v>
      </c>
      <c r="U434" s="11">
        <v>25.168827056884801</v>
      </c>
      <c r="V434" s="11">
        <v>24.279870986938501</v>
      </c>
      <c r="W434" s="11" t="s">
        <v>1137</v>
      </c>
      <c r="X434" s="11" t="s">
        <v>1137</v>
      </c>
      <c r="Y434" s="11">
        <v>24.575944900512699</v>
      </c>
      <c r="Z434" s="10" t="s">
        <v>3448</v>
      </c>
      <c r="AA434" s="10" t="s">
        <v>3449</v>
      </c>
      <c r="AB434" s="10" t="s">
        <v>3450</v>
      </c>
      <c r="AD434" s="10" t="s">
        <v>3451</v>
      </c>
      <c r="AE434" s="10" t="s">
        <v>878</v>
      </c>
      <c r="AF434" s="10" t="s">
        <v>28</v>
      </c>
      <c r="AG434" s="9">
        <v>7</v>
      </c>
      <c r="AH434" s="9">
        <v>7</v>
      </c>
      <c r="AI434" s="9">
        <v>1</v>
      </c>
      <c r="AJ434" s="9">
        <v>29.6</v>
      </c>
      <c r="AK434" s="13">
        <v>307</v>
      </c>
      <c r="AL434" s="9">
        <v>34.93</v>
      </c>
      <c r="AM434" s="12">
        <v>0</v>
      </c>
      <c r="AN434" s="9">
        <v>95.980999999999995</v>
      </c>
      <c r="AO434" s="9">
        <v>21</v>
      </c>
      <c r="AP434" s="11" t="s">
        <v>1137</v>
      </c>
      <c r="AQ434" s="11" t="s">
        <v>1137</v>
      </c>
      <c r="AR434" s="11" t="s">
        <v>1137</v>
      </c>
      <c r="AT434" s="11" t="s">
        <v>1137</v>
      </c>
      <c r="AU434" s="12" t="s">
        <v>1137</v>
      </c>
    </row>
    <row r="435" spans="1:47" x14ac:dyDescent="0.45">
      <c r="A435" s="9">
        <v>633</v>
      </c>
      <c r="B435" s="10" t="s">
        <v>3452</v>
      </c>
      <c r="C435" s="10" t="s">
        <v>961</v>
      </c>
      <c r="D435" s="10" t="s">
        <v>962</v>
      </c>
      <c r="E435" s="11" t="s">
        <v>1137</v>
      </c>
      <c r="F435" s="11" t="s">
        <v>1137</v>
      </c>
      <c r="G435" s="11" t="s">
        <v>1137</v>
      </c>
      <c r="H435" s="11"/>
      <c r="I435" s="11"/>
      <c r="J435" s="11"/>
      <c r="O435" s="12">
        <v>17859000</v>
      </c>
      <c r="Q435" s="11" t="s">
        <v>1137</v>
      </c>
      <c r="R435" s="11" t="s">
        <v>1137</v>
      </c>
      <c r="S435" s="11" t="s">
        <v>1137</v>
      </c>
      <c r="T435" s="11" t="s">
        <v>1137</v>
      </c>
      <c r="U435" s="11" t="s">
        <v>1137</v>
      </c>
      <c r="V435" s="11" t="s">
        <v>1137</v>
      </c>
      <c r="W435" s="11" t="s">
        <v>1137</v>
      </c>
      <c r="X435" s="11" t="s">
        <v>1137</v>
      </c>
      <c r="Y435" s="11" t="s">
        <v>1137</v>
      </c>
      <c r="Z435" s="10" t="s">
        <v>3453</v>
      </c>
      <c r="AA435" s="10" t="s">
        <v>3454</v>
      </c>
      <c r="AB435" s="10" t="s">
        <v>3455</v>
      </c>
      <c r="AD435" s="10" t="s">
        <v>3456</v>
      </c>
      <c r="AE435" s="10" t="s">
        <v>30</v>
      </c>
      <c r="AF435" s="10" t="s">
        <v>29</v>
      </c>
      <c r="AG435" s="9">
        <v>1</v>
      </c>
      <c r="AH435" s="9">
        <v>1</v>
      </c>
      <c r="AI435" s="9">
        <v>2</v>
      </c>
      <c r="AJ435" s="9">
        <v>5.5</v>
      </c>
      <c r="AK435" s="13" t="s">
        <v>3457</v>
      </c>
      <c r="AL435" s="9">
        <v>28.02</v>
      </c>
      <c r="AM435" s="12">
        <v>2.6809999999999998E-3</v>
      </c>
      <c r="AN435" s="9">
        <v>3.0638000000000001</v>
      </c>
      <c r="AO435" s="9">
        <v>2</v>
      </c>
      <c r="AP435" s="11" t="s">
        <v>1137</v>
      </c>
      <c r="AQ435" s="11" t="s">
        <v>1137</v>
      </c>
      <c r="AR435" s="11" t="s">
        <v>1137</v>
      </c>
      <c r="AT435" s="11" t="s">
        <v>1137</v>
      </c>
      <c r="AU435" s="12" t="s">
        <v>1137</v>
      </c>
    </row>
    <row r="436" spans="1:47" x14ac:dyDescent="0.45">
      <c r="A436" s="9">
        <v>635</v>
      </c>
      <c r="B436" s="10" t="s">
        <v>3458</v>
      </c>
      <c r="C436" s="10" t="s">
        <v>1079</v>
      </c>
      <c r="D436" s="10" t="s">
        <v>1080</v>
      </c>
      <c r="E436" s="11" t="s">
        <v>1137</v>
      </c>
      <c r="F436" s="11" t="s">
        <v>1137</v>
      </c>
      <c r="G436" s="11" t="s">
        <v>1137</v>
      </c>
      <c r="H436" s="11"/>
      <c r="I436" s="11"/>
      <c r="J436" s="11"/>
      <c r="O436" s="12">
        <v>66595000</v>
      </c>
      <c r="Q436" s="11" t="s">
        <v>1137</v>
      </c>
      <c r="R436" s="11" t="s">
        <v>1137</v>
      </c>
      <c r="S436" s="11" t="s">
        <v>1137</v>
      </c>
      <c r="T436" s="11" t="s">
        <v>1137</v>
      </c>
      <c r="U436" s="11" t="s">
        <v>1137</v>
      </c>
      <c r="V436" s="11" t="s">
        <v>1137</v>
      </c>
      <c r="W436" s="11" t="s">
        <v>1137</v>
      </c>
      <c r="X436" s="11" t="s">
        <v>1137</v>
      </c>
      <c r="Y436" s="11" t="s">
        <v>1137</v>
      </c>
      <c r="Z436" s="10" t="s">
        <v>3459</v>
      </c>
      <c r="AB436" s="10" t="s">
        <v>3460</v>
      </c>
      <c r="AD436" s="10" t="s">
        <v>3387</v>
      </c>
      <c r="AG436" s="9">
        <v>2</v>
      </c>
      <c r="AH436" s="9">
        <v>2</v>
      </c>
      <c r="AI436" s="9">
        <v>4</v>
      </c>
      <c r="AJ436" s="9">
        <v>0.6</v>
      </c>
      <c r="AK436" s="13" t="s">
        <v>3461</v>
      </c>
      <c r="AL436" s="9">
        <v>347.67</v>
      </c>
      <c r="AM436" s="12">
        <v>2.2320999999999999E-3</v>
      </c>
      <c r="AN436" s="9">
        <v>1.9074</v>
      </c>
      <c r="AO436" s="9">
        <v>4</v>
      </c>
      <c r="AP436" s="11" t="s">
        <v>1137</v>
      </c>
      <c r="AQ436" s="11" t="s">
        <v>1137</v>
      </c>
      <c r="AR436" s="11" t="s">
        <v>1137</v>
      </c>
      <c r="AT436" s="11" t="s">
        <v>1137</v>
      </c>
      <c r="AU436" s="12" t="s">
        <v>1137</v>
      </c>
    </row>
    <row r="437" spans="1:47" x14ac:dyDescent="0.45">
      <c r="A437" s="9">
        <v>638</v>
      </c>
      <c r="B437" s="10" t="s">
        <v>3462</v>
      </c>
      <c r="C437" s="10" t="s">
        <v>508</v>
      </c>
      <c r="D437" s="10" t="s">
        <v>509</v>
      </c>
      <c r="E437" s="11" t="s">
        <v>1137</v>
      </c>
      <c r="F437" s="11" t="s">
        <v>1137</v>
      </c>
      <c r="G437" s="11" t="s">
        <v>1137</v>
      </c>
      <c r="H437" s="11"/>
      <c r="I437" s="11"/>
      <c r="J437" s="11"/>
      <c r="O437" s="12">
        <v>75655000</v>
      </c>
      <c r="Q437" s="11" t="s">
        <v>1137</v>
      </c>
      <c r="R437" s="11" t="s">
        <v>1137</v>
      </c>
      <c r="S437" s="11" t="s">
        <v>1137</v>
      </c>
      <c r="T437" s="11" t="s">
        <v>1137</v>
      </c>
      <c r="U437" s="11">
        <v>24.893053054809599</v>
      </c>
      <c r="V437" s="11" t="s">
        <v>1137</v>
      </c>
      <c r="W437" s="11" t="s">
        <v>1137</v>
      </c>
      <c r="X437" s="11" t="s">
        <v>1137</v>
      </c>
      <c r="Y437" s="11">
        <v>24.442529678344702</v>
      </c>
      <c r="Z437" s="10" t="s">
        <v>3142</v>
      </c>
      <c r="AA437" s="10" t="s">
        <v>3463</v>
      </c>
      <c r="AB437" s="10" t="s">
        <v>3464</v>
      </c>
      <c r="AD437" s="10" t="s">
        <v>1187</v>
      </c>
      <c r="AE437" s="10" t="s">
        <v>32</v>
      </c>
      <c r="AG437" s="9">
        <v>3</v>
      </c>
      <c r="AH437" s="9">
        <v>3</v>
      </c>
      <c r="AI437" s="9">
        <v>5</v>
      </c>
      <c r="AJ437" s="9">
        <v>8.8000000000000007</v>
      </c>
      <c r="AK437" s="13" t="s">
        <v>3465</v>
      </c>
      <c r="AL437" s="9">
        <v>54.804000000000002</v>
      </c>
      <c r="AM437" s="12">
        <v>0</v>
      </c>
      <c r="AN437" s="9">
        <v>59.76</v>
      </c>
      <c r="AO437" s="9">
        <v>10</v>
      </c>
      <c r="AP437" s="11" t="s">
        <v>1137</v>
      </c>
      <c r="AQ437" s="11" t="s">
        <v>1137</v>
      </c>
      <c r="AR437" s="11" t="s">
        <v>1137</v>
      </c>
      <c r="AT437" s="11" t="s">
        <v>1137</v>
      </c>
      <c r="AU437" s="12" t="s">
        <v>1137</v>
      </c>
    </row>
    <row r="438" spans="1:47" x14ac:dyDescent="0.45">
      <c r="A438" s="9">
        <v>639</v>
      </c>
      <c r="B438" s="10" t="s">
        <v>3466</v>
      </c>
      <c r="C438" s="10" t="s">
        <v>893</v>
      </c>
      <c r="D438" s="10" t="s">
        <v>894</v>
      </c>
      <c r="E438" s="11" t="s">
        <v>1137</v>
      </c>
      <c r="F438" s="11" t="s">
        <v>1137</v>
      </c>
      <c r="G438" s="11" t="s">
        <v>1137</v>
      </c>
      <c r="H438" s="11"/>
      <c r="I438" s="11"/>
      <c r="J438" s="11"/>
      <c r="O438" s="12">
        <v>0</v>
      </c>
      <c r="Q438" s="11" t="s">
        <v>1137</v>
      </c>
      <c r="R438" s="11" t="s">
        <v>1137</v>
      </c>
      <c r="S438" s="11" t="s">
        <v>1137</v>
      </c>
      <c r="T438" s="11" t="s">
        <v>1137</v>
      </c>
      <c r="U438" s="11" t="s">
        <v>1137</v>
      </c>
      <c r="V438" s="11" t="s">
        <v>1137</v>
      </c>
      <c r="W438" s="11" t="s">
        <v>1137</v>
      </c>
      <c r="X438" s="11" t="s">
        <v>1137</v>
      </c>
      <c r="Y438" s="11" t="s">
        <v>1137</v>
      </c>
      <c r="Z438" s="10" t="s">
        <v>3467</v>
      </c>
      <c r="AA438" s="10" t="s">
        <v>3468</v>
      </c>
      <c r="AB438" s="10" t="s">
        <v>3469</v>
      </c>
      <c r="AC438" s="10" t="s">
        <v>245</v>
      </c>
      <c r="AD438" s="10" t="s">
        <v>3470</v>
      </c>
      <c r="AE438" s="10" t="s">
        <v>131</v>
      </c>
      <c r="AG438" s="9">
        <v>1</v>
      </c>
      <c r="AH438" s="9">
        <v>1</v>
      </c>
      <c r="AI438" s="9">
        <v>2</v>
      </c>
      <c r="AJ438" s="9">
        <v>8.9</v>
      </c>
      <c r="AK438" s="13" t="s">
        <v>3471</v>
      </c>
      <c r="AL438" s="9">
        <v>22.704000000000001</v>
      </c>
      <c r="AM438" s="12">
        <v>0</v>
      </c>
      <c r="AN438" s="9">
        <v>11.048999999999999</v>
      </c>
      <c r="AO438" s="9">
        <v>1</v>
      </c>
      <c r="AP438" s="11" t="s">
        <v>1137</v>
      </c>
      <c r="AQ438" s="11" t="s">
        <v>1137</v>
      </c>
      <c r="AR438" s="11" t="s">
        <v>1137</v>
      </c>
      <c r="AT438" s="11" t="s">
        <v>1137</v>
      </c>
      <c r="AU438" s="12" t="s">
        <v>1137</v>
      </c>
    </row>
    <row r="439" spans="1:47" x14ac:dyDescent="0.45">
      <c r="A439" s="9">
        <v>640</v>
      </c>
      <c r="B439" s="10" t="s">
        <v>864</v>
      </c>
      <c r="C439" s="10" t="s">
        <v>865</v>
      </c>
      <c r="D439" s="10" t="s">
        <v>866</v>
      </c>
      <c r="E439" s="11" t="s">
        <v>1137</v>
      </c>
      <c r="F439" s="11" t="s">
        <v>1137</v>
      </c>
      <c r="G439" s="11" t="s">
        <v>1137</v>
      </c>
      <c r="H439" s="11"/>
      <c r="I439" s="11"/>
      <c r="J439" s="11"/>
      <c r="O439" s="12">
        <v>25977000</v>
      </c>
      <c r="Q439" s="11" t="s">
        <v>1137</v>
      </c>
      <c r="R439" s="11" t="s">
        <v>1137</v>
      </c>
      <c r="S439" s="11" t="s">
        <v>1137</v>
      </c>
      <c r="T439" s="11" t="s">
        <v>1137</v>
      </c>
      <c r="U439" s="11" t="s">
        <v>1137</v>
      </c>
      <c r="V439" s="11" t="s">
        <v>1137</v>
      </c>
      <c r="W439" s="11" t="s">
        <v>1137</v>
      </c>
      <c r="X439" s="11" t="s">
        <v>1137</v>
      </c>
      <c r="Y439" s="11" t="s">
        <v>1137</v>
      </c>
      <c r="Z439" s="10" t="s">
        <v>3472</v>
      </c>
      <c r="AA439" s="10" t="s">
        <v>3473</v>
      </c>
      <c r="AB439" s="10" t="s">
        <v>3474</v>
      </c>
      <c r="AD439" s="10" t="s">
        <v>3475</v>
      </c>
      <c r="AE439" s="10" t="s">
        <v>37</v>
      </c>
      <c r="AG439" s="9">
        <v>3</v>
      </c>
      <c r="AH439" s="9">
        <v>3</v>
      </c>
      <c r="AI439" s="9">
        <v>3</v>
      </c>
      <c r="AJ439" s="9">
        <v>4.2</v>
      </c>
      <c r="AK439" s="13" t="s">
        <v>867</v>
      </c>
      <c r="AL439" s="9">
        <v>72.978999999999999</v>
      </c>
      <c r="AM439" s="12">
        <v>2.6524999999999999E-3</v>
      </c>
      <c r="AN439" s="9">
        <v>2.9186000000000001</v>
      </c>
      <c r="AO439" s="9">
        <v>3</v>
      </c>
      <c r="AP439" s="11" t="s">
        <v>1137</v>
      </c>
      <c r="AQ439" s="11" t="s">
        <v>1137</v>
      </c>
      <c r="AR439" s="11" t="s">
        <v>1137</v>
      </c>
      <c r="AT439" s="11" t="s">
        <v>1137</v>
      </c>
      <c r="AU439" s="12" t="s">
        <v>1137</v>
      </c>
    </row>
    <row r="440" spans="1:47" x14ac:dyDescent="0.45">
      <c r="A440" s="9">
        <v>641</v>
      </c>
      <c r="B440" s="10" t="s">
        <v>622</v>
      </c>
      <c r="C440" s="10" t="s">
        <v>623</v>
      </c>
      <c r="D440" s="10" t="s">
        <v>624</v>
      </c>
      <c r="E440" s="11" t="s">
        <v>1137</v>
      </c>
      <c r="F440" s="11" t="s">
        <v>1137</v>
      </c>
      <c r="G440" s="11" t="s">
        <v>1137</v>
      </c>
      <c r="H440" s="11"/>
      <c r="I440" s="11"/>
      <c r="J440" s="11"/>
      <c r="O440" s="12">
        <v>258970000</v>
      </c>
      <c r="Q440" s="11" t="s">
        <v>1137</v>
      </c>
      <c r="R440" s="11" t="s">
        <v>1137</v>
      </c>
      <c r="S440" s="11" t="s">
        <v>1137</v>
      </c>
      <c r="T440" s="11" t="s">
        <v>1137</v>
      </c>
      <c r="U440" s="11" t="s">
        <v>1137</v>
      </c>
      <c r="V440" s="11" t="s">
        <v>1137</v>
      </c>
      <c r="W440" s="11" t="s">
        <v>1137</v>
      </c>
      <c r="X440" s="11" t="s">
        <v>1137</v>
      </c>
      <c r="Y440" s="11" t="s">
        <v>1137</v>
      </c>
      <c r="Z440" s="10" t="s">
        <v>3476</v>
      </c>
      <c r="AA440" s="10" t="s">
        <v>3477</v>
      </c>
      <c r="AB440" s="10" t="s">
        <v>3478</v>
      </c>
      <c r="AD440" s="10" t="s">
        <v>3479</v>
      </c>
      <c r="AE440" s="10" t="s">
        <v>115</v>
      </c>
      <c r="AF440" s="10" t="s">
        <v>24</v>
      </c>
      <c r="AG440" s="9">
        <v>5</v>
      </c>
      <c r="AH440" s="9">
        <v>4</v>
      </c>
      <c r="AI440" s="9">
        <v>2</v>
      </c>
      <c r="AJ440" s="9">
        <v>16.5</v>
      </c>
      <c r="AK440" s="13" t="s">
        <v>625</v>
      </c>
      <c r="AL440" s="9">
        <v>35.503</v>
      </c>
      <c r="AM440" s="12">
        <v>0</v>
      </c>
      <c r="AN440" s="9">
        <v>7.0355999999999996</v>
      </c>
      <c r="AO440" s="9">
        <v>6</v>
      </c>
      <c r="AP440" s="11" t="s">
        <v>1137</v>
      </c>
      <c r="AQ440" s="11" t="s">
        <v>1137</v>
      </c>
      <c r="AR440" s="11" t="s">
        <v>1137</v>
      </c>
      <c r="AT440" s="11" t="s">
        <v>1137</v>
      </c>
      <c r="AU440" s="12" t="s">
        <v>1137</v>
      </c>
    </row>
    <row r="441" spans="1:47" x14ac:dyDescent="0.45">
      <c r="A441" s="9">
        <v>643</v>
      </c>
      <c r="B441" s="10" t="s">
        <v>908</v>
      </c>
      <c r="C441" s="10" t="s">
        <v>909</v>
      </c>
      <c r="D441" s="10" t="s">
        <v>910</v>
      </c>
      <c r="E441" s="11" t="s">
        <v>1137</v>
      </c>
      <c r="F441" s="11" t="s">
        <v>1137</v>
      </c>
      <c r="G441" s="11" t="s">
        <v>1137</v>
      </c>
      <c r="H441" s="11"/>
      <c r="I441" s="11"/>
      <c r="J441" s="11"/>
      <c r="O441" s="12">
        <v>0</v>
      </c>
      <c r="Q441" s="11" t="s">
        <v>1137</v>
      </c>
      <c r="R441" s="11" t="s">
        <v>1137</v>
      </c>
      <c r="S441" s="11" t="s">
        <v>1137</v>
      </c>
      <c r="T441" s="11" t="s">
        <v>1137</v>
      </c>
      <c r="U441" s="11" t="s">
        <v>1137</v>
      </c>
      <c r="V441" s="11" t="s">
        <v>1137</v>
      </c>
      <c r="W441" s="11" t="s">
        <v>1137</v>
      </c>
      <c r="X441" s="11" t="s">
        <v>1137</v>
      </c>
      <c r="Y441" s="11" t="s">
        <v>1137</v>
      </c>
      <c r="Z441" s="10" t="s">
        <v>3480</v>
      </c>
      <c r="AA441" s="10" t="s">
        <v>2503</v>
      </c>
      <c r="AB441" s="10" t="s">
        <v>3481</v>
      </c>
      <c r="AC441" s="10" t="s">
        <v>245</v>
      </c>
      <c r="AD441" s="10" t="s">
        <v>3482</v>
      </c>
      <c r="AE441" s="10" t="s">
        <v>26</v>
      </c>
      <c r="AG441" s="9">
        <v>2</v>
      </c>
      <c r="AH441" s="9">
        <v>2</v>
      </c>
      <c r="AI441" s="9">
        <v>3</v>
      </c>
      <c r="AJ441" s="9">
        <v>3.5</v>
      </c>
      <c r="AK441" s="13" t="s">
        <v>911</v>
      </c>
      <c r="AL441" s="9">
        <v>57.761000000000003</v>
      </c>
      <c r="AM441" s="12">
        <v>6.2893000000000003E-3</v>
      </c>
      <c r="AN441" s="9">
        <v>1.7492000000000001</v>
      </c>
      <c r="AO441" s="9">
        <v>0</v>
      </c>
      <c r="AP441" s="11" t="s">
        <v>1137</v>
      </c>
      <c r="AQ441" s="11" t="s">
        <v>1137</v>
      </c>
      <c r="AR441" s="11" t="s">
        <v>1137</v>
      </c>
      <c r="AT441" s="11" t="s">
        <v>1137</v>
      </c>
      <c r="AU441" s="12" t="s">
        <v>1137</v>
      </c>
    </row>
    <row r="442" spans="1:47" x14ac:dyDescent="0.45">
      <c r="A442" s="9">
        <v>644</v>
      </c>
      <c r="B442" s="10" t="s">
        <v>3483</v>
      </c>
      <c r="C442" s="10" t="s">
        <v>1040</v>
      </c>
      <c r="D442" s="10" t="s">
        <v>1041</v>
      </c>
      <c r="E442" s="11" t="s">
        <v>1137</v>
      </c>
      <c r="F442" s="11" t="s">
        <v>1137</v>
      </c>
      <c r="G442" s="11" t="s">
        <v>1137</v>
      </c>
      <c r="H442" s="11"/>
      <c r="I442" s="11"/>
      <c r="J442" s="11"/>
      <c r="O442" s="12">
        <v>130370000</v>
      </c>
      <c r="Q442" s="11" t="s">
        <v>1137</v>
      </c>
      <c r="R442" s="11" t="s">
        <v>1137</v>
      </c>
      <c r="S442" s="11" t="s">
        <v>1137</v>
      </c>
      <c r="T442" s="11" t="s">
        <v>1137</v>
      </c>
      <c r="U442" s="11" t="s">
        <v>1137</v>
      </c>
      <c r="V442" s="11" t="s">
        <v>1137</v>
      </c>
      <c r="W442" s="11" t="s">
        <v>1137</v>
      </c>
      <c r="X442" s="11" t="s">
        <v>1137</v>
      </c>
      <c r="Y442" s="11" t="s">
        <v>1137</v>
      </c>
      <c r="Z442" s="10" t="s">
        <v>3484</v>
      </c>
      <c r="AA442" s="10" t="s">
        <v>2493</v>
      </c>
      <c r="AB442" s="10" t="s">
        <v>3485</v>
      </c>
      <c r="AD442" s="10" t="s">
        <v>1405</v>
      </c>
      <c r="AE442" s="10" t="s">
        <v>91</v>
      </c>
      <c r="AG442" s="9">
        <v>2</v>
      </c>
      <c r="AH442" s="9">
        <v>2</v>
      </c>
      <c r="AI442" s="9">
        <v>7</v>
      </c>
      <c r="AJ442" s="9">
        <v>12.8</v>
      </c>
      <c r="AK442" s="13" t="s">
        <v>3486</v>
      </c>
      <c r="AL442" s="9">
        <v>12.349</v>
      </c>
      <c r="AM442" s="12">
        <v>2.2675999999999998E-3</v>
      </c>
      <c r="AN442" s="9">
        <v>2.0127999999999999</v>
      </c>
      <c r="AO442" s="9">
        <v>2</v>
      </c>
      <c r="AP442" s="11" t="s">
        <v>1137</v>
      </c>
      <c r="AQ442" s="11" t="s">
        <v>1137</v>
      </c>
      <c r="AR442" s="11" t="s">
        <v>1137</v>
      </c>
      <c r="AT442" s="11" t="s">
        <v>1137</v>
      </c>
      <c r="AU442" s="12" t="s">
        <v>1137</v>
      </c>
    </row>
    <row r="443" spans="1:47" x14ac:dyDescent="0.45">
      <c r="A443" s="9">
        <v>645</v>
      </c>
      <c r="B443" s="10" t="s">
        <v>3487</v>
      </c>
      <c r="C443" s="10" t="s">
        <v>117</v>
      </c>
      <c r="D443" s="10" t="s">
        <v>118</v>
      </c>
      <c r="E443" s="11" t="s">
        <v>1137</v>
      </c>
      <c r="F443" s="11" t="s">
        <v>1137</v>
      </c>
      <c r="G443" s="11" t="s">
        <v>1137</v>
      </c>
      <c r="H443" s="11"/>
      <c r="I443" s="11"/>
      <c r="J443" s="11"/>
      <c r="O443" s="12">
        <v>0</v>
      </c>
      <c r="Q443" s="11" t="s">
        <v>1137</v>
      </c>
      <c r="R443" s="11" t="s">
        <v>1137</v>
      </c>
      <c r="S443" s="11" t="s">
        <v>1137</v>
      </c>
      <c r="T443" s="11" t="s">
        <v>1137</v>
      </c>
      <c r="U443" s="11" t="s">
        <v>1137</v>
      </c>
      <c r="V443" s="11" t="s">
        <v>1137</v>
      </c>
      <c r="W443" s="11" t="s">
        <v>1137</v>
      </c>
      <c r="X443" s="11" t="s">
        <v>1137</v>
      </c>
      <c r="Y443" s="11" t="s">
        <v>1137</v>
      </c>
      <c r="Z443" s="10" t="s">
        <v>3488</v>
      </c>
      <c r="AA443" s="10" t="s">
        <v>3489</v>
      </c>
      <c r="AB443" s="10" t="s">
        <v>3490</v>
      </c>
      <c r="AD443" s="10" t="s">
        <v>3491</v>
      </c>
      <c r="AE443" s="10" t="s">
        <v>83</v>
      </c>
      <c r="AG443" s="9">
        <v>2</v>
      </c>
      <c r="AH443" s="9">
        <v>2</v>
      </c>
      <c r="AI443" s="9">
        <v>3</v>
      </c>
      <c r="AJ443" s="9">
        <v>7.4</v>
      </c>
      <c r="AK443" s="13" t="s">
        <v>3492</v>
      </c>
      <c r="AL443" s="9">
        <v>49.6</v>
      </c>
      <c r="AM443" s="12">
        <v>6.1856000000000003E-3</v>
      </c>
      <c r="AN443" s="9">
        <v>1.6962999999999999</v>
      </c>
      <c r="AO443" s="9">
        <v>1</v>
      </c>
      <c r="AP443" s="11" t="s">
        <v>1137</v>
      </c>
      <c r="AQ443" s="11" t="s">
        <v>1137</v>
      </c>
      <c r="AR443" s="11" t="s">
        <v>1137</v>
      </c>
      <c r="AT443" s="11" t="s">
        <v>1137</v>
      </c>
      <c r="AU443" s="12" t="s">
        <v>1137</v>
      </c>
    </row>
    <row r="444" spans="1:47" x14ac:dyDescent="0.45">
      <c r="A444" s="9">
        <v>646</v>
      </c>
      <c r="B444" s="10" t="s">
        <v>3493</v>
      </c>
      <c r="C444" s="10" t="s">
        <v>834</v>
      </c>
      <c r="D444" s="10" t="s">
        <v>835</v>
      </c>
      <c r="E444" s="11" t="s">
        <v>1137</v>
      </c>
      <c r="F444" s="11" t="s">
        <v>1137</v>
      </c>
      <c r="G444" s="11" t="s">
        <v>1137</v>
      </c>
      <c r="H444" s="11"/>
      <c r="I444" s="11"/>
      <c r="J444" s="11"/>
      <c r="O444" s="12">
        <v>339310000</v>
      </c>
      <c r="Q444" s="11" t="s">
        <v>1137</v>
      </c>
      <c r="R444" s="11" t="s">
        <v>1137</v>
      </c>
      <c r="S444" s="11" t="s">
        <v>1137</v>
      </c>
      <c r="T444" s="11" t="s">
        <v>1137</v>
      </c>
      <c r="U444" s="11">
        <v>24.0558967590332</v>
      </c>
      <c r="V444" s="11">
        <v>24.177141189575199</v>
      </c>
      <c r="W444" s="11">
        <v>26.294862747192401</v>
      </c>
      <c r="X444" s="11">
        <v>26.083082199096701</v>
      </c>
      <c r="Y444" s="11" t="s">
        <v>1137</v>
      </c>
      <c r="Z444" s="10" t="s">
        <v>3494</v>
      </c>
      <c r="AA444" s="10" t="s">
        <v>3495</v>
      </c>
      <c r="AB444" s="10" t="s">
        <v>1140</v>
      </c>
      <c r="AD444" s="10" t="s">
        <v>3479</v>
      </c>
      <c r="AE444" s="10" t="s">
        <v>23</v>
      </c>
      <c r="AF444" s="10" t="s">
        <v>24</v>
      </c>
      <c r="AG444" s="9">
        <v>5</v>
      </c>
      <c r="AH444" s="9">
        <v>4</v>
      </c>
      <c r="AI444" s="9">
        <v>5</v>
      </c>
      <c r="AJ444" s="9">
        <v>18.899999999999999</v>
      </c>
      <c r="AK444" s="13" t="s">
        <v>3496</v>
      </c>
      <c r="AL444" s="9">
        <v>35.619</v>
      </c>
      <c r="AM444" s="12">
        <v>0</v>
      </c>
      <c r="AN444" s="9">
        <v>29.315000000000001</v>
      </c>
      <c r="AO444" s="9">
        <v>15</v>
      </c>
      <c r="AP444" s="11" t="s">
        <v>1137</v>
      </c>
      <c r="AQ444" s="11" t="s">
        <v>1137</v>
      </c>
      <c r="AR444" s="11" t="s">
        <v>1137</v>
      </c>
      <c r="AT444" s="11" t="s">
        <v>1137</v>
      </c>
      <c r="AU444" s="12" t="s">
        <v>1137</v>
      </c>
    </row>
    <row r="445" spans="1:47" x14ac:dyDescent="0.45">
      <c r="A445" s="9">
        <v>649</v>
      </c>
      <c r="B445" s="10" t="s">
        <v>927</v>
      </c>
      <c r="C445" s="10" t="s">
        <v>928</v>
      </c>
      <c r="D445" s="10" t="s">
        <v>929</v>
      </c>
      <c r="E445" s="11" t="s">
        <v>1137</v>
      </c>
      <c r="F445" s="11" t="s">
        <v>1137</v>
      </c>
      <c r="G445" s="11" t="s">
        <v>1137</v>
      </c>
      <c r="H445" s="11"/>
      <c r="I445" s="11"/>
      <c r="J445" s="11"/>
      <c r="O445" s="12">
        <v>0</v>
      </c>
      <c r="Q445" s="11" t="s">
        <v>1137</v>
      </c>
      <c r="R445" s="11" t="s">
        <v>1137</v>
      </c>
      <c r="S445" s="11" t="s">
        <v>1137</v>
      </c>
      <c r="T445" s="11" t="s">
        <v>1137</v>
      </c>
      <c r="U445" s="11" t="s">
        <v>1137</v>
      </c>
      <c r="V445" s="11" t="s">
        <v>1137</v>
      </c>
      <c r="W445" s="11" t="s">
        <v>1137</v>
      </c>
      <c r="X445" s="11" t="s">
        <v>1137</v>
      </c>
      <c r="Y445" s="11" t="s">
        <v>1137</v>
      </c>
      <c r="Z445" s="10" t="s">
        <v>3497</v>
      </c>
      <c r="AA445" s="10" t="s">
        <v>930</v>
      </c>
      <c r="AB445" s="10" t="s">
        <v>3498</v>
      </c>
      <c r="AD445" s="10" t="s">
        <v>3499</v>
      </c>
      <c r="AE445" s="10" t="s">
        <v>931</v>
      </c>
      <c r="AF445" s="10" t="s">
        <v>932</v>
      </c>
      <c r="AG445" s="9">
        <v>1</v>
      </c>
      <c r="AH445" s="9">
        <v>1</v>
      </c>
      <c r="AI445" s="9">
        <v>1</v>
      </c>
      <c r="AJ445" s="9">
        <v>1.7</v>
      </c>
      <c r="AK445" s="13">
        <v>661</v>
      </c>
      <c r="AL445" s="9">
        <v>71.685000000000002</v>
      </c>
      <c r="AM445" s="12">
        <v>6.5217000000000001E-3</v>
      </c>
      <c r="AN445" s="9">
        <v>1.8164</v>
      </c>
      <c r="AO445" s="9">
        <v>0</v>
      </c>
      <c r="AP445" s="11" t="s">
        <v>1137</v>
      </c>
      <c r="AQ445" s="11" t="s">
        <v>1137</v>
      </c>
      <c r="AR445" s="11" t="s">
        <v>1137</v>
      </c>
      <c r="AT445" s="11" t="s">
        <v>1137</v>
      </c>
      <c r="AU445" s="12" t="s">
        <v>1137</v>
      </c>
    </row>
    <row r="446" spans="1:47" x14ac:dyDescent="0.45">
      <c r="A446" s="9">
        <v>650</v>
      </c>
      <c r="B446" s="10" t="s">
        <v>3500</v>
      </c>
      <c r="C446" s="10" t="s">
        <v>259</v>
      </c>
      <c r="D446" s="10" t="s">
        <v>260</v>
      </c>
      <c r="E446" s="11" t="s">
        <v>1137</v>
      </c>
      <c r="F446" s="11" t="s">
        <v>1137</v>
      </c>
      <c r="G446" s="11" t="s">
        <v>1137</v>
      </c>
      <c r="H446" s="11"/>
      <c r="I446" s="11"/>
      <c r="J446" s="11"/>
      <c r="O446" s="12">
        <v>10702000</v>
      </c>
      <c r="Q446" s="11" t="s">
        <v>1137</v>
      </c>
      <c r="R446" s="11" t="s">
        <v>1137</v>
      </c>
      <c r="S446" s="11" t="s">
        <v>1137</v>
      </c>
      <c r="T446" s="11" t="s">
        <v>1137</v>
      </c>
      <c r="U446" s="11" t="s">
        <v>1137</v>
      </c>
      <c r="V446" s="11" t="s">
        <v>1137</v>
      </c>
      <c r="W446" s="11" t="s">
        <v>1137</v>
      </c>
      <c r="X446" s="11" t="s">
        <v>1137</v>
      </c>
      <c r="Y446" s="11" t="s">
        <v>1137</v>
      </c>
      <c r="Z446" s="10" t="s">
        <v>3501</v>
      </c>
      <c r="AA446" s="10" t="s">
        <v>3502</v>
      </c>
      <c r="AB446" s="10" t="s">
        <v>3503</v>
      </c>
      <c r="AD446" s="10" t="s">
        <v>3504</v>
      </c>
      <c r="AE446" s="10" t="s">
        <v>75</v>
      </c>
      <c r="AG446" s="9">
        <v>3</v>
      </c>
      <c r="AH446" s="9">
        <v>3</v>
      </c>
      <c r="AI446" s="9">
        <v>2</v>
      </c>
      <c r="AJ446" s="9">
        <v>7.6</v>
      </c>
      <c r="AK446" s="13" t="s">
        <v>3505</v>
      </c>
      <c r="AL446" s="9">
        <v>46.51</v>
      </c>
      <c r="AM446" s="12">
        <v>0</v>
      </c>
      <c r="AN446" s="9">
        <v>3.4790999999999999</v>
      </c>
      <c r="AO446" s="9">
        <v>6</v>
      </c>
      <c r="AP446" s="11" t="s">
        <v>1137</v>
      </c>
      <c r="AQ446" s="11" t="s">
        <v>1137</v>
      </c>
      <c r="AR446" s="11" t="s">
        <v>1137</v>
      </c>
      <c r="AT446" s="11" t="s">
        <v>1137</v>
      </c>
      <c r="AU446" s="12" t="s">
        <v>1137</v>
      </c>
    </row>
    <row r="447" spans="1:47" x14ac:dyDescent="0.45">
      <c r="A447" s="9">
        <v>651</v>
      </c>
      <c r="B447" s="10" t="s">
        <v>3506</v>
      </c>
      <c r="C447" s="10" t="s">
        <v>3507</v>
      </c>
      <c r="D447" s="10" t="s">
        <v>3508</v>
      </c>
      <c r="E447" s="11" t="s">
        <v>1137</v>
      </c>
      <c r="F447" s="11" t="s">
        <v>1137</v>
      </c>
      <c r="G447" s="11" t="s">
        <v>1137</v>
      </c>
      <c r="H447" s="11"/>
      <c r="I447" s="11"/>
      <c r="J447" s="11"/>
      <c r="O447" s="12">
        <v>0</v>
      </c>
      <c r="Q447" s="11" t="s">
        <v>1137</v>
      </c>
      <c r="R447" s="11" t="s">
        <v>1137</v>
      </c>
      <c r="S447" s="11" t="s">
        <v>1137</v>
      </c>
      <c r="T447" s="11" t="s">
        <v>1137</v>
      </c>
      <c r="U447" s="11" t="s">
        <v>1137</v>
      </c>
      <c r="V447" s="11" t="s">
        <v>1137</v>
      </c>
      <c r="W447" s="11" t="s">
        <v>1137</v>
      </c>
      <c r="X447" s="11" t="s">
        <v>1137</v>
      </c>
      <c r="Y447" s="11" t="s">
        <v>1137</v>
      </c>
      <c r="Z447" s="10" t="s">
        <v>3509</v>
      </c>
      <c r="AA447" s="10" t="s">
        <v>3510</v>
      </c>
      <c r="AB447" s="10" t="s">
        <v>2129</v>
      </c>
      <c r="AC447" s="10" t="s">
        <v>112</v>
      </c>
      <c r="AD447" s="10" t="s">
        <v>3511</v>
      </c>
      <c r="AE447" s="10" t="s">
        <v>25</v>
      </c>
      <c r="AF447" s="10" t="s">
        <v>24</v>
      </c>
      <c r="AG447" s="9">
        <v>2</v>
      </c>
      <c r="AH447" s="9">
        <v>2</v>
      </c>
      <c r="AI447" s="9">
        <v>1</v>
      </c>
      <c r="AJ447" s="9">
        <v>5.2</v>
      </c>
      <c r="AK447" s="13">
        <v>346</v>
      </c>
      <c r="AL447" s="9">
        <v>39.634999999999998</v>
      </c>
      <c r="AM447" s="12">
        <v>6.5358999999999999E-3</v>
      </c>
      <c r="AN447" s="9">
        <v>1.8277000000000001</v>
      </c>
      <c r="AO447" s="9">
        <v>0</v>
      </c>
      <c r="AP447" s="11" t="s">
        <v>1137</v>
      </c>
      <c r="AQ447" s="11" t="s">
        <v>1137</v>
      </c>
      <c r="AR447" s="11" t="s">
        <v>1137</v>
      </c>
      <c r="AT447" s="11" t="s">
        <v>1137</v>
      </c>
      <c r="AU447" s="12" t="s">
        <v>1137</v>
      </c>
    </row>
    <row r="448" spans="1:47" x14ac:dyDescent="0.45">
      <c r="A448" s="9">
        <v>653</v>
      </c>
      <c r="B448" s="10" t="s">
        <v>3512</v>
      </c>
      <c r="C448" s="10" t="s">
        <v>168</v>
      </c>
      <c r="D448" s="10" t="s">
        <v>169</v>
      </c>
      <c r="E448" s="11" t="s">
        <v>1137</v>
      </c>
      <c r="F448" s="11" t="s">
        <v>1137</v>
      </c>
      <c r="G448" s="11" t="s">
        <v>1137</v>
      </c>
      <c r="H448" s="11"/>
      <c r="I448" s="11"/>
      <c r="J448" s="11"/>
      <c r="O448" s="12">
        <v>98091000</v>
      </c>
      <c r="Q448" s="11">
        <v>22.767431259155298</v>
      </c>
      <c r="R448" s="11" t="s">
        <v>1137</v>
      </c>
      <c r="S448" s="11" t="s">
        <v>1137</v>
      </c>
      <c r="T448" s="11" t="s">
        <v>1137</v>
      </c>
      <c r="U448" s="11">
        <v>23.264562606811499</v>
      </c>
      <c r="V448" s="11">
        <v>24.384492874145501</v>
      </c>
      <c r="W448" s="11" t="s">
        <v>1137</v>
      </c>
      <c r="X448" s="11">
        <v>23.596393585205099</v>
      </c>
      <c r="Y448" s="11">
        <v>23.626449584960898</v>
      </c>
      <c r="Z448" s="10" t="s">
        <v>3513</v>
      </c>
      <c r="AA448" s="10" t="s">
        <v>3514</v>
      </c>
      <c r="AB448" s="10" t="s">
        <v>3515</v>
      </c>
      <c r="AC448" s="10" t="s">
        <v>90</v>
      </c>
      <c r="AD448" s="10" t="s">
        <v>3516</v>
      </c>
      <c r="AE448" s="10" t="s">
        <v>90</v>
      </c>
      <c r="AG448" s="9">
        <v>2</v>
      </c>
      <c r="AH448" s="9">
        <v>2</v>
      </c>
      <c r="AI448" s="9">
        <v>7</v>
      </c>
      <c r="AJ448" s="9">
        <v>7.4</v>
      </c>
      <c r="AK448" s="13" t="s">
        <v>3517</v>
      </c>
      <c r="AL448" s="9">
        <v>25.588000000000001</v>
      </c>
      <c r="AM448" s="12">
        <v>0</v>
      </c>
      <c r="AN448" s="9">
        <v>37.731999999999999</v>
      </c>
      <c r="AO448" s="9">
        <v>16</v>
      </c>
      <c r="AP448" s="11" t="s">
        <v>1137</v>
      </c>
      <c r="AQ448" s="11" t="s">
        <v>1137</v>
      </c>
      <c r="AR448" s="11" t="s">
        <v>1137</v>
      </c>
      <c r="AT448" s="11" t="s">
        <v>1137</v>
      </c>
      <c r="AU448" s="12" t="s">
        <v>1137</v>
      </c>
    </row>
    <row r="449" spans="1:47" x14ac:dyDescent="0.45">
      <c r="A449" s="9">
        <v>654</v>
      </c>
      <c r="B449" s="10" t="s">
        <v>3518</v>
      </c>
      <c r="C449" s="10" t="s">
        <v>543</v>
      </c>
      <c r="D449" s="10" t="s">
        <v>3519</v>
      </c>
      <c r="E449" s="11" t="s">
        <v>1137</v>
      </c>
      <c r="F449" s="11" t="s">
        <v>1137</v>
      </c>
      <c r="G449" s="11" t="s">
        <v>1137</v>
      </c>
      <c r="H449" s="11"/>
      <c r="I449" s="11"/>
      <c r="J449" s="11"/>
      <c r="O449" s="12">
        <v>62617000</v>
      </c>
      <c r="Q449" s="11" t="s">
        <v>1137</v>
      </c>
      <c r="R449" s="11" t="s">
        <v>1137</v>
      </c>
      <c r="S449" s="11" t="s">
        <v>1137</v>
      </c>
      <c r="T449" s="11" t="s">
        <v>1137</v>
      </c>
      <c r="U449" s="11" t="s">
        <v>1137</v>
      </c>
      <c r="V449" s="11" t="s">
        <v>1137</v>
      </c>
      <c r="W449" s="11" t="s">
        <v>1137</v>
      </c>
      <c r="X449" s="11" t="s">
        <v>1137</v>
      </c>
      <c r="Y449" s="11" t="s">
        <v>1137</v>
      </c>
      <c r="AA449" s="10" t="s">
        <v>2493</v>
      </c>
      <c r="AB449" s="10" t="s">
        <v>3520</v>
      </c>
      <c r="AD449" s="10" t="s">
        <v>3521</v>
      </c>
      <c r="AE449" s="10" t="s">
        <v>80</v>
      </c>
      <c r="AG449" s="9">
        <v>2</v>
      </c>
      <c r="AH449" s="9">
        <v>2</v>
      </c>
      <c r="AI449" s="9">
        <v>15</v>
      </c>
      <c r="AJ449" s="9">
        <v>4.9000000000000004</v>
      </c>
      <c r="AK449" s="13" t="s">
        <v>3522</v>
      </c>
      <c r="AL449" s="9">
        <v>54.177999999999997</v>
      </c>
      <c r="AM449" s="12">
        <v>0</v>
      </c>
      <c r="AN449" s="9">
        <v>8.1607000000000003</v>
      </c>
      <c r="AO449" s="9">
        <v>5</v>
      </c>
      <c r="AP449" s="11" t="s">
        <v>1137</v>
      </c>
      <c r="AQ449" s="11" t="s">
        <v>1137</v>
      </c>
      <c r="AR449" s="11" t="s">
        <v>1137</v>
      </c>
      <c r="AT449" s="11" t="s">
        <v>1137</v>
      </c>
      <c r="AU449" s="12" t="s">
        <v>1137</v>
      </c>
    </row>
    <row r="450" spans="1:47" x14ac:dyDescent="0.45">
      <c r="A450" s="9">
        <v>655</v>
      </c>
      <c r="B450" s="10" t="s">
        <v>3523</v>
      </c>
      <c r="C450" s="10" t="s">
        <v>3524</v>
      </c>
      <c r="D450" s="10" t="s">
        <v>3525</v>
      </c>
      <c r="E450" s="11" t="s">
        <v>1137</v>
      </c>
      <c r="F450" s="11" t="s">
        <v>1137</v>
      </c>
      <c r="G450" s="11" t="s">
        <v>1137</v>
      </c>
      <c r="H450" s="11"/>
      <c r="I450" s="11"/>
      <c r="J450" s="11"/>
      <c r="O450" s="12">
        <v>97903000</v>
      </c>
      <c r="Q450" s="11">
        <v>22.691320419311499</v>
      </c>
      <c r="R450" s="11">
        <v>22.664836883544901</v>
      </c>
      <c r="S450" s="11" t="s">
        <v>1137</v>
      </c>
      <c r="T450" s="11" t="s">
        <v>1137</v>
      </c>
      <c r="U450" s="11" t="s">
        <v>1137</v>
      </c>
      <c r="V450" s="11">
        <v>23.959608078002901</v>
      </c>
      <c r="W450" s="11" t="s">
        <v>1137</v>
      </c>
      <c r="X450" s="11" t="s">
        <v>1137</v>
      </c>
      <c r="Y450" s="11">
        <v>24.677289962768601</v>
      </c>
      <c r="Z450" s="10" t="s">
        <v>3526</v>
      </c>
      <c r="AA450" s="10" t="s">
        <v>3527</v>
      </c>
      <c r="AB450" s="10" t="s">
        <v>3528</v>
      </c>
      <c r="AD450" s="10" t="s">
        <v>3529</v>
      </c>
      <c r="AE450" s="10" t="s">
        <v>670</v>
      </c>
      <c r="AF450" s="10" t="s">
        <v>318</v>
      </c>
      <c r="AG450" s="9">
        <v>4</v>
      </c>
      <c r="AH450" s="9">
        <v>4</v>
      </c>
      <c r="AI450" s="9">
        <v>7</v>
      </c>
      <c r="AJ450" s="9">
        <v>6.5</v>
      </c>
      <c r="AK450" s="13" t="s">
        <v>3530</v>
      </c>
      <c r="AL450" s="9">
        <v>57.947000000000003</v>
      </c>
      <c r="AM450" s="12">
        <v>0</v>
      </c>
      <c r="AN450" s="9">
        <v>32.238999999999997</v>
      </c>
      <c r="AO450" s="9">
        <v>15</v>
      </c>
      <c r="AP450" s="11" t="s">
        <v>1137</v>
      </c>
      <c r="AQ450" s="11" t="s">
        <v>1137</v>
      </c>
      <c r="AR450" s="11" t="s">
        <v>1137</v>
      </c>
      <c r="AT450" s="11" t="s">
        <v>1137</v>
      </c>
      <c r="AU450" s="12" t="s">
        <v>1137</v>
      </c>
    </row>
    <row r="451" spans="1:47" x14ac:dyDescent="0.45">
      <c r="A451" s="9">
        <v>659</v>
      </c>
      <c r="B451" s="10" t="s">
        <v>3531</v>
      </c>
      <c r="C451" s="10" t="s">
        <v>3532</v>
      </c>
      <c r="D451" s="10" t="s">
        <v>3533</v>
      </c>
      <c r="E451" s="11" t="s">
        <v>1137</v>
      </c>
      <c r="F451" s="11" t="s">
        <v>1137</v>
      </c>
      <c r="G451" s="11" t="s">
        <v>1137</v>
      </c>
      <c r="H451" s="11"/>
      <c r="I451" s="11"/>
      <c r="J451" s="11"/>
      <c r="O451" s="12">
        <v>185290000</v>
      </c>
      <c r="Q451" s="11" t="s">
        <v>1137</v>
      </c>
      <c r="R451" s="11" t="s">
        <v>1137</v>
      </c>
      <c r="S451" s="11" t="s">
        <v>1137</v>
      </c>
      <c r="T451" s="11" t="s">
        <v>1137</v>
      </c>
      <c r="U451" s="11" t="s">
        <v>1137</v>
      </c>
      <c r="V451" s="11" t="s">
        <v>1137</v>
      </c>
      <c r="W451" s="11" t="s">
        <v>1137</v>
      </c>
      <c r="X451" s="11" t="s">
        <v>1137</v>
      </c>
      <c r="Y451" s="11" t="s">
        <v>1137</v>
      </c>
      <c r="Z451" s="10" t="s">
        <v>3534</v>
      </c>
      <c r="AA451" s="10" t="s">
        <v>3535</v>
      </c>
      <c r="AB451" s="10" t="s">
        <v>3536</v>
      </c>
      <c r="AC451" s="10" t="s">
        <v>3537</v>
      </c>
      <c r="AD451" s="10" t="s">
        <v>3538</v>
      </c>
      <c r="AG451" s="9">
        <v>6</v>
      </c>
      <c r="AH451" s="9">
        <v>6</v>
      </c>
      <c r="AI451" s="9">
        <v>1</v>
      </c>
      <c r="AJ451" s="9">
        <v>57.5</v>
      </c>
      <c r="AK451" s="13">
        <v>146</v>
      </c>
      <c r="AL451" s="9">
        <v>15.891999999999999</v>
      </c>
      <c r="AM451" s="12">
        <v>0</v>
      </c>
      <c r="AN451" s="9">
        <v>185.67</v>
      </c>
      <c r="AO451" s="9">
        <v>11</v>
      </c>
      <c r="AP451" s="11" t="s">
        <v>1137</v>
      </c>
      <c r="AQ451" s="11" t="s">
        <v>1137</v>
      </c>
      <c r="AR451" s="11" t="s">
        <v>1137</v>
      </c>
      <c r="AT451" s="11" t="s">
        <v>1137</v>
      </c>
      <c r="AU451" s="12" t="s">
        <v>1137</v>
      </c>
    </row>
    <row r="452" spans="1:47" x14ac:dyDescent="0.45">
      <c r="A452" s="9">
        <v>661</v>
      </c>
      <c r="B452" s="10" t="s">
        <v>3539</v>
      </c>
      <c r="C452" s="10" t="s">
        <v>729</v>
      </c>
      <c r="D452" s="10" t="s">
        <v>730</v>
      </c>
      <c r="E452" s="11" t="s">
        <v>1137</v>
      </c>
      <c r="F452" s="11" t="s">
        <v>1137</v>
      </c>
      <c r="G452" s="11" t="s">
        <v>1137</v>
      </c>
      <c r="H452" s="11"/>
      <c r="I452" s="11"/>
      <c r="J452" s="11"/>
      <c r="O452" s="12">
        <v>153000000</v>
      </c>
      <c r="Q452" s="11" t="s">
        <v>1137</v>
      </c>
      <c r="R452" s="11">
        <v>23.121046066284201</v>
      </c>
      <c r="S452" s="11">
        <v>23.093633651733398</v>
      </c>
      <c r="T452" s="11" t="s">
        <v>1137</v>
      </c>
      <c r="U452" s="11">
        <v>23.778263092041001</v>
      </c>
      <c r="V452" s="11">
        <v>24.465255737304702</v>
      </c>
      <c r="W452" s="11" t="s">
        <v>1137</v>
      </c>
      <c r="X452" s="11">
        <v>23.361452102661101</v>
      </c>
      <c r="Y452" s="11">
        <v>22.848140716552699</v>
      </c>
      <c r="Z452" s="10" t="s">
        <v>3540</v>
      </c>
      <c r="AA452" s="10" t="s">
        <v>3541</v>
      </c>
      <c r="AB452" s="10" t="s">
        <v>3542</v>
      </c>
      <c r="AC452" s="10" t="s">
        <v>87</v>
      </c>
      <c r="AD452" s="10" t="s">
        <v>3398</v>
      </c>
      <c r="AE452" s="10" t="s">
        <v>42</v>
      </c>
      <c r="AF452" s="10" t="s">
        <v>142</v>
      </c>
      <c r="AG452" s="9">
        <v>11</v>
      </c>
      <c r="AH452" s="9">
        <v>11</v>
      </c>
      <c r="AI452" s="9">
        <v>6</v>
      </c>
      <c r="AJ452" s="9">
        <v>10.4</v>
      </c>
      <c r="AK452" s="13" t="s">
        <v>3543</v>
      </c>
      <c r="AL452" s="9">
        <v>152.44999999999999</v>
      </c>
      <c r="AM452" s="12">
        <v>0</v>
      </c>
      <c r="AN452" s="9">
        <v>178.11</v>
      </c>
      <c r="AO452" s="9">
        <v>19</v>
      </c>
      <c r="AP452" s="11" t="s">
        <v>1137</v>
      </c>
      <c r="AQ452" s="11" t="s">
        <v>1137</v>
      </c>
      <c r="AR452" s="11" t="s">
        <v>1137</v>
      </c>
      <c r="AT452" s="11" t="s">
        <v>1137</v>
      </c>
      <c r="AU452" s="12" t="s">
        <v>1137</v>
      </c>
    </row>
    <row r="453" spans="1:47" x14ac:dyDescent="0.45">
      <c r="A453" s="9">
        <v>666</v>
      </c>
      <c r="B453" s="10" t="s">
        <v>3544</v>
      </c>
      <c r="C453" s="10" t="s">
        <v>873</v>
      </c>
      <c r="D453" s="10" t="s">
        <v>874</v>
      </c>
      <c r="E453" s="11" t="s">
        <v>1137</v>
      </c>
      <c r="F453" s="11" t="s">
        <v>1137</v>
      </c>
      <c r="G453" s="11" t="s">
        <v>1137</v>
      </c>
      <c r="H453" s="11"/>
      <c r="I453" s="11"/>
      <c r="J453" s="11"/>
      <c r="O453" s="12">
        <v>5697600</v>
      </c>
      <c r="Q453" s="11" t="s">
        <v>1137</v>
      </c>
      <c r="R453" s="11" t="s">
        <v>1137</v>
      </c>
      <c r="S453" s="11" t="s">
        <v>1137</v>
      </c>
      <c r="T453" s="11" t="s">
        <v>1137</v>
      </c>
      <c r="U453" s="11" t="s">
        <v>1137</v>
      </c>
      <c r="V453" s="11" t="s">
        <v>1137</v>
      </c>
      <c r="W453" s="11" t="s">
        <v>1137</v>
      </c>
      <c r="X453" s="11" t="s">
        <v>1137</v>
      </c>
      <c r="Y453" s="11" t="s">
        <v>1137</v>
      </c>
      <c r="Z453" s="10" t="s">
        <v>3545</v>
      </c>
      <c r="AA453" s="10" t="s">
        <v>1151</v>
      </c>
      <c r="AB453" s="10" t="s">
        <v>3546</v>
      </c>
      <c r="AC453" s="10" t="s">
        <v>100</v>
      </c>
      <c r="AD453" s="10" t="s">
        <v>3547</v>
      </c>
      <c r="AE453" s="10" t="s">
        <v>23</v>
      </c>
      <c r="AG453" s="9">
        <v>1</v>
      </c>
      <c r="AH453" s="9">
        <v>1</v>
      </c>
      <c r="AI453" s="9">
        <v>1</v>
      </c>
      <c r="AJ453" s="9">
        <v>14.3</v>
      </c>
      <c r="AK453" s="13">
        <v>63</v>
      </c>
      <c r="AL453" s="9">
        <v>7.3083999999999998</v>
      </c>
      <c r="AM453" s="12">
        <v>8.1300999999999995E-3</v>
      </c>
      <c r="AN453" s="9">
        <v>1.6634</v>
      </c>
      <c r="AO453" s="9">
        <v>4</v>
      </c>
      <c r="AP453" s="11" t="s">
        <v>1137</v>
      </c>
      <c r="AQ453" s="11" t="s">
        <v>1137</v>
      </c>
      <c r="AR453" s="11" t="s">
        <v>1137</v>
      </c>
      <c r="AT453" s="11" t="s">
        <v>1137</v>
      </c>
      <c r="AU453" s="12" t="s">
        <v>1137</v>
      </c>
    </row>
    <row r="454" spans="1:47" x14ac:dyDescent="0.45">
      <c r="A454" s="9">
        <v>671</v>
      </c>
      <c r="B454" s="10" t="s">
        <v>3548</v>
      </c>
      <c r="C454" s="10" t="s">
        <v>616</v>
      </c>
      <c r="D454" s="10" t="s">
        <v>617</v>
      </c>
      <c r="E454" s="11" t="s">
        <v>1137</v>
      </c>
      <c r="F454" s="11" t="s">
        <v>1137</v>
      </c>
      <c r="G454" s="11" t="s">
        <v>1137</v>
      </c>
      <c r="H454" s="11"/>
      <c r="I454" s="11"/>
      <c r="J454" s="11"/>
      <c r="O454" s="12">
        <v>35057000</v>
      </c>
      <c r="Q454" s="11" t="s">
        <v>1137</v>
      </c>
      <c r="R454" s="11" t="s">
        <v>1137</v>
      </c>
      <c r="S454" s="11" t="s">
        <v>1137</v>
      </c>
      <c r="T454" s="11" t="s">
        <v>1137</v>
      </c>
      <c r="U454" s="11" t="s">
        <v>1137</v>
      </c>
      <c r="V454" s="11" t="s">
        <v>1137</v>
      </c>
      <c r="W454" s="11" t="s">
        <v>1137</v>
      </c>
      <c r="X454" s="11" t="s">
        <v>1137</v>
      </c>
      <c r="Y454" s="11" t="s">
        <v>1137</v>
      </c>
      <c r="Z454" s="10" t="s">
        <v>3549</v>
      </c>
      <c r="AA454" s="10" t="s">
        <v>3550</v>
      </c>
      <c r="AB454" s="10" t="s">
        <v>3551</v>
      </c>
      <c r="AD454" s="10" t="s">
        <v>3552</v>
      </c>
      <c r="AE454" s="10" t="s">
        <v>618</v>
      </c>
      <c r="AF454" s="10" t="s">
        <v>70</v>
      </c>
      <c r="AG454" s="9">
        <v>4</v>
      </c>
      <c r="AH454" s="9">
        <v>4</v>
      </c>
      <c r="AI454" s="9">
        <v>3</v>
      </c>
      <c r="AJ454" s="9">
        <v>22.2</v>
      </c>
      <c r="AK454" s="13" t="s">
        <v>3553</v>
      </c>
      <c r="AL454" s="9">
        <v>38.533999999999999</v>
      </c>
      <c r="AM454" s="12">
        <v>0</v>
      </c>
      <c r="AN454" s="9">
        <v>25.355</v>
      </c>
      <c r="AO454" s="9">
        <v>10</v>
      </c>
      <c r="AP454" s="11" t="s">
        <v>1137</v>
      </c>
      <c r="AQ454" s="11" t="s">
        <v>1137</v>
      </c>
      <c r="AR454" s="11" t="s">
        <v>1137</v>
      </c>
      <c r="AT454" s="11" t="s">
        <v>1137</v>
      </c>
      <c r="AU454" s="12" t="s">
        <v>1137</v>
      </c>
    </row>
    <row r="455" spans="1:47" x14ac:dyDescent="0.45">
      <c r="A455" s="9">
        <v>673</v>
      </c>
      <c r="B455" s="10" t="s">
        <v>3554</v>
      </c>
      <c r="C455" s="10" t="s">
        <v>3555</v>
      </c>
      <c r="D455" s="10" t="s">
        <v>3556</v>
      </c>
      <c r="E455" s="11" t="s">
        <v>1137</v>
      </c>
      <c r="F455" s="11" t="s">
        <v>1137</v>
      </c>
      <c r="G455" s="11" t="s">
        <v>1137</v>
      </c>
      <c r="H455" s="11"/>
      <c r="I455" s="11"/>
      <c r="J455" s="11"/>
      <c r="O455" s="12">
        <v>0</v>
      </c>
      <c r="Q455" s="11" t="s">
        <v>1137</v>
      </c>
      <c r="R455" s="11" t="s">
        <v>1137</v>
      </c>
      <c r="S455" s="11" t="s">
        <v>1137</v>
      </c>
      <c r="T455" s="11" t="s">
        <v>1137</v>
      </c>
      <c r="U455" s="11" t="s">
        <v>1137</v>
      </c>
      <c r="V455" s="11" t="s">
        <v>1137</v>
      </c>
      <c r="W455" s="11" t="s">
        <v>1137</v>
      </c>
      <c r="X455" s="11" t="s">
        <v>1137</v>
      </c>
      <c r="Y455" s="11" t="s">
        <v>1137</v>
      </c>
      <c r="Z455" s="10" t="s">
        <v>3557</v>
      </c>
      <c r="AA455" s="10" t="s">
        <v>3558</v>
      </c>
      <c r="AB455" s="10" t="s">
        <v>3559</v>
      </c>
      <c r="AC455" s="10" t="s">
        <v>448</v>
      </c>
      <c r="AD455" s="10" t="s">
        <v>3560</v>
      </c>
      <c r="AE455" s="10" t="s">
        <v>449</v>
      </c>
      <c r="AG455" s="9">
        <v>2</v>
      </c>
      <c r="AH455" s="9">
        <v>2</v>
      </c>
      <c r="AI455" s="9">
        <v>1</v>
      </c>
      <c r="AJ455" s="9">
        <v>1.5</v>
      </c>
      <c r="AK455" s="13">
        <v>1938</v>
      </c>
      <c r="AL455" s="9">
        <v>223.6</v>
      </c>
      <c r="AM455" s="12">
        <v>1.004E-2</v>
      </c>
      <c r="AN455" s="9">
        <v>1.6440999999999999</v>
      </c>
      <c r="AO455" s="9">
        <v>0</v>
      </c>
      <c r="AP455" s="11" t="s">
        <v>1137</v>
      </c>
      <c r="AQ455" s="11" t="s">
        <v>1137</v>
      </c>
      <c r="AR455" s="11" t="s">
        <v>1137</v>
      </c>
      <c r="AT455" s="11" t="s">
        <v>1137</v>
      </c>
      <c r="AU455" s="12" t="s">
        <v>1137</v>
      </c>
    </row>
    <row r="456" spans="1:47" x14ac:dyDescent="0.45">
      <c r="A456" s="9">
        <v>679</v>
      </c>
      <c r="B456" s="10" t="s">
        <v>3561</v>
      </c>
      <c r="C456" s="10" t="s">
        <v>659</v>
      </c>
      <c r="D456" s="10" t="s">
        <v>660</v>
      </c>
      <c r="E456" s="11" t="s">
        <v>1137</v>
      </c>
      <c r="F456" s="11" t="s">
        <v>1137</v>
      </c>
      <c r="G456" s="11" t="s">
        <v>1137</v>
      </c>
      <c r="H456" s="11"/>
      <c r="I456" s="11"/>
      <c r="J456" s="11"/>
      <c r="O456" s="12">
        <v>7661600</v>
      </c>
      <c r="Q456" s="11" t="s">
        <v>1137</v>
      </c>
      <c r="R456" s="11" t="s">
        <v>1137</v>
      </c>
      <c r="S456" s="11" t="s">
        <v>1137</v>
      </c>
      <c r="T456" s="11" t="s">
        <v>1137</v>
      </c>
      <c r="U456" s="11" t="s">
        <v>1137</v>
      </c>
      <c r="V456" s="11" t="s">
        <v>1137</v>
      </c>
      <c r="W456" s="11" t="s">
        <v>1137</v>
      </c>
      <c r="X456" s="11" t="s">
        <v>1137</v>
      </c>
      <c r="Y456" s="11" t="s">
        <v>1137</v>
      </c>
      <c r="Z456" s="10" t="s">
        <v>3562</v>
      </c>
      <c r="AA456" s="10" t="s">
        <v>3563</v>
      </c>
      <c r="AB456" s="10" t="s">
        <v>3564</v>
      </c>
      <c r="AD456" s="10" t="s">
        <v>3565</v>
      </c>
      <c r="AE456" s="10" t="s">
        <v>26</v>
      </c>
      <c r="AG456" s="9">
        <v>1</v>
      </c>
      <c r="AH456" s="9">
        <v>1</v>
      </c>
      <c r="AI456" s="9">
        <v>1</v>
      </c>
      <c r="AJ456" s="9">
        <v>3.8</v>
      </c>
      <c r="AK456" s="13">
        <v>367</v>
      </c>
      <c r="AL456" s="9">
        <v>40.542000000000002</v>
      </c>
      <c r="AM456" s="12">
        <v>0</v>
      </c>
      <c r="AN456" s="9">
        <v>4.5925000000000002</v>
      </c>
      <c r="AO456" s="9">
        <v>2</v>
      </c>
      <c r="AP456" s="11" t="s">
        <v>1137</v>
      </c>
      <c r="AQ456" s="11" t="s">
        <v>1137</v>
      </c>
      <c r="AR456" s="11" t="s">
        <v>1137</v>
      </c>
      <c r="AT456" s="11" t="s">
        <v>1137</v>
      </c>
      <c r="AU456" s="12" t="s">
        <v>1137</v>
      </c>
    </row>
    <row r="457" spans="1:47" x14ac:dyDescent="0.45">
      <c r="A457" s="9">
        <v>681</v>
      </c>
      <c r="B457" s="10" t="s">
        <v>3566</v>
      </c>
      <c r="C457" s="10" t="s">
        <v>666</v>
      </c>
      <c r="D457" s="10" t="s">
        <v>667</v>
      </c>
      <c r="E457" s="11" t="s">
        <v>1137</v>
      </c>
      <c r="F457" s="11" t="s">
        <v>1137</v>
      </c>
      <c r="G457" s="11" t="s">
        <v>1137</v>
      </c>
      <c r="H457" s="11"/>
      <c r="I457" s="11"/>
      <c r="J457" s="11"/>
      <c r="O457" s="12">
        <v>0</v>
      </c>
      <c r="Q457" s="11" t="s">
        <v>1137</v>
      </c>
      <c r="R457" s="11" t="s">
        <v>1137</v>
      </c>
      <c r="S457" s="11" t="s">
        <v>1137</v>
      </c>
      <c r="T457" s="11" t="s">
        <v>1137</v>
      </c>
      <c r="U457" s="11" t="s">
        <v>1137</v>
      </c>
      <c r="V457" s="11" t="s">
        <v>1137</v>
      </c>
      <c r="W457" s="11" t="s">
        <v>1137</v>
      </c>
      <c r="X457" s="11" t="s">
        <v>1137</v>
      </c>
      <c r="Y457" s="11" t="s">
        <v>1137</v>
      </c>
      <c r="Z457" s="10" t="s">
        <v>3567</v>
      </c>
      <c r="AA457" s="10" t="s">
        <v>3568</v>
      </c>
      <c r="AB457" s="10" t="s">
        <v>3569</v>
      </c>
      <c r="AC457" s="10" t="s">
        <v>104</v>
      </c>
      <c r="AD457" s="10" t="s">
        <v>1475</v>
      </c>
      <c r="AE457" s="10" t="s">
        <v>26</v>
      </c>
      <c r="AG457" s="9">
        <v>1</v>
      </c>
      <c r="AH457" s="9">
        <v>1</v>
      </c>
      <c r="AI457" s="9">
        <v>2</v>
      </c>
      <c r="AJ457" s="9">
        <v>3.1</v>
      </c>
      <c r="AK457" s="13" t="s">
        <v>3570</v>
      </c>
      <c r="AL457" s="9">
        <v>38.438000000000002</v>
      </c>
      <c r="AM457" s="12">
        <v>2.5125999999999998E-3</v>
      </c>
      <c r="AN457" s="9">
        <v>2.5554999999999999</v>
      </c>
      <c r="AO457" s="9">
        <v>1</v>
      </c>
      <c r="AP457" s="11" t="s">
        <v>1137</v>
      </c>
      <c r="AQ457" s="11" t="s">
        <v>1137</v>
      </c>
      <c r="AR457" s="11" t="s">
        <v>1137</v>
      </c>
      <c r="AT457" s="11" t="s">
        <v>1137</v>
      </c>
      <c r="AU457" s="12" t="s">
        <v>1137</v>
      </c>
    </row>
    <row r="458" spans="1:47" x14ac:dyDescent="0.45">
      <c r="A458" s="9">
        <v>682</v>
      </c>
      <c r="B458" s="10" t="s">
        <v>223</v>
      </c>
      <c r="C458" s="10" t="s">
        <v>224</v>
      </c>
      <c r="D458" s="10" t="s">
        <v>225</v>
      </c>
      <c r="E458" s="11" t="s">
        <v>1137</v>
      </c>
      <c r="F458" s="11" t="s">
        <v>1137</v>
      </c>
      <c r="G458" s="11" t="s">
        <v>1137</v>
      </c>
      <c r="H458" s="11"/>
      <c r="I458" s="11"/>
      <c r="J458" s="11"/>
      <c r="O458" s="12">
        <v>541460000</v>
      </c>
      <c r="Q458" s="11" t="s">
        <v>1137</v>
      </c>
      <c r="R458" s="11">
        <v>25.557249069213899</v>
      </c>
      <c r="S458" s="11" t="s">
        <v>1137</v>
      </c>
      <c r="T458" s="11" t="s">
        <v>1137</v>
      </c>
      <c r="U458" s="11">
        <v>26.595624923706101</v>
      </c>
      <c r="V458" s="11">
        <v>26.1273288726807</v>
      </c>
      <c r="W458" s="11" t="s">
        <v>1137</v>
      </c>
      <c r="X458" s="11" t="s">
        <v>1137</v>
      </c>
      <c r="Y458" s="11" t="s">
        <v>1137</v>
      </c>
      <c r="Z458" s="10" t="s">
        <v>1219</v>
      </c>
      <c r="AA458" s="10" t="s">
        <v>1161</v>
      </c>
      <c r="AB458" s="10" t="s">
        <v>3571</v>
      </c>
      <c r="AC458" s="10" t="s">
        <v>50</v>
      </c>
      <c r="AD458" s="10" t="s">
        <v>3572</v>
      </c>
      <c r="AE458" s="10" t="s">
        <v>81</v>
      </c>
      <c r="AG458" s="9">
        <v>4</v>
      </c>
      <c r="AH458" s="9">
        <v>4</v>
      </c>
      <c r="AI458" s="9">
        <v>3</v>
      </c>
      <c r="AJ458" s="9">
        <v>39</v>
      </c>
      <c r="AK458" s="13" t="s">
        <v>226</v>
      </c>
      <c r="AL458" s="9">
        <v>12.254</v>
      </c>
      <c r="AM458" s="12">
        <v>0</v>
      </c>
      <c r="AN458" s="9">
        <v>7.2222</v>
      </c>
      <c r="AO458" s="9">
        <v>17</v>
      </c>
      <c r="AP458" s="11" t="s">
        <v>1137</v>
      </c>
      <c r="AQ458" s="11" t="s">
        <v>1137</v>
      </c>
      <c r="AR458" s="11" t="s">
        <v>1137</v>
      </c>
      <c r="AT458" s="11" t="s">
        <v>1137</v>
      </c>
      <c r="AU458" s="12" t="s">
        <v>1137</v>
      </c>
    </row>
    <row r="459" spans="1:47" x14ac:dyDescent="0.45">
      <c r="A459" s="9">
        <v>684</v>
      </c>
      <c r="B459" s="10" t="s">
        <v>721</v>
      </c>
      <c r="C459" s="10" t="s">
        <v>722</v>
      </c>
      <c r="D459" s="10" t="s">
        <v>723</v>
      </c>
      <c r="E459" s="11" t="s">
        <v>1137</v>
      </c>
      <c r="F459" s="11" t="s">
        <v>1137</v>
      </c>
      <c r="G459" s="11" t="s">
        <v>1137</v>
      </c>
      <c r="H459" s="11"/>
      <c r="I459" s="11"/>
      <c r="J459" s="11"/>
      <c r="O459" s="12">
        <v>225100000</v>
      </c>
      <c r="Q459" s="11" t="s">
        <v>1137</v>
      </c>
      <c r="R459" s="11" t="s">
        <v>1137</v>
      </c>
      <c r="S459" s="11" t="s">
        <v>1137</v>
      </c>
      <c r="T459" s="11" t="s">
        <v>1137</v>
      </c>
      <c r="U459" s="11">
        <v>25.708778381347699</v>
      </c>
      <c r="V459" s="11">
        <v>26.034500122070298</v>
      </c>
      <c r="W459" s="11">
        <v>25.816240310668899</v>
      </c>
      <c r="X459" s="11" t="s">
        <v>1137</v>
      </c>
      <c r="Y459" s="11" t="s">
        <v>1137</v>
      </c>
      <c r="Z459" s="10" t="s">
        <v>2625</v>
      </c>
      <c r="AA459" s="10" t="s">
        <v>57</v>
      </c>
      <c r="AB459" s="10" t="s">
        <v>3573</v>
      </c>
      <c r="AD459" s="10" t="s">
        <v>1270</v>
      </c>
      <c r="AE459" s="10" t="s">
        <v>23</v>
      </c>
      <c r="AF459" s="10" t="s">
        <v>59</v>
      </c>
      <c r="AG459" s="9">
        <v>2</v>
      </c>
      <c r="AH459" s="9">
        <v>2</v>
      </c>
      <c r="AI459" s="9">
        <v>2</v>
      </c>
      <c r="AJ459" s="9">
        <v>31.6</v>
      </c>
      <c r="AK459" s="13" t="s">
        <v>724</v>
      </c>
      <c r="AL459" s="9">
        <v>10.5</v>
      </c>
      <c r="AM459" s="12">
        <v>0</v>
      </c>
      <c r="AN459" s="9">
        <v>29.245000000000001</v>
      </c>
      <c r="AO459" s="9">
        <v>9</v>
      </c>
      <c r="AP459" s="11" t="s">
        <v>1137</v>
      </c>
      <c r="AQ459" s="11" t="s">
        <v>1137</v>
      </c>
      <c r="AR459" s="11" t="s">
        <v>1137</v>
      </c>
      <c r="AT459" s="11" t="s">
        <v>1137</v>
      </c>
      <c r="AU459" s="12" t="s">
        <v>1137</v>
      </c>
    </row>
    <row r="460" spans="1:47" x14ac:dyDescent="0.45">
      <c r="A460" s="9">
        <v>685</v>
      </c>
      <c r="B460" s="10" t="s">
        <v>3574</v>
      </c>
      <c r="E460" s="11" t="s">
        <v>1137</v>
      </c>
      <c r="F460" s="11" t="s">
        <v>1137</v>
      </c>
      <c r="G460" s="11" t="s">
        <v>1137</v>
      </c>
      <c r="H460" s="11"/>
      <c r="I460" s="11"/>
      <c r="J460" s="11"/>
      <c r="O460" s="12">
        <v>0</v>
      </c>
      <c r="Q460" s="11" t="s">
        <v>1137</v>
      </c>
      <c r="R460" s="11" t="s">
        <v>1137</v>
      </c>
      <c r="S460" s="11" t="s">
        <v>1137</v>
      </c>
      <c r="T460" s="11" t="s">
        <v>1137</v>
      </c>
      <c r="U460" s="11" t="s">
        <v>1137</v>
      </c>
      <c r="V460" s="11" t="s">
        <v>1137</v>
      </c>
      <c r="W460" s="11" t="s">
        <v>1137</v>
      </c>
      <c r="X460" s="11" t="s">
        <v>1137</v>
      </c>
      <c r="Y460" s="11" t="s">
        <v>1137</v>
      </c>
      <c r="Z460" s="10" t="s">
        <v>3575</v>
      </c>
      <c r="AA460" s="10" t="s">
        <v>3576</v>
      </c>
      <c r="AB460" s="10" t="s">
        <v>3577</v>
      </c>
      <c r="AD460" s="10" t="s">
        <v>3578</v>
      </c>
      <c r="AE460" s="10" t="s">
        <v>410</v>
      </c>
      <c r="AG460" s="9">
        <v>1</v>
      </c>
      <c r="AH460" s="9">
        <v>1</v>
      </c>
      <c r="AI460" s="9">
        <v>1</v>
      </c>
      <c r="AJ460" s="9">
        <v>3.6</v>
      </c>
      <c r="AK460" s="13">
        <v>752</v>
      </c>
      <c r="AL460" s="9">
        <v>83.706999999999994</v>
      </c>
      <c r="AM460" s="12">
        <v>0</v>
      </c>
      <c r="AN460" s="9">
        <v>3.3702999999999999</v>
      </c>
      <c r="AO460" s="9">
        <v>0</v>
      </c>
      <c r="AP460" s="11" t="s">
        <v>1137</v>
      </c>
      <c r="AQ460" s="11" t="s">
        <v>1137</v>
      </c>
      <c r="AR460" s="11" t="s">
        <v>1137</v>
      </c>
      <c r="AT460" s="11" t="s">
        <v>1137</v>
      </c>
      <c r="AU460" s="12" t="s">
        <v>1137</v>
      </c>
    </row>
    <row r="461" spans="1:47" x14ac:dyDescent="0.45">
      <c r="A461" s="9">
        <v>686</v>
      </c>
      <c r="B461" s="10" t="s">
        <v>3579</v>
      </c>
      <c r="C461" s="10" t="s">
        <v>770</v>
      </c>
      <c r="D461" s="10" t="s">
        <v>771</v>
      </c>
      <c r="E461" s="11" t="s">
        <v>1137</v>
      </c>
      <c r="F461" s="11" t="s">
        <v>1137</v>
      </c>
      <c r="G461" s="11" t="s">
        <v>1137</v>
      </c>
      <c r="H461" s="11"/>
      <c r="I461" s="11"/>
      <c r="J461" s="11"/>
      <c r="O461" s="12">
        <v>4738300000</v>
      </c>
      <c r="Q461" s="11" t="s">
        <v>1137</v>
      </c>
      <c r="R461" s="11" t="s">
        <v>1137</v>
      </c>
      <c r="S461" s="11" t="s">
        <v>1137</v>
      </c>
      <c r="T461" s="11" t="s">
        <v>1137</v>
      </c>
      <c r="U461" s="11" t="s">
        <v>1137</v>
      </c>
      <c r="V461" s="11" t="s">
        <v>1137</v>
      </c>
      <c r="W461" s="11" t="s">
        <v>1137</v>
      </c>
      <c r="X461" s="11" t="s">
        <v>1137</v>
      </c>
      <c r="Y461" s="11" t="s">
        <v>1137</v>
      </c>
      <c r="Z461" s="10" t="s">
        <v>3580</v>
      </c>
      <c r="AA461" s="10" t="s">
        <v>3581</v>
      </c>
      <c r="AB461" s="10" t="s">
        <v>3582</v>
      </c>
      <c r="AD461" s="10" t="s">
        <v>3583</v>
      </c>
      <c r="AE461" s="10" t="s">
        <v>26</v>
      </c>
      <c r="AG461" s="9">
        <v>1</v>
      </c>
      <c r="AH461" s="9">
        <v>1</v>
      </c>
      <c r="AI461" s="9">
        <v>4</v>
      </c>
      <c r="AJ461" s="9">
        <v>0.6</v>
      </c>
      <c r="AK461" s="13" t="s">
        <v>3584</v>
      </c>
      <c r="AL461" s="9">
        <v>153.80000000000001</v>
      </c>
      <c r="AM461" s="12">
        <v>6.3965999999999997E-3</v>
      </c>
      <c r="AN461" s="9">
        <v>1.78</v>
      </c>
      <c r="AO461" s="9">
        <v>8</v>
      </c>
      <c r="AP461" s="11" t="s">
        <v>1137</v>
      </c>
      <c r="AQ461" s="11" t="s">
        <v>1137</v>
      </c>
      <c r="AR461" s="11" t="s">
        <v>1137</v>
      </c>
      <c r="AT461" s="11" t="s">
        <v>1137</v>
      </c>
      <c r="AU461" s="12" t="s">
        <v>1137</v>
      </c>
    </row>
  </sheetData>
  <conditionalFormatting sqref="E2:G46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J461">
    <cfRule type="cellIs" dxfId="1" priority="3" operator="greaterThan">
      <formula>1.301</formula>
    </cfRule>
    <cfRule type="cellIs" dxfId="0" priority="4" operator="greaterThan">
      <formula>1.301</formula>
    </cfRule>
  </conditionalFormatting>
  <conditionalFormatting sqref="Q2:Y461">
    <cfRule type="colorScale" priority="1">
      <colorScale>
        <cfvo type="min"/>
        <cfvo type="max"/>
        <color theme="8" tint="0.79998168889431442"/>
        <color theme="8"/>
      </colorScale>
    </cfRule>
    <cfRule type="colorScale" priority="2">
      <colorScale>
        <cfvo type="min"/>
        <cfvo type="max"/>
        <color theme="4" tint="0.59999389629810485"/>
        <color theme="8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cVicar</dc:creator>
  <cp:lastModifiedBy>Thomas MacVicar</cp:lastModifiedBy>
  <dcterms:created xsi:type="dcterms:W3CDTF">2025-03-28T12:44:45Z</dcterms:created>
  <dcterms:modified xsi:type="dcterms:W3CDTF">2025-06-11T08:16:13Z</dcterms:modified>
</cp:coreProperties>
</file>